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stafaozcam/Library/Mobile Documents/com~apple~CloudDocs/Documents/MANUSCRIPTS/UCSF/ITN/Revision/Accepted, in principle/Editorial Requests/"/>
    </mc:Choice>
  </mc:AlternateContent>
  <xr:revisionPtr revIDLastSave="0" documentId="8_{30FEB1E9-1AB0-794A-B733-ECEF631E761D}" xr6:coauthVersionLast="47" xr6:coauthVersionMax="47" xr10:uidLastSave="{00000000-0000-0000-0000-000000000000}"/>
  <bookViews>
    <workbookView xWindow="0" yWindow="480" windowWidth="38400" windowHeight="21120" firstSheet="6" activeTab="8" xr2:uid="{A1CB6E8C-8060-C44E-BCFE-CE09F4D65372}"/>
  </bookViews>
  <sheets>
    <sheet name="Supplementary Data 1" sheetId="15" r:id="rId1"/>
    <sheet name="Supplementary Data 2" sheetId="7" r:id="rId2"/>
    <sheet name="Supplementary Data 3" sheetId="19" r:id="rId3"/>
    <sheet name="Supplementary Data 4" sheetId="1" r:id="rId4"/>
    <sheet name="Supplementary Data 5" sheetId="2" r:id="rId5"/>
    <sheet name="Supplementary Data 6" sheetId="16" r:id="rId6"/>
    <sheet name="Supplementary Data 7" sheetId="6" r:id="rId7"/>
    <sheet name="Supplementary Data 8" sheetId="20" r:id="rId8"/>
    <sheet name="Supplementary Data 9" sheetId="25" r:id="rId9"/>
    <sheet name="Supplementary Data 10" sheetId="22" r:id="rId10"/>
    <sheet name="Supplementary Data 11" sheetId="21" r:id="rId11"/>
    <sheet name="Supplementary Data 12" sheetId="23" r:id="rId12"/>
    <sheet name="Supplementary Data 13" sheetId="18" r:id="rId13"/>
    <sheet name="Supplementary Data 14" sheetId="10" r:id="rId14"/>
    <sheet name="Supplementary Data 15" sheetId="24" r:id="rId15"/>
    <sheet name="Supplementary Data 16" sheetId="26" r:id="rId16"/>
  </sheets>
  <definedNames>
    <definedName name="_xlnm._FilterDatabase" localSheetId="13" hidden="1">'Supplementary Data 14'!$A$2:$P$2</definedName>
    <definedName name="_xlnm._FilterDatabase" localSheetId="15" hidden="1">'Supplementary Data 16'!$A$2:$E$2</definedName>
    <definedName name="_xlnm._FilterDatabase" localSheetId="3" hidden="1">'Supplementary Data 4'!$A$3:$D$3</definedName>
    <definedName name="_xlnm._FilterDatabase" localSheetId="4" hidden="1">'Supplementary Data 5'!#REF!</definedName>
    <definedName name="_xlnm._FilterDatabase" localSheetId="5" hidden="1">'Supplementary Data 6'!$A$3:$N$29</definedName>
    <definedName name="_xlnm._FilterDatabase" localSheetId="6" hidden="1">'Supplementary Data 7'!$A$2:$H$1523</definedName>
    <definedName name="_xlnm._FilterDatabase" localSheetId="7" hidden="1">'Supplementary Data 8'!$A$2:$D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" i="15" l="1"/>
  <c r="G17" i="15"/>
  <c r="G14" i="15"/>
  <c r="G8" i="15"/>
  <c r="G7" i="15"/>
  <c r="G6" i="15"/>
  <c r="G5" i="15"/>
  <c r="G4" i="15"/>
  <c r="G9" i="15"/>
  <c r="E8" i="7"/>
  <c r="E9" i="7"/>
  <c r="E10" i="7"/>
  <c r="E11" i="7"/>
  <c r="E7" i="7"/>
  <c r="E5" i="7"/>
  <c r="E4" i="7"/>
  <c r="G10" i="15"/>
  <c r="G11" i="15"/>
  <c r="G12" i="15"/>
  <c r="G13" i="15"/>
</calcChain>
</file>

<file path=xl/sharedStrings.xml><?xml version="1.0" encoding="utf-8"?>
<sst xmlns="http://schemas.openxmlformats.org/spreadsheetml/2006/main" count="11911" uniqueCount="3056">
  <si>
    <t>Sample #</t>
  </si>
  <si>
    <t>R Square</t>
  </si>
  <si>
    <t>P Value</t>
  </si>
  <si>
    <t xml:space="preserve">Variable </t>
  </si>
  <si>
    <t>log2FoldChange</t>
  </si>
  <si>
    <t>Kingdom</t>
  </si>
  <si>
    <t>Phylum</t>
  </si>
  <si>
    <t>Class</t>
  </si>
  <si>
    <t>Order</t>
  </si>
  <si>
    <t>Family</t>
  </si>
  <si>
    <t>Genus</t>
  </si>
  <si>
    <t>Species</t>
  </si>
  <si>
    <t>Bacteria</t>
  </si>
  <si>
    <t>Firmicutes</t>
  </si>
  <si>
    <t>Clostridia</t>
  </si>
  <si>
    <t>Oscillospirales</t>
  </si>
  <si>
    <t>Ruminococcaceae</t>
  </si>
  <si>
    <t>NA</t>
  </si>
  <si>
    <t>Lachnospirales</t>
  </si>
  <si>
    <t>Lachnospiraceae</t>
  </si>
  <si>
    <t>Bacteroidota</t>
  </si>
  <si>
    <t>Bacteroidia</t>
  </si>
  <si>
    <t>Bacteroidales</t>
  </si>
  <si>
    <t>Blautia</t>
  </si>
  <si>
    <t>SV_61</t>
  </si>
  <si>
    <t>Tannerellaceae</t>
  </si>
  <si>
    <t>Parabacteroides</t>
  </si>
  <si>
    <t>distasonis</t>
  </si>
  <si>
    <t>Baseline</t>
  </si>
  <si>
    <t>Sex</t>
  </si>
  <si>
    <t>Primer Plate</t>
  </si>
  <si>
    <t>Site ID</t>
  </si>
  <si>
    <t>COMP_ID</t>
  </si>
  <si>
    <t>SUPER_PATHWAY</t>
  </si>
  <si>
    <t>SUB_PATHWAY</t>
  </si>
  <si>
    <t>CHEMICAL_NAME</t>
  </si>
  <si>
    <t>Xenobiotics</t>
  </si>
  <si>
    <t>Benzoate Metabolism</t>
  </si>
  <si>
    <t>3-phenylpropionate (hydrocinnamate)</t>
  </si>
  <si>
    <t>C05629</t>
  </si>
  <si>
    <t>Amino Acid</t>
  </si>
  <si>
    <t>Lysine Metabolism</t>
  </si>
  <si>
    <t>cadaverine</t>
  </si>
  <si>
    <t>C01672</t>
  </si>
  <si>
    <t>Carbohydrate</t>
  </si>
  <si>
    <t>Glycogen Metabolism</t>
  </si>
  <si>
    <t>maltotetraose</t>
  </si>
  <si>
    <t>C02052</t>
  </si>
  <si>
    <t>maltotriose</t>
  </si>
  <si>
    <t>C01835</t>
  </si>
  <si>
    <t>Pentose Metabolism</t>
  </si>
  <si>
    <t>ribitol</t>
  </si>
  <si>
    <t>C00379,C01904,C00474,C00532</t>
  </si>
  <si>
    <t>Leucine, Isoleucine and Valine Metabolism</t>
  </si>
  <si>
    <t>alpha-hydroxyisocaproate</t>
  </si>
  <si>
    <t>C03264</t>
  </si>
  <si>
    <t>Food Component/Plant</t>
  </si>
  <si>
    <t>theanine</t>
  </si>
  <si>
    <t>C01047</t>
  </si>
  <si>
    <t>Lipid</t>
  </si>
  <si>
    <t>Fatty Acid Metabolism (Acyl Carnitine, Short Chain)</t>
  </si>
  <si>
    <t>acetylcarnitine (C2)</t>
  </si>
  <si>
    <t>C02571</t>
  </si>
  <si>
    <t>hesperidin (hesperetin 7-rutinoside)</t>
  </si>
  <si>
    <t>G00283,D01038</t>
  </si>
  <si>
    <t>Fatty Acid, Dicarboxylate</t>
  </si>
  <si>
    <t>adipate (C6-DC)</t>
  </si>
  <si>
    <t>C06104</t>
  </si>
  <si>
    <t>Monoacylglycerol</t>
  </si>
  <si>
    <t>1-oleoylglycerol (18:1)</t>
  </si>
  <si>
    <t>2-oleoylglycerol (18:1)</t>
  </si>
  <si>
    <t>20-hydroxyecdysone</t>
  </si>
  <si>
    <t>C02633</t>
  </si>
  <si>
    <t>Lysophospholipid</t>
  </si>
  <si>
    <t>1-palmitoyl-GPC (16:0)</t>
  </si>
  <si>
    <t>C04102</t>
  </si>
  <si>
    <t>1-oleoyl-GPC (18:1)</t>
  </si>
  <si>
    <t>C03916</t>
  </si>
  <si>
    <t>1-linoleoyl-GPC (18:2)</t>
  </si>
  <si>
    <t>C04100</t>
  </si>
  <si>
    <t>catechol sulfate</t>
  </si>
  <si>
    <t>3-(3-hydroxyphenyl)propionate</t>
  </si>
  <si>
    <t>C11457</t>
  </si>
  <si>
    <t>1-oleoyl-GPI (18:1)</t>
  </si>
  <si>
    <t>Energy</t>
  </si>
  <si>
    <t>TCA Cycle</t>
  </si>
  <si>
    <t>succinylcarnitine (C4-DC)</t>
  </si>
  <si>
    <t>Secondary Bile Acid Metabolism</t>
  </si>
  <si>
    <t>glycocholenate sulfate*</t>
  </si>
  <si>
    <t>Androgenic Steroids</t>
  </si>
  <si>
    <t>androstenediol (3beta,17beta) monosulfate (1)</t>
  </si>
  <si>
    <t>Polyamine Metabolism</t>
  </si>
  <si>
    <t>N1,N12-diacetylspermine</t>
  </si>
  <si>
    <t>C03413</t>
  </si>
  <si>
    <t>Fatty Acid, Monohydroxy</t>
  </si>
  <si>
    <t>13-HODE + 9-HODE</t>
  </si>
  <si>
    <t>C14767,C14762</t>
  </si>
  <si>
    <t>maltol</t>
  </si>
  <si>
    <t>C11918</t>
  </si>
  <si>
    <t>Diacylglycerol</t>
  </si>
  <si>
    <t>oleoyl-linoleoyl-glycerol (18:1/18:2) [1]</t>
  </si>
  <si>
    <t>2-aminophenol sulfate</t>
  </si>
  <si>
    <t>soyasaponin I</t>
  </si>
  <si>
    <t>C08983</t>
  </si>
  <si>
    <t>soyasaponin III</t>
  </si>
  <si>
    <t>C19865</t>
  </si>
  <si>
    <t>2,4-dihydroxyhydrocinnamate</t>
  </si>
  <si>
    <t>3-(3-hydroxyphenyl)propionate sulfate</t>
  </si>
  <si>
    <t>neoponcirin (isosakuranetin-7-rutinoside)</t>
  </si>
  <si>
    <t>narirutin (naringenin 7-O-rutinoside)</t>
  </si>
  <si>
    <t>C09793</t>
  </si>
  <si>
    <t>Drug - Cardiovascular</t>
  </si>
  <si>
    <t>diosmin (diosmetin 7-rutinoside)</t>
  </si>
  <si>
    <t>D07858,C10039</t>
  </si>
  <si>
    <t>rhoifolin (apigenin-7-neohesperidoside)</t>
  </si>
  <si>
    <t>C12627</t>
  </si>
  <si>
    <t>5-hydroxy-6,7,4'-trimethoxyflavone</t>
  </si>
  <si>
    <t>Tyrosine Metabolism</t>
  </si>
  <si>
    <t>3-hydroxyphenylacetate sulfate</t>
  </si>
  <si>
    <t>steviol</t>
  </si>
  <si>
    <t>C20212</t>
  </si>
  <si>
    <t>3-methylglutarate/2-methylglutarate</t>
  </si>
  <si>
    <t>Galactosyl Glycerolipids</t>
  </si>
  <si>
    <t>1,2-dilinoleoyl-digalactosylglycerol (18:2/18:2)*</t>
  </si>
  <si>
    <t>1-palmitoyl-2-linoleoyl-digalactosylglycerol (16:0/18:2)*</t>
  </si>
  <si>
    <t>1,2-dilinoleoyl-galactosylglycerol (18:2/18:2)*</t>
  </si>
  <si>
    <t>Urea cycle; Arginine and Proline Metabolism</t>
  </si>
  <si>
    <t>N,N,N-trimethyl-alanylproline betaine (TMAP)</t>
  </si>
  <si>
    <t>Long Chain Monounsaturated Fatty Acid</t>
  </si>
  <si>
    <t>erucate (22:1n9)</t>
  </si>
  <si>
    <t>C08316</t>
  </si>
  <si>
    <t>Tryptophan Metabolism</t>
  </si>
  <si>
    <t>tryptamine</t>
  </si>
  <si>
    <t>C00398</t>
  </si>
  <si>
    <t>Creatine Metabolism</t>
  </si>
  <si>
    <t>creatine</t>
  </si>
  <si>
    <t>C00300</t>
  </si>
  <si>
    <t>Phosphatidylcholine (PC)</t>
  </si>
  <si>
    <t>1-palmitoyl-2-linoleoyl-GPC (16:0/18:2)</t>
  </si>
  <si>
    <t>N6,N6,N6-trimethyllysine</t>
  </si>
  <si>
    <t>C03793</t>
  </si>
  <si>
    <t>N-acetylserotonin</t>
  </si>
  <si>
    <t>C00978</t>
  </si>
  <si>
    <t>Phospholipid Metabolism</t>
  </si>
  <si>
    <t>choline phosphate</t>
  </si>
  <si>
    <t>C00588</t>
  </si>
  <si>
    <t>Glycolysis, Gluconeogenesis, and Pyruvate Metabolism</t>
  </si>
  <si>
    <t>glucose 6-phosphate</t>
  </si>
  <si>
    <t>C00092</t>
  </si>
  <si>
    <t>lactate</t>
  </si>
  <si>
    <t>C00186</t>
  </si>
  <si>
    <t>serotonin</t>
  </si>
  <si>
    <t>C00780</t>
  </si>
  <si>
    <t>Medium Chain Fatty Acid</t>
  </si>
  <si>
    <t>caprate (10:0)</t>
  </si>
  <si>
    <t>C01571</t>
  </si>
  <si>
    <t>maltose</t>
  </si>
  <si>
    <t>C00208</t>
  </si>
  <si>
    <t>End of Treatment</t>
  </si>
  <si>
    <t>End of Avoidance</t>
  </si>
  <si>
    <t>Mid Maintenance</t>
  </si>
  <si>
    <t>Proteobacteria</t>
  </si>
  <si>
    <t>Gammaproteobacteria</t>
  </si>
  <si>
    <t>OTU</t>
  </si>
  <si>
    <t>win.model</t>
  </si>
  <si>
    <t>AIC.lm</t>
  </si>
  <si>
    <t>AIC.tweedie</t>
  </si>
  <si>
    <t>p.fdr</t>
  </si>
  <si>
    <t>Description</t>
  </si>
  <si>
    <t>tweedie</t>
  </si>
  <si>
    <t>lm</t>
  </si>
  <si>
    <t>moduleColor</t>
  </si>
  <si>
    <t>bisque4</t>
  </si>
  <si>
    <t>black</t>
  </si>
  <si>
    <t>blue</t>
  </si>
  <si>
    <t>brown</t>
  </si>
  <si>
    <t>brown4</t>
  </si>
  <si>
    <t>cyan</t>
  </si>
  <si>
    <t>darkgreen</t>
  </si>
  <si>
    <t>darkgrey</t>
  </si>
  <si>
    <t>darkmagenta</t>
  </si>
  <si>
    <t>darkolivegreen</t>
  </si>
  <si>
    <t>darkorange</t>
  </si>
  <si>
    <t>darkorange2</t>
  </si>
  <si>
    <t>darkred</t>
  </si>
  <si>
    <t>darkslateblue</t>
  </si>
  <si>
    <t>darkturquoise</t>
  </si>
  <si>
    <t>floralwhite</t>
  </si>
  <si>
    <t>grey</t>
  </si>
  <si>
    <t>grey60</t>
  </si>
  <si>
    <t>ivory</t>
  </si>
  <si>
    <t>lightcyan1</t>
  </si>
  <si>
    <t>lightgreen</t>
  </si>
  <si>
    <t>lightsteelblue1</t>
  </si>
  <si>
    <t>lightyellow</t>
  </si>
  <si>
    <t>magenta</t>
  </si>
  <si>
    <t>mediumpurple3</t>
  </si>
  <si>
    <t>midnightblue</t>
  </si>
  <si>
    <t>orange</t>
  </si>
  <si>
    <t>orangered4</t>
  </si>
  <si>
    <t>paleturquoise</t>
  </si>
  <si>
    <t>pink</t>
  </si>
  <si>
    <t>plum1</t>
  </si>
  <si>
    <t>purple</t>
  </si>
  <si>
    <t>red</t>
  </si>
  <si>
    <t>royalblue</t>
  </si>
  <si>
    <t>saddlebrown</t>
  </si>
  <si>
    <t>salmon</t>
  </si>
  <si>
    <t>sienna3</t>
  </si>
  <si>
    <t>skyblue</t>
  </si>
  <si>
    <t>skyblue3</t>
  </si>
  <si>
    <t>steelblue</t>
  </si>
  <si>
    <t>tan</t>
  </si>
  <si>
    <t>violet</t>
  </si>
  <si>
    <t>white</t>
  </si>
  <si>
    <t>yellowgreen</t>
  </si>
  <si>
    <t>POIT Outcome</t>
  </si>
  <si>
    <t>PID</t>
  </si>
  <si>
    <t>Remission</t>
  </si>
  <si>
    <t>Groups</t>
  </si>
  <si>
    <t>Age at screening</t>
  </si>
  <si>
    <t>Total IgE</t>
  </si>
  <si>
    <t>Desensitization (EoT)</t>
  </si>
  <si>
    <t>Ara h 1 IgE</t>
  </si>
  <si>
    <t>Ara h 2 IgE</t>
  </si>
  <si>
    <t>Ara h 3 IgE</t>
  </si>
  <si>
    <t>Ara h 6 IgE</t>
  </si>
  <si>
    <t>Ara h 1 IgG4</t>
  </si>
  <si>
    <t>Ara h 2 IgG4</t>
  </si>
  <si>
    <t>Ara h 3 IgG4</t>
  </si>
  <si>
    <t>Ara h 6 IgG4</t>
  </si>
  <si>
    <t>EoT OFC ITT</t>
  </si>
  <si>
    <t>EoT OFC No Imputation</t>
  </si>
  <si>
    <t>EoA OFC ITT</t>
  </si>
  <si>
    <t>Eoa OFC No Imputation</t>
  </si>
  <si>
    <t>Peanut Specific IgE</t>
  </si>
  <si>
    <t>Peanut Specific IgE Total IgE Ratio</t>
  </si>
  <si>
    <t>Peanut Specific IgG4</t>
  </si>
  <si>
    <t>Peanut Specific IgG4 Total IgE Ratio</t>
  </si>
  <si>
    <t xml:space="preserve">Patient ID </t>
  </si>
  <si>
    <t>Remission EoA</t>
  </si>
  <si>
    <t>Sample Collection Date</t>
  </si>
  <si>
    <t>CHEMID</t>
  </si>
  <si>
    <t>KEGG_NAME</t>
  </si>
  <si>
    <t xml:space="preserve">Module Named </t>
  </si>
  <si>
    <t>3-hydroxybenzoate</t>
  </si>
  <si>
    <t>C00587</t>
  </si>
  <si>
    <t>3-hydroxycinnamate</t>
  </si>
  <si>
    <t>C12621</t>
  </si>
  <si>
    <t>X-24715</t>
  </si>
  <si>
    <t>Cofactors and Vitamins</t>
  </si>
  <si>
    <t>Nicotinate and Nicotinamide Metabolism</t>
  </si>
  <si>
    <t>N1-methyl-2-pyridone-5-carboxamide</t>
  </si>
  <si>
    <t>C05842</t>
  </si>
  <si>
    <t>Primary Bile Acid Metabolism</t>
  </si>
  <si>
    <t>glycocholate</t>
  </si>
  <si>
    <t>C01921</t>
  </si>
  <si>
    <t>taurochenodeoxycholate</t>
  </si>
  <si>
    <t>C05465</t>
  </si>
  <si>
    <t>taurocholate</t>
  </si>
  <si>
    <t>C05122</t>
  </si>
  <si>
    <t>glycochenodeoxycholate</t>
  </si>
  <si>
    <t>C05466</t>
  </si>
  <si>
    <t>tauroursodeoxycholate</t>
  </si>
  <si>
    <t>glycoursodeoxycholate</t>
  </si>
  <si>
    <t>X-25945</t>
  </si>
  <si>
    <t>X-26162</t>
  </si>
  <si>
    <t>Guanidino and Acetamido Metabolism</t>
  </si>
  <si>
    <t>4-guanidinobutanoate</t>
  </si>
  <si>
    <t>C01035</t>
  </si>
  <si>
    <t>indole-3-carboxylate</t>
  </si>
  <si>
    <t>C19837</t>
  </si>
  <si>
    <t>5alpha-androstan-3beta,17alpha-diol monosulfate (1)</t>
  </si>
  <si>
    <t>Carnitine Metabolism</t>
  </si>
  <si>
    <t>deoxycarnitine</t>
  </si>
  <si>
    <t>C01181</t>
  </si>
  <si>
    <t>Fatty Acid, Branched</t>
  </si>
  <si>
    <t>(12 or 13)-methylmyristate (a15:0 or i15:0)</t>
  </si>
  <si>
    <t>Endocannabinoid</t>
  </si>
  <si>
    <t>arachidoyl ethanolamide (20:0)*</t>
  </si>
  <si>
    <t>behenoyl ethanolamide (22:0)*</t>
  </si>
  <si>
    <t>lignoceroyl ethanolamide (24:0)*</t>
  </si>
  <si>
    <t>tartarate</t>
  </si>
  <si>
    <t>C00552,C02107,C00898</t>
  </si>
  <si>
    <t>fucitol</t>
  </si>
  <si>
    <t>histidine betaine (hercynine)*</t>
  </si>
  <si>
    <t>2,3-dimethylsuccinate</t>
  </si>
  <si>
    <t>N-methylproline</t>
  </si>
  <si>
    <t>X-15461</t>
  </si>
  <si>
    <t>X-21467</t>
  </si>
  <si>
    <t>X-23919</t>
  </si>
  <si>
    <t>X-24238</t>
  </si>
  <si>
    <t>Peptide</t>
  </si>
  <si>
    <t>Dipeptide</t>
  </si>
  <si>
    <t>threonylphenylalanine</t>
  </si>
  <si>
    <t>glycylleucine</t>
  </si>
  <si>
    <t>C02155</t>
  </si>
  <si>
    <t>alanylleucine</t>
  </si>
  <si>
    <t>valylleucine</t>
  </si>
  <si>
    <t>leucylalanine</t>
  </si>
  <si>
    <t>leucylglycine</t>
  </si>
  <si>
    <t>valylglycine</t>
  </si>
  <si>
    <t>phenylalanylglycine</t>
  </si>
  <si>
    <t>phenylalanylalanine</t>
  </si>
  <si>
    <t>tyrosylglycine</t>
  </si>
  <si>
    <t>lysylalanine</t>
  </si>
  <si>
    <t>histidylalanine</t>
  </si>
  <si>
    <t>valylglutamine</t>
  </si>
  <si>
    <t>tryptophylglycine</t>
  </si>
  <si>
    <t>leucylglutamine*</t>
  </si>
  <si>
    <t>X-23665</t>
  </si>
  <si>
    <t>X-24729</t>
  </si>
  <si>
    <t>X-25563</t>
  </si>
  <si>
    <t>X-24660</t>
  </si>
  <si>
    <t>X-24669</t>
  </si>
  <si>
    <t>X-24670</t>
  </si>
  <si>
    <t>X-24989</t>
  </si>
  <si>
    <t>X-25433</t>
  </si>
  <si>
    <t>X-25435</t>
  </si>
  <si>
    <t>nervonoyl ethanolamide (24:1)*</t>
  </si>
  <si>
    <t>(14 or 15)-methylpalmitate (a17:0 or i17:0)</t>
  </si>
  <si>
    <t>C16995</t>
  </si>
  <si>
    <t>(16 or 17)-methylstearate (a19:0 or i19:0)</t>
  </si>
  <si>
    <t>diacylglycerol (16:1/18:2 [2], 16:0/18:3 [1])*</t>
  </si>
  <si>
    <t>linolenoyl-linolenoyl-glycerol (18:3/18:3) [1]*</t>
  </si>
  <si>
    <t>linolenoyl-linolenoyl-glycerol (18:3/18:3) [2]*</t>
  </si>
  <si>
    <t>linoleoyl-linolenoyl-glycerol (18:2/18:3) [1]*</t>
  </si>
  <si>
    <t>linoleoyl-linolenoyl-glycerol (18:2/18:3) [2]*</t>
  </si>
  <si>
    <t>dehydroepiandrosterone sulfate (DHEA-S)</t>
  </si>
  <si>
    <t>C04555</t>
  </si>
  <si>
    <t>5alpha-androstan-3beta,17beta-diol monosulfate (1)</t>
  </si>
  <si>
    <t>androstenediol (3beta,17beta) disulfate (1)</t>
  </si>
  <si>
    <t>C04295</t>
  </si>
  <si>
    <t>androstenediol (3beta,17beta) disulfate (2)</t>
  </si>
  <si>
    <t>16alpha-hydroxy DHEA 3-sulfate</t>
  </si>
  <si>
    <t>X-21410</t>
  </si>
  <si>
    <t>X-21470</t>
  </si>
  <si>
    <t>X-12456</t>
  </si>
  <si>
    <t>X-24546</t>
  </si>
  <si>
    <t>linoleoyl-linoleoyl-glycerol (18:2/18:2) [1]*</t>
  </si>
  <si>
    <t>Nucleotide</t>
  </si>
  <si>
    <t>Purine Metabolism, Adenine containing</t>
  </si>
  <si>
    <t>N6-succinyladenosine</t>
  </si>
  <si>
    <t>Chemical</t>
  </si>
  <si>
    <t>2-oxo-1-pyrrolidinepropionate</t>
  </si>
  <si>
    <t>homostachydrine*</t>
  </si>
  <si>
    <t>C08283</t>
  </si>
  <si>
    <t>X-23060</t>
  </si>
  <si>
    <t>X-25247</t>
  </si>
  <si>
    <t>X-25942</t>
  </si>
  <si>
    <t>X-25943</t>
  </si>
  <si>
    <t>X-26273</t>
  </si>
  <si>
    <t>Vitamin A Metabolism</t>
  </si>
  <si>
    <t>beta-cryptoxanthin</t>
  </si>
  <si>
    <t>C08591</t>
  </si>
  <si>
    <t>carotene diol (3)</t>
  </si>
  <si>
    <t>2-oxindole-3-acetate</t>
  </si>
  <si>
    <t>brilliant blue FCF (blue 1)</t>
  </si>
  <si>
    <t>C19352</t>
  </si>
  <si>
    <t>3-methyl-2-oxovalerate</t>
  </si>
  <si>
    <t>C03465,C06008,C00671</t>
  </si>
  <si>
    <t>prolylglycine</t>
  </si>
  <si>
    <t>prolylalanine</t>
  </si>
  <si>
    <t>prolylproline</t>
  </si>
  <si>
    <t>fructosyllysine</t>
  </si>
  <si>
    <t>X-14502</t>
  </si>
  <si>
    <t>X-18349</t>
  </si>
  <si>
    <t>X-22099</t>
  </si>
  <si>
    <t>X-19220</t>
  </si>
  <si>
    <t>X-19746</t>
  </si>
  <si>
    <t>X-19751</t>
  </si>
  <si>
    <t>X-19917</t>
  </si>
  <si>
    <t>X-19928</t>
  </si>
  <si>
    <t>glucose</t>
  </si>
  <si>
    <t>C00031</t>
  </si>
  <si>
    <t>X-25027</t>
  </si>
  <si>
    <t>X-25053</t>
  </si>
  <si>
    <t>X-25519</t>
  </si>
  <si>
    <t>X-26265</t>
  </si>
  <si>
    <t>5alpha-androstan-3alpha,17beta-diol monosulfate (1)</t>
  </si>
  <si>
    <t>Corticosteroids</t>
  </si>
  <si>
    <t>tetrahydrocortisol sulfate (1)</t>
  </si>
  <si>
    <t>X-24947</t>
  </si>
  <si>
    <t>X-24977</t>
  </si>
  <si>
    <t>X-26157</t>
  </si>
  <si>
    <t>Progestin Steroids</t>
  </si>
  <si>
    <t>5alpha-pregnan-3beta,20beta-diol monosulfate (1)</t>
  </si>
  <si>
    <t>5alpha-pregnan-diol disulfate</t>
  </si>
  <si>
    <t>pregnanolone/allopregnanolone sulfate</t>
  </si>
  <si>
    <t>C05480</t>
  </si>
  <si>
    <t>ursodeoxycholate sulfate (1)</t>
  </si>
  <si>
    <t>lithocholic acid sulfate (2)</t>
  </si>
  <si>
    <t>4-methyl-2-oxopentanoate</t>
  </si>
  <si>
    <t>C00233</t>
  </si>
  <si>
    <t>3-methyl-2-oxobutyrate</t>
  </si>
  <si>
    <t>C00141</t>
  </si>
  <si>
    <t>picolinate</t>
  </si>
  <si>
    <t>C10164</t>
  </si>
  <si>
    <t>4-hydroxyphenylpyruvate</t>
  </si>
  <si>
    <t>C01179</t>
  </si>
  <si>
    <t>Glutamate Metabolism</t>
  </si>
  <si>
    <t>N-acetyl-aspartyl-glutamate (NAAG)</t>
  </si>
  <si>
    <t>C12270</t>
  </si>
  <si>
    <t>6-oxopiperidine-2-carboxylate</t>
  </si>
  <si>
    <t>X-11308</t>
  </si>
  <si>
    <t>Purine Metabolism, (Hypo)Xanthine/Inosine containing</t>
  </si>
  <si>
    <t>urate</t>
  </si>
  <si>
    <t>C00366</t>
  </si>
  <si>
    <t>p-hydroxybenzaldehyde</t>
  </si>
  <si>
    <t>C00633</t>
  </si>
  <si>
    <t>methyl indole-3-acetate</t>
  </si>
  <si>
    <t>3-formylindole</t>
  </si>
  <si>
    <t>C08493</t>
  </si>
  <si>
    <t>3-indoleglyoxylic acid</t>
  </si>
  <si>
    <t>beta-hydroxyisovaleroylcarnitine</t>
  </si>
  <si>
    <t>Hemoglobin and Porphyrin Metabolism</t>
  </si>
  <si>
    <t>L-urobilin</t>
  </si>
  <si>
    <t>C05793</t>
  </si>
  <si>
    <t>Tocopherol Metabolism</t>
  </si>
  <si>
    <t>delta-tocopherol</t>
  </si>
  <si>
    <t>C14151</t>
  </si>
  <si>
    <t>gamma-tocopherol/beta-tocopherol</t>
  </si>
  <si>
    <t>C14152,C02483</t>
  </si>
  <si>
    <t>X-17162</t>
  </si>
  <si>
    <t>X-22835</t>
  </si>
  <si>
    <t>X-23482</t>
  </si>
  <si>
    <t>X-23752</t>
  </si>
  <si>
    <t>X-23753</t>
  </si>
  <si>
    <t>X-25502</t>
  </si>
  <si>
    <t>X-25506</t>
  </si>
  <si>
    <t>X-25508</t>
  </si>
  <si>
    <t>X-25509</t>
  </si>
  <si>
    <t>X-25511</t>
  </si>
  <si>
    <t>X-25518</t>
  </si>
  <si>
    <t>X-25941</t>
  </si>
  <si>
    <t>X-25946</t>
  </si>
  <si>
    <t>X-25947</t>
  </si>
  <si>
    <t>X-26252</t>
  </si>
  <si>
    <t>X-26253</t>
  </si>
  <si>
    <t>X-26257</t>
  </si>
  <si>
    <t>linoleoyl-linoleoyl-glycerol (18:2/18:2) [2]*</t>
  </si>
  <si>
    <t>oleoyl-linolenoyl-glycerol (18:1/18:3) [2]*</t>
  </si>
  <si>
    <t>oleoyl-linoleoyl-glycerol (18:1/18:2) [2]</t>
  </si>
  <si>
    <t>palmitoleoyl-linoleoyl-glycerol (16:1/18:2) [1]*</t>
  </si>
  <si>
    <t>palmitoyl-linolenoyl-glycerol (16:0/18:3) [2]*</t>
  </si>
  <si>
    <t>palmitoyl-linoleoyl-glycerol (16:0/18:2) [1]*</t>
  </si>
  <si>
    <t>palmitoyl-linoleoyl-glycerol (16:0/18:2) [2]*</t>
  </si>
  <si>
    <t>Dihydroceramides</t>
  </si>
  <si>
    <t>N-palmitoyl-sphinganine (d18:0/16:0)</t>
  </si>
  <si>
    <t>greenyellow</t>
  </si>
  <si>
    <t>Dihydrosphingomyelins</t>
  </si>
  <si>
    <t>palmitoyl dihydrosphingomyelin (d18:0/16:0)*</t>
  </si>
  <si>
    <t>Fatty Acid Hydroxyl Fatty Acid</t>
  </si>
  <si>
    <t>LAHSA (18:2/OH-18:0)*</t>
  </si>
  <si>
    <t>OAHSA (18:1/OH-18:0)</t>
  </si>
  <si>
    <t>PAHSA (16:0/OH-18:0)</t>
  </si>
  <si>
    <t>Fatty Acid Metabolism</t>
  </si>
  <si>
    <t>N-oleoyl-alanine</t>
  </si>
  <si>
    <t>1-linolenoyl-2-hexadecatrienoyl-galactosylglycerol (18:3/16:3)</t>
  </si>
  <si>
    <t>1-linoleoyl-2-linolenoyl-digalactosylglycerol (18:2/18:3)*</t>
  </si>
  <si>
    <t>1-linoleoyl-2-linolenoyl-galactosylglycerol (18:2/18:3)*</t>
  </si>
  <si>
    <t>1-linoleoyl-galactosylglycerol (18:2)*</t>
  </si>
  <si>
    <t>Drug - Neurological</t>
  </si>
  <si>
    <t>geranyllinalool</t>
  </si>
  <si>
    <t>C20681</t>
  </si>
  <si>
    <t>enterolactone</t>
  </si>
  <si>
    <t>C18165</t>
  </si>
  <si>
    <t>indolin-2-one</t>
  </si>
  <si>
    <t>C12312</t>
  </si>
  <si>
    <t>sitostanol</t>
  </si>
  <si>
    <t>C19644</t>
  </si>
  <si>
    <t>Histidine Metabolism</t>
  </si>
  <si>
    <t>4-imidazoleacetate</t>
  </si>
  <si>
    <t>C02835</t>
  </si>
  <si>
    <t>Methionine, Cysteine, SAM and Taurine Metabolism</t>
  </si>
  <si>
    <t>cysteine</t>
  </si>
  <si>
    <t>C00097</t>
  </si>
  <si>
    <t>N-acetylhistidine</t>
  </si>
  <si>
    <t>C02997</t>
  </si>
  <si>
    <t>1-palmitoyl-2-linolenoyl-digalactosylglycerol (16:0/18:3)</t>
  </si>
  <si>
    <t>1-palmitoyl-2-linoleoyl-galactosylglycerol (16:0/18:2)*</t>
  </si>
  <si>
    <t>1-palmitoyl-digalactosylglycerol (16:0)*</t>
  </si>
  <si>
    <t>1-palmitoyl-galactosylglycerol (16:0)*</t>
  </si>
  <si>
    <t>1,2-dilinolenoyl-digalactosylglycerol (18:3/18:3)</t>
  </si>
  <si>
    <t>1,2-dilinolenoyl-galactosylglycerol (18:3/18:3)*</t>
  </si>
  <si>
    <t>C13871</t>
  </si>
  <si>
    <t>2-palmitoyl-galactosylglycerol (16:0)*</t>
  </si>
  <si>
    <t>Glycerolipid Metabolism</t>
  </si>
  <si>
    <t>glycerol</t>
  </si>
  <si>
    <t>C00116</t>
  </si>
  <si>
    <t>glycerol 3-phosphate</t>
  </si>
  <si>
    <t>C0093</t>
  </si>
  <si>
    <t>glycerophosphoglycerol</t>
  </si>
  <si>
    <t>C03274</t>
  </si>
  <si>
    <t>Hexosylceramides (HCER)</t>
  </si>
  <si>
    <t>glycosyl-N-palmitoyl-sphingosine (d18:1/16:0)</t>
  </si>
  <si>
    <t>glycosyl-N-stearoyl-sphingosine (d18:1/18:0)</t>
  </si>
  <si>
    <t>Inositol Metabolism</t>
  </si>
  <si>
    <t>chiro-inositol</t>
  </si>
  <si>
    <t>C19891</t>
  </si>
  <si>
    <t>inositol trisphosphate</t>
  </si>
  <si>
    <t>C01243</t>
  </si>
  <si>
    <t>Ketone Bodies</t>
  </si>
  <si>
    <t>3-hydroxybutyrate (BHBA)</t>
  </si>
  <si>
    <t>C03197,C01089</t>
  </si>
  <si>
    <t>ethylmalonate</t>
  </si>
  <si>
    <t>Phenylalanine Metabolism</t>
  </si>
  <si>
    <t>N-methylphenylalanine</t>
  </si>
  <si>
    <t>3-methylglutaconate</t>
  </si>
  <si>
    <t>X-17438</t>
  </si>
  <si>
    <t>X-17010</t>
  </si>
  <si>
    <t>X-23438</t>
  </si>
  <si>
    <t>X-23583</t>
  </si>
  <si>
    <t>X-23922</t>
  </si>
  <si>
    <t>Lactosylceramides (LCER)</t>
  </si>
  <si>
    <t>lactosyl-N-palmitoyl-sphingosine (d18:1/16:0)</t>
  </si>
  <si>
    <t>lactosyl-N-stearoyl-sphingosine (d18:1/18:0)*</t>
  </si>
  <si>
    <t>lactosyl-N-arachidoyl-sphingosine (d18:1/20:0)*</t>
  </si>
  <si>
    <t>C01290</t>
  </si>
  <si>
    <t>myo-inositol</t>
  </si>
  <si>
    <t>C00137</t>
  </si>
  <si>
    <t>1-stearoyl-GPI (18:0)</t>
  </si>
  <si>
    <t>1-stearoyl-GPC (18:0)</t>
  </si>
  <si>
    <t>1-palmitoyl-GPG (16:0)*</t>
  </si>
  <si>
    <t>D03585</t>
  </si>
  <si>
    <t>trimethylamine N-oxide</t>
  </si>
  <si>
    <t>C01104</t>
  </si>
  <si>
    <t>Pyrimidine Metabolism, Orotate containing</t>
  </si>
  <si>
    <t>N-carbamoylaspartate</t>
  </si>
  <si>
    <t>C00438</t>
  </si>
  <si>
    <t>Gamma-glutamyl Amino Acid</t>
  </si>
  <si>
    <t>gamma-glutamylglutamine</t>
  </si>
  <si>
    <t>C05283</t>
  </si>
  <si>
    <t>gamma-glutamyltyrosine</t>
  </si>
  <si>
    <t>gamma-glutamylhistidine</t>
  </si>
  <si>
    <t>gamma-glutamylleucine</t>
  </si>
  <si>
    <t>gamma-glutamylthreonine</t>
  </si>
  <si>
    <t>gamma-glutamylphenylalanine</t>
  </si>
  <si>
    <t>Alanine and Aspartate Metabolism</t>
  </si>
  <si>
    <t>N-acetylasparagine</t>
  </si>
  <si>
    <t>Ceramides</t>
  </si>
  <si>
    <t>N-oleoyl-sphingosine (d18:1/18:1)*</t>
  </si>
  <si>
    <t>N-palmitoyl-sphingosine (d18:1/16:0)</t>
  </si>
  <si>
    <t>N-stearoyl-sphingosine (d18:1/18:0)*</t>
  </si>
  <si>
    <t>ceramide (d18:1/14:0, d16:1/16:0)*</t>
  </si>
  <si>
    <t>ceramide (d18:1/17:0, d17:1/18:0)*</t>
  </si>
  <si>
    <t>N-(2-hydroxypalmitoyl)-sphingosine (d18:1/16:0(2OH))</t>
  </si>
  <si>
    <t>ceramide (d18:2/16:0, d18:1/16:1, d16:1/18:1)*</t>
  </si>
  <si>
    <t>cyclo(his-pro)</t>
  </si>
  <si>
    <t>N-carboxymethylalanine</t>
  </si>
  <si>
    <t>1-stearoyl-GPE (18:0)</t>
  </si>
  <si>
    <t>1-stearoyl-GPG (18:0)</t>
  </si>
  <si>
    <t>imidazole propionate</t>
  </si>
  <si>
    <t>N-acetyl-cadaverine</t>
  </si>
  <si>
    <t>N6-methyllysine</t>
  </si>
  <si>
    <t>C02728</t>
  </si>
  <si>
    <t>N6,N6-dimethyllysine</t>
  </si>
  <si>
    <t>C05545</t>
  </si>
  <si>
    <t>X-12125</t>
  </si>
  <si>
    <t>X-23662</t>
  </si>
  <si>
    <t>X-24412</t>
  </si>
  <si>
    <t>X-26217</t>
  </si>
  <si>
    <t>10-hydroxystearate</t>
  </si>
  <si>
    <t>C03195</t>
  </si>
  <si>
    <t>Fatty Acid, Dihydroxy</t>
  </si>
  <si>
    <t>12,13-DiHOME</t>
  </si>
  <si>
    <t>C14829</t>
  </si>
  <si>
    <t>salmon4</t>
  </si>
  <si>
    <t>Fatty Acid, Amino</t>
  </si>
  <si>
    <t>2-aminoheptanoate</t>
  </si>
  <si>
    <t>2-hydroxyadipate</t>
  </si>
  <si>
    <t>C02360</t>
  </si>
  <si>
    <t>2-hydroxyarachidate*</t>
  </si>
  <si>
    <t>2-hydroxybehenate</t>
  </si>
  <si>
    <t>2-hydroxydecanoate</t>
  </si>
  <si>
    <t>green</t>
  </si>
  <si>
    <t>2-hydroxyglutarate</t>
  </si>
  <si>
    <t>C02630</t>
  </si>
  <si>
    <t>Sterol</t>
  </si>
  <si>
    <t>7-ketocholesterol</t>
  </si>
  <si>
    <t>ornithine</t>
  </si>
  <si>
    <t>C00077</t>
  </si>
  <si>
    <t>N-alpha-acetylornithine</t>
  </si>
  <si>
    <t>C00437</t>
  </si>
  <si>
    <t>3-amino-2-piperidone</t>
  </si>
  <si>
    <t>Aminosugar Metabolism</t>
  </si>
  <si>
    <t>N-glycolylneuraminate</t>
  </si>
  <si>
    <t>C03410</t>
  </si>
  <si>
    <t>Bacterial/Fungal</t>
  </si>
  <si>
    <t>urolithin B</t>
  </si>
  <si>
    <t>phenylpropionylglycine</t>
  </si>
  <si>
    <t>3-(2-hydroxyphenyl)propionate</t>
  </si>
  <si>
    <t>C01198</t>
  </si>
  <si>
    <t>3,5-dihydroxybenzoic acid</t>
  </si>
  <si>
    <t>triethanolamine</t>
  </si>
  <si>
    <t>C06771</t>
  </si>
  <si>
    <t>indole-3-acetamide</t>
  </si>
  <si>
    <t>C02693</t>
  </si>
  <si>
    <t>dexpanthenol</t>
  </si>
  <si>
    <t>D03726</t>
  </si>
  <si>
    <t>4-hydroxychlorothalonil</t>
  </si>
  <si>
    <t>gentisic acid-5-glucoside</t>
  </si>
  <si>
    <t>4-acetamidobenzoate</t>
  </si>
  <si>
    <t>D03836</t>
  </si>
  <si>
    <t>diethyl phosphate</t>
  </si>
  <si>
    <t>C06608</t>
  </si>
  <si>
    <t>cyclo(pro-arg)*</t>
  </si>
  <si>
    <t>Disaccharides and Oligosaccharides</t>
  </si>
  <si>
    <t>maltitol/lactitol/cellobiotol/palatinol</t>
  </si>
  <si>
    <t>Drug - Analgesics, Anesthetics</t>
  </si>
  <si>
    <t>4-acetamidophenol</t>
  </si>
  <si>
    <t>C06804</t>
  </si>
  <si>
    <t>4-acetaminophen sulfate</t>
  </si>
  <si>
    <t>carboxyibuprofen</t>
  </si>
  <si>
    <t>3-(N-acetyl-cystein-S-yl) acetaminophen</t>
  </si>
  <si>
    <t>3-(methylthio)acetaminophen sulfate*</t>
  </si>
  <si>
    <t>Drug - Antibiotic</t>
  </si>
  <si>
    <t>3-sulfinovaline</t>
  </si>
  <si>
    <t>Drug - Gastrointestinal</t>
  </si>
  <si>
    <t>emodin</t>
  </si>
  <si>
    <t>C10343</t>
  </si>
  <si>
    <t>Drug - Respiratory</t>
  </si>
  <si>
    <t>diphenhydramine</t>
  </si>
  <si>
    <t>C06960</t>
  </si>
  <si>
    <t>cetirizine</t>
  </si>
  <si>
    <t>C07778</t>
  </si>
  <si>
    <t>montelukast</t>
  </si>
  <si>
    <t>C07482</t>
  </si>
  <si>
    <t>Drug - Topical Agents</t>
  </si>
  <si>
    <t>resorcinol</t>
  </si>
  <si>
    <t>D00133,C01751</t>
  </si>
  <si>
    <t>2-hydroxyheptanoate*</t>
  </si>
  <si>
    <t>2-hydroxylaurate</t>
  </si>
  <si>
    <t>2-hydroxylignocerate*</t>
  </si>
  <si>
    <t>C17873</t>
  </si>
  <si>
    <t>2-hydroxymyristate</t>
  </si>
  <si>
    <t>C13790</t>
  </si>
  <si>
    <t>2-hydroxynervonate*</t>
  </si>
  <si>
    <t>2-hydroxyoleate</t>
  </si>
  <si>
    <t>2-hydroxypalmitate</t>
  </si>
  <si>
    <t>2-hydroxysebacate</t>
  </si>
  <si>
    <t>2-hydroxystearate</t>
  </si>
  <si>
    <t>C03042,C03045</t>
  </si>
  <si>
    <t>Fatty Acid Metabolism (also BCAA Metabolism)</t>
  </si>
  <si>
    <t>2-methylmalonylcarnitine (C4-DC)</t>
  </si>
  <si>
    <t>ciliatine (2-aminoethylphosphonate)</t>
  </si>
  <si>
    <t>C03557</t>
  </si>
  <si>
    <t>epicatechin</t>
  </si>
  <si>
    <t>C09727,C09728</t>
  </si>
  <si>
    <t>harmane</t>
  </si>
  <si>
    <t>C09209</t>
  </si>
  <si>
    <t>piperine</t>
  </si>
  <si>
    <t>C03882</t>
  </si>
  <si>
    <t>beta-guanidinopropanoate</t>
  </si>
  <si>
    <t>C03065</t>
  </si>
  <si>
    <t>thymol sulfate</t>
  </si>
  <si>
    <t>C09908</t>
  </si>
  <si>
    <t>sucralose</t>
  </si>
  <si>
    <t>C12285</t>
  </si>
  <si>
    <t>vitexin (apigenin 8-C-glucoside)</t>
  </si>
  <si>
    <t>C01460</t>
  </si>
  <si>
    <t>5-hydroxymethylfurfural</t>
  </si>
  <si>
    <t>C11101</t>
  </si>
  <si>
    <t>ergothioneine</t>
  </si>
  <si>
    <t>C05570</t>
  </si>
  <si>
    <t>curcumin</t>
  </si>
  <si>
    <t>C10443</t>
  </si>
  <si>
    <t>coumestrol</t>
  </si>
  <si>
    <t>C10205</t>
  </si>
  <si>
    <t>apiin</t>
  </si>
  <si>
    <t>C04858</t>
  </si>
  <si>
    <t>piperidine</t>
  </si>
  <si>
    <t>C01746</t>
  </si>
  <si>
    <t>solanidine</t>
  </si>
  <si>
    <t>C06543</t>
  </si>
  <si>
    <t>glycyrrhetinate</t>
  </si>
  <si>
    <t>C02283</t>
  </si>
  <si>
    <t>(15:0)-anacardic acid</t>
  </si>
  <si>
    <t>C10759</t>
  </si>
  <si>
    <t>2-dimethylaminoethanol</t>
  </si>
  <si>
    <t>C04308</t>
  </si>
  <si>
    <t>acesulfame</t>
  </si>
  <si>
    <t>pheophytin A</t>
  </si>
  <si>
    <t>C05797</t>
  </si>
  <si>
    <t>(S)-a-amino-omega-caprolactam</t>
  </si>
  <si>
    <t>C02837</t>
  </si>
  <si>
    <t>(15:3)-anacardic acid</t>
  </si>
  <si>
    <t>ginkgolic acid C15:1</t>
  </si>
  <si>
    <t>C10794</t>
  </si>
  <si>
    <t>1-palmitoyl-GPE (16:0)</t>
  </si>
  <si>
    <t>gamma-glutamylmethionine</t>
  </si>
  <si>
    <t>carboxyethyl-GABA</t>
  </si>
  <si>
    <t>Glycine, Serine and Threonine Metabolism</t>
  </si>
  <si>
    <t>dimethylglycine</t>
  </si>
  <si>
    <t>C03626</t>
  </si>
  <si>
    <t>1-myristoyl-GPE (14:0)</t>
  </si>
  <si>
    <t>C04438</t>
  </si>
  <si>
    <t>beta-hydroxyisovalerate</t>
  </si>
  <si>
    <t>Long Chain Polyunsaturated Fatty Acid (n3 and n6)</t>
  </si>
  <si>
    <t>mead acid (20:3n9)</t>
  </si>
  <si>
    <t>saccharopine</t>
  </si>
  <si>
    <t>C00449</t>
  </si>
  <si>
    <t>hydroxy-N6,N6,N6-trimethyllysine*</t>
  </si>
  <si>
    <t>N-methyltaurine</t>
  </si>
  <si>
    <t>X-13866</t>
  </si>
  <si>
    <t>X-18901</t>
  </si>
  <si>
    <t>X-17348</t>
  </si>
  <si>
    <t>X-19763</t>
  </si>
  <si>
    <t>X-19299</t>
  </si>
  <si>
    <t>X-12100</t>
  </si>
  <si>
    <t>X-12199</t>
  </si>
  <si>
    <t>X-22776</t>
  </si>
  <si>
    <t>X-23048</t>
  </si>
  <si>
    <t>X-23450</t>
  </si>
  <si>
    <t>X-23481</t>
  </si>
  <si>
    <t>X-23600</t>
  </si>
  <si>
    <t>X-23728</t>
  </si>
  <si>
    <t>X-23738</t>
  </si>
  <si>
    <t>X-23780</t>
  </si>
  <si>
    <t>X-23782</t>
  </si>
  <si>
    <t>X-24210</t>
  </si>
  <si>
    <t>X-24234</t>
  </si>
  <si>
    <t>X-24431</t>
  </si>
  <si>
    <t>X-24465</t>
  </si>
  <si>
    <t>X-24544</t>
  </si>
  <si>
    <t>X-24545</t>
  </si>
  <si>
    <t>X-24762</t>
  </si>
  <si>
    <t>X-24763</t>
  </si>
  <si>
    <t>X-24797</t>
  </si>
  <si>
    <t>X-24931</t>
  </si>
  <si>
    <t>X-24980</t>
  </si>
  <si>
    <t>X-25011</t>
  </si>
  <si>
    <t>X-25028</t>
  </si>
  <si>
    <t>X-25196</t>
  </si>
  <si>
    <t>X-25503</t>
  </si>
  <si>
    <t>X-25504</t>
  </si>
  <si>
    <t>X-25507</t>
  </si>
  <si>
    <t>X-25510</t>
  </si>
  <si>
    <t>X-25520</t>
  </si>
  <si>
    <t>X-25645</t>
  </si>
  <si>
    <t>X-25656</t>
  </si>
  <si>
    <t>X-25793</t>
  </si>
  <si>
    <t>X-25831</t>
  </si>
  <si>
    <t>X-25936</t>
  </si>
  <si>
    <t>X-25949</t>
  </si>
  <si>
    <t>X-26058</t>
  </si>
  <si>
    <t>X-26125</t>
  </si>
  <si>
    <t>X-26221</t>
  </si>
  <si>
    <t>X-26248</t>
  </si>
  <si>
    <t>X-26254</t>
  </si>
  <si>
    <t>X-26267</t>
  </si>
  <si>
    <t>X-26274</t>
  </si>
  <si>
    <t>Partially Characterized Molecules</t>
  </si>
  <si>
    <t>glucuronide of C10H18O2 (1)*</t>
  </si>
  <si>
    <t>glucuronide of C10H18O2 (8)*</t>
  </si>
  <si>
    <t>N-carbamoylputrescine</t>
  </si>
  <si>
    <t>C00436</t>
  </si>
  <si>
    <t>N1-methyladenosine</t>
  </si>
  <si>
    <t>C02494</t>
  </si>
  <si>
    <t>N6-methyladenosine</t>
  </si>
  <si>
    <t>Purine Metabolism, Guanine containing</t>
  </si>
  <si>
    <t>7-methylguanine</t>
  </si>
  <si>
    <t>C02242</t>
  </si>
  <si>
    <t>Short Chain Fatty Acid</t>
  </si>
  <si>
    <t>butyrate/isobutyrate (4:0)</t>
  </si>
  <si>
    <t>C00246</t>
  </si>
  <si>
    <t>ergosterol</t>
  </si>
  <si>
    <t>C01694</t>
  </si>
  <si>
    <t>alpha-tocopherol</t>
  </si>
  <si>
    <t>C02477</t>
  </si>
  <si>
    <t>gamma-tocotrienol</t>
  </si>
  <si>
    <t>C14155</t>
  </si>
  <si>
    <t>alpha-tocotrienol</t>
  </si>
  <si>
    <t>C14153</t>
  </si>
  <si>
    <t>alpha-tocopherol acetate</t>
  </si>
  <si>
    <t>C13202</t>
  </si>
  <si>
    <t>gamma-CEHC</t>
  </si>
  <si>
    <t>indoleacetate</t>
  </si>
  <si>
    <t>C00954</t>
  </si>
  <si>
    <t>tryptophan betaine</t>
  </si>
  <si>
    <t>C09213</t>
  </si>
  <si>
    <t>tryptophol</t>
  </si>
  <si>
    <t>C00955</t>
  </si>
  <si>
    <t>anthranilate</t>
  </si>
  <si>
    <t>C00108</t>
  </si>
  <si>
    <t>8-methoxykynurenate</t>
  </si>
  <si>
    <t>C05830</t>
  </si>
  <si>
    <t>tyrosol</t>
  </si>
  <si>
    <t>C06044</t>
  </si>
  <si>
    <t>tyrosol sulfate</t>
  </si>
  <si>
    <t>N-acetylhomocitrulline</t>
  </si>
  <si>
    <t>astaxanthin</t>
  </si>
  <si>
    <t>C08580</t>
  </si>
  <si>
    <t>beta-carotene</t>
  </si>
  <si>
    <t>C02094</t>
  </si>
  <si>
    <t>carotene diol (1)</t>
  </si>
  <si>
    <t>carotene diol (2)</t>
  </si>
  <si>
    <t>Vitamin B6 Metabolism</t>
  </si>
  <si>
    <t>pyridoxine (vitamin B6)</t>
  </si>
  <si>
    <t>D08454</t>
  </si>
  <si>
    <t>pyridoxate</t>
  </si>
  <si>
    <t>C00847</t>
  </si>
  <si>
    <t>Xanthine Metabolism</t>
  </si>
  <si>
    <t>1-methylxanthine</t>
  </si>
  <si>
    <t>C16358</t>
  </si>
  <si>
    <t>1-methylurate</t>
  </si>
  <si>
    <t>C16359</t>
  </si>
  <si>
    <t>lactobacillic acid</t>
  </si>
  <si>
    <t>glycylisoleucine</t>
  </si>
  <si>
    <t>1-oleoyl-GPE (18:1)</t>
  </si>
  <si>
    <t>2,4-dihydroxybutyrate</t>
  </si>
  <si>
    <t>2R,3R-dihydroxybutyrate</t>
  </si>
  <si>
    <t>2S,3R-dihydroxybutyrate</t>
  </si>
  <si>
    <t>3-carboxy-4-methyl-5-pentyl-2-furanpropionate (3-CMPFP)**</t>
  </si>
  <si>
    <t>3-carboxyadipate</t>
  </si>
  <si>
    <t>3-hydroxyadipate</t>
  </si>
  <si>
    <t>3-hydroxydecanoate</t>
  </si>
  <si>
    <t>3-hydroxydodecanedioate*</t>
  </si>
  <si>
    <t>3-hydroxyhexanoate</t>
  </si>
  <si>
    <t>3-hydroxylaurate</t>
  </si>
  <si>
    <t>palmitoleate (16:1n7)</t>
  </si>
  <si>
    <t>C08362</t>
  </si>
  <si>
    <t>eicosenoate (20:1)</t>
  </si>
  <si>
    <t>C16526</t>
  </si>
  <si>
    <t>10-nonadecenoate (19:1n9)</t>
  </si>
  <si>
    <t>oleate/vaccenate (18:1)</t>
  </si>
  <si>
    <t>C21944,C08367,C01712,C00712</t>
  </si>
  <si>
    <t>dihomo-linoleate (20:2n6)</t>
  </si>
  <si>
    <t>C16525</t>
  </si>
  <si>
    <t>eicosapentaenoate (EPA; 20:5n3)</t>
  </si>
  <si>
    <t>C06428</t>
  </si>
  <si>
    <t>docosadienoate (22:2n6)</t>
  </si>
  <si>
    <t>C16533</t>
  </si>
  <si>
    <t>docosapentaenoate (n3 DPA; 22:5n3)</t>
  </si>
  <si>
    <t>C16513</t>
  </si>
  <si>
    <t>adrenate (22:4n6)</t>
  </si>
  <si>
    <t>C16527</t>
  </si>
  <si>
    <t>dihomo-linolenate (20:3n3 or n6)</t>
  </si>
  <si>
    <t>C03242</t>
  </si>
  <si>
    <t>docosahexaenoate (DHA; 22:6n3)</t>
  </si>
  <si>
    <t>C06429</t>
  </si>
  <si>
    <t>Long Chain Saturated Fatty Acid</t>
  </si>
  <si>
    <t>arachidate (20:0)</t>
  </si>
  <si>
    <t>C06425</t>
  </si>
  <si>
    <t>margarate (17:0)</t>
  </si>
  <si>
    <t>palmitate (16:0)</t>
  </si>
  <si>
    <t>C00249</t>
  </si>
  <si>
    <t>nonadecanoate (19:0)</t>
  </si>
  <si>
    <t>C16535</t>
  </si>
  <si>
    <t>stearate (18:0)</t>
  </si>
  <si>
    <t>C01530</t>
  </si>
  <si>
    <t>pentadecanoate (15:0)</t>
  </si>
  <si>
    <t>C16537</t>
  </si>
  <si>
    <t>3-hydroxymyristate</t>
  </si>
  <si>
    <t>3-hydroxyoleate*</t>
  </si>
  <si>
    <t>Fatty Acid Metabolism (Acyl Carnitine, Hydroxy)</t>
  </si>
  <si>
    <t>3-hydroxyoleoylcarnitine</t>
  </si>
  <si>
    <t>3-hydroxypalmitoylcarnitine</t>
  </si>
  <si>
    <t>3-hydroxysebacate</t>
  </si>
  <si>
    <t>3-hydroxystearate</t>
  </si>
  <si>
    <t>X-24978</t>
  </si>
  <si>
    <t>X-25492</t>
  </si>
  <si>
    <t>X-26223</t>
  </si>
  <si>
    <t>Pyrimidine Metabolism, Uracil containing</t>
  </si>
  <si>
    <t>4-ureidobutyrate</t>
  </si>
  <si>
    <t>ectoine</t>
  </si>
  <si>
    <t>C06231</t>
  </si>
  <si>
    <t>2-iminopiperidine</t>
  </si>
  <si>
    <t>3-hydroxysuberate</t>
  </si>
  <si>
    <t>3-hydroxyvalerate</t>
  </si>
  <si>
    <t>3-methyladipate</t>
  </si>
  <si>
    <t>3,4-dihydroxybutyrate</t>
  </si>
  <si>
    <t>4-hydroxybutyrate (GHB)</t>
  </si>
  <si>
    <t>C00989</t>
  </si>
  <si>
    <t>5-hydroxyhexanoate</t>
  </si>
  <si>
    <t>1-methylguanidine</t>
  </si>
  <si>
    <t>C02294</t>
  </si>
  <si>
    <t>carnosine</t>
  </si>
  <si>
    <t>C00386</t>
  </si>
  <si>
    <t>3-methylhistidine</t>
  </si>
  <si>
    <t>C01152</t>
  </si>
  <si>
    <t>anserine</t>
  </si>
  <si>
    <t>C01262</t>
  </si>
  <si>
    <t>1-methyl-4-imidazoleacetate</t>
  </si>
  <si>
    <t>C05828</t>
  </si>
  <si>
    <t>N-acetyl-3-methylhistidine*</t>
  </si>
  <si>
    <t>1-methylhistamine</t>
  </si>
  <si>
    <t>C05127</t>
  </si>
  <si>
    <t>1-methyl-5-imidazoleacetate</t>
  </si>
  <si>
    <t>N,N,N-trimethyl-5-aminovalerate</t>
  </si>
  <si>
    <t>X-11381</t>
  </si>
  <si>
    <t>X-21796</t>
  </si>
  <si>
    <t>X-10457</t>
  </si>
  <si>
    <t>X-16580</t>
  </si>
  <si>
    <t>X-23739</t>
  </si>
  <si>
    <t>X-24453</t>
  </si>
  <si>
    <t>X-24736</t>
  </si>
  <si>
    <t>X-24767</t>
  </si>
  <si>
    <t>X-24811</t>
  </si>
  <si>
    <t>X-25603</t>
  </si>
  <si>
    <t>X-25951</t>
  </si>
  <si>
    <t>pipecolate</t>
  </si>
  <si>
    <t>X-15245</t>
  </si>
  <si>
    <t>X-13507</t>
  </si>
  <si>
    <t>X-24307</t>
  </si>
  <si>
    <t>X-24973</t>
  </si>
  <si>
    <t>X-25059</t>
  </si>
  <si>
    <t>X-25095</t>
  </si>
  <si>
    <t>X-25096</t>
  </si>
  <si>
    <t>X-25546</t>
  </si>
  <si>
    <t>X-25957</t>
  </si>
  <si>
    <t>gamma-glutamylglycine</t>
  </si>
  <si>
    <t>gamma-glutamylisoleucine*</t>
  </si>
  <si>
    <t>gamma-glutamylvaline</t>
  </si>
  <si>
    <t>gamma-glutamyl-alpha-lysine</t>
  </si>
  <si>
    <t>gamma-glutamylcitrulline*</t>
  </si>
  <si>
    <t>Glutathione Metabolism</t>
  </si>
  <si>
    <t>2-hydroxybutyrate/2-hydroxyisobutyrate</t>
  </si>
  <si>
    <t>C21297,C05984</t>
  </si>
  <si>
    <t>phenyllactate (PLA)</t>
  </si>
  <si>
    <t>C05607</t>
  </si>
  <si>
    <t>indolelactate</t>
  </si>
  <si>
    <t>C02043</t>
  </si>
  <si>
    <t>3-(4-hydroxyphenyl)lactate</t>
  </si>
  <si>
    <t>C03672</t>
  </si>
  <si>
    <t>succinylglutamine</t>
  </si>
  <si>
    <t>2-hydroxy-3-methylvalerate</t>
  </si>
  <si>
    <t>alpha-hydroxyisovalerate</t>
  </si>
  <si>
    <t>N-succinyl-leucine</t>
  </si>
  <si>
    <t>N-succinyl-isoleucine</t>
  </si>
  <si>
    <t>2-hydroxy-4-(methylthio)butanoic acid</t>
  </si>
  <si>
    <t>N-succinyl-phenylalanine</t>
  </si>
  <si>
    <t>Pantothenate and CoA Metabolism</t>
  </si>
  <si>
    <t>pantoate</t>
  </si>
  <si>
    <t>C00522</t>
  </si>
  <si>
    <t>succinate</t>
  </si>
  <si>
    <t>C00042</t>
  </si>
  <si>
    <t>X-11787</t>
  </si>
  <si>
    <t>X-11795</t>
  </si>
  <si>
    <t>X-25109</t>
  </si>
  <si>
    <t>8-hydroxyoctanoate</t>
  </si>
  <si>
    <t>aspartate</t>
  </si>
  <si>
    <t>C00049</t>
  </si>
  <si>
    <t>alanine</t>
  </si>
  <si>
    <t>C00041</t>
  </si>
  <si>
    <t>glutamine</t>
  </si>
  <si>
    <t>C00064</t>
  </si>
  <si>
    <t>glutamate</t>
  </si>
  <si>
    <t>C00025,C00217</t>
  </si>
  <si>
    <t>N-acetylglutamine</t>
  </si>
  <si>
    <t>C02716</t>
  </si>
  <si>
    <t>S-1-pyrroline-5-carboxylate</t>
  </si>
  <si>
    <t>C04322</t>
  </si>
  <si>
    <t>glycine</t>
  </si>
  <si>
    <t>C00037</t>
  </si>
  <si>
    <t>threonine</t>
  </si>
  <si>
    <t>C00188</t>
  </si>
  <si>
    <t>serine</t>
  </si>
  <si>
    <t>C00065</t>
  </si>
  <si>
    <t>N-propionylalanine</t>
  </si>
  <si>
    <t>histidine</t>
  </si>
  <si>
    <t>C00135</t>
  </si>
  <si>
    <t>trans-urocanate</t>
  </si>
  <si>
    <t>C00785</t>
  </si>
  <si>
    <t>leucine</t>
  </si>
  <si>
    <t>C00123</t>
  </si>
  <si>
    <t>isoleucine</t>
  </si>
  <si>
    <t>C06418,C00407,C16424</t>
  </si>
  <si>
    <t>butyrylglutamine/isobutyrylglutamine</t>
  </si>
  <si>
    <t>carnitine</t>
  </si>
  <si>
    <t>C00487,C00308</t>
  </si>
  <si>
    <t>X-13431</t>
  </si>
  <si>
    <t>X-17328</t>
  </si>
  <si>
    <t>X-23680</t>
  </si>
  <si>
    <t>9,10-DiHOME</t>
  </si>
  <si>
    <t>C14828</t>
  </si>
  <si>
    <t>stevioside</t>
  </si>
  <si>
    <t>C09189</t>
  </si>
  <si>
    <t>Fatty Acid Metabolism (Acyl Carnitine, Dicarboxylate)</t>
  </si>
  <si>
    <t>adipoylcarnitine (C6-DC)</t>
  </si>
  <si>
    <t>1-methyl-5-imidazolelactate</t>
  </si>
  <si>
    <t>hesperetin</t>
  </si>
  <si>
    <t>C01709</t>
  </si>
  <si>
    <t>stachydrine</t>
  </si>
  <si>
    <t>C10172</t>
  </si>
  <si>
    <t>cosmosiin (apigenin 7-O-glucoside)</t>
  </si>
  <si>
    <t>C04608</t>
  </si>
  <si>
    <t>eriodictyol</t>
  </si>
  <si>
    <t>C05631</t>
  </si>
  <si>
    <t>ponciretin</t>
  </si>
  <si>
    <t>tangeritin</t>
  </si>
  <si>
    <t>C10190</t>
  </si>
  <si>
    <t>bufotenine</t>
  </si>
  <si>
    <t>C08299</t>
  </si>
  <si>
    <t>naringenin</t>
  </si>
  <si>
    <t>C00509</t>
  </si>
  <si>
    <t>X-13696</t>
  </si>
  <si>
    <t>synephrine</t>
  </si>
  <si>
    <t>C04548,C01869</t>
  </si>
  <si>
    <t>X-12828</t>
  </si>
  <si>
    <t>X-13838</t>
  </si>
  <si>
    <t>limonin</t>
  </si>
  <si>
    <t>C03514,D00173</t>
  </si>
  <si>
    <t>eriocitrin (eriodictyol 7-O-rutinoside)</t>
  </si>
  <si>
    <t>C09732</t>
  </si>
  <si>
    <t>diosmetin</t>
  </si>
  <si>
    <t>C10038</t>
  </si>
  <si>
    <t>umbelliferone</t>
  </si>
  <si>
    <t>C09315</t>
  </si>
  <si>
    <t>X-23223</t>
  </si>
  <si>
    <t>X-23613</t>
  </si>
  <si>
    <t>X-23737</t>
  </si>
  <si>
    <t>X-24677</t>
  </si>
  <si>
    <t>3-hydroxystachydrine*</t>
  </si>
  <si>
    <t>C10151</t>
  </si>
  <si>
    <t>Acetylated Peptides</t>
  </si>
  <si>
    <t>phenylacetylglycine</t>
  </si>
  <si>
    <t>C05598</t>
  </si>
  <si>
    <t>phenylacetylphenylalanine</t>
  </si>
  <si>
    <t>phenylacetylmethionine</t>
  </si>
  <si>
    <t>N-acetylalanine</t>
  </si>
  <si>
    <t>C02847</t>
  </si>
  <si>
    <t>2-acetamidobutanoate</t>
  </si>
  <si>
    <t>2-methylbutyrylphenylalanine</t>
  </si>
  <si>
    <t>thioproline</t>
  </si>
  <si>
    <t>valerylhistidine*</t>
  </si>
  <si>
    <t>Fatty Acid Metabolism (Acyl Carnitine, Long Chain Saturated)</t>
  </si>
  <si>
    <t>arachidoylcarnitine (C20)*</t>
  </si>
  <si>
    <t>azelate (C9-DC)</t>
  </si>
  <si>
    <t>C08261</t>
  </si>
  <si>
    <t>behenoylcarnitine (C22)*</t>
  </si>
  <si>
    <t>N-acetylglycine</t>
  </si>
  <si>
    <t>N-acetylleucine</t>
  </si>
  <si>
    <t>C02710</t>
  </si>
  <si>
    <t>N-acetylvaline</t>
  </si>
  <si>
    <t>N-acetylisoleucine</t>
  </si>
  <si>
    <t>isovaleryltryptophan</t>
  </si>
  <si>
    <t>N-butyryl-leucine</t>
  </si>
  <si>
    <t>N-butyryl-isoleucine</t>
  </si>
  <si>
    <t>N-butyryl-lysine</t>
  </si>
  <si>
    <t>N-acetylmethionine</t>
  </si>
  <si>
    <t>C02712</t>
  </si>
  <si>
    <t>S-methylcysteine</t>
  </si>
  <si>
    <t>N-propionylmethionine</t>
  </si>
  <si>
    <t>X-23173</t>
  </si>
  <si>
    <t>X-24608</t>
  </si>
  <si>
    <t>X-25009</t>
  </si>
  <si>
    <t>X-26092</t>
  </si>
  <si>
    <t>X-26093</t>
  </si>
  <si>
    <t>X-26094</t>
  </si>
  <si>
    <t>N-acetylphenylalanine</t>
  </si>
  <si>
    <t>C03519</t>
  </si>
  <si>
    <t>valerylphenylalanine</t>
  </si>
  <si>
    <t>N-butyryl-phenylalanine</t>
  </si>
  <si>
    <t>N-isobutyryl-phenylalanine</t>
  </si>
  <si>
    <t>valeryltryptophan*</t>
  </si>
  <si>
    <t>N-acetyltyrosine</t>
  </si>
  <si>
    <t>isovalerylphenylalanine*</t>
  </si>
  <si>
    <t>norvaline</t>
  </si>
  <si>
    <t>C01826</t>
  </si>
  <si>
    <t>X-21803</t>
  </si>
  <si>
    <t>X-12721</t>
  </si>
  <si>
    <t>X-13695</t>
  </si>
  <si>
    <t>umbelliferone sulfate</t>
  </si>
  <si>
    <t>sulfate of piperine metabolite C16H19NO4 (2)*</t>
  </si>
  <si>
    <t>sulfate of piperine metabolite C16H19NO4 (3)*</t>
  </si>
  <si>
    <t>sulfate of piperine metabolite C16H19NO4 (4)*</t>
  </si>
  <si>
    <t>sulfate of piperine metabolite C15H17NO3 (1)*</t>
  </si>
  <si>
    <t>sulfate of piperine metabolite C15H17NO3 (2)*</t>
  </si>
  <si>
    <t>sulfate of piperine metabolite C16H17NO3 (1)*</t>
  </si>
  <si>
    <t>sulfate of piperine metabolite C16H17NO3 (2)*</t>
  </si>
  <si>
    <t>glycitein sulfate (2)</t>
  </si>
  <si>
    <t>paraxanthine</t>
  </si>
  <si>
    <t>C13747</t>
  </si>
  <si>
    <t>theobromine</t>
  </si>
  <si>
    <t>C07480</t>
  </si>
  <si>
    <t>theophylline</t>
  </si>
  <si>
    <t>C07130</t>
  </si>
  <si>
    <t>1,3-dimethylurate</t>
  </si>
  <si>
    <t>3-methylxanthine</t>
  </si>
  <si>
    <t>C16357</t>
  </si>
  <si>
    <t>3,7-dimethylurate</t>
  </si>
  <si>
    <t>C16360</t>
  </si>
  <si>
    <t>1,7-dimethylurate</t>
  </si>
  <si>
    <t>C16356</t>
  </si>
  <si>
    <t>5-acetylamino-6-formylamino-3-methyluracil</t>
  </si>
  <si>
    <t>C16365</t>
  </si>
  <si>
    <t>1,3,7-trimethylurate</t>
  </si>
  <si>
    <t>C16361</t>
  </si>
  <si>
    <t>5-acetylamino-6-amino-3-methyluracil</t>
  </si>
  <si>
    <t>C16366</t>
  </si>
  <si>
    <t>(R)-salsolinol</t>
  </si>
  <si>
    <t>C09642</t>
  </si>
  <si>
    <t>7-methylurate</t>
  </si>
  <si>
    <t>C16355</t>
  </si>
  <si>
    <t>X-13728</t>
  </si>
  <si>
    <t>X-17749</t>
  </si>
  <si>
    <t>X-18410</t>
  </si>
  <si>
    <t>X-19232</t>
  </si>
  <si>
    <t>X-12823</t>
  </si>
  <si>
    <t>3-methylurate*</t>
  </si>
  <si>
    <t>N1-methylinosine</t>
  </si>
  <si>
    <t>X-23655</t>
  </si>
  <si>
    <t>X-24829</t>
  </si>
  <si>
    <t>X-24837</t>
  </si>
  <si>
    <t>X-24853</t>
  </si>
  <si>
    <t>X-24854</t>
  </si>
  <si>
    <t>X-24855</t>
  </si>
  <si>
    <t>X-25326</t>
  </si>
  <si>
    <t>X-25500</t>
  </si>
  <si>
    <t>X-25521</t>
  </si>
  <si>
    <t>X-25944</t>
  </si>
  <si>
    <t>X-25952</t>
  </si>
  <si>
    <t>oleoyl ethanolamide</t>
  </si>
  <si>
    <t>palmitoyl ethanolamide</t>
  </si>
  <si>
    <t>C16512</t>
  </si>
  <si>
    <t>stearoyl ethanolamide</t>
  </si>
  <si>
    <t>linoleoyl ethanolamide</t>
  </si>
  <si>
    <t>margaroyl ethanolamide*</t>
  </si>
  <si>
    <t>linolenoyl ethanolamide</t>
  </si>
  <si>
    <t>branched chain 14:0 dicarboxylic acid**</t>
  </si>
  <si>
    <t>butyrylglycine</t>
  </si>
  <si>
    <t>1-palmitoyl-2-oleoyl-GPC (16:0/18:1)</t>
  </si>
  <si>
    <t>C13875</t>
  </si>
  <si>
    <t>1-linoleoyl-GPE (18:2)*</t>
  </si>
  <si>
    <t>1-palmitoyl-GPI (16:0)</t>
  </si>
  <si>
    <t>dimethylmalonic acid</t>
  </si>
  <si>
    <t>dodecanedioate (C12-DC)</t>
  </si>
  <si>
    <t>C02678</t>
  </si>
  <si>
    <t>dodecenedioate (C12:1-DC)*</t>
  </si>
  <si>
    <t>N-methylleucine</t>
  </si>
  <si>
    <t>X-25958</t>
  </si>
  <si>
    <t>X-26108</t>
  </si>
  <si>
    <t>3-hydroxyphenylacetate</t>
  </si>
  <si>
    <t>C05593</t>
  </si>
  <si>
    <t>methylsuccinate</t>
  </si>
  <si>
    <t>Modified Peptides</t>
  </si>
  <si>
    <t>pyroglutamylvaline</t>
  </si>
  <si>
    <t>gamma-glutamyl-epsilon-lysine</t>
  </si>
  <si>
    <t>docosapentaenoate (n6 DPA; 22:5n6)</t>
  </si>
  <si>
    <t>8-hydroxyguanine</t>
  </si>
  <si>
    <t>C20155</t>
  </si>
  <si>
    <t>1,2-dilinoleoyl-GPC (18:2/18:2)</t>
  </si>
  <si>
    <t>alanyllysine</t>
  </si>
  <si>
    <t>X-20747</t>
  </si>
  <si>
    <t>X-20172</t>
  </si>
  <si>
    <t>X-20100</t>
  </si>
  <si>
    <t>X-14254</t>
  </si>
  <si>
    <t>X-14263</t>
  </si>
  <si>
    <t>X-14416</t>
  </si>
  <si>
    <t>X-14454</t>
  </si>
  <si>
    <t>X-14556</t>
  </si>
  <si>
    <t>X-15608</t>
  </si>
  <si>
    <t>X-15854</t>
  </si>
  <si>
    <t>X-22030</t>
  </si>
  <si>
    <t>X-16391</t>
  </si>
  <si>
    <t>X-17852</t>
  </si>
  <si>
    <t>X-17960</t>
  </si>
  <si>
    <t>X-17969</t>
  </si>
  <si>
    <t>X-17984</t>
  </si>
  <si>
    <t>X-17978</t>
  </si>
  <si>
    <t>X-22085</t>
  </si>
  <si>
    <t>X-18167</t>
  </si>
  <si>
    <t>X-18278</t>
  </si>
  <si>
    <t>X-19197</t>
  </si>
  <si>
    <t>X-12117</t>
  </si>
  <si>
    <t>X-23657</t>
  </si>
  <si>
    <t>X-23748</t>
  </si>
  <si>
    <t>X-24027</t>
  </si>
  <si>
    <t>X-24084</t>
  </si>
  <si>
    <t>X-24410</t>
  </si>
  <si>
    <t>urolithin A</t>
  </si>
  <si>
    <t>X-25007</t>
  </si>
  <si>
    <t>X-25076</t>
  </si>
  <si>
    <t>pyroglutamylalanine*</t>
  </si>
  <si>
    <t>X-25475</t>
  </si>
  <si>
    <t>X-25482</t>
  </si>
  <si>
    <t>X-25485</t>
  </si>
  <si>
    <t>X-25487</t>
  </si>
  <si>
    <t>X-25531</t>
  </si>
  <si>
    <t>X-25532</t>
  </si>
  <si>
    <t>X-25533</t>
  </si>
  <si>
    <t>X-25534</t>
  </si>
  <si>
    <t>X-25535</t>
  </si>
  <si>
    <t>X-25536</t>
  </si>
  <si>
    <t>X-25537</t>
  </si>
  <si>
    <t>X-25555</t>
  </si>
  <si>
    <t>X-25564</t>
  </si>
  <si>
    <t>X-25670</t>
  </si>
  <si>
    <t>X-25676</t>
  </si>
  <si>
    <t>X-25690</t>
  </si>
  <si>
    <t>X-25698</t>
  </si>
  <si>
    <t>X-25701</t>
  </si>
  <si>
    <t>X-25702</t>
  </si>
  <si>
    <t>X-25706</t>
  </si>
  <si>
    <t>X-25707</t>
  </si>
  <si>
    <t>X-25708</t>
  </si>
  <si>
    <t>X-25709</t>
  </si>
  <si>
    <t>X-25710</t>
  </si>
  <si>
    <t>X-25713</t>
  </si>
  <si>
    <t>X-25716</t>
  </si>
  <si>
    <t>X-25717</t>
  </si>
  <si>
    <t>X-25781</t>
  </si>
  <si>
    <t>Fatty Acid Metabolism (Acyl Carnitine, Monounsaturated)</t>
  </si>
  <si>
    <t>eicosenoylcarnitine (C20:1)*</t>
  </si>
  <si>
    <t>Polypeptide</t>
  </si>
  <si>
    <t>val-val-ala</t>
  </si>
  <si>
    <t>X-26269</t>
  </si>
  <si>
    <t>X-26271</t>
  </si>
  <si>
    <t>valine</t>
  </si>
  <si>
    <t>C00183</t>
  </si>
  <si>
    <t>lysine</t>
  </si>
  <si>
    <t>C00739,C00047</t>
  </si>
  <si>
    <t>N2-acetyllysine</t>
  </si>
  <si>
    <t>C12989</t>
  </si>
  <si>
    <t>N6-acetyllysine</t>
  </si>
  <si>
    <t>C02727</t>
  </si>
  <si>
    <t>cystine</t>
  </si>
  <si>
    <t>C00491</t>
  </si>
  <si>
    <t>cis-urocanate</t>
  </si>
  <si>
    <t>methionine</t>
  </si>
  <si>
    <t>C00073</t>
  </si>
  <si>
    <t>homocysteine</t>
  </si>
  <si>
    <t>C00155</t>
  </si>
  <si>
    <t>methionine sulfoxide</t>
  </si>
  <si>
    <t>C02989</t>
  </si>
  <si>
    <t>cysteine s-sulfate</t>
  </si>
  <si>
    <t>C05824</t>
  </si>
  <si>
    <t>cysteine sulfinic acid</t>
  </si>
  <si>
    <t>C00606</t>
  </si>
  <si>
    <t>phenylalanine</t>
  </si>
  <si>
    <t>C00079</t>
  </si>
  <si>
    <t>genistein</t>
  </si>
  <si>
    <t>C06563</t>
  </si>
  <si>
    <t>daidzein</t>
  </si>
  <si>
    <t>C10208</t>
  </si>
  <si>
    <t>glycitein</t>
  </si>
  <si>
    <t>C14536</t>
  </si>
  <si>
    <t>2-(4-hydroxyphenyl)propionate</t>
  </si>
  <si>
    <t>C03080</t>
  </si>
  <si>
    <t>4-ethylphenylsulfate</t>
  </si>
  <si>
    <t>C13637</t>
  </si>
  <si>
    <t>dihydrodaidzein</t>
  </si>
  <si>
    <t>C09762</t>
  </si>
  <si>
    <t>soyasaponin II</t>
  </si>
  <si>
    <t>C12081</t>
  </si>
  <si>
    <t>X-19452</t>
  </si>
  <si>
    <t>daidzein sulfate (1)</t>
  </si>
  <si>
    <t>daidzein sulfate (2)</t>
  </si>
  <si>
    <t>X-24659</t>
  </si>
  <si>
    <t>genistein sulfate*</t>
  </si>
  <si>
    <t>X-25493</t>
  </si>
  <si>
    <t>4-acetylphenol sulfate</t>
  </si>
  <si>
    <t>palevioletred3</t>
  </si>
  <si>
    <t>X-12738</t>
  </si>
  <si>
    <t>4-vinylguaiacol sulfate</t>
  </si>
  <si>
    <t>vanillic alcohol sulfate</t>
  </si>
  <si>
    <t>3-methoxycatechol sulfate (2)</t>
  </si>
  <si>
    <t>3-methoxycatechol sulfate (1)</t>
  </si>
  <si>
    <t>phenylpyruvate</t>
  </si>
  <si>
    <t>C00166</t>
  </si>
  <si>
    <t>spermidine</t>
  </si>
  <si>
    <t>C00315</t>
  </si>
  <si>
    <t>tryptophan</t>
  </si>
  <si>
    <t>C00078</t>
  </si>
  <si>
    <t>tyrosine</t>
  </si>
  <si>
    <t>C00082</t>
  </si>
  <si>
    <t>proline</t>
  </si>
  <si>
    <t>C00148,C000763</t>
  </si>
  <si>
    <t>citrulline</t>
  </si>
  <si>
    <t>C00327</t>
  </si>
  <si>
    <t>methionine sulfone</t>
  </si>
  <si>
    <t>homocitrulline</t>
  </si>
  <si>
    <t>C02427</t>
  </si>
  <si>
    <t>erucoylcarnitine (C22:1)*</t>
  </si>
  <si>
    <t>glutarate (C5-DC)</t>
  </si>
  <si>
    <t>C00489</t>
  </si>
  <si>
    <t>choline</t>
  </si>
  <si>
    <t>C00114</t>
  </si>
  <si>
    <t>glycerophosphoethanolamine</t>
  </si>
  <si>
    <t>C01233</t>
  </si>
  <si>
    <t>glycerophosphoinositol*</t>
  </si>
  <si>
    <t>glycerophosphorylcholine (GPC)</t>
  </si>
  <si>
    <t>C00670</t>
  </si>
  <si>
    <t>glycerophosphoserine*</t>
  </si>
  <si>
    <t>Lysoplasmalogen</t>
  </si>
  <si>
    <t>1-(1-enyl-oleoyl)-GPE (P-18:1)*</t>
  </si>
  <si>
    <t>1-linolenoylglycerol (18:3)</t>
  </si>
  <si>
    <t>1-linoleoylglycerol (18:2)</t>
  </si>
  <si>
    <t>1-margaroylglycerol (17:0)</t>
  </si>
  <si>
    <t>heptenedioate (C7:1-DC)*</t>
  </si>
  <si>
    <t>hexadecanedioate (C16-DC)</t>
  </si>
  <si>
    <t>C19615</t>
  </si>
  <si>
    <t>Drug - Psychoactive</t>
  </si>
  <si>
    <t>salidroside</t>
  </si>
  <si>
    <t>C06046</t>
  </si>
  <si>
    <t>1-myristoylglycerol (14:0)</t>
  </si>
  <si>
    <t>C01885</t>
  </si>
  <si>
    <t>hexadecenedioate (C16:1-DC)*</t>
  </si>
  <si>
    <t>secoisolariciresinol</t>
  </si>
  <si>
    <t>C18167</t>
  </si>
  <si>
    <t>rosmarinate</t>
  </si>
  <si>
    <t>C01850</t>
  </si>
  <si>
    <t>secoisolariciresinol diglucoside</t>
  </si>
  <si>
    <t>Fatty Acid Metabolism (Acyl Glutamine)</t>
  </si>
  <si>
    <t>hexanoylglutamine</t>
  </si>
  <si>
    <t>linoleate (18:2n6)</t>
  </si>
  <si>
    <t>C01595</t>
  </si>
  <si>
    <t>linolenate [alpha or gamma; (18:3n3 or 6)]</t>
  </si>
  <si>
    <t>C06426,C06427</t>
  </si>
  <si>
    <t>hexadecatrienoate (16:3n3)</t>
  </si>
  <si>
    <t>hexadecadienoate (16:2n6)</t>
  </si>
  <si>
    <t>heptadecatrienoate (17:3)*</t>
  </si>
  <si>
    <t>C16344</t>
  </si>
  <si>
    <t>tetradecadienoate (14:2)*</t>
  </si>
  <si>
    <t>allantoin</t>
  </si>
  <si>
    <t>C02348,C01551,C02350</t>
  </si>
  <si>
    <t>catechin</t>
  </si>
  <si>
    <t>D00200,C06562</t>
  </si>
  <si>
    <t>kaempferol</t>
  </si>
  <si>
    <t>C05903</t>
  </si>
  <si>
    <t>pyruvate</t>
  </si>
  <si>
    <t>C00022</t>
  </si>
  <si>
    <t>4-hydroxycinnamate</t>
  </si>
  <si>
    <t>C00811</t>
  </si>
  <si>
    <t>tribuloside</t>
  </si>
  <si>
    <t>C17140</t>
  </si>
  <si>
    <t>pinoresinol</t>
  </si>
  <si>
    <t>C05366</t>
  </si>
  <si>
    <t>lariciresinol</t>
  </si>
  <si>
    <t>C10646</t>
  </si>
  <si>
    <t>kaempferol 3-O-glucoside/galactoside</t>
  </si>
  <si>
    <t>C12249</t>
  </si>
  <si>
    <t>X-23593</t>
  </si>
  <si>
    <t>X-24984</t>
  </si>
  <si>
    <t>Fatty Acid Metabolism (Acyl Glycine)</t>
  </si>
  <si>
    <t>hexanoylglycine</t>
  </si>
  <si>
    <t>N,N-dimethylalanine</t>
  </si>
  <si>
    <t>N-acetylglutamate</t>
  </si>
  <si>
    <t>C00624</t>
  </si>
  <si>
    <t>glutamate, gamma-methyl ester</t>
  </si>
  <si>
    <t>5-oxoproline</t>
  </si>
  <si>
    <t>C02237,C01879</t>
  </si>
  <si>
    <t>formiminoglutamate</t>
  </si>
  <si>
    <t>C00439</t>
  </si>
  <si>
    <t>fucose</t>
  </si>
  <si>
    <t>C01019,C01018</t>
  </si>
  <si>
    <t>N-acetylmuramate</t>
  </si>
  <si>
    <t>C02713</t>
  </si>
  <si>
    <t>ribose</t>
  </si>
  <si>
    <t>C00121</t>
  </si>
  <si>
    <t>nicotinate</t>
  </si>
  <si>
    <t>C00253</t>
  </si>
  <si>
    <t>pantothenate</t>
  </si>
  <si>
    <t>C00864</t>
  </si>
  <si>
    <t>Thiamine Metabolism</t>
  </si>
  <si>
    <t>hydroxymethylpyrimidine</t>
  </si>
  <si>
    <t>C01279</t>
  </si>
  <si>
    <t>X-11612</t>
  </si>
  <si>
    <t>X-17009</t>
  </si>
  <si>
    <t>X-23587</t>
  </si>
  <si>
    <t>X-23925</t>
  </si>
  <si>
    <t>X-25111</t>
  </si>
  <si>
    <t>X-25323</t>
  </si>
  <si>
    <t>X-25419</t>
  </si>
  <si>
    <t>X-25837</t>
  </si>
  <si>
    <t>X-25953</t>
  </si>
  <si>
    <t>X-26127</t>
  </si>
  <si>
    <t>X-26240</t>
  </si>
  <si>
    <t>X-26263</t>
  </si>
  <si>
    <t>hypoxanthine</t>
  </si>
  <si>
    <t>C00262</t>
  </si>
  <si>
    <t>xanthine</t>
  </si>
  <si>
    <t>C00385</t>
  </si>
  <si>
    <t>1-methyladenine</t>
  </si>
  <si>
    <t>C02216</t>
  </si>
  <si>
    <t>Pyrimidine Metabolism, Cytidine containing</t>
  </si>
  <si>
    <t>cytosine</t>
  </si>
  <si>
    <t>C00380</t>
  </si>
  <si>
    <t>dihydroorotate</t>
  </si>
  <si>
    <t>C00337</t>
  </si>
  <si>
    <t>orotate</t>
  </si>
  <si>
    <t>C00295</t>
  </si>
  <si>
    <t>Pyrimidine Metabolism, Thymine containing</t>
  </si>
  <si>
    <t>thymine</t>
  </si>
  <si>
    <t>C00178</t>
  </si>
  <si>
    <t>uracil</t>
  </si>
  <si>
    <t>C00106</t>
  </si>
  <si>
    <t>pseudouridine</t>
  </si>
  <si>
    <t>C02067</t>
  </si>
  <si>
    <t>diaminopimelate</t>
  </si>
  <si>
    <t>C00680,C0666</t>
  </si>
  <si>
    <t>glutamyl-meso-diaminopimelate</t>
  </si>
  <si>
    <t>N-acetylarginine</t>
  </si>
  <si>
    <t>C02562</t>
  </si>
  <si>
    <t>beta-citrylglutamate</t>
  </si>
  <si>
    <t>C20775</t>
  </si>
  <si>
    <t>o-tyrosine</t>
  </si>
  <si>
    <t>N-acetylglucosaminylasparagine</t>
  </si>
  <si>
    <t>C04540</t>
  </si>
  <si>
    <t>Biotin Metabolism</t>
  </si>
  <si>
    <t>biocytin</t>
  </si>
  <si>
    <t>C05552</t>
  </si>
  <si>
    <t>Riboflavin Metabolism</t>
  </si>
  <si>
    <t>riboflavin (vitamin B2)</t>
  </si>
  <si>
    <t>C00255</t>
  </si>
  <si>
    <t>thiamin (vitamin B1)</t>
  </si>
  <si>
    <t>DG00125,C00378,D08580</t>
  </si>
  <si>
    <t>5-(2-hydroxyethyl)-4-methylthiazole</t>
  </si>
  <si>
    <t>C04294</t>
  </si>
  <si>
    <t>pyridoxamine</t>
  </si>
  <si>
    <t>C00534</t>
  </si>
  <si>
    <t>alpha-ketoglutarate</t>
  </si>
  <si>
    <t>C00026</t>
  </si>
  <si>
    <t>1-palmitoleoylglycerol (16:1)*</t>
  </si>
  <si>
    <t>X-21286</t>
  </si>
  <si>
    <t>X-17653</t>
  </si>
  <si>
    <t>X-23581</t>
  </si>
  <si>
    <t>X-23710</t>
  </si>
  <si>
    <t>X-25010</t>
  </si>
  <si>
    <t>X-25013</t>
  </si>
  <si>
    <t>X-25045</t>
  </si>
  <si>
    <t>X-25477</t>
  </si>
  <si>
    <t>X-25779</t>
  </si>
  <si>
    <t>X-25785</t>
  </si>
  <si>
    <t>X-25955</t>
  </si>
  <si>
    <t>X-26244</t>
  </si>
  <si>
    <t>2'-O-methyluridine</t>
  </si>
  <si>
    <t>glycylvaline</t>
  </si>
  <si>
    <t>glycylproline</t>
  </si>
  <si>
    <t>alanylproline</t>
  </si>
  <si>
    <t>p-cresol sulfate</t>
  </si>
  <si>
    <t>N-methylalanine</t>
  </si>
  <si>
    <t>C02721</t>
  </si>
  <si>
    <t>arabitol/xylitol</t>
  </si>
  <si>
    <t>C00379,C00542,C01904</t>
  </si>
  <si>
    <t>X-17655</t>
  </si>
  <si>
    <t>X-25217</t>
  </si>
  <si>
    <t>isocitrate</t>
  </si>
  <si>
    <t>C00451</t>
  </si>
  <si>
    <t>4-vinylphenol sulfate</t>
  </si>
  <si>
    <t>C05627</t>
  </si>
  <si>
    <t>chlorogenate</t>
  </si>
  <si>
    <t>C00852</t>
  </si>
  <si>
    <t>cryptochlorogenic acid</t>
  </si>
  <si>
    <t>coumaroylquinate (1)</t>
  </si>
  <si>
    <t>C10441</t>
  </si>
  <si>
    <t>coumaroylquinate (3)</t>
  </si>
  <si>
    <t>coumaroylquinate (5)</t>
  </si>
  <si>
    <t>X-14383</t>
  </si>
  <si>
    <t>X-14392</t>
  </si>
  <si>
    <t>X-15853</t>
  </si>
  <si>
    <t>X-17877</t>
  </si>
  <si>
    <t>X-22062</t>
  </si>
  <si>
    <t>X-17910</t>
  </si>
  <si>
    <t>X-17919</t>
  </si>
  <si>
    <t>X-22092</t>
  </si>
  <si>
    <t>X-19929</t>
  </si>
  <si>
    <t>X-19931</t>
  </si>
  <si>
    <t>X-22142</t>
  </si>
  <si>
    <t>X-19497</t>
  </si>
  <si>
    <t>X-18059</t>
  </si>
  <si>
    <t>X-23115</t>
  </si>
  <si>
    <t>X-23278</t>
  </si>
  <si>
    <t>X-23475</t>
  </si>
  <si>
    <t>Fructose, Mannose and Galactose Metabolism</t>
  </si>
  <si>
    <t>mannitol/sorbitol</t>
  </si>
  <si>
    <t>C00392,C00794</t>
  </si>
  <si>
    <t>fructose</t>
  </si>
  <si>
    <t>C00095</t>
  </si>
  <si>
    <t>isocaproate (i6:0)</t>
  </si>
  <si>
    <t>1-palmitoyl-sulfoquinovopyranosyl-glycerol (16:0)*</t>
  </si>
  <si>
    <t>lignoceroylcarnitine (C24)*</t>
  </si>
  <si>
    <t>1-palmitoylglycerol (16:0)</t>
  </si>
  <si>
    <t>1-pentadecanoylglycerol (15:0)</t>
  </si>
  <si>
    <t>1-(1-enyl-palmitoyl)-GPE (P-16:0)*</t>
  </si>
  <si>
    <t>1-(1-enyl-stearoyl)-GPE (P-18:0)*</t>
  </si>
  <si>
    <t>1-linoleoyl-GPI (18:2)*</t>
  </si>
  <si>
    <t>Fatty Acid Metabolism (Acyl Carnitine, Polyunsaturated)</t>
  </si>
  <si>
    <t>linoleoylcarnitine (C18:2)*</t>
  </si>
  <si>
    <t>maleate</t>
  </si>
  <si>
    <t>C01384</t>
  </si>
  <si>
    <t>Fatty Acid Synthesis</t>
  </si>
  <si>
    <t>malonate</t>
  </si>
  <si>
    <t>C00383</t>
  </si>
  <si>
    <t>X-25055</t>
  </si>
  <si>
    <t>X-26262</t>
  </si>
  <si>
    <t>malonylcarnitine</t>
  </si>
  <si>
    <t>margaroylcarnitine (C17)*</t>
  </si>
  <si>
    <t>1-margaroyl-GPE (17:0)*</t>
  </si>
  <si>
    <t>myristoylcarnitine (C14)</t>
  </si>
  <si>
    <t>N-acetyl-2-aminooctanoate*</t>
  </si>
  <si>
    <t>2-stearoyl-GPE (18:0)*</t>
  </si>
  <si>
    <t>N-linoleoylglycine</t>
  </si>
  <si>
    <t>1-stearoyl-GPS (18:0)*</t>
  </si>
  <si>
    <t>N-oleoylglycine</t>
  </si>
  <si>
    <t>X-23908</t>
  </si>
  <si>
    <t>X-23941</t>
  </si>
  <si>
    <t>X-23974</t>
  </si>
  <si>
    <t>X-24212</t>
  </si>
  <si>
    <t>X-24400</t>
  </si>
  <si>
    <t>X-24556</t>
  </si>
  <si>
    <t>X-25033</t>
  </si>
  <si>
    <t>X-25490</t>
  </si>
  <si>
    <t>X-25681</t>
  </si>
  <si>
    <t>X-25758</t>
  </si>
  <si>
    <t>X-25838</t>
  </si>
  <si>
    <t>X-25940</t>
  </si>
  <si>
    <t>N-carbamoylsarcosine</t>
  </si>
  <si>
    <t>C01043</t>
  </si>
  <si>
    <t>N-methyl-GABA</t>
  </si>
  <si>
    <t>C15987</t>
  </si>
  <si>
    <t>cysteinylglycine</t>
  </si>
  <si>
    <t>C01419</t>
  </si>
  <si>
    <t>homoserine</t>
  </si>
  <si>
    <t>C00263</t>
  </si>
  <si>
    <t>imidazole lactate</t>
  </si>
  <si>
    <t>C05568</t>
  </si>
  <si>
    <t>3-indoxyl sulfate</t>
  </si>
  <si>
    <t>indolepropionylglycine</t>
  </si>
  <si>
    <t>5-hydroxypicolinic acid</t>
  </si>
  <si>
    <t>acisoga</t>
  </si>
  <si>
    <t>1-methylhistidine</t>
  </si>
  <si>
    <t>sarcosine</t>
  </si>
  <si>
    <t>C00213</t>
  </si>
  <si>
    <t>betaine</t>
  </si>
  <si>
    <t>C00719</t>
  </si>
  <si>
    <t>creatinine</t>
  </si>
  <si>
    <t>C00791</t>
  </si>
  <si>
    <t>N-methylhydantoin</t>
  </si>
  <si>
    <t>C02565</t>
  </si>
  <si>
    <t>guanidinoacetate</t>
  </si>
  <si>
    <t>C00581</t>
  </si>
  <si>
    <t>Ascorbate and Aldarate Metabolism</t>
  </si>
  <si>
    <t>ascorbic acid 2-sulfate</t>
  </si>
  <si>
    <t>1-eicosenoyl-GPE (20:1)*</t>
  </si>
  <si>
    <t>N-palmitoylglycine</t>
  </si>
  <si>
    <t>nervonoylcarnitine (C24:1)*</t>
  </si>
  <si>
    <t>nonenedioate (C9:1-DC)*</t>
  </si>
  <si>
    <t>X-15486</t>
  </si>
  <si>
    <t>X-15503</t>
  </si>
  <si>
    <t>X-21821</t>
  </si>
  <si>
    <t>X-23654</t>
  </si>
  <si>
    <t>glutamine_degradant*</t>
  </si>
  <si>
    <t>glucuronide of C10H18O2 (7)*</t>
  </si>
  <si>
    <t>glutamine conjugate of C7H12O2*</t>
  </si>
  <si>
    <t>phenylacetylglutamine</t>
  </si>
  <si>
    <t>C04148</t>
  </si>
  <si>
    <t>phenylacetylglutamate</t>
  </si>
  <si>
    <t>N-acetyl-S-allyl-cysteine</t>
  </si>
  <si>
    <t>vanillic acid glycine</t>
  </si>
  <si>
    <t>hippurate</t>
  </si>
  <si>
    <t>C01586</t>
  </si>
  <si>
    <t>benzoate</t>
  </si>
  <si>
    <t>C00180</t>
  </si>
  <si>
    <t>4-hydroxyhippurate</t>
  </si>
  <si>
    <t>3-hydroxyhippurate</t>
  </si>
  <si>
    <t>hydantoin-5-propionate</t>
  </si>
  <si>
    <t>C05565</t>
  </si>
  <si>
    <t>N-acetylhistamine</t>
  </si>
  <si>
    <t>C05135</t>
  </si>
  <si>
    <t>3-hydroxyisobutyrate</t>
  </si>
  <si>
    <t>C01188,C06001</t>
  </si>
  <si>
    <t>isovalerate (i5:0)</t>
  </si>
  <si>
    <t>C08262</t>
  </si>
  <si>
    <t>2-aminoadipate</t>
  </si>
  <si>
    <t>C00956</t>
  </si>
  <si>
    <t>5-hydroxylysine</t>
  </si>
  <si>
    <t>C16741</t>
  </si>
  <si>
    <t>5-aminovalerate</t>
  </si>
  <si>
    <t>C00431</t>
  </si>
  <si>
    <t>N-formylmethionine</t>
  </si>
  <si>
    <t>C03145</t>
  </si>
  <si>
    <t>S-methylmethionine</t>
  </si>
  <si>
    <t>C05319</t>
  </si>
  <si>
    <t>4-hydroxyphenylacetate</t>
  </si>
  <si>
    <t>C00642</t>
  </si>
  <si>
    <t>phenylacetate</t>
  </si>
  <si>
    <t>C07086</t>
  </si>
  <si>
    <t>putrescine</t>
  </si>
  <si>
    <t>C00134</t>
  </si>
  <si>
    <t>5-methylthioadenosine (MTA)</t>
  </si>
  <si>
    <t>C00170</t>
  </si>
  <si>
    <t>4-acetamidobutanoate</t>
  </si>
  <si>
    <t>C02946</t>
  </si>
  <si>
    <t>N(1)-acetylspermine</t>
  </si>
  <si>
    <t>C02567</t>
  </si>
  <si>
    <t>N-acetylputrescine</t>
  </si>
  <si>
    <t>C02714</t>
  </si>
  <si>
    <t>1-oleoyl-GPG (18:1)*</t>
  </si>
  <si>
    <t>octadecadienedioate (C18:2-DC)*</t>
  </si>
  <si>
    <t>N-acetylthreonine</t>
  </si>
  <si>
    <t>N-acetylserine</t>
  </si>
  <si>
    <t>(N(1) + N(8))-acetylspermidine</t>
  </si>
  <si>
    <t>C01029,C00612</t>
  </si>
  <si>
    <t>octadecanedioate (C18-DC)</t>
  </si>
  <si>
    <t>N-acetyl-1-methylhistidine*</t>
  </si>
  <si>
    <t>diacetylspermidine*</t>
  </si>
  <si>
    <t>acetylagmatine</t>
  </si>
  <si>
    <t>C02131</t>
  </si>
  <si>
    <t>isovalerylglycine</t>
  </si>
  <si>
    <t>isobutyrylglycine</t>
  </si>
  <si>
    <t>kynurenate</t>
  </si>
  <si>
    <t>C01717</t>
  </si>
  <si>
    <t>kynurenine</t>
  </si>
  <si>
    <t>C00328</t>
  </si>
  <si>
    <t>xanthurenate</t>
  </si>
  <si>
    <t>C02470</t>
  </si>
  <si>
    <t>skatol</t>
  </si>
  <si>
    <t>C08313</t>
  </si>
  <si>
    <t>N-acetyltryptophan</t>
  </si>
  <si>
    <t>C03137</t>
  </si>
  <si>
    <t>5-(galactosylhydroxy)-lysine</t>
  </si>
  <si>
    <t>N,N-dimethyl-5-aminovalerate</t>
  </si>
  <si>
    <t>indole</t>
  </si>
  <si>
    <t>C00463</t>
  </si>
  <si>
    <t>N-formylanthranilic acid</t>
  </si>
  <si>
    <t>C05653</t>
  </si>
  <si>
    <t>N-acetylmethionine sulfoxide</t>
  </si>
  <si>
    <t>octadecenedioate (C18:1-DC)</t>
  </si>
  <si>
    <t>2,3-dihydroxy-5-methylthio-4-pentenoate (DMTPA)*</t>
  </si>
  <si>
    <t>S-carboxyethylcysteine</t>
  </si>
  <si>
    <t>gentisate</t>
  </si>
  <si>
    <t>C00628</t>
  </si>
  <si>
    <t>3,4-dihydroxyphenylacetate</t>
  </si>
  <si>
    <t>C01161</t>
  </si>
  <si>
    <t>phenol sulfate</t>
  </si>
  <si>
    <t>C02180</t>
  </si>
  <si>
    <t>dopamine 4-sulfate</t>
  </si>
  <si>
    <t>C13691</t>
  </si>
  <si>
    <t>dopamine 3-O-sulfate</t>
  </si>
  <si>
    <t>C13690</t>
  </si>
  <si>
    <t>trans-4-hydroxyproline</t>
  </si>
  <si>
    <t>C01157</t>
  </si>
  <si>
    <t>dimethylarginine (SDMA + ADMA)</t>
  </si>
  <si>
    <t>C21189,C03626</t>
  </si>
  <si>
    <t>N-delta-acetylornithine</t>
  </si>
  <si>
    <t>N-acetylcitrulline</t>
  </si>
  <si>
    <t>C15532,C02851</t>
  </si>
  <si>
    <t>asparagine</t>
  </si>
  <si>
    <t>C00152</t>
  </si>
  <si>
    <t>X-23188</t>
  </si>
  <si>
    <t>N-acetyl-isoputreanine</t>
  </si>
  <si>
    <t>agmatine</t>
  </si>
  <si>
    <t>C00179</t>
  </si>
  <si>
    <t>butyrylputrescine/isobutyrylputrescine</t>
  </si>
  <si>
    <t>arginine</t>
  </si>
  <si>
    <t>C00062</t>
  </si>
  <si>
    <t>2-oxoarginine*</t>
  </si>
  <si>
    <t>C03771</t>
  </si>
  <si>
    <t>indoleacrylate</t>
  </si>
  <si>
    <t>indolepropionate</t>
  </si>
  <si>
    <t>X-25206</t>
  </si>
  <si>
    <t>X-25212</t>
  </si>
  <si>
    <t>oxindolylalanine</t>
  </si>
  <si>
    <t>m-tyramine</t>
  </si>
  <si>
    <t>4-hydroxycinnamate sulfate</t>
  </si>
  <si>
    <t>N-formylphenylalanine</t>
  </si>
  <si>
    <t>3,4-dihydroxyphenylacetate sulfate</t>
  </si>
  <si>
    <t>vanillactate</t>
  </si>
  <si>
    <t>N-acetylproline</t>
  </si>
  <si>
    <t>argininate*</t>
  </si>
  <si>
    <t>X-26266</t>
  </si>
  <si>
    <t>glucuronate</t>
  </si>
  <si>
    <t>C16245</t>
  </si>
  <si>
    <t>glucosamine 6-sulfate</t>
  </si>
  <si>
    <t>N-acetylglucosamine 6-sulfate</t>
  </si>
  <si>
    <t>C04132</t>
  </si>
  <si>
    <t>erythronate*</t>
  </si>
  <si>
    <t>sucrose</t>
  </si>
  <si>
    <t>C00089</t>
  </si>
  <si>
    <t>galactonate</t>
  </si>
  <si>
    <t>C00880,C15930</t>
  </si>
  <si>
    <t>mannose</t>
  </si>
  <si>
    <t>C00159,C02209,C00936</t>
  </si>
  <si>
    <t>glycerate</t>
  </si>
  <si>
    <t>C00258</t>
  </si>
  <si>
    <t>arabinose</t>
  </si>
  <si>
    <t>C00216</t>
  </si>
  <si>
    <t>xylose</t>
  </si>
  <si>
    <t>C00181</t>
  </si>
  <si>
    <t>ribonate</t>
  </si>
  <si>
    <t>C01685</t>
  </si>
  <si>
    <t>arabonate/xylonate</t>
  </si>
  <si>
    <t>C00502,C05411</t>
  </si>
  <si>
    <t>ribulose/xylulose</t>
  </si>
  <si>
    <t>lyxonate</t>
  </si>
  <si>
    <t>threonate</t>
  </si>
  <si>
    <t>C01620</t>
  </si>
  <si>
    <t>gulonate*</t>
  </si>
  <si>
    <t>C00800</t>
  </si>
  <si>
    <t>2-O-methylascorbic acid</t>
  </si>
  <si>
    <t>biotin</t>
  </si>
  <si>
    <t>C00120</t>
  </si>
  <si>
    <t>quinolinate</t>
  </si>
  <si>
    <t>C03722</t>
  </si>
  <si>
    <t>6-hydroxynicotinate</t>
  </si>
  <si>
    <t>C01020</t>
  </si>
  <si>
    <t>trigonelline (N'-methylnicotinate)</t>
  </si>
  <si>
    <t>C01004</t>
  </si>
  <si>
    <t>nicotinate ribonucleoside</t>
  </si>
  <si>
    <t>C05841</t>
  </si>
  <si>
    <t>pantetheine</t>
  </si>
  <si>
    <t>C00831</t>
  </si>
  <si>
    <t>Pterin Metabolism</t>
  </si>
  <si>
    <t>pterin</t>
  </si>
  <si>
    <t>C00715</t>
  </si>
  <si>
    <t>xanthopterin</t>
  </si>
  <si>
    <t>alpha-CEHC sulfate</t>
  </si>
  <si>
    <t>gamma-CEHC sulfate</t>
  </si>
  <si>
    <t>pyridoxal</t>
  </si>
  <si>
    <t>C00250</t>
  </si>
  <si>
    <t>Vitamin D Metabolism</t>
  </si>
  <si>
    <t>vitamin D3 sulfate</t>
  </si>
  <si>
    <t>fumarate</t>
  </si>
  <si>
    <t>C00122</t>
  </si>
  <si>
    <t>itaconate</t>
  </si>
  <si>
    <t>C00490</t>
  </si>
  <si>
    <t>aconitate [cis or trans]</t>
  </si>
  <si>
    <t>C004174,C02341</t>
  </si>
  <si>
    <t>citraconate/glutaconate</t>
  </si>
  <si>
    <t>C02226,C02214</t>
  </si>
  <si>
    <t>isocitric lactone</t>
  </si>
  <si>
    <t>octadecenedioylcarnitine (C18:1-DC)*</t>
  </si>
  <si>
    <t>caproate (6:0)</t>
  </si>
  <si>
    <t>C01585</t>
  </si>
  <si>
    <t>heptanoate (7:0)</t>
  </si>
  <si>
    <t>C17714</t>
  </si>
  <si>
    <t>Mevalonate Metabolism</t>
  </si>
  <si>
    <t>mevalonolactone</t>
  </si>
  <si>
    <t>3-hydroxy-3-methylglutarate</t>
  </si>
  <si>
    <t>C03761</t>
  </si>
  <si>
    <t>mevalonate</t>
  </si>
  <si>
    <t>C02104</t>
  </si>
  <si>
    <t>1-palmitoyl-GPS (16:0)*</t>
  </si>
  <si>
    <t>1-linoleoyl-GPG (18:2)*</t>
  </si>
  <si>
    <t>oleoylcarnitine (C18:1)</t>
  </si>
  <si>
    <t>Pregnenolone Steroids</t>
  </si>
  <si>
    <t>21-hydroxypregnanolone disulfate</t>
  </si>
  <si>
    <t>21-hydroxypregnenolone disulfate</t>
  </si>
  <si>
    <t>glycochenodeoxycholate 3-sulfate</t>
  </si>
  <si>
    <t>cholic acid glucuronide</t>
  </si>
  <si>
    <t>chenodeoxycholate (from cholesterol)</t>
  </si>
  <si>
    <t>C02528</t>
  </si>
  <si>
    <t>cholate</t>
  </si>
  <si>
    <t>C00695</t>
  </si>
  <si>
    <t>5alpha-pregnan-3beta,20alpha-diol monosulfate (1)</t>
  </si>
  <si>
    <t>dehydrolithocholate</t>
  </si>
  <si>
    <t>6-oxolithocholate</t>
  </si>
  <si>
    <t>lithocholate sulfate (1)</t>
  </si>
  <si>
    <t>12-ketolithocholate</t>
  </si>
  <si>
    <t>3-dehydrodeoxycholate</t>
  </si>
  <si>
    <t>deoxycholic acid 12-sulfate*</t>
  </si>
  <si>
    <t>taurocholenate sulfate*</t>
  </si>
  <si>
    <t>tauroursodeoxycholic acid sulfate (1)</t>
  </si>
  <si>
    <t>taurochenodeoxycholic acid 3-sulfate</t>
  </si>
  <si>
    <t>X-21283</t>
  </si>
  <si>
    <t>glycoursodeoxycholic acid sulfate (1)</t>
  </si>
  <si>
    <t>X-07765</t>
  </si>
  <si>
    <t>X-11299</t>
  </si>
  <si>
    <t>X-12007</t>
  </si>
  <si>
    <t>X-12013</t>
  </si>
  <si>
    <t>X-12216</t>
  </si>
  <si>
    <t>3beta-hydroxy-5-cholenoate</t>
  </si>
  <si>
    <t>X-12411</t>
  </si>
  <si>
    <t>X-12798</t>
  </si>
  <si>
    <t>X-12740</t>
  </si>
  <si>
    <t>X-14056</t>
  </si>
  <si>
    <t>X-15728</t>
  </si>
  <si>
    <t>X-17325</t>
  </si>
  <si>
    <t>X-17690</t>
  </si>
  <si>
    <t>X-17674</t>
  </si>
  <si>
    <t>X-12193</t>
  </si>
  <si>
    <t>X-12822</t>
  </si>
  <si>
    <t>X-17692</t>
  </si>
  <si>
    <t>X-21845</t>
  </si>
  <si>
    <t>X-15956</t>
  </si>
  <si>
    <t>X-18345</t>
  </si>
  <si>
    <t>X-19924</t>
  </si>
  <si>
    <t>X-12027</t>
  </si>
  <si>
    <t>X-15136</t>
  </si>
  <si>
    <t>X-12101</t>
  </si>
  <si>
    <t>X-12830</t>
  </si>
  <si>
    <t>X-12096</t>
  </si>
  <si>
    <t>X-12127</t>
  </si>
  <si>
    <t>X-12689</t>
  </si>
  <si>
    <t>X-12306</t>
  </si>
  <si>
    <t>X-12410</t>
  </si>
  <si>
    <t>X-12726</t>
  </si>
  <si>
    <t>X-12813</t>
  </si>
  <si>
    <t>X-12815</t>
  </si>
  <si>
    <t>X-12818</t>
  </si>
  <si>
    <t>X-12821</t>
  </si>
  <si>
    <t>X-12906</t>
  </si>
  <si>
    <t>X-13723</t>
  </si>
  <si>
    <t>X-13729</t>
  </si>
  <si>
    <t>X-17349</t>
  </si>
  <si>
    <t>X-23064</t>
  </si>
  <si>
    <t>X-23287</t>
  </si>
  <si>
    <t>X-23423</t>
  </si>
  <si>
    <t>X-23429</t>
  </si>
  <si>
    <t>X-23432</t>
  </si>
  <si>
    <t>X-23453</t>
  </si>
  <si>
    <t>X-23456</t>
  </si>
  <si>
    <t>X-23467</t>
  </si>
  <si>
    <t>X-23470</t>
  </si>
  <si>
    <t>X-23507</t>
  </si>
  <si>
    <t>X-23552</t>
  </si>
  <si>
    <t>X-23557</t>
  </si>
  <si>
    <t>X-23639</t>
  </si>
  <si>
    <t>X-23644</t>
  </si>
  <si>
    <t>X-23733</t>
  </si>
  <si>
    <t>X-24137</t>
  </si>
  <si>
    <t>X-24231</t>
  </si>
  <si>
    <t>X-24243</t>
  </si>
  <si>
    <t>X-24246</t>
  </si>
  <si>
    <t>X-24408</t>
  </si>
  <si>
    <t>X-24432</t>
  </si>
  <si>
    <t>X-24456</t>
  </si>
  <si>
    <t>X-24590</t>
  </si>
  <si>
    <t>X-24683</t>
  </si>
  <si>
    <t>X-24728</t>
  </si>
  <si>
    <t>X-24840</t>
  </si>
  <si>
    <t>X-24988</t>
  </si>
  <si>
    <t>X-25091</t>
  </si>
  <si>
    <t>X-25420</t>
  </si>
  <si>
    <t>X-25495</t>
  </si>
  <si>
    <t>X-25505</t>
  </si>
  <si>
    <t>X-25522</t>
  </si>
  <si>
    <t>X-25539</t>
  </si>
  <si>
    <t>X-25666</t>
  </si>
  <si>
    <t>X-25668</t>
  </si>
  <si>
    <t>X-25832</t>
  </si>
  <si>
    <t>X-25833</t>
  </si>
  <si>
    <t>X-25853</t>
  </si>
  <si>
    <t>X-25854</t>
  </si>
  <si>
    <t>X-25855</t>
  </si>
  <si>
    <t>X-25881</t>
  </si>
  <si>
    <t>X-25950</t>
  </si>
  <si>
    <t>X-25954</t>
  </si>
  <si>
    <t>X-26020</t>
  </si>
  <si>
    <t>X-26035</t>
  </si>
  <si>
    <t>X-26054</t>
  </si>
  <si>
    <t>X-26097</t>
  </si>
  <si>
    <t>X-26126</t>
  </si>
  <si>
    <t>X-26213</t>
  </si>
  <si>
    <t>X-26215</t>
  </si>
  <si>
    <t>X-26224</t>
  </si>
  <si>
    <t>X-26225</t>
  </si>
  <si>
    <t>X-26268</t>
  </si>
  <si>
    <t>2'-deoxycytidine</t>
  </si>
  <si>
    <t>C00881</t>
  </si>
  <si>
    <t>3-aminoisobutyrate</t>
  </si>
  <si>
    <t>C05145</t>
  </si>
  <si>
    <t>beta-alanine</t>
  </si>
  <si>
    <t>C00099</t>
  </si>
  <si>
    <t>3-ureidopropionate</t>
  </si>
  <si>
    <t>C02642</t>
  </si>
  <si>
    <t>N-acetyl-beta-alanine</t>
  </si>
  <si>
    <t>C01073</t>
  </si>
  <si>
    <t>3-ureidoisobutyrate</t>
  </si>
  <si>
    <t>C05100</t>
  </si>
  <si>
    <t>pentose acid*</t>
  </si>
  <si>
    <t>C00803</t>
  </si>
  <si>
    <t>flavone derivative C26H28O14 (3)*</t>
  </si>
  <si>
    <t>flavone derivative C26H28O14 (4)*</t>
  </si>
  <si>
    <t>phenylacetylaspartate</t>
  </si>
  <si>
    <t>cyclo(pro-sulfo-tyr)*</t>
  </si>
  <si>
    <t>N,N-dimethyl-pro-pro</t>
  </si>
  <si>
    <t>N-methylpipecolate</t>
  </si>
  <si>
    <t>p-aminobenzoate (PABA)</t>
  </si>
  <si>
    <t>C00568</t>
  </si>
  <si>
    <t>3,4-dihydroxybenzoate</t>
  </si>
  <si>
    <t>C00230</t>
  </si>
  <si>
    <t>4-hydroxybenzoate</t>
  </si>
  <si>
    <t>C00156</t>
  </si>
  <si>
    <t>p-cresol</t>
  </si>
  <si>
    <t>C01468</t>
  </si>
  <si>
    <t>2,4,6-trihydroxybenzoate</t>
  </si>
  <si>
    <t>3-(4-hydroxyphenyl)propionate</t>
  </si>
  <si>
    <t>C01744</t>
  </si>
  <si>
    <t>4-methylcatechol sulfate</t>
  </si>
  <si>
    <t>phloroglucinol sulfate</t>
  </si>
  <si>
    <t>methyl-4-hydroxybenzoate sulfate</t>
  </si>
  <si>
    <t>4-hydroxycatechol sulfate</t>
  </si>
  <si>
    <t>3-hydroxyhippurate sulfate</t>
  </si>
  <si>
    <t>4-ethylcatechol sulfate</t>
  </si>
  <si>
    <t>3,5-dihydroxyphenylpropionate</t>
  </si>
  <si>
    <t>4-allylcatechol sulfate</t>
  </si>
  <si>
    <t>2-methoxyhydroquinone sulfate (1)</t>
  </si>
  <si>
    <t>2-methoxyhydroquinone sulfate (2)</t>
  </si>
  <si>
    <t>4-vinylcatechol sulfate</t>
  </si>
  <si>
    <t>diethanolamine</t>
  </si>
  <si>
    <t>C06772</t>
  </si>
  <si>
    <t>O-sulfo-tyrosine</t>
  </si>
  <si>
    <t>1,3-propanediol</t>
  </si>
  <si>
    <t>C02457</t>
  </si>
  <si>
    <t>1,2,3-benzenetriol sulfate (1)</t>
  </si>
  <si>
    <t>1,2,3-benzenetriol sulfate (2)</t>
  </si>
  <si>
    <t>2-hydroxyacetaminophen sulfate*</t>
  </si>
  <si>
    <t>3-hydroxyisonicotinic acid</t>
  </si>
  <si>
    <t>Drug - Other</t>
  </si>
  <si>
    <t>S-carboxymethyl-cysteine</t>
  </si>
  <si>
    <t>C03727</t>
  </si>
  <si>
    <t>salicylate</t>
  </si>
  <si>
    <t>C00805</t>
  </si>
  <si>
    <t>hydroquinone sulfate</t>
  </si>
  <si>
    <t>C00530</t>
  </si>
  <si>
    <t>2,6-dihydroxybenzoic acid</t>
  </si>
  <si>
    <t>gluconate</t>
  </si>
  <si>
    <t>C00257</t>
  </si>
  <si>
    <t>2-isopropylmalate</t>
  </si>
  <si>
    <t>C02504</t>
  </si>
  <si>
    <t>quinate</t>
  </si>
  <si>
    <t>C00296</t>
  </si>
  <si>
    <t>sinapate</t>
  </si>
  <si>
    <t>C00482</t>
  </si>
  <si>
    <t>caffeate</t>
  </si>
  <si>
    <t>C01197</t>
  </si>
  <si>
    <t>biochanin A</t>
  </si>
  <si>
    <t>C00814</t>
  </si>
  <si>
    <t>ferulate</t>
  </si>
  <si>
    <t>C01494</t>
  </si>
  <si>
    <t>vanillate</t>
  </si>
  <si>
    <t>C06672</t>
  </si>
  <si>
    <t>formononetin</t>
  </si>
  <si>
    <t>C00858</t>
  </si>
  <si>
    <t>3-dehydroshikimate</t>
  </si>
  <si>
    <t>C02637</t>
  </si>
  <si>
    <t>equol</t>
  </si>
  <si>
    <t>C14131</t>
  </si>
  <si>
    <t>syringic acid</t>
  </si>
  <si>
    <t>C10833</t>
  </si>
  <si>
    <t>vanillin</t>
  </si>
  <si>
    <t>C00755</t>
  </si>
  <si>
    <t>syringaldehyde</t>
  </si>
  <si>
    <t>2-aminophenol</t>
  </si>
  <si>
    <t>C01987</t>
  </si>
  <si>
    <t>2,3-dihydroxyisovalerate</t>
  </si>
  <si>
    <t>C04039</t>
  </si>
  <si>
    <t>enterodiol</t>
  </si>
  <si>
    <t>C18166</t>
  </si>
  <si>
    <t>equol sulfate</t>
  </si>
  <si>
    <t>dihydroferulate</t>
  </si>
  <si>
    <t>2,8-quinolinediol</t>
  </si>
  <si>
    <t>C06342</t>
  </si>
  <si>
    <t>nicotianamine</t>
  </si>
  <si>
    <t>C05324</t>
  </si>
  <si>
    <t>2-piperidinone</t>
  </si>
  <si>
    <t>4-hydroxycyclohexylcarboxylic acid</t>
  </si>
  <si>
    <t>C04404</t>
  </si>
  <si>
    <t>methyl glucopyranoside (alpha + beta)</t>
  </si>
  <si>
    <t>ferulic acid 4-sulfate</t>
  </si>
  <si>
    <t>2-keto-3-deoxy-gluconate</t>
  </si>
  <si>
    <t>C00204</t>
  </si>
  <si>
    <t>vanillin sulfate</t>
  </si>
  <si>
    <t>pyrraline</t>
  </si>
  <si>
    <t>C21013</t>
  </si>
  <si>
    <t>N-acetylpyrraline</t>
  </si>
  <si>
    <t>C01227</t>
  </si>
  <si>
    <t>2-acetamidophenol sulfate</t>
  </si>
  <si>
    <t>2,8-quinolinediol sulfate</t>
  </si>
  <si>
    <t>maltol sulfate</t>
  </si>
  <si>
    <t>caffeic acid sulfate</t>
  </si>
  <si>
    <t>furaneol sulfate</t>
  </si>
  <si>
    <t>deoxymugineic acid</t>
  </si>
  <si>
    <t>sulfate of piperine metabolite C16H19NO3 (1)*</t>
  </si>
  <si>
    <t>sulfate of piperine metabolite C16H19NO3 (2)*</t>
  </si>
  <si>
    <t>sulfate of piperine metabolite C16H19NO3 (3)*</t>
  </si>
  <si>
    <t>sulfate of piperine metabolite C18H21NO3 (1)*</t>
  </si>
  <si>
    <t>sulfate of piperine metabolite C18H21NO3 (2)*</t>
  </si>
  <si>
    <t>sulfate of piperine metabolite C18H21NO3 (3)*</t>
  </si>
  <si>
    <t>ethyl maltol sulfate</t>
  </si>
  <si>
    <t>dihydroferulic acid sulfate</t>
  </si>
  <si>
    <t>mannonate*</t>
  </si>
  <si>
    <t>enterolactone sulfate</t>
  </si>
  <si>
    <t>luteolin sulfate</t>
  </si>
  <si>
    <t>N-acetylcarnosine</t>
  </si>
  <si>
    <t>isobutyrylcarnitine (C4)</t>
  </si>
  <si>
    <t>deoxycholate</t>
  </si>
  <si>
    <t>C04483</t>
  </si>
  <si>
    <t>lithocholate</t>
  </si>
  <si>
    <t>C03990</t>
  </si>
  <si>
    <t>glycodeoxycholate</t>
  </si>
  <si>
    <t>C05464</t>
  </si>
  <si>
    <t>X-11849</t>
  </si>
  <si>
    <t>Sphingolipid Synthesis</t>
  </si>
  <si>
    <t>dehydrophytosphingosine*</t>
  </si>
  <si>
    <t>palmitoleoylcarnitine (C16:1)*</t>
  </si>
  <si>
    <t>X-13007</t>
  </si>
  <si>
    <t>X-14904</t>
  </si>
  <si>
    <t>X-21959</t>
  </si>
  <si>
    <t>X-23277</t>
  </si>
  <si>
    <t>histamine</t>
  </si>
  <si>
    <t>C00388</t>
  </si>
  <si>
    <t>pheophorbide A</t>
  </si>
  <si>
    <t>C18021</t>
  </si>
  <si>
    <t>pantethine</t>
  </si>
  <si>
    <t>C12661</t>
  </si>
  <si>
    <t>X-24208</t>
  </si>
  <si>
    <t>hexadecasphinganine (d16:0)*</t>
  </si>
  <si>
    <t>C13915</t>
  </si>
  <si>
    <t>phytosphingosine</t>
  </si>
  <si>
    <t>C12144</t>
  </si>
  <si>
    <t>sphingadienine</t>
  </si>
  <si>
    <t>sphinganine</t>
  </si>
  <si>
    <t>C00836</t>
  </si>
  <si>
    <t>Sphingomyelins</t>
  </si>
  <si>
    <t>palmitoyl sphingomyelin (d18:1/16:0)</t>
  </si>
  <si>
    <t>palmitoylcarnitine (C16)</t>
  </si>
  <si>
    <t>C02990</t>
  </si>
  <si>
    <t>Sphingosines</t>
  </si>
  <si>
    <t>eicosanoylsphingosine (d20:1)*</t>
  </si>
  <si>
    <t>pimelate (C7-DC)</t>
  </si>
  <si>
    <t>C02656</t>
  </si>
  <si>
    <t>pimeloylcarnitine/3-methyladipoylcarnitine (C7-DC)</t>
  </si>
  <si>
    <t>pristanate</t>
  </si>
  <si>
    <t>X-17855</t>
  </si>
  <si>
    <t>X-13844</t>
  </si>
  <si>
    <t>X-17353</t>
  </si>
  <si>
    <t>X-17361</t>
  </si>
  <si>
    <t>X-23201</t>
  </si>
  <si>
    <t>X-24636</t>
  </si>
  <si>
    <t>N-acetylglucosamine conjugate of C24H40O4 bile acid**</t>
  </si>
  <si>
    <t>N-acetylglucosamine conjugate of C24H38O4 bile acid**</t>
  </si>
  <si>
    <t>GlcNAc sulfate conjugate of C21H34O2 steroid**</t>
  </si>
  <si>
    <t>N1,N10-dicoumaroylspermidine</t>
  </si>
  <si>
    <t>menthol glucuronide</t>
  </si>
  <si>
    <t>N-acetylneuraminate</t>
  </si>
  <si>
    <t>C00270</t>
  </si>
  <si>
    <t>N-acetylglucosamine/N-acetylgalactosamine</t>
  </si>
  <si>
    <t>C01074</t>
  </si>
  <si>
    <t>nicotinamide riboside</t>
  </si>
  <si>
    <t>C03150</t>
  </si>
  <si>
    <t>dehydrocholic acid</t>
  </si>
  <si>
    <t>C13154,D01693</t>
  </si>
  <si>
    <t>glycolithocholate sulfate*</t>
  </si>
  <si>
    <t>C11301</t>
  </si>
  <si>
    <t>taurolithocholate 3-sulfate</t>
  </si>
  <si>
    <t>C03642</t>
  </si>
  <si>
    <t>biliverdin</t>
  </si>
  <si>
    <t>C00500</t>
  </si>
  <si>
    <t>I-urobilinogen</t>
  </si>
  <si>
    <t>C05789</t>
  </si>
  <si>
    <t>bilirubin (E,E)*</t>
  </si>
  <si>
    <t>D-urobilin</t>
  </si>
  <si>
    <t>C05795</t>
  </si>
  <si>
    <t>bilirubin (Z,Z)</t>
  </si>
  <si>
    <t>C00486</t>
  </si>
  <si>
    <t>bilirubin (E,Z or Z,E)*</t>
  </si>
  <si>
    <t>X-15523</t>
  </si>
  <si>
    <t>X-23767</t>
  </si>
  <si>
    <t>bilirubin degradation product, C16H18N2O5 (1)**</t>
  </si>
  <si>
    <t>bilirubin degradation product, C16H18N2O5 (2)**</t>
  </si>
  <si>
    <t>bilirubin degradation product, C17H18N2O4 (2)**</t>
  </si>
  <si>
    <t>bilirubin degradation product, C17H18N2O4 (3)**</t>
  </si>
  <si>
    <t>bilirubin degradation product, C16H18N2O5 (3)**</t>
  </si>
  <si>
    <t>N6-formyllysine</t>
  </si>
  <si>
    <t>saccharin</t>
  </si>
  <si>
    <t>C12283</t>
  </si>
  <si>
    <t>uridine-2',3'-cyclic monophosphate</t>
  </si>
  <si>
    <t>C02355</t>
  </si>
  <si>
    <t>guanosine-2',3'-cyclic monophosphate</t>
  </si>
  <si>
    <t>C06194</t>
  </si>
  <si>
    <t>cytidine 2',3'-cyclic monophosphate</t>
  </si>
  <si>
    <t>C02354</t>
  </si>
  <si>
    <t>11-ketoetiocholanolone sulfate</t>
  </si>
  <si>
    <t>Dinucleotide</t>
  </si>
  <si>
    <t>(3'-5')-adenylyluridine</t>
  </si>
  <si>
    <t>(3'-5')-guanylyluridine</t>
  </si>
  <si>
    <t>(3'-5')-guanylylcytidine</t>
  </si>
  <si>
    <t>(3'-5')-adenylylcytidine</t>
  </si>
  <si>
    <t>1-methylhypoxanthine</t>
  </si>
  <si>
    <t>X-25107</t>
  </si>
  <si>
    <t>delta-CEHC</t>
  </si>
  <si>
    <t>(3'-5')-adenylyladenosine*</t>
  </si>
  <si>
    <t>(3'-5')-adenylylguanosine*</t>
  </si>
  <si>
    <t>(3'-5')-guanylyladenosine*</t>
  </si>
  <si>
    <t>N-acetylaspartate (NAA)</t>
  </si>
  <si>
    <t>C01042</t>
  </si>
  <si>
    <t>glucosamine-6-phosphate</t>
  </si>
  <si>
    <t>C00352</t>
  </si>
  <si>
    <t>oxalate (ethanedioate)</t>
  </si>
  <si>
    <t>C00209</t>
  </si>
  <si>
    <t>sulfate*</t>
  </si>
  <si>
    <t>C00059</t>
  </si>
  <si>
    <t>alpha-glutamylglutamate</t>
  </si>
  <si>
    <t>C01425</t>
  </si>
  <si>
    <t>aspartylaspartate</t>
  </si>
  <si>
    <t>N-carbamoylglutamate</t>
  </si>
  <si>
    <t>C05829</t>
  </si>
  <si>
    <t>propionylcarnitine (C3)</t>
  </si>
  <si>
    <t>C03017</t>
  </si>
  <si>
    <t>propionylglycine</t>
  </si>
  <si>
    <t>1-methyl-beta-carboline-3-carboxylic acid</t>
  </si>
  <si>
    <t>N-methylglutamate</t>
  </si>
  <si>
    <t>C01046</t>
  </si>
  <si>
    <t>sebacate (C10-DC)</t>
  </si>
  <si>
    <t>C08277</t>
  </si>
  <si>
    <t>protoporphyrin IX</t>
  </si>
  <si>
    <t>C02191</t>
  </si>
  <si>
    <t>X-12026</t>
  </si>
  <si>
    <t>X-23469</t>
  </si>
  <si>
    <t>X-24143</t>
  </si>
  <si>
    <t>X-24810</t>
  </si>
  <si>
    <t>nicotinamide</t>
  </si>
  <si>
    <t>C00153</t>
  </si>
  <si>
    <t>nicotinamide adenine dinucleotide (NAD+)</t>
  </si>
  <si>
    <t>C00003</t>
  </si>
  <si>
    <t>Oxidative Phosphorylation</t>
  </si>
  <si>
    <t>phosphate</t>
  </si>
  <si>
    <t>C00009</t>
  </si>
  <si>
    <t>sedoheptulose</t>
  </si>
  <si>
    <t>C02076</t>
  </si>
  <si>
    <t>Purine and Pyrimidine Metabolism</t>
  </si>
  <si>
    <t>methylphosphate</t>
  </si>
  <si>
    <t>adenosine 5'-monophosphate (AMP)</t>
  </si>
  <si>
    <t>C00020</t>
  </si>
  <si>
    <t>2'-deoxyadenosine 5'-monophosphate</t>
  </si>
  <si>
    <t>C00360</t>
  </si>
  <si>
    <t>2'-deoxycytidine 5'-monophosphate</t>
  </si>
  <si>
    <t>C00239</t>
  </si>
  <si>
    <t>thymidine 5'-monophosphate</t>
  </si>
  <si>
    <t>C00364</t>
  </si>
  <si>
    <t>flavin adenine dinucleotide (FAD)</t>
  </si>
  <si>
    <t>C00016</t>
  </si>
  <si>
    <t>flavin mononucleotide (FMN)</t>
  </si>
  <si>
    <t>C00061</t>
  </si>
  <si>
    <t>malate</t>
  </si>
  <si>
    <t>C00149,C00711,C00497</t>
  </si>
  <si>
    <t>citrate</t>
  </si>
  <si>
    <t>C00158</t>
  </si>
  <si>
    <t>tricarballylate</t>
  </si>
  <si>
    <t>C19806</t>
  </si>
  <si>
    <t>carboxysuccinate</t>
  </si>
  <si>
    <t>argininosuccinate</t>
  </si>
  <si>
    <t>C03406</t>
  </si>
  <si>
    <t>cytidine</t>
  </si>
  <si>
    <t>C00475</t>
  </si>
  <si>
    <t>thistle1</t>
  </si>
  <si>
    <t>uridine</t>
  </si>
  <si>
    <t>C00299</t>
  </si>
  <si>
    <t>inosine</t>
  </si>
  <si>
    <t>C00294</t>
  </si>
  <si>
    <t>guanosine</t>
  </si>
  <si>
    <t>C00387</t>
  </si>
  <si>
    <t>xanthosine</t>
  </si>
  <si>
    <t>C01762</t>
  </si>
  <si>
    <t>5-methyluridine (ribothymidine)</t>
  </si>
  <si>
    <t>N6-carbamoylthreonyladenosine</t>
  </si>
  <si>
    <t>5,6-dihydrouridine</t>
  </si>
  <si>
    <t>N-carbamoylalanine</t>
  </si>
  <si>
    <t>thistle2</t>
  </si>
  <si>
    <t>(3'-5')-uridylyladenosine</t>
  </si>
  <si>
    <t>(3'-5')-uridylyluridine</t>
  </si>
  <si>
    <t>(3'-5')-uridylylguanosine</t>
  </si>
  <si>
    <t>(3'-5')-cytidylyladenosine</t>
  </si>
  <si>
    <t>(3'-5')-cytidylylguanosine</t>
  </si>
  <si>
    <t>(3'-5')-cytidylylcytidine*</t>
  </si>
  <si>
    <t>(3'-5')-uridylylcytidine*</t>
  </si>
  <si>
    <t>(3'-5')-cytidylyluridine*</t>
  </si>
  <si>
    <t>pregnenediol disulfate (C21H34O8S2)*</t>
  </si>
  <si>
    <t>pregnenediol sulfate (C21H34O5S)*</t>
  </si>
  <si>
    <t>C18044</t>
  </si>
  <si>
    <t>epiandrosterone sulfate</t>
  </si>
  <si>
    <t>5alpha-pregnan-3beta,20alpha-diol disulfate</t>
  </si>
  <si>
    <t>5alpha-pregnan-3beta,20alpha-diol monosulfate (2)</t>
  </si>
  <si>
    <t>androstenediol (3alpha, 17alpha) monosulfate (2)</t>
  </si>
  <si>
    <t>5alpha-pregnan-3beta-ol,20-one sulfate</t>
  </si>
  <si>
    <t>pregnenolone sulfate</t>
  </si>
  <si>
    <t>X-21471</t>
  </si>
  <si>
    <t>X-24658</t>
  </si>
  <si>
    <t>tetrahydrocortisol sulfate (2)</t>
  </si>
  <si>
    <t>pregnenetriol disulfate*</t>
  </si>
  <si>
    <t>pregnenetriol sulfate*</t>
  </si>
  <si>
    <t>isoursodeoxycholate sulfate (1)</t>
  </si>
  <si>
    <t>chenodeoxycholic acid sulfate (1)</t>
  </si>
  <si>
    <t>heptadecasphingosine (d17:1)</t>
  </si>
  <si>
    <t>taurohyocholate*</t>
  </si>
  <si>
    <t>C15516</t>
  </si>
  <si>
    <t>hexadecasphingosine (d16:1)*</t>
  </si>
  <si>
    <t>7-ketodeoxycholate</t>
  </si>
  <si>
    <t>7,12-diketolithocholate</t>
  </si>
  <si>
    <t>7-ketolithocholate</t>
  </si>
  <si>
    <t>3-dehydrocholate</t>
  </si>
  <si>
    <t>12-dehydrocholate</t>
  </si>
  <si>
    <t>isohyodeoxycholate</t>
  </si>
  <si>
    <t>ursodeoxycholate</t>
  </si>
  <si>
    <t>C07880</t>
  </si>
  <si>
    <t>hyocholate</t>
  </si>
  <si>
    <t>C17649</t>
  </si>
  <si>
    <t>ursocholate</t>
  </si>
  <si>
    <t>C17644</t>
  </si>
  <si>
    <t>N6-carboxyethyllysine</t>
  </si>
  <si>
    <t>isoursodeoxycholate</t>
  </si>
  <si>
    <t>C17662</t>
  </si>
  <si>
    <t>carboxymethylarginine</t>
  </si>
  <si>
    <t>Advanced Glycation End-product</t>
  </si>
  <si>
    <t>N6-carboxymethyllysine</t>
  </si>
  <si>
    <t>valerate (5:0)</t>
  </si>
  <si>
    <t>N-acetylsphingosine</t>
  </si>
  <si>
    <t>C00195</t>
  </si>
  <si>
    <t>X-12680</t>
  </si>
  <si>
    <t>X-24474</t>
  </si>
  <si>
    <t>X-24586</t>
  </si>
  <si>
    <t>X-25948</t>
  </si>
  <si>
    <t>stearoylcarnitine (C18)</t>
  </si>
  <si>
    <t>suberate (C8-DC)</t>
  </si>
  <si>
    <t>C08278</t>
  </si>
  <si>
    <t>suberoylcarnitine (C8-DC)</t>
  </si>
  <si>
    <t>tetradecanedioate (C14-DC)</t>
  </si>
  <si>
    <t>sphingosine</t>
  </si>
  <si>
    <t>C00319</t>
  </si>
  <si>
    <t>phytanate</t>
  </si>
  <si>
    <t>C01607</t>
  </si>
  <si>
    <t>4-hydroxyglutamate</t>
  </si>
  <si>
    <t>C03079</t>
  </si>
  <si>
    <t>myristoleate (14:1n5)</t>
  </si>
  <si>
    <t>C08322</t>
  </si>
  <si>
    <t>myristate (14:0)</t>
  </si>
  <si>
    <t>C06424</t>
  </si>
  <si>
    <t>laurate (12:0)</t>
  </si>
  <si>
    <t>C02679</t>
  </si>
  <si>
    <t>undecanoate (11:0)</t>
  </si>
  <si>
    <t>C17715</t>
  </si>
  <si>
    <t>caprylate (8:0)</t>
  </si>
  <si>
    <t>C06423</t>
  </si>
  <si>
    <t>5-dodecenoate (12:1n7)</t>
  </si>
  <si>
    <t>undecanedioate (C11-DC)</t>
  </si>
  <si>
    <t>branched-chain, straight-chain, or cyclopropyl 10:1 fatty acid (1)*</t>
  </si>
  <si>
    <t>homocitrate</t>
  </si>
  <si>
    <t>C01251</t>
  </si>
  <si>
    <t>undecenoylcarnitine (C11:1)</t>
  </si>
  <si>
    <t>valerylglycine</t>
  </si>
  <si>
    <t>phenylacetyltaurine</t>
  </si>
  <si>
    <t>N-stearoyltaurine</t>
  </si>
  <si>
    <t>N-oleoyltaurine</t>
  </si>
  <si>
    <t>N-palmitoyltaurine</t>
  </si>
  <si>
    <t>N-myristoyltaurine*</t>
  </si>
  <si>
    <t>N-linoleoyltaurine*</t>
  </si>
  <si>
    <t>hexanoyltaurine</t>
  </si>
  <si>
    <t>isocaproyltaurine</t>
  </si>
  <si>
    <t>hypotaurine</t>
  </si>
  <si>
    <t>C00519</t>
  </si>
  <si>
    <t>taurine</t>
  </si>
  <si>
    <t>C00245</t>
  </si>
  <si>
    <t>3-sulfo-alanine</t>
  </si>
  <si>
    <t>C00506</t>
  </si>
  <si>
    <t>N-acetyltaurine</t>
  </si>
  <si>
    <t>succinoyltaurine</t>
  </si>
  <si>
    <t>X-21788</t>
  </si>
  <si>
    <t>X-23732</t>
  </si>
  <si>
    <t>X-24359</t>
  </si>
  <si>
    <t>X-26099</t>
  </si>
  <si>
    <t>X-26101</t>
  </si>
  <si>
    <t>X-26103</t>
  </si>
  <si>
    <t>1-methylnicotinamide</t>
  </si>
  <si>
    <t>C02918</t>
  </si>
  <si>
    <t>phenethylamine</t>
  </si>
  <si>
    <t>C05332</t>
  </si>
  <si>
    <t>taurodeoxycholate</t>
  </si>
  <si>
    <t>C05463</t>
  </si>
  <si>
    <t>taurolithocholate</t>
  </si>
  <si>
    <t>C02592</t>
  </si>
  <si>
    <t>glycodeoxycholate 3-sulfate</t>
  </si>
  <si>
    <t>tauroursodeoxycholic acid sulfate (2)</t>
  </si>
  <si>
    <t>taurodeoxycholic acid 3-sulfate</t>
  </si>
  <si>
    <t>gamma-CEHC taurine*</t>
  </si>
  <si>
    <t>alpha-CEHC taurine*</t>
  </si>
  <si>
    <t>tyramine</t>
  </si>
  <si>
    <t>C00483</t>
  </si>
  <si>
    <t>coprostanol</t>
  </si>
  <si>
    <t>stigmastadienone</t>
  </si>
  <si>
    <t>2'-deoxyinosine</t>
  </si>
  <si>
    <t>C05512</t>
  </si>
  <si>
    <t>adenine</t>
  </si>
  <si>
    <t>C00147</t>
  </si>
  <si>
    <t>adenosine</t>
  </si>
  <si>
    <t>C00212</t>
  </si>
  <si>
    <t>2'-deoxyadenosine</t>
  </si>
  <si>
    <t>C00559</t>
  </si>
  <si>
    <t>2'-deoxyguanosine</t>
  </si>
  <si>
    <t>C00330</t>
  </si>
  <si>
    <t>guanine</t>
  </si>
  <si>
    <t>C00242</t>
  </si>
  <si>
    <t>thymidine</t>
  </si>
  <si>
    <t>C00214</t>
  </si>
  <si>
    <t>2'-deoxyuridine</t>
  </si>
  <si>
    <t>C00526</t>
  </si>
  <si>
    <t>X-24425</t>
  </si>
  <si>
    <t>cholesterol</t>
  </si>
  <si>
    <t>C00187</t>
  </si>
  <si>
    <t>stigmasterol</t>
  </si>
  <si>
    <t>C05442</t>
  </si>
  <si>
    <t>beta-sitosterol</t>
  </si>
  <si>
    <t>C01753</t>
  </si>
  <si>
    <t>campesterol</t>
  </si>
  <si>
    <t>C01789</t>
  </si>
  <si>
    <t>4-cholesten-3-one</t>
  </si>
  <si>
    <t>C00599</t>
  </si>
  <si>
    <t>3beta-hydroxy-5-cholestenoate</t>
  </si>
  <si>
    <t>C17333</t>
  </si>
  <si>
    <t>lanosterol</t>
  </si>
  <si>
    <t>C01724,C08624</t>
  </si>
  <si>
    <t>cholesterol sulfate</t>
  </si>
  <si>
    <t>C18043</t>
  </si>
  <si>
    <t>POIT</t>
  </si>
  <si>
    <t>Placebo</t>
  </si>
  <si>
    <t>Total</t>
  </si>
  <si>
    <t>Female</t>
  </si>
  <si>
    <t>Male</t>
  </si>
  <si>
    <t>3.2 (1.1—4.0)</t>
  </si>
  <si>
    <t>3.2 (1.1—3.6)</t>
  </si>
  <si>
    <t>Study Site</t>
  </si>
  <si>
    <t>Chapel Hill, NC</t>
  </si>
  <si>
    <t>Little Rock, AR</t>
  </si>
  <si>
    <t>Palo Alto, CA</t>
  </si>
  <si>
    <t>Baltimore, MD</t>
  </si>
  <si>
    <t>EoA OFC No Imputation</t>
  </si>
  <si>
    <t>EoA= End of Avoidance</t>
  </si>
  <si>
    <t xml:space="preserve">End of Build up </t>
  </si>
  <si>
    <t>AIC.cplm</t>
  </si>
  <si>
    <t>AIC.pois</t>
  </si>
  <si>
    <t>AIC.negbin</t>
  </si>
  <si>
    <t>mean_diff</t>
  </si>
  <si>
    <t>SV_70</t>
  </si>
  <si>
    <t>cplm</t>
  </si>
  <si>
    <t>Bacilli</t>
  </si>
  <si>
    <t>Erysipelotrichales</t>
  </si>
  <si>
    <t>Erysipelatoclostridiaceae</t>
  </si>
  <si>
    <t>Erysipelatoclostridium</t>
  </si>
  <si>
    <t>ramosum</t>
  </si>
  <si>
    <t>Incertae_Sedis</t>
  </si>
  <si>
    <t>SV_115</t>
  </si>
  <si>
    <t>SV_49</t>
  </si>
  <si>
    <t>Peptostreptococcales-Tissierellales</t>
  </si>
  <si>
    <t>Peptostreptococcaceae</t>
  </si>
  <si>
    <t>Romboutsia</t>
  </si>
  <si>
    <t>ilealis/timonensis</t>
  </si>
  <si>
    <t>AIC.zinfl</t>
  </si>
  <si>
    <t>PWY-7383: anaerobic energy metabolism (invertebrates, cytosol)</t>
  </si>
  <si>
    <t>CITRULBIO-PWY: L-citrulline biosynthesis</t>
  </si>
  <si>
    <t>PWY0-1261: anhydromuropeptides recycling</t>
  </si>
  <si>
    <t>PWY-6545: pyrimidine deoxyribonucleotides de novo biosynthesis III</t>
  </si>
  <si>
    <t>GLUCONEO-PWY: gluconeogenesis I</t>
  </si>
  <si>
    <t>PWY66-399: gluconeogenesis III</t>
  </si>
  <si>
    <t>COBALSYN-PWY: adenosylcobalamin salvage from cobinamide I</t>
  </si>
  <si>
    <t>RIBOSYN2-PWY: flavin biosynthesis I (bacteria and plants)</t>
  </si>
  <si>
    <t>PWY-4041: &amp;gamma;-glutamyl cycle</t>
  </si>
  <si>
    <t>PWY-6700: queuosine biosynthesis</t>
  </si>
  <si>
    <t>PWY-4984: urea cycle</t>
  </si>
  <si>
    <t>PWY-6168: flavin biosynthesis III (fungi)</t>
  </si>
  <si>
    <t>SER-GLYSYN-PWY: superpathway of L-serine and glycine biosynthesis I</t>
  </si>
  <si>
    <t>HISDEG-PWY: L-histidine degradation I</t>
  </si>
  <si>
    <t>PWY4FS-7: phosphatidylglycerol biosynthesis I (plastidic)</t>
  </si>
  <si>
    <t>PWY4FS-8: phosphatidylglycerol biosynthesis II (non-plastidic)</t>
  </si>
  <si>
    <t>PWY-6936: seleno-amino acid biosynthesis</t>
  </si>
  <si>
    <t>PWY-5030: L-histidine degradation III</t>
  </si>
  <si>
    <t>PHOSLIPSYN-PWY: superpathway of phospholipid biosynthesis I (bacteria)</t>
  </si>
  <si>
    <t>PWY-7219: adenosine ribonucleotides de novo biosynthesis</t>
  </si>
  <si>
    <t>COA-PWY: coenzyme A biosynthesis I</t>
  </si>
  <si>
    <t>PANTOSYN-PWY: pantothenate and coenzyme A biosynthesis I</t>
  </si>
  <si>
    <t>TRNA-CHARGING-PWY: tRNA charging</t>
  </si>
  <si>
    <t>PWY-6737: starch degradation V</t>
  </si>
  <si>
    <t>PWY-4242: pantothenate and coenzyme A biosynthesis III</t>
  </si>
  <si>
    <t>ANAGLYCOLYSIS-PWY: glycolysis III (from glucose)</t>
  </si>
  <si>
    <t>PWY-6163: chorismate biosynthesis from 3-dehydroquinate</t>
  </si>
  <si>
    <t>PWY-6305: putrescine biosynthesis IV</t>
  </si>
  <si>
    <t>PANTO-PWY: phosphopantothenate biosynthesis I</t>
  </si>
  <si>
    <t>PWY-6606: guanosine nucleotides degradation II</t>
  </si>
  <si>
    <t>PWY-7199: pyrimidine deoxyribonucleosides salvage</t>
  </si>
  <si>
    <t>PWY-621: sucrose degradation III (sucrose invertase)</t>
  </si>
  <si>
    <t>PWY-7196: superpathway of pyrimidine ribonucleosides salvage</t>
  </si>
  <si>
    <t>PWY-7456: mannan degradation</t>
  </si>
  <si>
    <t>PYRIDOXSYN-PWY: pyridoxal 5'-phosphate biosynthesis I</t>
  </si>
  <si>
    <t>THISYN-PWY: superpathway of thiamin diphosphate biosynthesis I</t>
  </si>
  <si>
    <t>ARO-PWY: chorismate biosynthesis I</t>
  </si>
  <si>
    <t>ANAEROFRUCAT-PWY: homolactic fermentation</t>
  </si>
  <si>
    <t>PWY-7323: superpathway of GDP-mannose-derived O-antigen building blocks biosynthesis</t>
  </si>
  <si>
    <t>PWY-5659: GDP-mannose biosynthesis</t>
  </si>
  <si>
    <t>PWY-4981: L-proline biosynthesis II (from arginine)</t>
  </si>
  <si>
    <t>PWY-7237: myo-, chiro- and scillo-inositol degradation</t>
  </si>
  <si>
    <t>ARGININE-SYN4-PWY: L-ornithine de novo  biosynthesis</t>
  </si>
  <si>
    <t>PWY-5686: UMP biosynthesis</t>
  </si>
  <si>
    <t>PWY0-845: superpathway of pyridoxal 5'-phosphate biosynthesis and salvage</t>
  </si>
  <si>
    <t>PWY-3841: folate transformations II</t>
  </si>
  <si>
    <t>PWY-6123: inosine-5'-phosphate biosynthesis I</t>
  </si>
  <si>
    <t>PENTOSE-P-PWY: pentose phosphate pathway</t>
  </si>
  <si>
    <t>ARGSYNBSUB-PWY: L-arginine biosynthesis II (acetyl cycle)</t>
  </si>
  <si>
    <t>PWY-7220: adenosine deoxyribonucleotides de novo biosynthesis II</t>
  </si>
  <si>
    <t>PWY-7222: guanosine deoxyribonucleotides de novo biosynthesis II</t>
  </si>
  <si>
    <t>PYRIDNUCSAL-PWY: NAD salvage pathway I</t>
  </si>
  <si>
    <t>PWY-6895: superpathway of thiamin diphosphate biosynthesis II</t>
  </si>
  <si>
    <t>PWY-6901: superpathway of glucose and xylose degradation</t>
  </si>
  <si>
    <t>PWY-6385: peptidoglycan biosynthesis III (mycobacteria)</t>
  </si>
  <si>
    <t>PWY-6124: inosine-5'-phosphate biosynthesis II</t>
  </si>
  <si>
    <t>PWY-5154: L-arginine biosynthesis III (via N-acetyl-L-citrulline)</t>
  </si>
  <si>
    <t>PWY-1042: glycolysis IV (plant cytosol)</t>
  </si>
  <si>
    <t>COMPLETE-ARO-PWY: superpathway of aromatic amino acid biosynthesis</t>
  </si>
  <si>
    <t>PWY-6897: thiamin salvage II</t>
  </si>
  <si>
    <t>PWY-6387: UDP-N-acetylmuramoyl-pentapeptide biosynthesis I (meso-diaminopimelate containing)</t>
  </si>
  <si>
    <t>PWY-5973: cis-vaccenate biosynthesis</t>
  </si>
  <si>
    <t>RHAMCAT-PWY: L-rhamnose degradation I</t>
  </si>
  <si>
    <t>HSERMETANA-PWY: L-methionine biosynthesis III</t>
  </si>
  <si>
    <t>GLUTORN-PWY: L-ornithine biosynthesis</t>
  </si>
  <si>
    <t>FASYN-INITIAL-PWY: superpathway of fatty acid biosynthesis initiation (E. coli)</t>
  </si>
  <si>
    <t>PWY0-862: (5Z)-dodec-5-enoate biosynthesis</t>
  </si>
  <si>
    <t>PWY-5971: palmitate biosynthesis II (bacteria and plants)</t>
  </si>
  <si>
    <t>PWY0-1296: purine ribonucleosides degradation</t>
  </si>
  <si>
    <t>PWY-6386: UDP-N-acetylmuramoyl-pentapeptide biosynthesis II (lysine-containing)</t>
  </si>
  <si>
    <t>PWY-6121: 5-aminoimidazole ribonucleotide biosynthesis I</t>
  </si>
  <si>
    <t>PWY-7663: gondoate biosynthesis (anaerobic)</t>
  </si>
  <si>
    <t>PWY-7388: octanoyl-[acyl-carrier protein] biosynthesis (mitochondria, yeast)</t>
  </si>
  <si>
    <t>PWY-841: superpathway of purine nucleotides de novo biosynthesis I</t>
  </si>
  <si>
    <t>PWY-5667: CDP-diacylglycerol biosynthesis I</t>
  </si>
  <si>
    <t>PWY0-1319: CDP-diacylglycerol biosynthesis II</t>
  </si>
  <si>
    <t>COA-PWY-1: coenzyme A biosynthesis II (mammalian)</t>
  </si>
  <si>
    <t>NONOXIPENT-PWY: pentose phosphate pathway (non-oxidative branch)</t>
  </si>
  <si>
    <t>GLCMANNANAUT-PWY: superpathway of N-acetylglucosamine, N-acetylmannosamine and N-acetylneuraminate degradation</t>
  </si>
  <si>
    <t>PWY-6282: palmitoleate biosynthesis I (from (5Z)-dodec-5-enoate)</t>
  </si>
  <si>
    <t>PWY-7664: oleate biosynthesis IV (anaerobic)</t>
  </si>
  <si>
    <t>PWY0-1586: peptidoglycan maturation (meso-diaminopimelate containing)</t>
  </si>
  <si>
    <t>PWYG-321: mycolate biosynthesis</t>
  </si>
  <si>
    <t>GLUCUROCAT-PWY: superpathway of &amp;beta;-D-glucuronide and D-glucuronate degradation</t>
  </si>
  <si>
    <t>P124-PWY: Bifidobacterium shunt</t>
  </si>
  <si>
    <t>CALVIN-PWY: Calvin-Benson-Bassham cycle</t>
  </si>
  <si>
    <t>FASYN-ELONG-PWY: fatty acid elongation -- saturated</t>
  </si>
  <si>
    <t>PRPP-PWY: superpathway of histidine, purine, and pyrimidine biosynthesis</t>
  </si>
  <si>
    <t>HISTSYN-PWY: L-histidine biosynthesis</t>
  </si>
  <si>
    <t>PEPTIDOGLYCANSYN-PWY: peptidoglycan biosynthesis I (meso-diaminopimelate containing)</t>
  </si>
  <si>
    <t>PWY-6609: adenine and adenosine salvage III</t>
  </si>
  <si>
    <t>PWY-6151: S-adenosyl-L-methionine cycle I</t>
  </si>
  <si>
    <t>DENOVOPURINE2-PWY: superpathway of purine nucleotides de novo biosynthesis II</t>
  </si>
  <si>
    <t>GLUCOSE1PMETAB-PWY: glucose and glucose-1-phosphate degradation</t>
  </si>
  <si>
    <t>COLANSYN-PWY: colanic acid building blocks biosynthesis</t>
  </si>
  <si>
    <t>PWY-622: starch biosynthesis</t>
  </si>
  <si>
    <t>PWY-7400: L-arginine biosynthesis IV (archaebacteria)</t>
  </si>
  <si>
    <t>PWY-6470: peptidoglycan biosynthesis V (&amp;beta;-lactam resistance)</t>
  </si>
  <si>
    <t>NONMEVIPP-PWY: methylerythritol phosphate pathway I</t>
  </si>
  <si>
    <t>ARGSYN-PWY: L-arginine biosynthesis I (via L-ornithine)</t>
  </si>
  <si>
    <t>GLYCOCAT-PWY: glycogen degradation I (bacterial)</t>
  </si>
  <si>
    <t>PWY-5177: glutaryl-CoA degradation</t>
  </si>
  <si>
    <t>PWY-7357: thiamin formation from pyrithiamine and oxythiamine (yeast)</t>
  </si>
  <si>
    <t>PWY-5913: TCA cycle VI (obligate autotrophs)</t>
  </si>
  <si>
    <t>GALACT-GLUCUROCAT-PWY: superpathway of hexuronide and hexuronate degradation</t>
  </si>
  <si>
    <t>PWY-3001: superpathway of L-isoleucine biosynthesis I</t>
  </si>
  <si>
    <t>PWY-7187: pyrimidine deoxyribonucleotides de novo biosynthesis II</t>
  </si>
  <si>
    <t>PWY-7282: 4-amino-2-methyl-5-phosphomethylpyrimidine biosynthesis (yeast)</t>
  </si>
  <si>
    <t>PWY-5384: sucrose degradation IV (sucrose phosphorylase)</t>
  </si>
  <si>
    <t>PWY-1861: formaldehyde assimilation II (RuMP Cycle)</t>
  </si>
  <si>
    <t>THRESYN-PWY: superpathway of L-threonine biosynthesis</t>
  </si>
  <si>
    <t>PWY-7328: superpathway of UDP-glucose-derived O-antigen building blocks biosynthesis</t>
  </si>
  <si>
    <t>PWY-5097: L-lysine biosynthesis VI</t>
  </si>
  <si>
    <t>VALSYN-PWY: L-valine biosynthesis</t>
  </si>
  <si>
    <t>ILEUSYN-PWY: L-isoleucine biosynthesis I (from threonine)</t>
  </si>
  <si>
    <t>1CMET2-PWY: N10-formyl-tetrahydrofolate biosynthesis</t>
  </si>
  <si>
    <t>PWY-7208: superpathway of pyrimidine nucleobases salvage</t>
  </si>
  <si>
    <t>OANTIGEN-PWY: O-antigen building blocks biosynthesis (E. coli)</t>
  </si>
  <si>
    <t>UDPNAGSYN-PWY: UDP-N-acetyl-D-glucosamine biosynthesis I</t>
  </si>
  <si>
    <t>PWY-7228: superpathway of guanosine nucleotides de novo biosynthesis I</t>
  </si>
  <si>
    <t>PWY-7221: guanosine ribonucleotides de novo biosynthesis</t>
  </si>
  <si>
    <t>PWY-6703: preQ0 biosynthesis</t>
  </si>
  <si>
    <t>PWY-7117: C4 photosynthetic carbon assimilation cycle, PEPCK type</t>
  </si>
  <si>
    <t>PWY0-166: superpathway of pyrimidine deoxyribonucleotides de novo biosynthesis (E. coli)</t>
  </si>
  <si>
    <t>PWY-6608: guanosine nucleotides degradation III</t>
  </si>
  <si>
    <t>PWY-5103: L-isoleucine biosynthesis III</t>
  </si>
  <si>
    <t>PWY-2941: L-lysine biosynthesis II</t>
  </si>
  <si>
    <t>PWY-2942: L-lysine biosynthesis III</t>
  </si>
  <si>
    <t>PWY66-400: glycolysis VI (metazoan)</t>
  </si>
  <si>
    <t>PWY-7197: pyrimidine deoxyribonucleotide phosphorylation</t>
  </si>
  <si>
    <t>TRPSYN-PWY: L-tryptophan biosynthesis</t>
  </si>
  <si>
    <t>PWY-7184: pyrimidine deoxyribonucleotides de novo biosynthesis I</t>
  </si>
  <si>
    <t>PWY-7234: inosine-5'-phosphate biosynthesis III</t>
  </si>
  <si>
    <t>PWY-6125: superpathway of guanosine nucleotides de novo biosynthesis II</t>
  </si>
  <si>
    <t>P4-PWY: superpathway of L-lysine, L-threonine and L-methionine biosynthesis I</t>
  </si>
  <si>
    <t>FERMENTATION-PWY: mixed acid fermentation</t>
  </si>
  <si>
    <t>ASPASN-PWY: superpathway of L-aspartate and L-asparagine biosynthesis</t>
  </si>
  <si>
    <t>PWY-7242: D-fructuronate degradation</t>
  </si>
  <si>
    <t>PWY-5676: acetyl-CoA fermentation to butanoate II</t>
  </si>
  <si>
    <t>PWY0-162: superpathway of pyrimidine ribonucleotides de novo biosynthesis</t>
  </si>
  <si>
    <t>DAPLYSINESYN-PWY: L-lysine biosynthesis I</t>
  </si>
  <si>
    <t>PWY-5104: L-isoleucine biosynthesis IV</t>
  </si>
  <si>
    <t>BRANCHED-CHAIN-AA-SYN-PWY: superpathway of branched amino acid biosynthesis</t>
  </si>
  <si>
    <t>PWY-6353: purine nucleotides degradation II (aerobic)</t>
  </si>
  <si>
    <t>PWY-7211: superpathway of pyrimidine deoxyribonucleotides de novo biosynthesis</t>
  </si>
  <si>
    <t>DTDPRHAMSYN-PWY: dTDP-L-rhamnose biosynthesis I</t>
  </si>
  <si>
    <t>GLYCOLYSIS-E-D: superpathway of glycolysis and Entner-Doudoroff</t>
  </si>
  <si>
    <t>PWY-7539: 6-hydroxymethyl-dihydropterin diphosphate biosynthesis III (Chlamydia)</t>
  </si>
  <si>
    <t>PWY-6122: 5-aminoimidazole ribonucleotide biosynthesis II</t>
  </si>
  <si>
    <t>PWY-6277: superpathway of 5-aminoimidazole ribonucleotide biosynthesis</t>
  </si>
  <si>
    <t>PWY-724: superpathway of L-lysine, L-threonine and L-methionine biosynthesis II</t>
  </si>
  <si>
    <t>PWY-5100: pyruvate fermentation to acetate and lactate II</t>
  </si>
  <si>
    <t>PWY66-409: superpathway of purine nucleotide salvage</t>
  </si>
  <si>
    <t>PWY66-422: D-galactose degradation V (Leloir pathway)</t>
  </si>
  <si>
    <t>PWY-5188: tetrapyrrole biosynthesis I (from glutamate)</t>
  </si>
  <si>
    <t>HEXITOLDEGSUPER-PWY: superpathway of hexitol degradation (bacteria)</t>
  </si>
  <si>
    <t>PYRIDNUCSYN-PWY: NAD biosynthesis I (from aspartate)</t>
  </si>
  <si>
    <t>GLYCOLYSIS: glycolysis I (from glucose 6-phosphate)</t>
  </si>
  <si>
    <t>PWY-6507: 4-deoxy-L-threo-hex-4-enopyranuronate degradation</t>
  </si>
  <si>
    <t>PWY-6147: 6-hydroxymethyl-dihydropterin diphosphate biosynthesis I</t>
  </si>
  <si>
    <t>PWY-5989: stearate biosynthesis II (bacteria and plants)</t>
  </si>
  <si>
    <t>PWY-7560: methylerythritol phosphate pathway II</t>
  </si>
  <si>
    <t>PWY-6317: galactose degradation I (Leloir pathway)</t>
  </si>
  <si>
    <t>PWY0-1061: superpathway of L-alanine biosynthesis</t>
  </si>
  <si>
    <t>PWY-7198: pyrimidine deoxyribonucleotides de novo biosynthesis IV</t>
  </si>
  <si>
    <t>PWY-5121: superpathway of geranylgeranyl diphosphate biosynthesis II (via MEP)</t>
  </si>
  <si>
    <t>BIOTIN-BIOSYNTHESIS-PWY: biotin biosynthesis I</t>
  </si>
  <si>
    <t>GALACTUROCAT-PWY: D-galacturonate degradation I</t>
  </si>
  <si>
    <t>METSYN-PWY: L-homoserine and L-methionine biosynthesis</t>
  </si>
  <si>
    <t>PWY-7229: superpathway of adenosine nucleotides de novo biosynthesis I</t>
  </si>
  <si>
    <t>PWY-6270: isoprene biosynthesis I</t>
  </si>
  <si>
    <t>PWY-6471: peptidoglycan biosynthesis IV (Enterococcus faecium)</t>
  </si>
  <si>
    <t>PWY-6892: thiazole biosynthesis I (E. coli)</t>
  </si>
  <si>
    <t>METH-ACETATE-PWY: methanogenesis from acetate</t>
  </si>
  <si>
    <t>PWY-241: C4 photosynthetic carbon assimilation cycle, NADP-ME type</t>
  </si>
  <si>
    <t>PWY-7111: pyruvate fermentation to isobutanol (engineered)</t>
  </si>
  <si>
    <t>P461-PWY: hexitol fermentation to lactate, formate, ethanol and acetate</t>
  </si>
  <si>
    <t>PWY0-781: aspartate superpathway</t>
  </si>
  <si>
    <t>MET-SAM-PWY: superpathway of S-adenosyl-L-methionine biosynthesis</t>
  </si>
  <si>
    <t>PWY-6126: superpathway of adenosine nucleotides de novo biosynthesis II</t>
  </si>
  <si>
    <t>PWY-2723: trehalose degradation V</t>
  </si>
  <si>
    <t>PWY-5695: urate biosynthesis/inosine 5'-phosphate degradation</t>
  </si>
  <si>
    <t>HOMOSER-METSYN-PWY: L-methionine biosynthesis I</t>
  </si>
  <si>
    <t>SALVADEHYPOX-PWY: adenosine nucleotides degradation II</t>
  </si>
  <si>
    <t>PWY-6527: stachyose degradation</t>
  </si>
  <si>
    <t>GLYCOGENSYNTH-PWY: glycogen biosynthesis I (from ADP-D-Glucose)</t>
  </si>
  <si>
    <t>THISYNARA-PWY: superpathway of thiamin diphosphate biosynthesis III (eukaryotes)</t>
  </si>
  <si>
    <t>PWY-5347: superpathway of L-methionine biosynthesis (transsulfuration)</t>
  </si>
  <si>
    <t>PWY-5484: glycolysis II (from fructose 6-phosphate)</t>
  </si>
  <si>
    <t> 0.04</t>
  </si>
  <si>
    <t>Estimate</t>
  </si>
  <si>
    <t>Pvalue</t>
  </si>
  <si>
    <t>SV_107</t>
  </si>
  <si>
    <t>zinfl</t>
  </si>
  <si>
    <t>caecimuris</t>
  </si>
  <si>
    <t>SV_148</t>
  </si>
  <si>
    <t>coccoides/hansenii/marasmi/producta</t>
  </si>
  <si>
    <t>SV_66</t>
  </si>
  <si>
    <t>SV_71</t>
  </si>
  <si>
    <t>Burkholderiales</t>
  </si>
  <si>
    <t>Sutterellaceae</t>
  </si>
  <si>
    <t>Parasutterella</t>
  </si>
  <si>
    <t>excrementihominis</t>
  </si>
  <si>
    <t>SV_164</t>
  </si>
  <si>
    <t>D+R+</t>
  </si>
  <si>
    <t>D+R-</t>
  </si>
  <si>
    <t>D-R-</t>
  </si>
  <si>
    <t>IgE_rArah1</t>
  </si>
  <si>
    <t>IgE_rArah2</t>
  </si>
  <si>
    <t>IgE_rArah3</t>
  </si>
  <si>
    <t>IgE_rArah6</t>
  </si>
  <si>
    <t>IgG4_rArah1</t>
  </si>
  <si>
    <t>IgG4_rArah2</t>
  </si>
  <si>
    <t>IgG4_rArah3</t>
  </si>
  <si>
    <t>IgG4_rArah6</t>
  </si>
  <si>
    <t>Peanut_IgE</t>
  </si>
  <si>
    <t> 0.65</t>
  </si>
  <si>
    <t>Peanut_IgE_Total_IgE</t>
  </si>
  <si>
    <t>Peanut_IgG4</t>
  </si>
  <si>
    <t>Peanut_IgG4_IgE_ratio</t>
  </si>
  <si>
    <t> 0.11</t>
  </si>
  <si>
    <t>Total_IgE</t>
  </si>
  <si>
    <t>Collection.Date</t>
  </si>
  <si>
    <t>Age.at.screening..years..Not.Rounded</t>
  </si>
  <si>
    <t>Sex..character.</t>
  </si>
  <si>
    <t>Passed.Visit.24.OFC.for.ITT</t>
  </si>
  <si>
    <t>Passed.Visit.24.OFC.No.Imputation</t>
  </si>
  <si>
    <t>Passed.Visit.26.OFC.for.ITT</t>
  </si>
  <si>
    <t>Passed.Visit.26.OFC.No.Imputation</t>
  </si>
  <si>
    <t>SiteID</t>
  </si>
  <si>
    <t>POIT_Outcome</t>
  </si>
  <si>
    <t> 0.64</t>
  </si>
  <si>
    <t> 0.62</t>
  </si>
  <si>
    <t> 0.33</t>
  </si>
  <si>
    <t>cv_metric_AUC</t>
  </si>
  <si>
    <t>AUC</t>
  </si>
  <si>
    <t>glmnet</t>
  </si>
  <si>
    <t>rf</t>
  </si>
  <si>
    <t>EoB</t>
  </si>
  <si>
    <t>MM</t>
  </si>
  <si>
    <t>EoT</t>
  </si>
  <si>
    <t>EoA</t>
  </si>
  <si>
    <t>B: Baseline</t>
  </si>
  <si>
    <t>EoB: End of Build-up</t>
  </si>
  <si>
    <t>MM: Mid Maintenance</t>
  </si>
  <si>
    <t>EoT: End of Treatment</t>
  </si>
  <si>
    <t xml:space="preserve">EoA: End of Avoidance </t>
  </si>
  <si>
    <t>IgE: Immunoglobulin E</t>
  </si>
  <si>
    <t>IgG4: Immunoglobulin G4</t>
  </si>
  <si>
    <t>Winning Model</t>
  </si>
  <si>
    <t>t.value</t>
  </si>
  <si>
    <t>Std.Error</t>
  </si>
  <si>
    <t>P value</t>
  </si>
  <si>
    <t>P.FDR</t>
  </si>
  <si>
    <t>No Remission</t>
  </si>
  <si>
    <t xml:space="preserve">Mean Diffference </t>
  </si>
  <si>
    <t>UMM1 Primary and Secondary Bile Acid</t>
  </si>
  <si>
    <t>UMM10 Secondary Bile Acid Metabolism</t>
  </si>
  <si>
    <t>UMUMM1 Primary and Secondary Bile Acid</t>
  </si>
  <si>
    <t>UMUMM10 Secondary Bile Acid Metabolism</t>
  </si>
  <si>
    <t>UMM11 Dipeptides</t>
  </si>
  <si>
    <t>UMM12 Androgenic Steroids</t>
  </si>
  <si>
    <t>UMM13 Dipeptide and Glycogen</t>
  </si>
  <si>
    <t>UMM14 Progestin Steroids and Secondary Bile Acid</t>
  </si>
  <si>
    <t xml:space="preserve">UMM15 Secondary Bile Acid Metabolism </t>
  </si>
  <si>
    <t>UMM16 Vitamin A, Tryptophan &amp; Xenobiotic Metabolites</t>
  </si>
  <si>
    <t>UMM17 Diverse Amino Acid Metabolites</t>
  </si>
  <si>
    <t xml:space="preserve">UMM18 Ceramides and Sphingolipid Metabolism </t>
  </si>
  <si>
    <t>1-deoxysphinganine (UMM18:0)</t>
  </si>
  <si>
    <t xml:space="preserve">UMM19 Xenobiotics, Fatty Acids, Amino Acids and Vitamins </t>
  </si>
  <si>
    <t>UMM22 Xenobiotics (Food Component)</t>
  </si>
  <si>
    <t>UMM2 Fatty Acids</t>
  </si>
  <si>
    <t xml:space="preserve">UMM20 Histidine and Acyl Carnitine </t>
  </si>
  <si>
    <t>UMM23 Unknown Metabolites</t>
  </si>
  <si>
    <t>UMM24 Lipids (Fatty Acid Metabolites)</t>
  </si>
  <si>
    <t>UMM25 Xenobiotics - Food Component/Plant</t>
  </si>
  <si>
    <t xml:space="preserve">UMM26 Amino Acids </t>
  </si>
  <si>
    <t>UMM27 Xenobiotics Food Component/Plant</t>
  </si>
  <si>
    <t>UMM28 Xenobiotics - Xanthine Metabolism</t>
  </si>
  <si>
    <t>UMM29 Lipids - Endocannabinoid and Acyl Carnitines</t>
  </si>
  <si>
    <t>UMM30 Xenobiotics and Amino Acids</t>
  </si>
  <si>
    <t>UMM31 Xenobiotics - Food Component/Plant</t>
  </si>
  <si>
    <t>UMM32 Xenobiotics - Benzoate Metabolism</t>
  </si>
  <si>
    <t>UMM33 Mono-Diacylglycerol and Fatty Acids</t>
  </si>
  <si>
    <t>UMM34 Xenobiotics</t>
  </si>
  <si>
    <t>UMM35 Nucleotides, Amino Acids &amp; Carbohydrates</t>
  </si>
  <si>
    <t>UMM36 Lipids - Endocannabinoid, Fatty Acids and Sterols</t>
  </si>
  <si>
    <t xml:space="preserve">UMM37 Lipids - Lysophospholipid </t>
  </si>
  <si>
    <t>UMM38 Lipids - Fatty Acids</t>
  </si>
  <si>
    <t>UMM39 Amino Acids &amp; Xenobiotics</t>
  </si>
  <si>
    <t>UMM4 Diverse AAs, Lipids &amp; Xenobiotics</t>
  </si>
  <si>
    <t>UMM42 Lipids, Amino Acids, Xenobiotics</t>
  </si>
  <si>
    <t>UMM40 Lipids - DIHOMES</t>
  </si>
  <si>
    <t>UMM41 Galactosyl Glycerolipids</t>
  </si>
  <si>
    <t>UMM43 Hemoglobin and Porphyrin Metabolism</t>
  </si>
  <si>
    <t>UMM44 Dinucleotides</t>
  </si>
  <si>
    <t>UMM46 Nucleotides</t>
  </si>
  <si>
    <t>UMM47 Dinucleotides</t>
  </si>
  <si>
    <t>UMM48 Lipids - Steroids</t>
  </si>
  <si>
    <t>UMM49 Lysophospholipids</t>
  </si>
  <si>
    <t>UMM50 Amino Acids and Nucleotides</t>
  </si>
  <si>
    <t>UMM5 Lipids &amp; Amino Acids</t>
  </si>
  <si>
    <t xml:space="preserve">UMM6 Endocannabinoid,  Methionine Metabolism &amp; Secondary Bile Acids </t>
  </si>
  <si>
    <t>UMM7 Amino Acid Metabolism (Glu, Leu, Ile, Va )</t>
  </si>
  <si>
    <t>UMM8 Lipids( Fatty Acid, Dicarboxylates)</t>
  </si>
  <si>
    <t>UMM9 Amino Acids (Gamma-glutamyl)</t>
  </si>
  <si>
    <t>OFC=Oral Food Challenge</t>
  </si>
  <si>
    <t>ITT: Intention to treat participants</t>
  </si>
  <si>
    <t>New York, NY</t>
  </si>
  <si>
    <t>Peanut OIT 
(n=57 participants)</t>
  </si>
  <si>
    <t xml:space="preserve">Placebo
(n=23 participants) </t>
  </si>
  <si>
    <t>Total per protocol patients</t>
  </si>
  <si>
    <t xml:space="preserve">Sex </t>
  </si>
  <si>
    <t>Age at Screening (Median)</t>
  </si>
  <si>
    <t>Asthma History</t>
  </si>
  <si>
    <t>2 (8.7%)</t>
  </si>
  <si>
    <t>Atopic Dermatitis History</t>
  </si>
  <si>
    <t>21 (6—11—5) (31.3%)</t>
  </si>
  <si>
    <t>11 (47.8%)</t>
  </si>
  <si>
    <t>Allergic Rhinitis History</t>
  </si>
  <si>
    <t>18 (5—13—0) (26.9%)</t>
  </si>
  <si>
    <t>9 (39.1%)</t>
  </si>
  <si>
    <t>47 (15—25—7) (70.1%)</t>
  </si>
  <si>
    <t>16 (69.5%)</t>
  </si>
  <si>
    <t>Antibiotic Usage</t>
  </si>
  <si>
    <t>49 (13—29—7) (72.05%)</t>
  </si>
  <si>
    <t>History of other Food Allergies</t>
  </si>
  <si>
    <t xml:space="preserve">Antibiotic Usage and Atopic Comorbidities
</t>
  </si>
  <si>
    <t>13 (56.5.5%)</t>
  </si>
  <si>
    <t>16 (3—11—2) (23.8%)</t>
  </si>
  <si>
    <t>Total # of per-protocol patients and samples (n=90 Participants, and 327 fecal samples)</t>
  </si>
  <si>
    <t>UniFrac</t>
  </si>
  <si>
    <t>Weighted UniFrac</t>
  </si>
  <si>
    <t>Canberra</t>
  </si>
  <si>
    <t>Bray-Curtis</t>
  </si>
  <si>
    <t>Comparison</t>
  </si>
  <si>
    <t>Axis</t>
  </si>
  <si>
    <t>D+R+ 
vs. 
D+R-</t>
  </si>
  <si>
    <t>Axis.1</t>
  </si>
  <si>
    <t>Axis.2</t>
  </si>
  <si>
    <t>Axis.3</t>
  </si>
  <si>
    <t>D+R+ 
vs. 
D-R-</t>
  </si>
  <si>
    <t xml:space="preserve">Placebo
vs. 
D+R+ </t>
  </si>
  <si>
    <t>Placebo
vs. 
D+R-</t>
  </si>
  <si>
    <t>Placebo
vs. 
D-R-</t>
  </si>
  <si>
    <t>Module Name</t>
  </si>
  <si>
    <t>MEwhite</t>
  </si>
  <si>
    <t>MEred</t>
  </si>
  <si>
    <t>MEbrown</t>
  </si>
  <si>
    <t>MEroyalblue</t>
  </si>
  <si>
    <t>MEyellowgreen</t>
  </si>
  <si>
    <t>MEdarkgreen</t>
  </si>
  <si>
    <t>MEbrown4</t>
  </si>
  <si>
    <t>MEdarkolivegreen</t>
  </si>
  <si>
    <t>MEdarkturquoise</t>
  </si>
  <si>
    <t>MEorange</t>
  </si>
  <si>
    <t>MEdarkorange</t>
  </si>
  <si>
    <t>MEdarkslateblue</t>
  </si>
  <si>
    <t>MElightgreen</t>
  </si>
  <si>
    <t>MEsienna3</t>
  </si>
  <si>
    <t>MEdarkorange2</t>
  </si>
  <si>
    <t>MEsalmon</t>
  </si>
  <si>
    <t>MEskyblue</t>
  </si>
  <si>
    <t>MEdarkred</t>
  </si>
  <si>
    <t>MEdarkgrey</t>
  </si>
  <si>
    <t>MEcyan</t>
  </si>
  <si>
    <t>MEpurple</t>
  </si>
  <si>
    <t>MEpalevioletred3</t>
  </si>
  <si>
    <t>MEsalmon4</t>
  </si>
  <si>
    <t>MEbisque4</t>
  </si>
  <si>
    <t>MEmagenta</t>
  </si>
  <si>
    <t>MEmidnightblue</t>
  </si>
  <si>
    <t>MEorangered4</t>
  </si>
  <si>
    <t>MEsteelblue</t>
  </si>
  <si>
    <t>MEpink</t>
  </si>
  <si>
    <t>MEviolet</t>
  </si>
  <si>
    <t>MEdarkmagenta</t>
  </si>
  <si>
    <t>MEpaleturquoise</t>
  </si>
  <si>
    <t>MEskyblue3</t>
  </si>
  <si>
    <t>MEfloralwhite</t>
  </si>
  <si>
    <t>MEgrey60</t>
  </si>
  <si>
    <t>MElightyellow</t>
  </si>
  <si>
    <t>MEgrey</t>
  </si>
  <si>
    <t>MEthistle2</t>
  </si>
  <si>
    <t>MEgreenyellow</t>
  </si>
  <si>
    <t>MEplum1</t>
  </si>
  <si>
    <t>MEblack</t>
  </si>
  <si>
    <t>MEmediumpurple3</t>
  </si>
  <si>
    <t>MEblue</t>
  </si>
  <si>
    <t>UMM3-Unknown Metabolites</t>
  </si>
  <si>
    <t>MEthistle1</t>
  </si>
  <si>
    <t>MElightsteelblue1</t>
  </si>
  <si>
    <t>MEtan</t>
  </si>
  <si>
    <t>UMM45-Diverse Metabolites</t>
  </si>
  <si>
    <t>MEivory</t>
  </si>
  <si>
    <t>UMM21-Unknown Metabolites</t>
  </si>
  <si>
    <t>MEsaddlebrown</t>
  </si>
  <si>
    <t>MEgreen</t>
  </si>
  <si>
    <t>MElightcyan1</t>
  </si>
  <si>
    <t>Given Module Name</t>
  </si>
  <si>
    <t>No</t>
  </si>
  <si>
    <t>Yes</t>
  </si>
  <si>
    <t>1.1.1.392: 3-alpha-hydroxycholanate dehydrogenase</t>
  </si>
  <si>
    <t>1.1.1.201: 7-beta-hydroxysteroid dehydrogenase (NADP(+))</t>
  </si>
  <si>
    <t>1.17.98.1: Bile-acid 7-alpha-dehydroxylase</t>
  </si>
  <si>
    <t>3.5.1.24: Choloylglycine hydrolase</t>
  </si>
  <si>
    <t>3.5.1.24: Choloylglycine hydrolase|g__Bifidobacterium.s__Bifidobacterium_breve</t>
  </si>
  <si>
    <t>1.1.1.392: NO_NAME|g__Blautia.s__Ruminococcus_gnavus</t>
  </si>
  <si>
    <t>1.1.1.201: 7-beta-hydroxysteroid dehydrogenase (NADP(+))|g__Blautia.s__Ruminococcus_gnavus</t>
  </si>
  <si>
    <t>3.5.1.24: Choloylglycine hydrolase|g__Blautia.s__Ruminococcus_gnavus</t>
  </si>
  <si>
    <t>3.5.1.24: Choloylglycine hydrolase|g__Bacteroides.s__Bacteroides_xylanisolvens</t>
  </si>
  <si>
    <t>1.1.1.393: NO_NAME|g__Blautia.s__Ruminococcus_gnavus</t>
  </si>
  <si>
    <t>3.5.1.24: Choloylglycine hydrolase|g__Dorea.s__Dorea_longicatena</t>
  </si>
  <si>
    <t>1.17.98.1: Bile-acid 7-alpha-dehydroxylase|g__Roseburia.s__Roseburia_inulinivorans</t>
  </si>
  <si>
    <t>3.5.1.24: Choloylglycine hydrolase|g__Ruminococcus.s__Ruminococcus_bicirculans</t>
  </si>
  <si>
    <t>3.5.1.24: Choloylglycine hydrolase|g__Roseburia.s__Roseburia_intestinalis</t>
  </si>
  <si>
    <t>3.5.1.24: Choloylglycine hydrolase|g__Bifidobacterium.s__Bifidobacterium_longum</t>
  </si>
  <si>
    <t>1.17.98.1: Bile-acid 7-alpha-dehydroxylase|g__Blautia.s__Ruminococcus_torques</t>
  </si>
  <si>
    <t>3.5.1.24: Choloylglycine hydrolase|g__Anaerostipes.s__Anaerostipes_hadrus</t>
  </si>
  <si>
    <t>3.5.1.24: Choloylglycine hydrolase|g__Tyzzerella.s__Tyzzerella_nexilis</t>
  </si>
  <si>
    <t>1.17.98.1: Bile-acid 7-alpha-dehydroxylase|g__Blautia.s__Ruminococcus_gnavus</t>
  </si>
  <si>
    <t>3.5.1.24: Choloylglycine hydrolase|g__Bifidobacterium.s__Bifidobacterium_longum_CAG_69</t>
  </si>
  <si>
    <t>3.5.1.24: Choloylglycine hydrolase|g__Bacteroides.s__Bacteroides_uniformis</t>
  </si>
  <si>
    <t>1.1.1.391: NO_NAME|g__Eggerthella.s__Eggerthella_lenta</t>
  </si>
  <si>
    <t>1.17.98.1: Bile-acid 7-alpha-dehydroxylase|g__Eubacterium.s__Eubacterium_hallii</t>
  </si>
  <si>
    <t>1.17.98.1: Bile-acid 7-alpha-dehydroxylase|unclassified</t>
  </si>
  <si>
    <t>3.5.1.24: Choloylglycine hydrolase|g__Eubacterium.s__Eubacterium_hallii</t>
  </si>
  <si>
    <t>1.1.1.52: 3-alpha-hydroxycholanate dehydrogenase|g__Eggerthella.s__Eggerthella_lenta</t>
  </si>
  <si>
    <t>3.5.1.24: Choloylglycine hydrolase|g__Bacteroides.s__Bacteroides_fragilis</t>
  </si>
  <si>
    <t>3.5.1.24: Choloylglycine hydrolase|g__Blautia.s__Blautia_wexlerae</t>
  </si>
  <si>
    <t>1.17.98.1: Bile-acid 7-alpha-dehydroxylase|g__Fusicatenibacter.s__Fusicatenibacter_saccharivorans</t>
  </si>
  <si>
    <t>3.5.1.24: Choloylglycine hydrolase|g__Bacteroides.s__Bacteroides_fragilis_CAG_47</t>
  </si>
  <si>
    <t>3.5.1.24: Choloylglycine hydrolase|g__Blautia.s__Blautia_obeum</t>
  </si>
  <si>
    <t>3.5.1.24: Choloylglycine hydrolase|g__Blautia.s__Ruminococcus_torques</t>
  </si>
  <si>
    <t>3.5.1.24: Choloylglycine hydrolase|unclassified</t>
  </si>
  <si>
    <t>3.5.1.24: Choloylglycine hydrolase|g__Bacteroides.s__Bacteroides_uniformis_CAG_3</t>
  </si>
  <si>
    <t>1.17.98.1: Bile-acid 7-alpha-dehydroxylase|g__Blautia.s__Blautia_wexlerae</t>
  </si>
  <si>
    <t>3.5.1.24: Choloylglycine hydrolase|g__Fusicatenibacter.s__Fusicatenibacter_saccharivorans</t>
  </si>
  <si>
    <t>BASELINE</t>
  </si>
  <si>
    <t>Enzyme Name</t>
  </si>
  <si>
    <t>P.fdr</t>
  </si>
  <si>
    <t>Log2 Fold Change</t>
  </si>
  <si>
    <t>1.7.99.4: Nitrate reductase</t>
  </si>
  <si>
    <t>3.2.1.24: Alpha-mannosidase</t>
  </si>
  <si>
    <t>1.18.1.6: Adrenodoxin-NADP(+) reductase</t>
  </si>
  <si>
    <t>5.4.99.62: D-ribose pyranase</t>
  </si>
  <si>
    <t>1.3.1.12: Prephenate dehydrogenase</t>
  </si>
  <si>
    <t>4.1.1.50: Adenosylmethionine decarboxylase</t>
  </si>
  <si>
    <t>1.6.99.3: NADH dehydrogenase</t>
  </si>
  <si>
    <t>4.2.1.70: Pseudouridylate synthase</t>
  </si>
  <si>
    <t>3.2.1.25: Beta-mannosidase</t>
  </si>
  <si>
    <t>3.6.1.11: Exopolyphosphatase</t>
  </si>
  <si>
    <t>3.1.26.8: Ribonuclease M5</t>
  </si>
  <si>
    <t>6.3.5.2: GMP synthase (glutamine-hydrolyzing)</t>
  </si>
  <si>
    <t>3.4.13.19: Membrane dipeptidase</t>
  </si>
  <si>
    <t>3.2.1.50: Alpha-N-acetylglucosaminidase</t>
  </si>
  <si>
    <t>3.2.1.179: Gellan tetrasaccharide unsaturated glucuronyl hydrolase</t>
  </si>
  <si>
    <t>1.17.4.2: Ribonucleoside-triphosphate reductase</t>
  </si>
  <si>
    <t>3.1.3.45: 3-deoxy-manno-octulosonate-8-phosphatase</t>
  </si>
  <si>
    <t>1.20.4.1: Arsenate reductase (glutaredoxin)</t>
  </si>
  <si>
    <t>4.3.1.4: Formimidoyltetrahydrofolate cyclodeaminase</t>
  </si>
  <si>
    <t>2.7.1.35: Pyridoxal kinase</t>
  </si>
  <si>
    <t>5.1.3.32: L-rhamnose mutarotase</t>
  </si>
  <si>
    <t>1.5.1.2: Pyrroline-5-carboxylate reductase</t>
  </si>
  <si>
    <t>2.3.1.47: 8-amino-7-oxononanoate synthase</t>
  </si>
  <si>
    <t>4.2.1.126: N-acetylmuramic acid 6-phosphate etherase</t>
  </si>
  <si>
    <t>2.7.4.6: Nucleoside-diphosphate kinase</t>
  </si>
  <si>
    <t>1.3.1.26: Transferred entry: 1.17.1.8</t>
  </si>
  <si>
    <t>2.7.7.13: Mannose-1-phosphate guanylyltransferase</t>
  </si>
  <si>
    <t>3.2.1.82: Exo-poly-alpha-galacturonosidase</t>
  </si>
  <si>
    <t>2.7.1.148: 4-(cytidine 5'-diphospho)-2-C-methyl-D-erythritol kinase</t>
  </si>
  <si>
    <t>2.7.1.25: Adenylyl-sulfate kinase</t>
  </si>
  <si>
    <t>1.4.1.13: Glutamate synthase (NADPH)</t>
  </si>
  <si>
    <t>3.6.1.22: NAD(+) diphosphatase</t>
  </si>
  <si>
    <t>2.1.1.226: 23S rRNA (cytidine(1920)-2'-O)-methyltransferase</t>
  </si>
  <si>
    <t>2.3.1.183: Phosphinothricin acetyltransferase</t>
  </si>
  <si>
    <t>5.3.1.4: L-arabinose isomerase</t>
  </si>
  <si>
    <t>3.6.3.3: Cadmium-exporting ATPase</t>
  </si>
  <si>
    <t>2.1.1.217: tRNA (adenine(22)-N(1))-methyltransferase</t>
  </si>
  <si>
    <t>3.6.3.20: Glycerol-3-phosphate-transporting ATPase</t>
  </si>
  <si>
    <t>1.1.1.292: 1,5-anhydro-D-fructose reductase (1,5-anhydro-D-mannitol-forming)</t>
  </si>
  <si>
    <t>1.13.12.16: Nitronate monooxygenase</t>
  </si>
  <si>
    <t>4.1.1.3: Oxaloacetate decarboxylase</t>
  </si>
  <si>
    <t>1.8.1.14: CoA-disulfide reductase</t>
  </si>
  <si>
    <t>3.2.1.83: Kappa-carrageenase</t>
  </si>
  <si>
    <t>END OF TREATMENT</t>
  </si>
  <si>
    <t>2.5.1.145: NO_NAME</t>
  </si>
  <si>
    <t>2.7.7.24: Glucose-1-phosphate thymidylyltransferase</t>
  </si>
  <si>
    <t>3.4.21.102: C-terminal processing peptidase</t>
  </si>
  <si>
    <t>3.5.1.1: Asparaginase</t>
  </si>
  <si>
    <t>1.11.1.15: Peroxiredoxin</t>
  </si>
  <si>
    <t>6.3.4.19: tRNA(Ile)-lysidine synthetase</t>
  </si>
  <si>
    <t>6.3.5.1: NAD(+) synthase (glutamine-hydrolyzing)</t>
  </si>
  <si>
    <t>1.17.99.6: Epoxyqueuosine reductase</t>
  </si>
  <si>
    <t>1.1.1.2: Alcohol dehydrogenase (NADP(+))</t>
  </si>
  <si>
    <t>1.6.5.5: NADPH:quinone reductase</t>
  </si>
  <si>
    <t>2.5.1.3: Thiamine-phosphate diphosphorylase</t>
  </si>
  <si>
    <t>2.7.1.11: 6-phosphofructokinase</t>
  </si>
  <si>
    <t>2.7.7.18: Nicotinate-nucleotide adenylyltransferase</t>
  </si>
  <si>
    <t>2.7.8.26: Adenosylcobinamide-GDP ribazoletransferase</t>
  </si>
  <si>
    <t>2.7.8.8: CDP-diacylglycerol--serine O-phosphatidyltransferase</t>
  </si>
  <si>
    <t>1.1.1.58: Tagaturonate reductase</t>
  </si>
  <si>
    <t>3.1.1.96: D-aminoacyl-tRNA deacylase</t>
  </si>
  <si>
    <t>3.2.1.41: Pullulanase</t>
  </si>
  <si>
    <t>3.4.11.5: Prolyl aminopeptidase</t>
  </si>
  <si>
    <t>3.5.4.33: tRNA(adenine(34)) deaminase</t>
  </si>
  <si>
    <t>3.6.1.13: ADP-ribose diphosphatase</t>
  </si>
  <si>
    <t>3.6.3.24: Nickel-transporting ATPase</t>
  </si>
  <si>
    <t>3.6.5.3: Protein-synthesizing GTPase</t>
  </si>
  <si>
    <t>4.1.1.41: Methylmalonyl-CoA decarboxylase</t>
  </si>
  <si>
    <t>4.2.1.32: L(+)-tartrate dehydratase</t>
  </si>
  <si>
    <t>4.2.3.4: 3-dehydroquinate synthase</t>
  </si>
  <si>
    <t>6.3.1.5: NAD(+) synthase</t>
  </si>
  <si>
    <t>7.3.2.1: NO_NAME</t>
  </si>
  <si>
    <t>1.1.1.18: Inositol 2-dehydrogenase</t>
  </si>
  <si>
    <t>1.21.4.2: Glycine reductase</t>
  </si>
  <si>
    <t>1.6.5.3: NADH:ubiquinone reductase (H(+)-translocating)</t>
  </si>
  <si>
    <t>2.1.1.185: 23S rRNA (guanosine(2251)-2'-O)-methyltransferase</t>
  </si>
  <si>
    <t>2.3.1.41: Beta-ketoacyl-[acyl-carrier-protein] synthase I</t>
  </si>
  <si>
    <t>1.21.4.1: D-proline reductase (dithiol)</t>
  </si>
  <si>
    <t>3.4.11.18: Methionyl aminopeptidase</t>
  </si>
  <si>
    <t>3.1.3.5: 5'-nucleotidase</t>
  </si>
  <si>
    <t>5.4.2.8: Phosphomannomutase</t>
  </si>
  <si>
    <t>2.5.1.19: 3-phosphoshikimate 1-carboxyvinyltransferase</t>
  </si>
  <si>
    <t>4.1.1.65: Phosphatidylserine decarboxylase</t>
  </si>
  <si>
    <t>4.2.1.46: dTDP-glucose 4,6-dehydratase</t>
  </si>
  <si>
    <t>2.4.1.4: Amylosucrase</t>
  </si>
  <si>
    <t>2.1.2.2: Phosphoribosylglycinamide formyltransferase</t>
  </si>
  <si>
    <t>2.7.6.3: 2-amino-4-hydroxy-6-hydroxymethyldihydropteridine diphosphokinase</t>
  </si>
  <si>
    <t>2.7.7.80: Molybdopterin-synthase adenylyltransferase</t>
  </si>
  <si>
    <t>2.4.1.246: Mannosylfructose-phosphate synthase</t>
  </si>
  <si>
    <t>2.4.2.43: Lipid IV(A) 4-amino-4-deoxy-L-arabinosyltransferase</t>
  </si>
  <si>
    <t>2.7.1.5: Rhamnulokinase</t>
  </si>
  <si>
    <t>2.8.4.3: tRNA-2-methylthio-N(6)-dimethylallyladenosine synthase</t>
  </si>
  <si>
    <t>3.1.1.72: Acetylxylan esterase</t>
  </si>
  <si>
    <t>3.2.1.185: Non-reducing end beta-L-arabinofuranosidase</t>
  </si>
  <si>
    <t>3.2.1.73: Licheninase</t>
  </si>
  <si>
    <t>3.4.17.19: Carboxypeptidase Taq</t>
  </si>
  <si>
    <t>4.2.1.136: ADP-dependent NAD(P)H-hydrate dehydratase</t>
  </si>
  <si>
    <t>1.13.11.24: Quercetin 2,3-dioxygenase</t>
  </si>
  <si>
    <t>4.6.1.1: Adenylate cyclase</t>
  </si>
  <si>
    <t>5.3.1.13: Arabinose-5-phosphate isomerase</t>
  </si>
  <si>
    <t>1.1.1.22: UDP-glucose 6-dehydrogenase</t>
  </si>
  <si>
    <t>1.4.1.1: Alanine dehydrogenase</t>
  </si>
  <si>
    <t>2.1.1.199: 16S rRNA (cytosine(1402)-N(4))-methyltransferase</t>
  </si>
  <si>
    <t>2.7.4.1: Polyphosphate kinase</t>
  </si>
  <si>
    <t>2.7.8.5: CDP-diacylglycerol--glycerol-3-phosphate 3-phosphatidyltransferase</t>
  </si>
  <si>
    <t>3.1.11.6: Exodeoxyribonuclease VII</t>
  </si>
  <si>
    <t>3.2.2.27: Uracil-DNA glycosylase</t>
  </si>
  <si>
    <t>3.6.3.8: Calcium-transporting ATPase</t>
  </si>
  <si>
    <t>6.3.3.2: 5-formyltetrahydrofolate cyclo-ligase</t>
  </si>
  <si>
    <t>1.5.1.5: Methylenetetrahydrofolate dehydrogenase (NADP(+))</t>
  </si>
  <si>
    <t>4.1.1.70: Glutaconyl-CoA decarboxylase</t>
  </si>
  <si>
    <t>2.1.1.156: Glycine/sarcosine N-methyltransferase</t>
  </si>
  <si>
    <t>3.1.3.27: Phosphatidylglycerophosphatase</t>
  </si>
  <si>
    <t>4.2.3.3: Methylglyoxal synthase</t>
  </si>
  <si>
    <t>2.6.1.1: Aspartate transaminase</t>
  </si>
  <si>
    <t>3.6.3.31: Polyamine-transporting ATPase</t>
  </si>
  <si>
    <t>5.1.3.13: dTDP-4-dehydrorhamnose 3,5-epimerase</t>
  </si>
  <si>
    <t>1.3.5.2: Dihydroorotate dehydrogenase (quinone)</t>
  </si>
  <si>
    <t>2.1.1.195: Cobalt-precorrin-5B (C(1))-methyltransferase</t>
  </si>
  <si>
    <t>2.7.1.144: Tagatose-6-phosphate kinase</t>
  </si>
  <si>
    <t>6.3.2.5: Phosphopantothenate--cysteine ligase</t>
  </si>
  <si>
    <t>END OF AVOIDANCE</t>
  </si>
  <si>
    <t>3.4.14.12: Xaa-Xaa-Pro tripeptidyl-peptidase</t>
  </si>
  <si>
    <t>3.2.1.40: Alpha-L-rhamnosidase</t>
  </si>
  <si>
    <t>4.3.99.2: Carboxybiotin decarboxylase</t>
  </si>
  <si>
    <t>1.3.1.14: Dihydroorotate dehydrogenase (NAD(+))</t>
  </si>
  <si>
    <t>1.4.1.2: Glutamate dehydrogenase</t>
  </si>
  <si>
    <t>5.4.2.2: Phosphoglucomutase (alpha-D-glucose-1,6-bisphosphate-dependent)</t>
  </si>
  <si>
    <t>2.6.1.39: 2-aminoadipate transaminase</t>
  </si>
  <si>
    <t>1.1.1.262: 4-hydroxythreonine-4-phosphate dehydrogenase</t>
  </si>
  <si>
    <t>2.3.1.181: Lipoyl(octanoyl) transferase</t>
  </si>
  <si>
    <t>3.1.21.4: Type II site-specific deoxyribonuclease</t>
  </si>
  <si>
    <t>3.1.3.48: Protein-tyrosine-phosphatase</t>
  </si>
  <si>
    <t>4.1.3.27: Anthranilate synthase</t>
  </si>
  <si>
    <t>2.4.1.212: Hyaluronan synthase</t>
  </si>
  <si>
    <t>3.4.13.22: D-Ala-D-Ala dipeptidase</t>
  </si>
  <si>
    <t>3.5.1.5: Urease</t>
  </si>
  <si>
    <t>4.2.1.24: Porphobilinogen synthase</t>
  </si>
  <si>
    <t>4.2.1.33: 3-isopropylmalate dehydratase</t>
  </si>
  <si>
    <t>1.8.4.12: Peptide-methionine (R)-S-oxide reductase</t>
  </si>
  <si>
    <t>2.1.1.13: Methionine synthase</t>
  </si>
  <si>
    <t>2.3.1.8: Phosphate acetyltransferase</t>
  </si>
  <si>
    <t>3.1.3.1: Alkaline phosphatase</t>
  </si>
  <si>
    <t>2.5.1.55: 3-deoxy-8-phosphooctulonate synthase</t>
  </si>
  <si>
    <t>2.6.1.16: Glutamine--fructose-6-phosphate transaminase (isomerizing)</t>
  </si>
  <si>
    <t>2.6.99.2: Pyridoxine 5'-phosphate synthase</t>
  </si>
  <si>
    <t>1.1.1.37: Malate dehydrogenase</t>
  </si>
  <si>
    <t>2.7.1.6: Galactokinase</t>
  </si>
  <si>
    <t>2.7.2.7: Butyrate kinase</t>
  </si>
  <si>
    <t>2.7.7.12: UDP-glucose--hexose-1-phosphate uridylyltransferase</t>
  </si>
  <si>
    <t>2.8.1.8: Lipoyl synthase</t>
  </si>
  <si>
    <t>3.1.3.3: Phosphoserine phosphatase</t>
  </si>
  <si>
    <t>4.1.1.2: Oxalate decarboxylase</t>
  </si>
  <si>
    <t>4.2.1.47: GDP-mannose 4,6-dehydratase</t>
  </si>
  <si>
    <t>4.99.1.12: NO_NAME</t>
  </si>
  <si>
    <t>5.3.1.14: L-rhamnose isomerase</t>
  </si>
  <si>
    <t>5.3.1.5: Xylose isomerase</t>
  </si>
  <si>
    <t>5.4.3.8: Glutamate-1-semialdehyde 2,1-aminomutase</t>
  </si>
  <si>
    <t>1.17.1.4: Xanthine dehydrogenase</t>
  </si>
  <si>
    <t>1.4.4.2: Glycine dehydrogenase (aminomethyl-transferring)</t>
  </si>
  <si>
    <t>1.8.1.4: Dihydrolipoyl dehydrogenase</t>
  </si>
  <si>
    <t>1.8.4.11: Peptide-methionine (S)-S-oxide reductase</t>
  </si>
  <si>
    <t>1.8.99.3: Hydrogensulfite reductase</t>
  </si>
  <si>
    <t>2.1.1.151: Cobalt-factor II C(20)-methyltransferase</t>
  </si>
  <si>
    <t>2.1.1.163: Demethylmenaquinone methyltransferase</t>
  </si>
  <si>
    <t>2.1.2.10: Aminomethyltransferase</t>
  </si>
  <si>
    <t>2.2.1.6: Acetolactate synthase</t>
  </si>
  <si>
    <t>2.3.1.169: CO-methylating acetyl-CoA synthase</t>
  </si>
  <si>
    <t>2.3.1.29: Glycine C-acetyltransferase</t>
  </si>
  <si>
    <t>2.4.2.3: Uridine phosphorylase</t>
  </si>
  <si>
    <t>2.5.1.75: tRNA dimethylallyltransferase</t>
  </si>
  <si>
    <t>2.7.7.27: Glucose-1-phosphate adenylyltransferase</t>
  </si>
  <si>
    <t>4.3.1.3: Histidine ammonia-lyase</t>
  </si>
  <si>
    <t>2.5.1.74: 1,4-dihydroxy-2-naphthoate polyprenyltransferase</t>
  </si>
  <si>
    <t>1.1.1.131: Mannuronate reductase</t>
  </si>
  <si>
    <t>3.2.1.91: Cellulose 1,4-beta-cellobiosidase (non-reducing end)</t>
  </si>
  <si>
    <t>3.5.1.108: UDP-3-O-acyl-N-acetylglucosamine deacetylase</t>
  </si>
  <si>
    <t>5.1.3.3: Aldose 1-epimerase</t>
  </si>
  <si>
    <t>6.1.1.23: Aspartate--tRNA(Asn) ligase</t>
  </si>
  <si>
    <t>2.4.1.129: Peptidoglycan glycosyltransferase</t>
  </si>
  <si>
    <t>3.5.2.10: Creatininase</t>
  </si>
  <si>
    <t>1.2.99.7: Aldehyde dehydrogenase (FAD-independent)</t>
  </si>
  <si>
    <t>2.4.1.5: Dextransucrase</t>
  </si>
  <si>
    <t>3.6.3.25: Sulfate-transporting ATPase</t>
  </si>
  <si>
    <t>2.7.1.130: Tetraacyldisaccharide 4'-kinase</t>
  </si>
  <si>
    <t>1.11.1.6: Catalase</t>
  </si>
  <si>
    <t>4.1.2.5: L-threonine aldolase</t>
  </si>
  <si>
    <t>4.1.3.36: 1,4-dihydroxy-2-naphthoyl-CoA synthase</t>
  </si>
  <si>
    <t>4.2.1.49: Urocanate hydratase</t>
  </si>
  <si>
    <t>7.2.1.1: NO_NAME</t>
  </si>
  <si>
    <t>1.16.3.2: Bacterial non-heme ferritin</t>
  </si>
  <si>
    <t>1.2.1.70: Glutamyl-tRNA reductase</t>
  </si>
  <si>
    <t>2.1.1.63: Methylated-DNA--[protein]-cysteine S-methyltransferase</t>
  </si>
  <si>
    <t>2.3.1.129: Acyl-[acyl-carrier-protein]--UDP-N-acetylglucosamine O-acyltransferase</t>
  </si>
  <si>
    <t>1.1.1.3: Homoserine dehydrogenase</t>
  </si>
  <si>
    <t>2.4.1.182: Lipid-A-disaccharide synthase</t>
  </si>
  <si>
    <t>3.4.13.9: Xaa-Pro dipeptidase</t>
  </si>
  <si>
    <t>Shotgun Metagenomics (n=80 Participants, and 184 fecal samples)</t>
  </si>
  <si>
    <t>Untargeted Metabolomics
(n=58 Participants, and 174 fecal samples)</t>
  </si>
  <si>
    <t>Enzyme Commission number</t>
  </si>
  <si>
    <t xml:space="preserve">Enzyme Name </t>
  </si>
  <si>
    <t>EC 1.1.1.159</t>
  </si>
  <si>
    <t>7alpha-hydroxysteroid dehydrogenase</t>
  </si>
  <si>
    <t>EC 1.1.1.176</t>
  </si>
  <si>
    <t>12alpha-hydroxysteroid dehydrogenase</t>
  </si>
  <si>
    <t>EC 1.1.1.201</t>
  </si>
  <si>
    <t>7beta-hydroxysteroid dehydrogenase</t>
  </si>
  <si>
    <t>EC 1.1.1.210</t>
  </si>
  <si>
    <t>3beta(or 20alpha)-hydroxysteroid dehydrogenase</t>
  </si>
  <si>
    <t>EC 1.1.1.391</t>
  </si>
  <si>
    <t>3beta-hydroxycholanate 3-dehydrogenase (NAD+)</t>
  </si>
  <si>
    <t>EC 1.1.1.392</t>
  </si>
  <si>
    <t>3alpha-hydroxycholanate dehydrogenase (NADP+)</t>
  </si>
  <si>
    <t>EC 1.1.1.393</t>
  </si>
  <si>
    <t>3beta-hydroxycholanate 3-dehydrogenase (NADP+)</t>
  </si>
  <si>
    <t>EC 1.1.1.395</t>
  </si>
  <si>
    <t>3alpha-hydroxy bile acid-CoA-ester 3-dehydrogenase</t>
  </si>
  <si>
    <t>EC 1.1.1.51</t>
  </si>
  <si>
    <t>3(or 17)beta-hydroxysteroid dehydrogenase</t>
  </si>
  <si>
    <t>EC 1.1.1.52</t>
  </si>
  <si>
    <t>3alpha-hydroxycholanate dehydrogenase (NAD+)</t>
  </si>
  <si>
    <t>EC 1.17.98.1</t>
  </si>
  <si>
    <t>bile-acid 7alpha-dehydroxylase</t>
  </si>
  <si>
    <t>EC 1.3.1.114</t>
  </si>
  <si>
    <t>3-dehydro-bile acid Delta4,6-reductase</t>
  </si>
  <si>
    <t>EC 1.3.1.115</t>
  </si>
  <si>
    <t>3-oxocholoyl-CoA 4-desaturase</t>
  </si>
  <si>
    <t>EC 1.3.1.116</t>
  </si>
  <si>
    <t>7beta-hydroxy-3-oxochol-24-oyl-CoA 4-desaturase</t>
  </si>
  <si>
    <t>EC 2.8.3.25</t>
  </si>
  <si>
    <t>bile acid CoA-transferase</t>
  </si>
  <si>
    <t>EC 3.5.1.24</t>
  </si>
  <si>
    <t>choloylglycine hydrolase</t>
  </si>
  <si>
    <t>EC 4.2.1.106</t>
  </si>
  <si>
    <t>bile-acid 7alpha-dehydratase</t>
  </si>
  <si>
    <t>EC 6.2.1.7</t>
  </si>
  <si>
    <t>cholate---CoA ligase</t>
  </si>
  <si>
    <t> 0.12</t>
  </si>
  <si>
    <t> 0.72</t>
  </si>
  <si>
    <t> 0.26</t>
  </si>
  <si>
    <t>  0.4</t>
  </si>
  <si>
    <t> 0.02</t>
  </si>
  <si>
    <t> 0.15</t>
  </si>
  <si>
    <t> 0.05</t>
  </si>
  <si>
    <t> 0.38</t>
  </si>
  <si>
    <t> 0.58</t>
  </si>
  <si>
    <t>Method</t>
  </si>
  <si>
    <t>1.1.1.391:3beta-hydroxycholanate 3-dehydrogenase (NAD+)</t>
  </si>
  <si>
    <t>1.1.1.393:3beta-hydroxycholanate 3-dehydrogenase (NADP+)</t>
  </si>
  <si>
    <t>16s rDNA Sequencing
(n=79 Participants, and 263 fecal samples)</t>
  </si>
  <si>
    <t>UMM8 Lipids (Fatty Acid, Dicarboxylates)</t>
  </si>
  <si>
    <t>UMM3 Unknown Metabolites</t>
  </si>
  <si>
    <t>UMM40 Lipids - DiHOMES</t>
  </si>
  <si>
    <t>Fig 1L</t>
  </si>
  <si>
    <t>Fig 1K</t>
  </si>
  <si>
    <t>Module Color</t>
  </si>
  <si>
    <t>R squared</t>
  </si>
  <si>
    <t xml:space="preserve">     </t>
  </si>
  <si>
    <t xml:space="preserve">Supplementary Data 1. Number of samples in microbiome analyses </t>
  </si>
  <si>
    <t xml:space="preserve">Supplementary Data 2. Patient Characteristics  </t>
  </si>
  <si>
    <t>Supplementary Data 3. Pairwise beta-diversity comparisons between POIT-outcome groups and placebo arm (two-sided linear mix-effect model).</t>
  </si>
  <si>
    <t>Supplementary Data 6. Variables that explain variance in fecal metabolome at study time points  (two-sided PERMANOVA).</t>
  </si>
  <si>
    <t xml:space="preserve">Supplementary Data 8. Metabolite modules that significantly distinguished POIT outcome groups (two-sided ANOVA, adjusted for participant age). </t>
  </si>
  <si>
    <t xml:space="preserve">Supplementary Data 10. Bile acid genes found in metagenomics dataset				</t>
  </si>
  <si>
    <t xml:space="preserve">Supplementary Data 11. Differential abundance analyses on bile acid genes found in metagenomics dataset  (two-sided linear mix-effect models).	</t>
  </si>
  <si>
    <t xml:space="preserve">Supplementary Data 13. Area Under Curve (AUC) data from logistic regression (glmnet) and random forest (rf) machine learning models  </t>
  </si>
  <si>
    <t xml:space="preserve">Supplementary Data 15. Microbial enzymes that exhibit significant difference in relative abundance between remission and no remission groups  (two-sided linear mix-effect models).				</t>
  </si>
  <si>
    <t>Supplementary Data 14. Microbial pathways that exhibit significant difference in relative abundance between remission and no remission groups  (two-sided linear mix-effect models).</t>
  </si>
  <si>
    <t xml:space="preserve">Supplementary Data 12. Differential abundance analyses on bile acid genes at the taxonomic level (two-sided linear mix-effect models).		</t>
  </si>
  <si>
    <t>Supplementary Data 7. Untargeted Metabolomic Modules (UMMs)</t>
  </si>
  <si>
    <t>Supplementary Data 5. Generalized Linear-Mix Model Results Applied to 16S rRNA data. Related to Figure 1G and 1H  (two-sided linear mix-effect models).</t>
  </si>
  <si>
    <t>Supplementary Data 4. Variables that explain variance in 16S rRNA Sequencing-based fecal microbiota composition at each study time point (two-sided PERMANOVA).</t>
  </si>
  <si>
    <t>Supplementary Data 16. Two-sided Pearson correlations between the copy number of ptpA and metabolomics modules.</t>
  </si>
  <si>
    <t xml:space="preserve">Supplementary Data 9: Variables that explain variance in shotgun metagenome sequencing-based fecal microbiome composition at each study time point (two-sided PERMANOVA based on Canberra distance matrix)	 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E+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333333"/>
      <name val="Arial"/>
      <family val="2"/>
    </font>
    <font>
      <sz val="8"/>
      <name val="Calibri"/>
      <family val="2"/>
      <scheme val="minor"/>
    </font>
    <font>
      <sz val="9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rgb="FFB0B0B0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badi"/>
    </font>
    <font>
      <sz val="11"/>
      <color theme="1"/>
      <name val="Abadi"/>
    </font>
  </fonts>
  <fills count="3">
    <fill>
      <patternFill patternType="none"/>
    </fill>
    <fill>
      <patternFill patternType="gray125"/>
    </fill>
    <fill>
      <patternFill patternType="solid">
        <fgColor rgb="FFD0D0D0"/>
        <bgColor rgb="FF000000"/>
      </patternFill>
    </fill>
  </fills>
  <borders count="1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15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/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7" fillId="0" borderId="0" xfId="0" applyFont="1"/>
    <xf numFmtId="165" fontId="7" fillId="0" borderId="0" xfId="0" applyNumberFormat="1" applyFont="1"/>
    <xf numFmtId="11" fontId="3" fillId="0" borderId="0" xfId="0" applyNumberFormat="1" applyFont="1"/>
    <xf numFmtId="165" fontId="3" fillId="0" borderId="0" xfId="0" applyNumberFormat="1" applyFont="1"/>
    <xf numFmtId="0" fontId="8" fillId="0" borderId="0" xfId="0" applyFont="1"/>
    <xf numFmtId="164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2" fontId="3" fillId="0" borderId="0" xfId="0" applyNumberFormat="1" applyFont="1"/>
    <xf numFmtId="0" fontId="9" fillId="0" borderId="0" xfId="0" applyFont="1"/>
    <xf numFmtId="0" fontId="10" fillId="0" borderId="0" xfId="0" applyFont="1"/>
    <xf numFmtId="0" fontId="3" fillId="0" borderId="15" xfId="0" applyFont="1" applyBorder="1" applyAlignment="1">
      <alignment vertical="center" wrapText="1"/>
    </xf>
    <xf numFmtId="0" fontId="3" fillId="0" borderId="15" xfId="0" applyFont="1" applyBorder="1" applyAlignment="1">
      <alignment horizontal="center" vertical="center" wrapText="1"/>
    </xf>
    <xf numFmtId="164" fontId="3" fillId="0" borderId="0" xfId="0" applyNumberFormat="1" applyFont="1"/>
    <xf numFmtId="0" fontId="12" fillId="0" borderId="0" xfId="0" applyFont="1"/>
    <xf numFmtId="0" fontId="12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165" fontId="12" fillId="0" borderId="0" xfId="0" applyNumberFormat="1" applyFont="1"/>
    <xf numFmtId="0" fontId="9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15" xfId="0" applyFont="1" applyBorder="1"/>
    <xf numFmtId="0" fontId="3" fillId="0" borderId="15" xfId="0" applyFont="1" applyBorder="1" applyAlignment="1">
      <alignment horizontal="center"/>
    </xf>
    <xf numFmtId="0" fontId="3" fillId="0" borderId="16" xfId="0" applyFont="1" applyBorder="1"/>
    <xf numFmtId="0" fontId="3" fillId="0" borderId="16" xfId="0" applyFont="1" applyBorder="1" applyAlignment="1">
      <alignment horizontal="center"/>
    </xf>
    <xf numFmtId="0" fontId="3" fillId="0" borderId="16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3" xfId="0" applyFont="1" applyBorder="1" applyAlignment="1">
      <alignment vertical="center" wrapText="1"/>
    </xf>
    <xf numFmtId="0" fontId="6" fillId="0" borderId="17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4" fillId="0" borderId="0" xfId="0" applyFont="1"/>
    <xf numFmtId="0" fontId="13" fillId="0" borderId="0" xfId="0" applyFont="1"/>
    <xf numFmtId="0" fontId="15" fillId="0" borderId="0" xfId="0" applyFont="1" applyAlignment="1">
      <alignment horizontal="center" wrapText="1"/>
    </xf>
    <xf numFmtId="0" fontId="9" fillId="0" borderId="16" xfId="0" applyFont="1" applyBorder="1" applyAlignment="1">
      <alignment horizontal="center"/>
    </xf>
    <xf numFmtId="0" fontId="9" fillId="0" borderId="15" xfId="0" applyFont="1" applyBorder="1"/>
    <xf numFmtId="0" fontId="16" fillId="0" borderId="15" xfId="0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166" fontId="3" fillId="0" borderId="0" xfId="0" applyNumberFormat="1" applyFont="1" applyAlignment="1">
      <alignment horizontal="center"/>
    </xf>
    <xf numFmtId="0" fontId="9" fillId="0" borderId="0" xfId="0" applyFont="1" applyAlignment="1">
      <alignment horizontal="left"/>
    </xf>
    <xf numFmtId="0" fontId="3" fillId="0" borderId="3" xfId="0" applyFont="1" applyBorder="1"/>
    <xf numFmtId="0" fontId="16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9" fillId="0" borderId="0" xfId="0" applyFont="1" applyAlignment="1">
      <alignment vertical="center"/>
    </xf>
    <xf numFmtId="2" fontId="12" fillId="0" borderId="0" xfId="0" applyNumberFormat="1" applyFont="1" applyAlignment="1">
      <alignment horizontal="center"/>
    </xf>
    <xf numFmtId="0" fontId="16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left"/>
    </xf>
    <xf numFmtId="0" fontId="12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16" fillId="0" borderId="0" xfId="0" applyFont="1"/>
    <xf numFmtId="167" fontId="3" fillId="0" borderId="0" xfId="0" applyNumberFormat="1" applyFont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center"/>
    </xf>
    <xf numFmtId="0" fontId="18" fillId="0" borderId="0" xfId="0" applyFont="1"/>
    <xf numFmtId="2" fontId="18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7" fillId="0" borderId="3" xfId="0" applyFont="1" applyBorder="1" applyAlignment="1">
      <alignment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15" xfId="0" applyFont="1" applyBorder="1" applyAlignment="1">
      <alignment horizontal="center" wrapText="1"/>
    </xf>
    <xf numFmtId="0" fontId="3" fillId="0" borderId="1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left" wrapText="1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9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/>
    </xf>
    <xf numFmtId="0" fontId="9" fillId="0" borderId="3" xfId="0" applyFont="1" applyBorder="1" applyAlignment="1">
      <alignment vertical="center" wrapText="1"/>
    </xf>
    <xf numFmtId="0" fontId="9" fillId="0" borderId="0" xfId="0" applyFont="1" applyAlignment="1">
      <alignment horizontal="left" wrapText="1"/>
    </xf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/>
    </xf>
    <xf numFmtId="0" fontId="9" fillId="2" borderId="0" xfId="0" applyFont="1" applyFill="1" applyAlignment="1">
      <alignment horizontal="center"/>
    </xf>
    <xf numFmtId="0" fontId="9" fillId="2" borderId="1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AF8A9-EF64-674A-A887-46AC1BCC8857}">
  <dimension ref="A1:G29"/>
  <sheetViews>
    <sheetView zoomScale="125" workbookViewId="0">
      <selection sqref="A1:G1"/>
    </sheetView>
  </sheetViews>
  <sheetFormatPr baseColWidth="10" defaultRowHeight="16" x14ac:dyDescent="0.2"/>
  <cols>
    <col min="6" max="6" width="20.5" customWidth="1"/>
  </cols>
  <sheetData>
    <row r="1" spans="1:7" ht="17" thickBot="1" x14ac:dyDescent="0.25">
      <c r="A1" s="81" t="s">
        <v>3040</v>
      </c>
      <c r="B1" s="81"/>
      <c r="C1" s="81"/>
      <c r="D1" s="81"/>
      <c r="E1" s="81"/>
      <c r="F1" s="81"/>
      <c r="G1" s="81"/>
    </row>
    <row r="2" spans="1:7" ht="79" customHeight="1" thickBot="1" x14ac:dyDescent="0.25">
      <c r="A2" s="8"/>
      <c r="B2" s="9"/>
      <c r="C2" s="82" t="s">
        <v>2649</v>
      </c>
      <c r="D2" s="83"/>
      <c r="E2" s="84"/>
      <c r="F2" s="19" t="s">
        <v>2650</v>
      </c>
      <c r="G2" s="15"/>
    </row>
    <row r="3" spans="1:7" ht="17" thickBot="1" x14ac:dyDescent="0.25">
      <c r="A3" s="7"/>
      <c r="B3" s="7"/>
      <c r="C3" s="11" t="s">
        <v>2544</v>
      </c>
      <c r="D3" s="7" t="s">
        <v>2545</v>
      </c>
      <c r="E3" s="12" t="s">
        <v>2546</v>
      </c>
      <c r="F3" s="11" t="s">
        <v>2307</v>
      </c>
      <c r="G3" s="16" t="s">
        <v>2308</v>
      </c>
    </row>
    <row r="4" spans="1:7" x14ac:dyDescent="0.2">
      <c r="A4" s="88" t="s">
        <v>2670</v>
      </c>
      <c r="B4" s="16" t="s">
        <v>28</v>
      </c>
      <c r="C4" s="52">
        <v>19</v>
      </c>
      <c r="D4" s="53">
        <v>39</v>
      </c>
      <c r="E4" s="12">
        <v>9</v>
      </c>
      <c r="F4" s="16">
        <v>23</v>
      </c>
      <c r="G4" s="12">
        <f t="shared" ref="G4:G14" si="0">SUM(C4:F4)</f>
        <v>90</v>
      </c>
    </row>
    <row r="5" spans="1:7" x14ac:dyDescent="0.2">
      <c r="A5" s="89"/>
      <c r="B5" s="17" t="s">
        <v>2578</v>
      </c>
      <c r="C5" s="11">
        <v>12</v>
      </c>
      <c r="D5" s="7">
        <v>27</v>
      </c>
      <c r="E5" s="13">
        <v>6</v>
      </c>
      <c r="F5" s="17">
        <v>15</v>
      </c>
      <c r="G5" s="13">
        <f t="shared" si="0"/>
        <v>60</v>
      </c>
    </row>
    <row r="6" spans="1:7" x14ac:dyDescent="0.2">
      <c r="A6" s="89"/>
      <c r="B6" s="17" t="s">
        <v>2579</v>
      </c>
      <c r="C6" s="11">
        <v>12</v>
      </c>
      <c r="D6" s="7">
        <v>27</v>
      </c>
      <c r="E6" s="13">
        <v>6</v>
      </c>
      <c r="F6" s="17">
        <v>14</v>
      </c>
      <c r="G6" s="13">
        <f t="shared" si="0"/>
        <v>59</v>
      </c>
    </row>
    <row r="7" spans="1:7" x14ac:dyDescent="0.2">
      <c r="A7" s="89"/>
      <c r="B7" s="17" t="s">
        <v>2580</v>
      </c>
      <c r="C7" s="11">
        <v>12</v>
      </c>
      <c r="D7" s="7">
        <v>27</v>
      </c>
      <c r="E7" s="13">
        <v>6</v>
      </c>
      <c r="F7" s="17">
        <v>15</v>
      </c>
      <c r="G7" s="13">
        <f t="shared" si="0"/>
        <v>60</v>
      </c>
    </row>
    <row r="8" spans="1:7" ht="17" thickBot="1" x14ac:dyDescent="0.25">
      <c r="A8" s="90"/>
      <c r="B8" s="18" t="s">
        <v>2581</v>
      </c>
      <c r="C8" s="10">
        <v>11</v>
      </c>
      <c r="D8" s="6">
        <v>26</v>
      </c>
      <c r="E8" s="14">
        <v>6</v>
      </c>
      <c r="F8" s="18">
        <v>15</v>
      </c>
      <c r="G8" s="14">
        <f t="shared" si="0"/>
        <v>58</v>
      </c>
    </row>
    <row r="9" spans="1:7" ht="26" customHeight="1" x14ac:dyDescent="0.2">
      <c r="A9" s="85" t="s">
        <v>3031</v>
      </c>
      <c r="B9" s="7" t="s">
        <v>28</v>
      </c>
      <c r="C9" s="11">
        <v>16</v>
      </c>
      <c r="D9" s="7">
        <v>23</v>
      </c>
      <c r="E9" s="13">
        <v>8</v>
      </c>
      <c r="F9" s="11">
        <v>18</v>
      </c>
      <c r="G9" s="17">
        <f t="shared" si="0"/>
        <v>65</v>
      </c>
    </row>
    <row r="10" spans="1:7" x14ac:dyDescent="0.2">
      <c r="A10" s="86"/>
      <c r="B10" s="7" t="s">
        <v>2578</v>
      </c>
      <c r="C10" s="11">
        <v>11</v>
      </c>
      <c r="D10" s="7">
        <v>18</v>
      </c>
      <c r="E10" s="13">
        <v>5</v>
      </c>
      <c r="F10" s="11">
        <v>12</v>
      </c>
      <c r="G10" s="17">
        <f t="shared" si="0"/>
        <v>46</v>
      </c>
    </row>
    <row r="11" spans="1:7" x14ac:dyDescent="0.2">
      <c r="A11" s="86"/>
      <c r="B11" s="7" t="s">
        <v>2579</v>
      </c>
      <c r="C11" s="11">
        <v>9</v>
      </c>
      <c r="D11" s="7">
        <v>20</v>
      </c>
      <c r="E11" s="13">
        <v>6</v>
      </c>
      <c r="F11" s="11">
        <v>14</v>
      </c>
      <c r="G11" s="17">
        <f t="shared" si="0"/>
        <v>49</v>
      </c>
    </row>
    <row r="12" spans="1:7" x14ac:dyDescent="0.2">
      <c r="A12" s="86"/>
      <c r="B12" s="7" t="s">
        <v>2580</v>
      </c>
      <c r="C12" s="11">
        <v>9</v>
      </c>
      <c r="D12" s="7">
        <v>23</v>
      </c>
      <c r="E12" s="13">
        <v>5</v>
      </c>
      <c r="F12" s="11">
        <v>15</v>
      </c>
      <c r="G12" s="17">
        <f t="shared" si="0"/>
        <v>52</v>
      </c>
    </row>
    <row r="13" spans="1:7" ht="17" thickBot="1" x14ac:dyDescent="0.25">
      <c r="A13" s="87"/>
      <c r="B13" s="6" t="s">
        <v>2581</v>
      </c>
      <c r="C13" s="10">
        <v>9</v>
      </c>
      <c r="D13" s="6">
        <v>22</v>
      </c>
      <c r="E13" s="14">
        <v>6</v>
      </c>
      <c r="F13" s="10">
        <v>14</v>
      </c>
      <c r="G13" s="17">
        <f t="shared" si="0"/>
        <v>51</v>
      </c>
    </row>
    <row r="14" spans="1:7" x14ac:dyDescent="0.2">
      <c r="A14" s="85" t="s">
        <v>2979</v>
      </c>
      <c r="B14" s="7" t="s">
        <v>28</v>
      </c>
      <c r="C14" s="11">
        <v>16</v>
      </c>
      <c r="D14" s="7">
        <v>35</v>
      </c>
      <c r="E14" s="12">
        <v>9</v>
      </c>
      <c r="F14" s="11">
        <v>15</v>
      </c>
      <c r="G14" s="16">
        <f t="shared" si="0"/>
        <v>75</v>
      </c>
    </row>
    <row r="15" spans="1:7" x14ac:dyDescent="0.2">
      <c r="A15" s="86"/>
      <c r="B15" s="7" t="s">
        <v>2578</v>
      </c>
      <c r="C15" s="11">
        <v>0</v>
      </c>
      <c r="D15" s="7">
        <v>0</v>
      </c>
      <c r="E15" s="13">
        <v>0</v>
      </c>
      <c r="F15" s="11">
        <v>0</v>
      </c>
      <c r="G15" s="17">
        <v>0</v>
      </c>
    </row>
    <row r="16" spans="1:7" x14ac:dyDescent="0.2">
      <c r="A16" s="86"/>
      <c r="B16" s="7" t="s">
        <v>2579</v>
      </c>
      <c r="C16" s="11">
        <v>0</v>
      </c>
      <c r="D16" s="7">
        <v>0</v>
      </c>
      <c r="E16" s="13">
        <v>0</v>
      </c>
      <c r="F16" s="11">
        <v>0</v>
      </c>
      <c r="G16" s="17">
        <v>0</v>
      </c>
    </row>
    <row r="17" spans="1:7" x14ac:dyDescent="0.2">
      <c r="A17" s="86"/>
      <c r="B17" s="7" t="s">
        <v>2580</v>
      </c>
      <c r="C17" s="11">
        <v>11</v>
      </c>
      <c r="D17" s="7">
        <v>22</v>
      </c>
      <c r="E17" s="13">
        <v>6</v>
      </c>
      <c r="F17" s="11">
        <v>15</v>
      </c>
      <c r="G17" s="17">
        <f>SUM(C17:F17)</f>
        <v>54</v>
      </c>
    </row>
    <row r="18" spans="1:7" ht="17" thickBot="1" x14ac:dyDescent="0.25">
      <c r="A18" s="87"/>
      <c r="B18" s="6" t="s">
        <v>2581</v>
      </c>
      <c r="C18" s="10">
        <v>8</v>
      </c>
      <c r="D18" s="6">
        <v>26</v>
      </c>
      <c r="E18" s="14">
        <v>6</v>
      </c>
      <c r="F18" s="10">
        <v>15</v>
      </c>
      <c r="G18" s="18">
        <f>SUM(C18:F18)</f>
        <v>55</v>
      </c>
    </row>
    <row r="19" spans="1:7" x14ac:dyDescent="0.2">
      <c r="A19" s="85" t="s">
        <v>2980</v>
      </c>
      <c r="B19" s="7" t="s">
        <v>28</v>
      </c>
      <c r="C19" s="11">
        <v>11</v>
      </c>
      <c r="D19" s="7">
        <v>26</v>
      </c>
      <c r="E19" s="12">
        <v>6</v>
      </c>
      <c r="F19" s="11">
        <v>15</v>
      </c>
      <c r="G19" s="17">
        <v>58</v>
      </c>
    </row>
    <row r="20" spans="1:7" x14ac:dyDescent="0.2">
      <c r="A20" s="86"/>
      <c r="B20" s="7" t="s">
        <v>2578</v>
      </c>
      <c r="C20" s="11">
        <v>0</v>
      </c>
      <c r="D20" s="7">
        <v>0</v>
      </c>
      <c r="E20" s="13">
        <v>0</v>
      </c>
      <c r="F20" s="11">
        <v>0</v>
      </c>
      <c r="G20" s="17">
        <v>0</v>
      </c>
    </row>
    <row r="21" spans="1:7" x14ac:dyDescent="0.2">
      <c r="A21" s="86"/>
      <c r="B21" s="7" t="s">
        <v>2579</v>
      </c>
      <c r="C21" s="11">
        <v>0</v>
      </c>
      <c r="D21" s="7">
        <v>0</v>
      </c>
      <c r="E21" s="13">
        <v>0</v>
      </c>
      <c r="F21" s="11">
        <v>0</v>
      </c>
      <c r="G21" s="17">
        <v>0</v>
      </c>
    </row>
    <row r="22" spans="1:7" x14ac:dyDescent="0.2">
      <c r="A22" s="86"/>
      <c r="B22" s="7" t="s">
        <v>2580</v>
      </c>
      <c r="C22" s="11">
        <v>11</v>
      </c>
      <c r="D22" s="7">
        <v>26</v>
      </c>
      <c r="E22" s="13">
        <v>6</v>
      </c>
      <c r="F22" s="11">
        <v>15</v>
      </c>
      <c r="G22" s="17">
        <v>58</v>
      </c>
    </row>
    <row r="23" spans="1:7" ht="17" thickBot="1" x14ac:dyDescent="0.25">
      <c r="A23" s="87"/>
      <c r="B23" s="6" t="s">
        <v>2581</v>
      </c>
      <c r="C23" s="10">
        <v>11</v>
      </c>
      <c r="D23" s="6">
        <v>26</v>
      </c>
      <c r="E23" s="14">
        <v>6</v>
      </c>
      <c r="F23" s="10">
        <v>15</v>
      </c>
      <c r="G23" s="18">
        <v>58</v>
      </c>
    </row>
    <row r="25" spans="1:7" x14ac:dyDescent="0.2">
      <c r="A25" s="80" t="s">
        <v>2582</v>
      </c>
      <c r="B25" s="80"/>
      <c r="C25" s="80"/>
    </row>
    <row r="26" spans="1:7" x14ac:dyDescent="0.2">
      <c r="A26" s="80" t="s">
        <v>2583</v>
      </c>
      <c r="B26" s="80"/>
      <c r="C26" s="80"/>
    </row>
    <row r="27" spans="1:7" x14ac:dyDescent="0.2">
      <c r="A27" s="80" t="s">
        <v>2584</v>
      </c>
      <c r="B27" s="80"/>
      <c r="C27" s="80"/>
    </row>
    <row r="28" spans="1:7" x14ac:dyDescent="0.2">
      <c r="A28" s="80" t="s">
        <v>2585</v>
      </c>
      <c r="B28" s="80"/>
      <c r="C28" s="80"/>
    </row>
    <row r="29" spans="1:7" x14ac:dyDescent="0.2">
      <c r="A29" s="80" t="s">
        <v>2586</v>
      </c>
      <c r="B29" s="80"/>
      <c r="C29" s="80"/>
    </row>
  </sheetData>
  <mergeCells count="11">
    <mergeCell ref="A28:C28"/>
    <mergeCell ref="A29:C29"/>
    <mergeCell ref="A1:G1"/>
    <mergeCell ref="C2:E2"/>
    <mergeCell ref="A25:C25"/>
    <mergeCell ref="A26:C26"/>
    <mergeCell ref="A27:C27"/>
    <mergeCell ref="A9:A13"/>
    <mergeCell ref="A19:A23"/>
    <mergeCell ref="A14:A18"/>
    <mergeCell ref="A4:A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F3C3F-BCE6-394C-8BE9-12D25ACDE2C5}">
  <dimension ref="A1:B21"/>
  <sheetViews>
    <sheetView zoomScale="186" workbookViewId="0">
      <selection sqref="A1:B1"/>
    </sheetView>
  </sheetViews>
  <sheetFormatPr baseColWidth="10" defaultRowHeight="16" x14ac:dyDescent="0.2"/>
  <cols>
    <col min="1" max="1" width="13.6640625" customWidth="1"/>
    <col min="2" max="2" width="45.6640625" bestFit="1" customWidth="1"/>
  </cols>
  <sheetData>
    <row r="1" spans="1:2" x14ac:dyDescent="0.2">
      <c r="A1" s="112" t="s">
        <v>3045</v>
      </c>
      <c r="B1" s="112"/>
    </row>
    <row r="2" spans="1:2" ht="46" x14ac:dyDescent="0.2">
      <c r="A2" s="56" t="s">
        <v>2981</v>
      </c>
      <c r="B2" s="34" t="s">
        <v>2982</v>
      </c>
    </row>
    <row r="3" spans="1:2" x14ac:dyDescent="0.2">
      <c r="A3" s="22" t="s">
        <v>2983</v>
      </c>
      <c r="B3" s="22" t="s">
        <v>2984</v>
      </c>
    </row>
    <row r="4" spans="1:2" x14ac:dyDescent="0.2">
      <c r="A4" s="22" t="s">
        <v>2985</v>
      </c>
      <c r="B4" s="22" t="s">
        <v>2986</v>
      </c>
    </row>
    <row r="5" spans="1:2" x14ac:dyDescent="0.2">
      <c r="A5" s="22" t="s">
        <v>2987</v>
      </c>
      <c r="B5" s="22" t="s">
        <v>2988</v>
      </c>
    </row>
    <row r="6" spans="1:2" x14ac:dyDescent="0.2">
      <c r="A6" s="22" t="s">
        <v>2989</v>
      </c>
      <c r="B6" s="22" t="s">
        <v>2990</v>
      </c>
    </row>
    <row r="7" spans="1:2" x14ac:dyDescent="0.2">
      <c r="A7" s="22" t="s">
        <v>2991</v>
      </c>
      <c r="B7" s="22" t="s">
        <v>2992</v>
      </c>
    </row>
    <row r="8" spans="1:2" x14ac:dyDescent="0.2">
      <c r="A8" s="22" t="s">
        <v>2993</v>
      </c>
      <c r="B8" s="22" t="s">
        <v>2994</v>
      </c>
    </row>
    <row r="9" spans="1:2" x14ac:dyDescent="0.2">
      <c r="A9" s="22" t="s">
        <v>2995</v>
      </c>
      <c r="B9" s="22" t="s">
        <v>2996</v>
      </c>
    </row>
    <row r="10" spans="1:2" x14ac:dyDescent="0.2">
      <c r="A10" s="22" t="s">
        <v>2997</v>
      </c>
      <c r="B10" s="22" t="s">
        <v>2998</v>
      </c>
    </row>
    <row r="11" spans="1:2" x14ac:dyDescent="0.2">
      <c r="A11" s="22" t="s">
        <v>2999</v>
      </c>
      <c r="B11" s="22" t="s">
        <v>3000</v>
      </c>
    </row>
    <row r="12" spans="1:2" x14ac:dyDescent="0.2">
      <c r="A12" s="22" t="s">
        <v>3001</v>
      </c>
      <c r="B12" s="22" t="s">
        <v>3002</v>
      </c>
    </row>
    <row r="13" spans="1:2" x14ac:dyDescent="0.2">
      <c r="A13" s="22" t="s">
        <v>3003</v>
      </c>
      <c r="B13" s="22" t="s">
        <v>3004</v>
      </c>
    </row>
    <row r="14" spans="1:2" x14ac:dyDescent="0.2">
      <c r="A14" s="22" t="s">
        <v>3005</v>
      </c>
      <c r="B14" s="22" t="s">
        <v>3006</v>
      </c>
    </row>
    <row r="15" spans="1:2" x14ac:dyDescent="0.2">
      <c r="A15" s="22" t="s">
        <v>3007</v>
      </c>
      <c r="B15" s="22" t="s">
        <v>3008</v>
      </c>
    </row>
    <row r="16" spans="1:2" x14ac:dyDescent="0.2">
      <c r="A16" s="22" t="s">
        <v>3009</v>
      </c>
      <c r="B16" s="22" t="s">
        <v>3010</v>
      </c>
    </row>
    <row r="17" spans="1:2" x14ac:dyDescent="0.2">
      <c r="A17" s="22" t="s">
        <v>3011</v>
      </c>
      <c r="B17" s="22" t="s">
        <v>3012</v>
      </c>
    </row>
    <row r="18" spans="1:2" x14ac:dyDescent="0.2">
      <c r="A18" s="22" t="s">
        <v>3013</v>
      </c>
      <c r="B18" s="22" t="s">
        <v>3014</v>
      </c>
    </row>
    <row r="19" spans="1:2" x14ac:dyDescent="0.2">
      <c r="A19" s="22" t="s">
        <v>3015</v>
      </c>
      <c r="B19" s="22" t="s">
        <v>3016</v>
      </c>
    </row>
    <row r="20" spans="1:2" x14ac:dyDescent="0.2">
      <c r="A20" s="22" t="s">
        <v>3017</v>
      </c>
      <c r="B20" s="22" t="s">
        <v>3018</v>
      </c>
    </row>
    <row r="21" spans="1:2" x14ac:dyDescent="0.2">
      <c r="A21" s="55"/>
    </row>
  </sheetData>
  <mergeCells count="1">
    <mergeCell ref="A1:B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970C3-FA7B-214A-8846-9EB4B60D8AC9}">
  <dimension ref="A1:M8"/>
  <sheetViews>
    <sheetView zoomScale="143" workbookViewId="0">
      <selection sqref="A1:M1"/>
    </sheetView>
  </sheetViews>
  <sheetFormatPr baseColWidth="10" defaultRowHeight="14" x14ac:dyDescent="0.15"/>
  <cols>
    <col min="1" max="1" width="56.5" style="22" bestFit="1" customWidth="1"/>
    <col min="2" max="2" width="10.83203125" style="22"/>
    <col min="3" max="3" width="11.33203125" style="22" bestFit="1" customWidth="1"/>
    <col min="4" max="4" width="11" style="22" bestFit="1" customWidth="1"/>
    <col min="5" max="5" width="12.6640625" style="22" bestFit="1" customWidth="1"/>
    <col min="6" max="7" width="10.83203125" style="22"/>
    <col min="8" max="8" width="12.6640625" style="22" bestFit="1" customWidth="1"/>
    <col min="9" max="9" width="11" style="22" bestFit="1" customWidth="1"/>
    <col min="10" max="12" width="11.6640625" style="22" bestFit="1" customWidth="1"/>
    <col min="13" max="13" width="11.33203125" style="22" bestFit="1" customWidth="1"/>
    <col min="14" max="16384" width="10.83203125" style="22"/>
  </cols>
  <sheetData>
    <row r="1" spans="1:13" x14ac:dyDescent="0.15">
      <c r="A1" s="112" t="s">
        <v>3046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</row>
    <row r="2" spans="1:13" x14ac:dyDescent="0.15">
      <c r="A2" s="34" t="s">
        <v>168</v>
      </c>
      <c r="B2" s="43" t="s">
        <v>164</v>
      </c>
      <c r="C2" s="43" t="s">
        <v>2530</v>
      </c>
      <c r="D2" s="43" t="s">
        <v>2531</v>
      </c>
      <c r="E2" s="43" t="s">
        <v>165</v>
      </c>
      <c r="F2" s="43" t="s">
        <v>2323</v>
      </c>
      <c r="G2" s="43" t="s">
        <v>2339</v>
      </c>
      <c r="H2" s="43" t="s">
        <v>166</v>
      </c>
      <c r="I2" s="64" t="s">
        <v>2593</v>
      </c>
      <c r="J2" s="43" t="s">
        <v>2740</v>
      </c>
      <c r="K2" s="43" t="s">
        <v>2741</v>
      </c>
      <c r="L2" s="43" t="s">
        <v>2324</v>
      </c>
      <c r="M2" s="43" t="s">
        <v>4</v>
      </c>
    </row>
    <row r="3" spans="1:13" x14ac:dyDescent="0.15">
      <c r="A3" s="22" t="s">
        <v>2742</v>
      </c>
      <c r="B3" s="22" t="s">
        <v>169</v>
      </c>
      <c r="C3" s="3">
        <v>-0.28794784000000001</v>
      </c>
      <c r="D3" s="3">
        <v>3.9343770000000002E-3</v>
      </c>
      <c r="E3" s="3">
        <v>424.26243610239402</v>
      </c>
      <c r="F3" s="67" t="s">
        <v>17</v>
      </c>
      <c r="G3" s="67" t="s">
        <v>17</v>
      </c>
      <c r="H3" s="3">
        <v>275.764911490457</v>
      </c>
      <c r="I3" s="3">
        <v>2.360626E-2</v>
      </c>
      <c r="J3" s="3">
        <v>1.673886</v>
      </c>
      <c r="K3" s="3">
        <v>9.740437</v>
      </c>
      <c r="L3" s="3">
        <v>8.0665510999999999</v>
      </c>
      <c r="M3" s="3">
        <v>2.5407849800000002</v>
      </c>
    </row>
    <row r="4" spans="1:13" x14ac:dyDescent="0.15">
      <c r="A4" s="22" t="s">
        <v>2743</v>
      </c>
      <c r="B4" s="22" t="s">
        <v>169</v>
      </c>
      <c r="C4" s="3">
        <v>-0.18361519000000001</v>
      </c>
      <c r="D4" s="3">
        <v>4.3216043000000003E-2</v>
      </c>
      <c r="E4" s="3">
        <v>398.06079037285701</v>
      </c>
      <c r="F4" s="67" t="s">
        <v>17</v>
      </c>
      <c r="G4" s="67" t="s">
        <v>17</v>
      </c>
      <c r="H4" s="3">
        <v>307.428465756501</v>
      </c>
      <c r="I4" s="3">
        <v>0.12964813</v>
      </c>
      <c r="J4" s="3">
        <v>2.4512049999999999</v>
      </c>
      <c r="K4" s="3">
        <v>8.5797500000000007</v>
      </c>
      <c r="L4" s="3">
        <v>6.1285455000000004</v>
      </c>
      <c r="M4" s="3">
        <v>1.8074447300000001</v>
      </c>
    </row>
    <row r="5" spans="1:13" x14ac:dyDescent="0.15">
      <c r="A5" s="22" t="s">
        <v>3030</v>
      </c>
      <c r="B5" s="22" t="s">
        <v>169</v>
      </c>
      <c r="C5" s="3">
        <v>-0.11791453</v>
      </c>
      <c r="D5" s="3">
        <v>0.121097652</v>
      </c>
      <c r="E5" s="3">
        <v>444.50447095331702</v>
      </c>
      <c r="F5" s="67" t="s">
        <v>17</v>
      </c>
      <c r="G5" s="67" t="s">
        <v>17</v>
      </c>
      <c r="H5" s="3">
        <v>338.28768073017602</v>
      </c>
      <c r="I5" s="3">
        <v>0.2421953</v>
      </c>
      <c r="J5" s="3">
        <v>3.5530680000000001</v>
      </c>
      <c r="K5" s="3">
        <v>11.005438</v>
      </c>
      <c r="L5" s="3">
        <v>7.4523693</v>
      </c>
      <c r="M5" s="3">
        <v>1.6310792199999999</v>
      </c>
    </row>
    <row r="6" spans="1:13" x14ac:dyDescent="0.15">
      <c r="A6" s="22" t="s">
        <v>2744</v>
      </c>
      <c r="B6" s="22" t="s">
        <v>169</v>
      </c>
      <c r="C6" s="3">
        <v>2.7585749999999999E-2</v>
      </c>
      <c r="D6" s="3">
        <v>0.22032025</v>
      </c>
      <c r="E6" s="3">
        <v>521.05196769696704</v>
      </c>
      <c r="F6" s="67" t="s">
        <v>17</v>
      </c>
      <c r="G6" s="67" t="s">
        <v>17</v>
      </c>
      <c r="H6" s="3">
        <v>504.21772257415199</v>
      </c>
      <c r="I6" s="3">
        <v>0.33048037000000002</v>
      </c>
      <c r="J6" s="3">
        <v>25.200863999999999</v>
      </c>
      <c r="K6" s="3">
        <v>23.241</v>
      </c>
      <c r="L6" s="3">
        <v>-1.9598636</v>
      </c>
      <c r="M6" s="3">
        <v>-0.11680103</v>
      </c>
    </row>
    <row r="7" spans="1:13" x14ac:dyDescent="0.15">
      <c r="A7" s="22" t="s">
        <v>2745</v>
      </c>
      <c r="B7" s="22" t="s">
        <v>170</v>
      </c>
      <c r="C7" s="3">
        <v>-5.0800816500000003</v>
      </c>
      <c r="D7" s="3">
        <v>0.39558257400000002</v>
      </c>
      <c r="E7" s="3">
        <v>531.74138970819899</v>
      </c>
      <c r="F7" s="67" t="s">
        <v>17</v>
      </c>
      <c r="G7" s="67" t="s">
        <v>17</v>
      </c>
      <c r="H7" s="3">
        <v>562.79492398470404</v>
      </c>
      <c r="I7" s="3">
        <v>0.43581130000000001</v>
      </c>
      <c r="J7" s="3">
        <v>81.833590999999998</v>
      </c>
      <c r="K7" s="3">
        <v>97.859688000000006</v>
      </c>
      <c r="L7" s="3">
        <v>16.026096599999999</v>
      </c>
      <c r="M7" s="3">
        <v>0.25802152</v>
      </c>
    </row>
    <row r="8" spans="1:13" x14ac:dyDescent="0.15">
      <c r="A8" s="22" t="s">
        <v>3029</v>
      </c>
      <c r="B8" s="22" t="s">
        <v>169</v>
      </c>
      <c r="C8" s="3">
        <v>7.0605849999999998E-2</v>
      </c>
      <c r="D8" s="3">
        <v>0.43581129499999999</v>
      </c>
      <c r="E8" s="3">
        <v>343.70112275122</v>
      </c>
      <c r="F8" s="67" t="s">
        <v>17</v>
      </c>
      <c r="G8" s="67" t="s">
        <v>17</v>
      </c>
      <c r="H8" s="3">
        <v>294.135443285554</v>
      </c>
      <c r="I8" s="3">
        <v>0.43581130000000001</v>
      </c>
      <c r="J8" s="3">
        <v>3.474523</v>
      </c>
      <c r="K8" s="3">
        <v>3.3375629999999998</v>
      </c>
      <c r="L8" s="3">
        <v>-0.1369602</v>
      </c>
      <c r="M8" s="3">
        <v>-5.8019960000000002E-2</v>
      </c>
    </row>
  </sheetData>
  <mergeCells count="1">
    <mergeCell ref="A1:M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EBBDF-E9B5-964D-8645-5579255137FF}">
  <dimension ref="A1:M34"/>
  <sheetViews>
    <sheetView zoomScale="125" workbookViewId="0">
      <selection activeCell="F5" sqref="F5"/>
    </sheetView>
  </sheetViews>
  <sheetFormatPr baseColWidth="10" defaultRowHeight="16" x14ac:dyDescent="0.2"/>
  <cols>
    <col min="1" max="1" width="10.33203125" bestFit="1" customWidth="1"/>
    <col min="2" max="2" width="8.83203125" bestFit="1" customWidth="1"/>
    <col min="3" max="3" width="7.1640625" bestFit="1" customWidth="1"/>
    <col min="4" max="4" width="7" bestFit="1" customWidth="1"/>
    <col min="5" max="5" width="11.1640625" bestFit="1" customWidth="1"/>
    <col min="6" max="6" width="8.6640625" bestFit="1" customWidth="1"/>
    <col min="7" max="7" width="11.83203125" bestFit="1" customWidth="1"/>
    <col min="8" max="8" width="7.33203125" bestFit="1" customWidth="1"/>
    <col min="9" max="10" width="5.83203125" bestFit="1" customWidth="1"/>
    <col min="11" max="11" width="10" bestFit="1" customWidth="1"/>
    <col min="12" max="12" width="86.1640625" bestFit="1" customWidth="1"/>
    <col min="13" max="13" width="16.1640625" bestFit="1" customWidth="1"/>
  </cols>
  <sheetData>
    <row r="1" spans="1:13" x14ac:dyDescent="0.2">
      <c r="A1" s="112" t="s">
        <v>3050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</row>
    <row r="2" spans="1:13" x14ac:dyDescent="0.2">
      <c r="A2" s="62" t="s">
        <v>164</v>
      </c>
      <c r="B2" s="62" t="s">
        <v>2530</v>
      </c>
      <c r="C2" s="62" t="s">
        <v>2531</v>
      </c>
      <c r="D2" s="62" t="s">
        <v>165</v>
      </c>
      <c r="E2" s="62" t="s">
        <v>2323</v>
      </c>
      <c r="F2" s="62" t="s">
        <v>2339</v>
      </c>
      <c r="G2" s="62" t="s">
        <v>166</v>
      </c>
      <c r="H2" s="68" t="s">
        <v>2593</v>
      </c>
      <c r="I2" s="62" t="s">
        <v>2740</v>
      </c>
      <c r="J2" s="62" t="s">
        <v>2741</v>
      </c>
      <c r="K2" s="62" t="s">
        <v>2324</v>
      </c>
      <c r="L2" s="62" t="s">
        <v>168</v>
      </c>
      <c r="M2" s="62" t="s">
        <v>4</v>
      </c>
    </row>
    <row r="3" spans="1:13" x14ac:dyDescent="0.2">
      <c r="A3" s="44" t="s">
        <v>169</v>
      </c>
      <c r="B3" s="69">
        <v>-0.81818000000000002</v>
      </c>
      <c r="C3" s="70">
        <v>6.2200000000000005E-4</v>
      </c>
      <c r="D3" s="69">
        <v>411.79169999999999</v>
      </c>
      <c r="E3" s="71" t="s">
        <v>17</v>
      </c>
      <c r="F3" s="71" t="s">
        <v>17</v>
      </c>
      <c r="G3" s="3">
        <v>234.6104</v>
      </c>
      <c r="H3" s="72">
        <v>1.9900000000000001E-2</v>
      </c>
      <c r="I3" s="3">
        <v>0.70161399999999996</v>
      </c>
      <c r="J3" s="3">
        <v>6.4444999999999997</v>
      </c>
      <c r="K3" s="3">
        <v>5.7428860000000004</v>
      </c>
      <c r="L3" s="44" t="s">
        <v>2746</v>
      </c>
      <c r="M3" s="3">
        <v>3.1993197379999998</v>
      </c>
    </row>
    <row r="4" spans="1:13" x14ac:dyDescent="0.2">
      <c r="A4" s="44" t="s">
        <v>169</v>
      </c>
      <c r="B4" s="69">
        <v>-0.28391</v>
      </c>
      <c r="C4" s="70">
        <v>4.5589999999999997E-3</v>
      </c>
      <c r="D4" s="69">
        <v>424.07709999999997</v>
      </c>
      <c r="E4" s="71" t="s">
        <v>17</v>
      </c>
      <c r="F4" s="71" t="s">
        <v>17</v>
      </c>
      <c r="G4" s="3">
        <v>274.99099999999999</v>
      </c>
      <c r="H4" s="72">
        <v>7.2941000000000006E-2</v>
      </c>
      <c r="I4" s="3">
        <v>1.671386</v>
      </c>
      <c r="J4" s="3">
        <v>9.7404379999999993</v>
      </c>
      <c r="K4" s="3">
        <v>8.069051</v>
      </c>
      <c r="L4" s="44" t="s">
        <v>2747</v>
      </c>
      <c r="M4" s="3">
        <v>2.5429413030000001</v>
      </c>
    </row>
    <row r="5" spans="1:13" x14ac:dyDescent="0.2">
      <c r="A5" s="44" t="s">
        <v>169</v>
      </c>
      <c r="B5" s="69">
        <v>-0.17965999999999999</v>
      </c>
      <c r="C5" s="70">
        <v>4.8390000000000002E-2</v>
      </c>
      <c r="D5" s="69">
        <v>397.66180000000003</v>
      </c>
      <c r="E5" s="71" t="s">
        <v>17</v>
      </c>
      <c r="F5" s="71" t="s">
        <v>17</v>
      </c>
      <c r="G5" s="3">
        <v>306.4033</v>
      </c>
      <c r="H5" s="72">
        <v>0.40159699999999998</v>
      </c>
      <c r="I5" s="3">
        <v>2.4454769999999999</v>
      </c>
      <c r="J5" s="3">
        <v>8.5797500000000007</v>
      </c>
      <c r="K5" s="3">
        <v>6.1342730000000003</v>
      </c>
      <c r="L5" s="44" t="s">
        <v>2748</v>
      </c>
      <c r="M5" s="3">
        <v>1.8108195540000001</v>
      </c>
    </row>
    <row r="6" spans="1:13" x14ac:dyDescent="0.2">
      <c r="A6" s="44" t="s">
        <v>169</v>
      </c>
      <c r="B6" s="69">
        <v>-0.15056</v>
      </c>
      <c r="C6" s="70">
        <v>5.0200000000000002E-2</v>
      </c>
      <c r="D6" s="69">
        <v>350.74189999999999</v>
      </c>
      <c r="E6" s="71" t="s">
        <v>17</v>
      </c>
      <c r="F6" s="71" t="s">
        <v>17</v>
      </c>
      <c r="G6" s="3">
        <v>278.70420000000001</v>
      </c>
      <c r="H6" s="72">
        <v>0.40159699999999998</v>
      </c>
      <c r="I6" s="3">
        <v>2.2765680000000001</v>
      </c>
      <c r="J6" s="3">
        <v>6.147875</v>
      </c>
      <c r="K6" s="3">
        <v>3.8713069999999998</v>
      </c>
      <c r="L6" s="44" t="s">
        <v>2749</v>
      </c>
      <c r="M6" s="3">
        <v>1.4332271640000001</v>
      </c>
    </row>
    <row r="7" spans="1:13" x14ac:dyDescent="0.2">
      <c r="A7" s="44" t="s">
        <v>169</v>
      </c>
      <c r="B7" s="69">
        <v>-0.80517000000000005</v>
      </c>
      <c r="C7" s="70">
        <v>7.8597E-2</v>
      </c>
      <c r="D7" s="69">
        <v>362.36309999999997</v>
      </c>
      <c r="E7" s="71" t="s">
        <v>17</v>
      </c>
      <c r="F7" s="71" t="s">
        <v>17</v>
      </c>
      <c r="G7" s="3">
        <v>142.18209999999999</v>
      </c>
      <c r="H7" s="72">
        <v>0.50302400000000003</v>
      </c>
      <c r="I7" s="3">
        <v>0.63575000000000004</v>
      </c>
      <c r="J7" s="3">
        <v>2.902625</v>
      </c>
      <c r="K7" s="3">
        <v>2.2668750000000002</v>
      </c>
      <c r="L7" s="44" t="s">
        <v>2750</v>
      </c>
      <c r="M7" s="3">
        <v>2.1908267349999999</v>
      </c>
    </row>
    <row r="8" spans="1:13" x14ac:dyDescent="0.2">
      <c r="A8" s="44" t="s">
        <v>169</v>
      </c>
      <c r="B8" s="69">
        <v>-0.11355999999999999</v>
      </c>
      <c r="C8" s="70">
        <v>0.134496</v>
      </c>
      <c r="D8" s="69">
        <v>444.10300000000001</v>
      </c>
      <c r="E8" s="71" t="s">
        <v>17</v>
      </c>
      <c r="F8" s="71" t="s">
        <v>17</v>
      </c>
      <c r="G8" s="3">
        <v>337.20119999999997</v>
      </c>
      <c r="H8" s="72">
        <v>0.624359</v>
      </c>
      <c r="I8" s="3">
        <v>3.5530680000000001</v>
      </c>
      <c r="J8" s="3">
        <v>11.00544</v>
      </c>
      <c r="K8" s="3">
        <v>7.452369</v>
      </c>
      <c r="L8" s="44" t="s">
        <v>2751</v>
      </c>
      <c r="M8" s="3">
        <v>1.6310792190000001</v>
      </c>
    </row>
    <row r="9" spans="1:13" x14ac:dyDescent="0.2">
      <c r="A9" s="44" t="s">
        <v>169</v>
      </c>
      <c r="B9" s="69">
        <v>0.541937</v>
      </c>
      <c r="C9" s="70">
        <v>0.13994000000000001</v>
      </c>
      <c r="D9" s="69">
        <v>278.69459999999998</v>
      </c>
      <c r="E9" s="71" t="s">
        <v>17</v>
      </c>
      <c r="F9" s="71" t="s">
        <v>17</v>
      </c>
      <c r="G9" s="3">
        <v>173.42679999999999</v>
      </c>
      <c r="H9" s="72">
        <v>0.624359</v>
      </c>
      <c r="I9" s="3">
        <v>1.584727</v>
      </c>
      <c r="J9" s="3">
        <v>0.62093799999999999</v>
      </c>
      <c r="K9" s="3">
        <v>-0.96379000000000004</v>
      </c>
      <c r="L9" s="44" t="s">
        <v>2752</v>
      </c>
      <c r="M9" s="3">
        <v>-1.3517146099999999</v>
      </c>
    </row>
    <row r="10" spans="1:13" x14ac:dyDescent="0.2">
      <c r="A10" s="44" t="s">
        <v>169</v>
      </c>
      <c r="B10" s="69">
        <v>0.25082100000000002</v>
      </c>
      <c r="C10" s="70">
        <v>0.16475300000000001</v>
      </c>
      <c r="D10" s="69">
        <v>290.64609999999999</v>
      </c>
      <c r="E10" s="71" t="s">
        <v>17</v>
      </c>
      <c r="F10" s="71" t="s">
        <v>17</v>
      </c>
      <c r="G10" s="3">
        <v>245.69730000000001</v>
      </c>
      <c r="H10" s="72">
        <v>0.624359</v>
      </c>
      <c r="I10" s="3">
        <v>2.1548180000000001</v>
      </c>
      <c r="J10" s="3">
        <v>1.250875</v>
      </c>
      <c r="K10" s="3">
        <v>-0.90393999999999997</v>
      </c>
      <c r="L10" s="44" t="s">
        <v>2753</v>
      </c>
      <c r="M10" s="3">
        <v>-0.78462851499999997</v>
      </c>
    </row>
    <row r="11" spans="1:13" x14ac:dyDescent="0.2">
      <c r="A11" s="44" t="s">
        <v>169</v>
      </c>
      <c r="B11" s="69">
        <v>-0.34260000000000002</v>
      </c>
      <c r="C11" s="70">
        <v>0.21046400000000001</v>
      </c>
      <c r="D11" s="69">
        <v>320.79230000000001</v>
      </c>
      <c r="E11" s="71" t="s">
        <v>17</v>
      </c>
      <c r="F11" s="71" t="s">
        <v>17</v>
      </c>
      <c r="G11" s="3">
        <v>178.4273</v>
      </c>
      <c r="H11" s="72">
        <v>0.624359</v>
      </c>
      <c r="I11" s="3">
        <v>1.0271140000000001</v>
      </c>
      <c r="J11" s="3">
        <v>1.696188</v>
      </c>
      <c r="K11" s="3">
        <v>0.66907399999999995</v>
      </c>
      <c r="L11" s="44" t="s">
        <v>2754</v>
      </c>
      <c r="M11" s="3">
        <v>0.72369985199999998</v>
      </c>
    </row>
    <row r="12" spans="1:13" x14ac:dyDescent="0.2">
      <c r="A12" s="44" t="s">
        <v>169</v>
      </c>
      <c r="B12" s="69">
        <v>-0.20984</v>
      </c>
      <c r="C12" s="70">
        <v>0.238006</v>
      </c>
      <c r="D12" s="69">
        <v>348.23450000000003</v>
      </c>
      <c r="E12" s="71" t="s">
        <v>17</v>
      </c>
      <c r="F12" s="71" t="s">
        <v>17</v>
      </c>
      <c r="G12" s="3">
        <v>236.00239999999999</v>
      </c>
      <c r="H12" s="72">
        <v>0.624359</v>
      </c>
      <c r="I12" s="3">
        <v>1.486591</v>
      </c>
      <c r="J12" s="3">
        <v>3.2108129999999999</v>
      </c>
      <c r="K12" s="3">
        <v>1.7242219999999999</v>
      </c>
      <c r="L12" s="44" t="s">
        <v>2755</v>
      </c>
      <c r="M12" s="3">
        <v>1.1109307289999999</v>
      </c>
    </row>
    <row r="13" spans="1:13" x14ac:dyDescent="0.2">
      <c r="A13" s="44" t="s">
        <v>169</v>
      </c>
      <c r="B13" s="69">
        <v>8.9237999999999998E-2</v>
      </c>
      <c r="C13" s="70">
        <v>0.26790199999999997</v>
      </c>
      <c r="D13" s="69">
        <v>401.77120000000002</v>
      </c>
      <c r="E13" s="71" t="s">
        <v>17</v>
      </c>
      <c r="F13" s="71" t="s">
        <v>17</v>
      </c>
      <c r="G13" s="3">
        <v>338.83789999999999</v>
      </c>
      <c r="H13" s="72">
        <v>0.624359</v>
      </c>
      <c r="I13" s="3">
        <v>5.2157960000000001</v>
      </c>
      <c r="J13" s="3">
        <v>4.5170000000000003</v>
      </c>
      <c r="K13" s="3">
        <v>-0.69879999999999998</v>
      </c>
      <c r="L13" s="44" t="s">
        <v>2756</v>
      </c>
      <c r="M13" s="3">
        <v>-0.20752237900000001</v>
      </c>
    </row>
    <row r="14" spans="1:13" x14ac:dyDescent="0.2">
      <c r="A14" s="44" t="s">
        <v>169</v>
      </c>
      <c r="B14" s="69">
        <v>0.15398400000000001</v>
      </c>
      <c r="C14" s="70">
        <v>0.26814900000000003</v>
      </c>
      <c r="D14" s="69">
        <v>444.35239999999999</v>
      </c>
      <c r="E14" s="71" t="s">
        <v>17</v>
      </c>
      <c r="F14" s="71" t="s">
        <v>17</v>
      </c>
      <c r="G14" s="3">
        <v>270.46390000000002</v>
      </c>
      <c r="H14" s="72">
        <v>0.624359</v>
      </c>
      <c r="I14" s="3">
        <v>5.8869769999999999</v>
      </c>
      <c r="J14" s="3">
        <v>3.3860000000000001</v>
      </c>
      <c r="K14" s="3">
        <v>-2.5009800000000002</v>
      </c>
      <c r="L14" s="44" t="s">
        <v>2757</v>
      </c>
      <c r="M14" s="3">
        <v>-0.79794508500000005</v>
      </c>
    </row>
    <row r="15" spans="1:13" x14ac:dyDescent="0.2">
      <c r="A15" s="44" t="s">
        <v>169</v>
      </c>
      <c r="B15" s="69">
        <v>3.7409999999999999E-2</v>
      </c>
      <c r="C15" s="70">
        <v>0.28341300000000003</v>
      </c>
      <c r="D15" s="69">
        <v>450.55059999999997</v>
      </c>
      <c r="E15" s="71" t="s">
        <v>17</v>
      </c>
      <c r="F15" s="71" t="s">
        <v>17</v>
      </c>
      <c r="G15" s="3">
        <v>381.56569999999999</v>
      </c>
      <c r="H15" s="72">
        <v>0.624359</v>
      </c>
      <c r="I15" s="3">
        <v>10.05161</v>
      </c>
      <c r="J15" s="3">
        <v>10.75394</v>
      </c>
      <c r="K15" s="3">
        <v>0.70232399999999995</v>
      </c>
      <c r="L15" s="44" t="s">
        <v>2758</v>
      </c>
      <c r="M15" s="3">
        <v>9.7437868999999996E-2</v>
      </c>
    </row>
    <row r="16" spans="1:13" x14ac:dyDescent="0.2">
      <c r="A16" s="44" t="s">
        <v>169</v>
      </c>
      <c r="B16" s="69">
        <v>-0.10412</v>
      </c>
      <c r="C16" s="70">
        <v>0.28763899999999998</v>
      </c>
      <c r="D16" s="69">
        <v>342.36540000000002</v>
      </c>
      <c r="E16" s="71" t="s">
        <v>17</v>
      </c>
      <c r="F16" s="71" t="s">
        <v>17</v>
      </c>
      <c r="G16" s="3">
        <v>217.60759999999999</v>
      </c>
      <c r="H16" s="72">
        <v>0.624359</v>
      </c>
      <c r="I16" s="3">
        <v>1.571591</v>
      </c>
      <c r="J16" s="3">
        <v>3.9801250000000001</v>
      </c>
      <c r="K16" s="3">
        <v>2.408534</v>
      </c>
      <c r="L16" s="44" t="s">
        <v>2759</v>
      </c>
      <c r="M16" s="3">
        <v>1.3405880130000001</v>
      </c>
    </row>
    <row r="17" spans="1:13" x14ac:dyDescent="0.2">
      <c r="A17" s="44" t="s">
        <v>169</v>
      </c>
      <c r="B17" s="69">
        <v>0.102189</v>
      </c>
      <c r="C17" s="70">
        <v>0.29266799999999998</v>
      </c>
      <c r="D17" s="69">
        <v>234.3304</v>
      </c>
      <c r="E17" s="71" t="s">
        <v>17</v>
      </c>
      <c r="F17" s="71" t="s">
        <v>17</v>
      </c>
      <c r="G17" s="3">
        <v>217.1216</v>
      </c>
      <c r="H17" s="72">
        <v>0.624359</v>
      </c>
      <c r="I17" s="3">
        <v>1.8573409999999999</v>
      </c>
      <c r="J17" s="3">
        <v>1.897125</v>
      </c>
      <c r="K17" s="3">
        <v>3.9784E-2</v>
      </c>
      <c r="L17" s="44" t="s">
        <v>2760</v>
      </c>
      <c r="M17" s="3">
        <v>3.0576097999999999E-2</v>
      </c>
    </row>
    <row r="18" spans="1:13" x14ac:dyDescent="0.2">
      <c r="A18" s="44" t="s">
        <v>169</v>
      </c>
      <c r="B18" s="69">
        <v>9.1790999999999998E-2</v>
      </c>
      <c r="C18" s="70">
        <v>0.32026300000000002</v>
      </c>
      <c r="D18" s="69">
        <v>405.0926</v>
      </c>
      <c r="E18" s="71" t="s">
        <v>17</v>
      </c>
      <c r="F18" s="71" t="s">
        <v>17</v>
      </c>
      <c r="G18" s="3">
        <v>332.81630000000001</v>
      </c>
      <c r="H18" s="72">
        <v>0.64052600000000004</v>
      </c>
      <c r="I18" s="3">
        <v>4.814546</v>
      </c>
      <c r="J18" s="3">
        <v>4.1916880000000001</v>
      </c>
      <c r="K18" s="3">
        <v>-0.62285999999999997</v>
      </c>
      <c r="L18" s="44" t="s">
        <v>2761</v>
      </c>
      <c r="M18" s="3">
        <v>-0.19986843400000001</v>
      </c>
    </row>
    <row r="19" spans="1:13" x14ac:dyDescent="0.2">
      <c r="A19" s="44" t="s">
        <v>169</v>
      </c>
      <c r="B19" s="69">
        <v>-0.24326999999999999</v>
      </c>
      <c r="C19" s="70">
        <v>0.36512899999999998</v>
      </c>
      <c r="D19" s="69">
        <v>335.4717</v>
      </c>
      <c r="E19" s="71" t="s">
        <v>17</v>
      </c>
      <c r="F19" s="71" t="s">
        <v>17</v>
      </c>
      <c r="G19" s="3">
        <v>195.2379</v>
      </c>
      <c r="H19" s="72">
        <v>0.68730199999999997</v>
      </c>
      <c r="I19" s="3">
        <v>1.2711589999999999</v>
      </c>
      <c r="J19" s="3">
        <v>1.774688</v>
      </c>
      <c r="K19" s="3">
        <v>0.50352799999999998</v>
      </c>
      <c r="L19" s="44" t="s">
        <v>2762</v>
      </c>
      <c r="M19" s="3">
        <v>0.48142040600000002</v>
      </c>
    </row>
    <row r="20" spans="1:13" x14ac:dyDescent="0.2">
      <c r="A20" s="44" t="s">
        <v>169</v>
      </c>
      <c r="B20" s="69">
        <v>7.4355000000000004E-2</v>
      </c>
      <c r="C20" s="70">
        <v>0.41045599999999999</v>
      </c>
      <c r="D20" s="69">
        <v>343.33120000000002</v>
      </c>
      <c r="E20" s="71" t="s">
        <v>17</v>
      </c>
      <c r="F20" s="71" t="s">
        <v>17</v>
      </c>
      <c r="G20" s="3">
        <v>293.4846</v>
      </c>
      <c r="H20" s="72">
        <v>0.70404800000000001</v>
      </c>
      <c r="I20" s="3">
        <v>3.4698410000000002</v>
      </c>
      <c r="J20" s="3">
        <v>3.317688</v>
      </c>
      <c r="K20" s="3">
        <v>-0.15215000000000001</v>
      </c>
      <c r="L20" s="44" t="s">
        <v>2763</v>
      </c>
      <c r="M20" s="3">
        <v>-6.4691515000000005E-2</v>
      </c>
    </row>
    <row r="21" spans="1:13" x14ac:dyDescent="0.2">
      <c r="A21" s="44" t="s">
        <v>169</v>
      </c>
      <c r="B21" s="69">
        <v>0.12288499999999999</v>
      </c>
      <c r="C21" s="70">
        <v>0.437386</v>
      </c>
      <c r="D21" s="69">
        <v>265.721</v>
      </c>
      <c r="E21" s="71" t="s">
        <v>17</v>
      </c>
      <c r="F21" s="71" t="s">
        <v>17</v>
      </c>
      <c r="G21" s="3">
        <v>204.49279999999999</v>
      </c>
      <c r="H21" s="72">
        <v>0.70404800000000001</v>
      </c>
      <c r="I21" s="3">
        <v>1.329091</v>
      </c>
      <c r="J21" s="3">
        <v>1.331313</v>
      </c>
      <c r="K21" s="3">
        <v>2.222E-3</v>
      </c>
      <c r="L21" s="44" t="s">
        <v>2764</v>
      </c>
      <c r="M21" s="3">
        <v>2.4094680000000001E-3</v>
      </c>
    </row>
    <row r="22" spans="1:13" x14ac:dyDescent="0.2">
      <c r="A22" s="44" t="s">
        <v>169</v>
      </c>
      <c r="B22" s="69">
        <v>7.9880999999999994E-2</v>
      </c>
      <c r="C22" s="70">
        <v>0.47400700000000001</v>
      </c>
      <c r="D22" s="69">
        <v>347.76530000000002</v>
      </c>
      <c r="E22" s="71" t="s">
        <v>17</v>
      </c>
      <c r="F22" s="71" t="s">
        <v>17</v>
      </c>
      <c r="G22" s="3">
        <v>309.51029999999997</v>
      </c>
      <c r="H22" s="72">
        <v>0.70404800000000001</v>
      </c>
      <c r="I22" s="3">
        <v>3.5900460000000001</v>
      </c>
      <c r="J22" s="3">
        <v>2.8979379999999999</v>
      </c>
      <c r="K22" s="3">
        <v>-0.69211</v>
      </c>
      <c r="L22" s="44" t="s">
        <v>2765</v>
      </c>
      <c r="M22" s="3">
        <v>-0.30897563</v>
      </c>
    </row>
    <row r="23" spans="1:13" x14ac:dyDescent="0.2">
      <c r="A23" s="44" t="s">
        <v>169</v>
      </c>
      <c r="B23" s="69">
        <v>6.1023000000000001E-2</v>
      </c>
      <c r="C23" s="70">
        <v>0.47424500000000003</v>
      </c>
      <c r="D23" s="69">
        <v>382.38170000000002</v>
      </c>
      <c r="E23" s="71" t="s">
        <v>17</v>
      </c>
      <c r="F23" s="71" t="s">
        <v>17</v>
      </c>
      <c r="G23" s="3">
        <v>282.04939999999999</v>
      </c>
      <c r="H23" s="72">
        <v>0.70404800000000001</v>
      </c>
      <c r="I23" s="3">
        <v>4.0448639999999996</v>
      </c>
      <c r="J23" s="3">
        <v>4.0834380000000001</v>
      </c>
      <c r="K23" s="3">
        <v>3.8573999999999997E-2</v>
      </c>
      <c r="L23" s="44" t="s">
        <v>2766</v>
      </c>
      <c r="M23" s="3">
        <v>1.369308E-2</v>
      </c>
    </row>
    <row r="24" spans="1:13" x14ac:dyDescent="0.2">
      <c r="A24" s="44" t="s">
        <v>169</v>
      </c>
      <c r="B24" s="69">
        <v>0.104147</v>
      </c>
      <c r="C24" s="70">
        <v>0.50401499999999999</v>
      </c>
      <c r="D24" s="69">
        <v>262.82569999999998</v>
      </c>
      <c r="E24" s="71" t="s">
        <v>17</v>
      </c>
      <c r="F24" s="71" t="s">
        <v>17</v>
      </c>
      <c r="G24" s="3">
        <v>218.50659999999999</v>
      </c>
      <c r="H24" s="72">
        <v>0.70404800000000001</v>
      </c>
      <c r="I24" s="3">
        <v>1.5596140000000001</v>
      </c>
      <c r="J24" s="3">
        <v>1.500688</v>
      </c>
      <c r="K24" s="3">
        <v>-5.8930000000000003E-2</v>
      </c>
      <c r="L24" s="44" t="s">
        <v>2767</v>
      </c>
      <c r="M24" s="3">
        <v>-5.5565089999999998E-2</v>
      </c>
    </row>
    <row r="25" spans="1:13" x14ac:dyDescent="0.2">
      <c r="A25" s="44" t="s">
        <v>169</v>
      </c>
      <c r="B25" s="69">
        <v>0.125999</v>
      </c>
      <c r="C25" s="70">
        <v>0.50603500000000001</v>
      </c>
      <c r="D25" s="69">
        <v>471.1979</v>
      </c>
      <c r="E25" s="71" t="s">
        <v>17</v>
      </c>
      <c r="F25" s="71" t="s">
        <v>17</v>
      </c>
      <c r="G25" s="3">
        <v>337.50599999999997</v>
      </c>
      <c r="H25" s="72">
        <v>0.70404800000000001</v>
      </c>
      <c r="I25" s="3">
        <v>5.6291820000000001</v>
      </c>
      <c r="J25" s="3">
        <v>3.2941250000000002</v>
      </c>
      <c r="K25" s="3">
        <v>-2.3350599999999999</v>
      </c>
      <c r="L25" s="44" t="s">
        <v>2768</v>
      </c>
      <c r="M25" s="3">
        <v>-0.77302994599999997</v>
      </c>
    </row>
    <row r="26" spans="1:13" x14ac:dyDescent="0.2">
      <c r="A26" s="44" t="s">
        <v>169</v>
      </c>
      <c r="B26" s="69">
        <v>1.5121000000000001E-2</v>
      </c>
      <c r="C26" s="70">
        <v>0.60894700000000002</v>
      </c>
      <c r="D26" s="69">
        <v>480.4939</v>
      </c>
      <c r="E26" s="71" t="s">
        <v>17</v>
      </c>
      <c r="F26" s="71" t="s">
        <v>17</v>
      </c>
      <c r="G26" s="3">
        <v>428.38290000000001</v>
      </c>
      <c r="H26" s="72">
        <v>0.78371599999999997</v>
      </c>
      <c r="I26" s="3">
        <v>13.04218</v>
      </c>
      <c r="J26" s="3">
        <v>15.69919</v>
      </c>
      <c r="K26" s="3">
        <v>2.657006</v>
      </c>
      <c r="L26" s="44" t="s">
        <v>2769</v>
      </c>
      <c r="M26" s="3">
        <v>0.26750465800000001</v>
      </c>
    </row>
    <row r="27" spans="1:13" x14ac:dyDescent="0.2">
      <c r="A27" s="44" t="s">
        <v>169</v>
      </c>
      <c r="B27" s="69">
        <v>-5.9319999999999998E-2</v>
      </c>
      <c r="C27" s="70">
        <v>0.62326400000000004</v>
      </c>
      <c r="D27" s="69">
        <v>389.01499999999999</v>
      </c>
      <c r="E27" s="71" t="s">
        <v>17</v>
      </c>
      <c r="F27" s="71" t="s">
        <v>17</v>
      </c>
      <c r="G27" s="3">
        <v>288.64030000000002</v>
      </c>
      <c r="H27" s="72">
        <v>0.78371599999999997</v>
      </c>
      <c r="I27" s="3">
        <v>2.9785910000000002</v>
      </c>
      <c r="J27" s="3">
        <v>4.5974380000000004</v>
      </c>
      <c r="K27" s="3">
        <v>1.6188469999999999</v>
      </c>
      <c r="L27" s="44" t="s">
        <v>2770</v>
      </c>
      <c r="M27" s="3">
        <v>0.62619997000000005</v>
      </c>
    </row>
    <row r="28" spans="1:13" x14ac:dyDescent="0.2">
      <c r="A28" s="44" t="s">
        <v>169</v>
      </c>
      <c r="B28" s="69">
        <v>0.19814799999999999</v>
      </c>
      <c r="C28" s="70">
        <v>0.63676999999999995</v>
      </c>
      <c r="D28" s="69">
        <v>360.87290000000002</v>
      </c>
      <c r="E28" s="71" t="s">
        <v>17</v>
      </c>
      <c r="F28" s="71" t="s">
        <v>17</v>
      </c>
      <c r="G28" s="3">
        <v>243.62700000000001</v>
      </c>
      <c r="H28" s="72">
        <v>0.78371599999999997</v>
      </c>
      <c r="I28" s="3">
        <v>1.7465459999999999</v>
      </c>
      <c r="J28" s="3">
        <v>1.0778129999999999</v>
      </c>
      <c r="K28" s="3">
        <v>-0.66873000000000005</v>
      </c>
      <c r="L28" s="44" t="s">
        <v>2771</v>
      </c>
      <c r="M28" s="3">
        <v>-0.69639796600000003</v>
      </c>
    </row>
    <row r="29" spans="1:13" x14ac:dyDescent="0.2">
      <c r="A29" s="44" t="s">
        <v>169</v>
      </c>
      <c r="B29" s="69">
        <v>7.2817999999999994E-2</v>
      </c>
      <c r="C29" s="70">
        <v>0.67227899999999996</v>
      </c>
      <c r="D29" s="69">
        <v>386.68729999999999</v>
      </c>
      <c r="E29" s="71" t="s">
        <v>17</v>
      </c>
      <c r="F29" s="71" t="s">
        <v>17</v>
      </c>
      <c r="G29" s="3">
        <v>195.87289999999999</v>
      </c>
      <c r="H29" s="72">
        <v>0.79677500000000001</v>
      </c>
      <c r="I29" s="3">
        <v>2.8314319999999999</v>
      </c>
      <c r="J29" s="3">
        <v>2.6180629999999998</v>
      </c>
      <c r="K29" s="3">
        <v>-0.21337</v>
      </c>
      <c r="L29" s="44" t="s">
        <v>2772</v>
      </c>
      <c r="M29" s="3">
        <v>-0.113032251</v>
      </c>
    </row>
    <row r="30" spans="1:13" x14ac:dyDescent="0.2">
      <c r="A30" s="44" t="s">
        <v>169</v>
      </c>
      <c r="B30" s="69">
        <v>3.9247999999999998E-2</v>
      </c>
      <c r="C30" s="70">
        <v>0.78401200000000004</v>
      </c>
      <c r="D30" s="69">
        <v>313.22059999999999</v>
      </c>
      <c r="E30" s="71" t="s">
        <v>17</v>
      </c>
      <c r="F30" s="71" t="s">
        <v>17</v>
      </c>
      <c r="G30" s="3">
        <v>221.91980000000001</v>
      </c>
      <c r="H30" s="72">
        <v>0.86070999999999998</v>
      </c>
      <c r="I30" s="3">
        <v>1.9078409999999999</v>
      </c>
      <c r="J30" s="3">
        <v>2.111688</v>
      </c>
      <c r="K30" s="3">
        <v>0.203847</v>
      </c>
      <c r="L30" s="44" t="s">
        <v>2773</v>
      </c>
      <c r="M30" s="3">
        <v>0.146455479</v>
      </c>
    </row>
    <row r="31" spans="1:13" x14ac:dyDescent="0.2">
      <c r="A31" s="44" t="s">
        <v>169</v>
      </c>
      <c r="B31" s="69">
        <v>1.6833999999999998E-2</v>
      </c>
      <c r="C31" s="70">
        <v>0.79497700000000004</v>
      </c>
      <c r="D31" s="69">
        <v>370.738</v>
      </c>
      <c r="E31" s="71" t="s">
        <v>17</v>
      </c>
      <c r="F31" s="71" t="s">
        <v>17</v>
      </c>
      <c r="G31" s="3">
        <v>344.86290000000002</v>
      </c>
      <c r="H31" s="72">
        <v>0.86070999999999998</v>
      </c>
      <c r="I31" s="3">
        <v>5.0721590000000001</v>
      </c>
      <c r="J31" s="3">
        <v>5.3005630000000004</v>
      </c>
      <c r="K31" s="3">
        <v>0.22840299999999999</v>
      </c>
      <c r="L31" s="44" t="s">
        <v>2774</v>
      </c>
      <c r="M31" s="3">
        <v>6.3545471000000006E-2</v>
      </c>
    </row>
    <row r="32" spans="1:13" x14ac:dyDescent="0.2">
      <c r="A32" s="44" t="s">
        <v>169</v>
      </c>
      <c r="B32" s="69">
        <v>-5.7570000000000003E-2</v>
      </c>
      <c r="C32" s="70">
        <v>0.80691599999999997</v>
      </c>
      <c r="D32" s="69">
        <v>387.57010000000002</v>
      </c>
      <c r="E32" s="71" t="s">
        <v>17</v>
      </c>
      <c r="F32" s="71" t="s">
        <v>17</v>
      </c>
      <c r="G32" s="3">
        <v>222.01679999999999</v>
      </c>
      <c r="H32" s="72">
        <v>0.86070999999999998</v>
      </c>
      <c r="I32" s="3">
        <v>2.4561820000000001</v>
      </c>
      <c r="J32" s="3">
        <v>2.3255629999999998</v>
      </c>
      <c r="K32" s="3">
        <v>-0.13062000000000001</v>
      </c>
      <c r="L32" s="44" t="s">
        <v>2775</v>
      </c>
      <c r="M32" s="3">
        <v>-7.8837646999999997E-2</v>
      </c>
    </row>
    <row r="33" spans="1:13" x14ac:dyDescent="0.2">
      <c r="A33" s="44" t="s">
        <v>169</v>
      </c>
      <c r="B33" s="69">
        <v>1.4583E-2</v>
      </c>
      <c r="C33" s="70">
        <v>0.851132</v>
      </c>
      <c r="D33" s="69">
        <v>343.03089999999997</v>
      </c>
      <c r="E33" s="71" t="s">
        <v>17</v>
      </c>
      <c r="F33" s="71" t="s">
        <v>17</v>
      </c>
      <c r="G33" s="3">
        <v>276.4588</v>
      </c>
      <c r="H33" s="72">
        <v>0.87858800000000004</v>
      </c>
      <c r="I33" s="3">
        <v>2.7894999999999999</v>
      </c>
      <c r="J33" s="3">
        <v>3.831</v>
      </c>
      <c r="K33" s="3">
        <v>1.0415000000000001</v>
      </c>
      <c r="L33" s="44" t="s">
        <v>2776</v>
      </c>
      <c r="M33" s="3">
        <v>0.45771447399999998</v>
      </c>
    </row>
    <row r="34" spans="1:13" x14ac:dyDescent="0.2">
      <c r="A34" s="44" t="s">
        <v>169</v>
      </c>
      <c r="B34" s="69">
        <v>-1.3600000000000001E-3</v>
      </c>
      <c r="C34" s="70">
        <v>0.99116099999999996</v>
      </c>
      <c r="D34" s="69">
        <v>403.75490000000002</v>
      </c>
      <c r="E34" s="71" t="s">
        <v>17</v>
      </c>
      <c r="F34" s="71" t="s">
        <v>17</v>
      </c>
      <c r="G34" s="3">
        <v>301.53309999999999</v>
      </c>
      <c r="H34" s="72">
        <v>0.99116099999999996</v>
      </c>
      <c r="I34" s="3">
        <v>3.8989319999999998</v>
      </c>
      <c r="J34" s="3">
        <v>4.3177500000000002</v>
      </c>
      <c r="K34" s="3">
        <v>0.41881800000000002</v>
      </c>
      <c r="L34" s="44" t="s">
        <v>2777</v>
      </c>
      <c r="M34" s="3">
        <v>0.147200787</v>
      </c>
    </row>
  </sheetData>
  <mergeCells count="1">
    <mergeCell ref="A1:M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16427-B6AE-6042-B601-FF9B7764CEAF}">
  <dimension ref="A1:G406"/>
  <sheetViews>
    <sheetView zoomScale="150" workbookViewId="0">
      <selection sqref="A1:G1"/>
    </sheetView>
  </sheetViews>
  <sheetFormatPr baseColWidth="10" defaultRowHeight="14" x14ac:dyDescent="0.15"/>
  <cols>
    <col min="1" max="1" width="10.83203125" style="22"/>
    <col min="2" max="2" width="14.1640625" style="22" bestFit="1" customWidth="1"/>
    <col min="3" max="6" width="10.83203125" style="22"/>
    <col min="7" max="7" width="76.33203125" style="22" customWidth="1"/>
    <col min="8" max="16384" width="10.83203125" style="22"/>
  </cols>
  <sheetData>
    <row r="1" spans="1:7" ht="33" customHeight="1" thickBot="1" x14ac:dyDescent="0.2">
      <c r="A1" s="81" t="s">
        <v>3047</v>
      </c>
      <c r="B1" s="81"/>
      <c r="C1" s="81"/>
      <c r="D1" s="81"/>
      <c r="E1" s="81"/>
      <c r="F1" s="81"/>
      <c r="G1" s="81"/>
    </row>
    <row r="2" spans="1:7" x14ac:dyDescent="0.15">
      <c r="B2" s="34" t="s">
        <v>2574</v>
      </c>
      <c r="C2" s="43" t="s">
        <v>2575</v>
      </c>
      <c r="D2" s="34" t="s">
        <v>3028</v>
      </c>
    </row>
    <row r="3" spans="1:7" x14ac:dyDescent="0.15">
      <c r="A3" s="22">
        <v>1</v>
      </c>
      <c r="B3" s="22">
        <v>0.73575000000000002</v>
      </c>
      <c r="C3" s="22">
        <v>0.76041666666666696</v>
      </c>
      <c r="D3" s="22" t="s">
        <v>2576</v>
      </c>
    </row>
    <row r="4" spans="1:7" x14ac:dyDescent="0.15">
      <c r="A4" s="22">
        <v>2</v>
      </c>
      <c r="B4" s="22">
        <v>0.68316666666666703</v>
      </c>
      <c r="C4" s="22">
        <v>0.72916666666666696</v>
      </c>
      <c r="D4" s="22" t="s">
        <v>2576</v>
      </c>
    </row>
    <row r="5" spans="1:7" x14ac:dyDescent="0.15">
      <c r="A5" s="22">
        <v>3</v>
      </c>
      <c r="B5" s="22">
        <v>0.45074999999999998</v>
      </c>
      <c r="C5" s="22">
        <v>0.73958333333333304</v>
      </c>
      <c r="D5" s="22" t="s">
        <v>2576</v>
      </c>
    </row>
    <row r="6" spans="1:7" x14ac:dyDescent="0.15">
      <c r="A6" s="22">
        <v>4</v>
      </c>
      <c r="B6" s="22">
        <v>0.77124999999999999</v>
      </c>
      <c r="C6" s="22">
        <v>0.77083333333333304</v>
      </c>
      <c r="D6" s="22" t="s">
        <v>2576</v>
      </c>
    </row>
    <row r="7" spans="1:7" x14ac:dyDescent="0.15">
      <c r="A7" s="22">
        <v>5</v>
      </c>
      <c r="B7" s="22">
        <v>0.69708333333333306</v>
      </c>
      <c r="C7" s="22">
        <v>0.79166666666666696</v>
      </c>
      <c r="D7" s="22" t="s">
        <v>2576</v>
      </c>
    </row>
    <row r="8" spans="1:7" x14ac:dyDescent="0.15">
      <c r="A8" s="22">
        <v>6</v>
      </c>
      <c r="B8" s="22">
        <v>0.77975000000000005</v>
      </c>
      <c r="C8" s="22">
        <v>0.67708333333333304</v>
      </c>
      <c r="D8" s="22" t="s">
        <v>2576</v>
      </c>
    </row>
    <row r="9" spans="1:7" x14ac:dyDescent="0.15">
      <c r="A9" s="22">
        <v>7</v>
      </c>
      <c r="B9" s="22">
        <v>0.75266666666666704</v>
      </c>
      <c r="C9" s="22">
        <v>0.67708333333333304</v>
      </c>
      <c r="D9" s="22" t="s">
        <v>2576</v>
      </c>
    </row>
    <row r="10" spans="1:7" x14ac:dyDescent="0.15">
      <c r="A10" s="22">
        <v>8</v>
      </c>
      <c r="B10" s="22">
        <v>0.45083333333333298</v>
      </c>
      <c r="C10" s="22">
        <v>0.79166666666666696</v>
      </c>
      <c r="D10" s="22" t="s">
        <v>2576</v>
      </c>
    </row>
    <row r="11" spans="1:7" x14ac:dyDescent="0.15">
      <c r="A11" s="22">
        <v>9</v>
      </c>
      <c r="B11" s="22">
        <v>0.78900000000000003</v>
      </c>
      <c r="C11" s="22">
        <v>0.69791666666666696</v>
      </c>
      <c r="D11" s="22" t="s">
        <v>2576</v>
      </c>
    </row>
    <row r="12" spans="1:7" x14ac:dyDescent="0.15">
      <c r="A12" s="22">
        <v>10</v>
      </c>
      <c r="B12" s="22">
        <v>0.41425000000000001</v>
      </c>
      <c r="C12" s="22">
        <v>0.47916666666666702</v>
      </c>
      <c r="D12" s="22" t="s">
        <v>2576</v>
      </c>
    </row>
    <row r="13" spans="1:7" x14ac:dyDescent="0.15">
      <c r="A13" s="22">
        <v>11</v>
      </c>
      <c r="B13" s="22">
        <v>0.78158333333333296</v>
      </c>
      <c r="C13" s="22">
        <v>0.69791666666666696</v>
      </c>
      <c r="D13" s="22" t="s">
        <v>2576</v>
      </c>
    </row>
    <row r="14" spans="1:7" x14ac:dyDescent="0.15">
      <c r="A14" s="22">
        <v>12</v>
      </c>
      <c r="B14" s="22">
        <v>0.98066666666666702</v>
      </c>
      <c r="C14" s="22">
        <v>0.55208333333333304</v>
      </c>
      <c r="D14" s="22" t="s">
        <v>2576</v>
      </c>
    </row>
    <row r="15" spans="1:7" x14ac:dyDescent="0.15">
      <c r="A15" s="22">
        <v>13</v>
      </c>
      <c r="B15" s="22">
        <v>0.76124999999999998</v>
      </c>
      <c r="C15" s="22">
        <v>0.69791666666666696</v>
      </c>
      <c r="D15" s="22" t="s">
        <v>2576</v>
      </c>
    </row>
    <row r="16" spans="1:7" x14ac:dyDescent="0.15">
      <c r="A16" s="22">
        <v>14</v>
      </c>
      <c r="B16" s="22">
        <v>0.69599999999999995</v>
      </c>
      <c r="C16" s="22">
        <v>0.69791666666666696</v>
      </c>
      <c r="D16" s="22" t="s">
        <v>2576</v>
      </c>
    </row>
    <row r="17" spans="1:4" x14ac:dyDescent="0.15">
      <c r="A17" s="22">
        <v>15</v>
      </c>
      <c r="B17" s="22">
        <v>0.68074999999999997</v>
      </c>
      <c r="C17" s="22">
        <v>0.78125</v>
      </c>
      <c r="D17" s="22" t="s">
        <v>2576</v>
      </c>
    </row>
    <row r="18" spans="1:4" x14ac:dyDescent="0.15">
      <c r="A18" s="22">
        <v>16</v>
      </c>
      <c r="B18" s="22">
        <v>0.77300000000000002</v>
      </c>
      <c r="C18" s="22">
        <v>0.76041666666666696</v>
      </c>
      <c r="D18" s="22" t="s">
        <v>2576</v>
      </c>
    </row>
    <row r="19" spans="1:4" x14ac:dyDescent="0.15">
      <c r="A19" s="22">
        <v>17</v>
      </c>
      <c r="B19" s="22">
        <v>0.56599999999999995</v>
      </c>
      <c r="C19" s="22">
        <v>0.80208333333333304</v>
      </c>
      <c r="D19" s="22" t="s">
        <v>2576</v>
      </c>
    </row>
    <row r="20" spans="1:4" x14ac:dyDescent="0.15">
      <c r="A20" s="22">
        <v>18</v>
      </c>
      <c r="B20" s="22">
        <v>0.502</v>
      </c>
      <c r="C20" s="22">
        <v>0.84375</v>
      </c>
      <c r="D20" s="22" t="s">
        <v>2576</v>
      </c>
    </row>
    <row r="21" spans="1:4" x14ac:dyDescent="0.15">
      <c r="A21" s="22">
        <v>19</v>
      </c>
      <c r="B21" s="22">
        <v>0.89441666666666697</v>
      </c>
      <c r="C21" s="22">
        <v>0.58333333333333304</v>
      </c>
      <c r="D21" s="22" t="s">
        <v>2576</v>
      </c>
    </row>
    <row r="22" spans="1:4" x14ac:dyDescent="0.15">
      <c r="A22" s="22">
        <v>20</v>
      </c>
      <c r="B22" s="22">
        <v>0.79774999999999996</v>
      </c>
      <c r="C22" s="22">
        <v>0.63541666666666696</v>
      </c>
      <c r="D22" s="22" t="s">
        <v>2576</v>
      </c>
    </row>
    <row r="23" spans="1:4" x14ac:dyDescent="0.15">
      <c r="A23" s="22">
        <v>21</v>
      </c>
      <c r="B23" s="22">
        <v>0.71408333333333296</v>
      </c>
      <c r="C23" s="22">
        <v>0.70833333333333304</v>
      </c>
      <c r="D23" s="22" t="s">
        <v>2576</v>
      </c>
    </row>
    <row r="24" spans="1:4" x14ac:dyDescent="0.15">
      <c r="A24" s="22">
        <v>22</v>
      </c>
      <c r="B24" s="22">
        <v>0.92291666666666705</v>
      </c>
      <c r="C24" s="22">
        <v>0.5625</v>
      </c>
      <c r="D24" s="22" t="s">
        <v>2576</v>
      </c>
    </row>
    <row r="25" spans="1:4" x14ac:dyDescent="0.15">
      <c r="A25" s="22">
        <v>23</v>
      </c>
      <c r="B25" s="22">
        <v>0.76533333333333298</v>
      </c>
      <c r="C25" s="22">
        <v>0.70833333333333304</v>
      </c>
      <c r="D25" s="22" t="s">
        <v>2576</v>
      </c>
    </row>
    <row r="26" spans="1:4" x14ac:dyDescent="0.15">
      <c r="A26" s="22">
        <v>24</v>
      </c>
      <c r="B26" s="22">
        <v>0.76091666666666702</v>
      </c>
      <c r="C26" s="22">
        <v>0.65625</v>
      </c>
      <c r="D26" s="22" t="s">
        <v>2576</v>
      </c>
    </row>
    <row r="27" spans="1:4" x14ac:dyDescent="0.15">
      <c r="A27" s="22">
        <v>25</v>
      </c>
      <c r="B27" s="22">
        <v>0.59099999999999997</v>
      </c>
      <c r="C27" s="22">
        <v>0.78125</v>
      </c>
      <c r="D27" s="22" t="s">
        <v>2576</v>
      </c>
    </row>
    <row r="28" spans="1:4" x14ac:dyDescent="0.15">
      <c r="A28" s="22">
        <v>26</v>
      </c>
      <c r="B28" s="22">
        <v>0.57608333333333295</v>
      </c>
      <c r="C28" s="22">
        <v>0.76041666666666696</v>
      </c>
      <c r="D28" s="22" t="s">
        <v>2576</v>
      </c>
    </row>
    <row r="29" spans="1:4" x14ac:dyDescent="0.15">
      <c r="A29" s="22">
        <v>27</v>
      </c>
      <c r="B29" s="22">
        <v>0.69983333333333297</v>
      </c>
      <c r="C29" s="22">
        <v>0.77083333333333304</v>
      </c>
      <c r="D29" s="22" t="s">
        <v>2576</v>
      </c>
    </row>
    <row r="30" spans="1:4" x14ac:dyDescent="0.15">
      <c r="A30" s="22">
        <v>28</v>
      </c>
      <c r="B30" s="22">
        <v>0.60291666666666699</v>
      </c>
      <c r="C30" s="22">
        <v>0.78125</v>
      </c>
      <c r="D30" s="22" t="s">
        <v>2576</v>
      </c>
    </row>
    <row r="31" spans="1:4" x14ac:dyDescent="0.15">
      <c r="A31" s="22">
        <v>29</v>
      </c>
      <c r="B31" s="22">
        <v>0.59708333333333297</v>
      </c>
      <c r="C31" s="22">
        <v>0.75</v>
      </c>
      <c r="D31" s="22" t="s">
        <v>2576</v>
      </c>
    </row>
    <row r="32" spans="1:4" x14ac:dyDescent="0.15">
      <c r="A32" s="22">
        <v>30</v>
      </c>
      <c r="B32" s="22">
        <v>0.76900000000000002</v>
      </c>
      <c r="C32" s="22">
        <v>0.71875</v>
      </c>
      <c r="D32" s="22" t="s">
        <v>2576</v>
      </c>
    </row>
    <row r="33" spans="1:4" x14ac:dyDescent="0.15">
      <c r="A33" s="22">
        <v>31</v>
      </c>
      <c r="B33" s="22">
        <v>0.60983333333333301</v>
      </c>
      <c r="C33" s="22">
        <v>0.83333333333333304</v>
      </c>
      <c r="D33" s="22" t="s">
        <v>2576</v>
      </c>
    </row>
    <row r="34" spans="1:4" x14ac:dyDescent="0.15">
      <c r="A34" s="22">
        <v>32</v>
      </c>
      <c r="B34" s="22">
        <v>0.62591666666666701</v>
      </c>
      <c r="C34" s="22">
        <v>0.5</v>
      </c>
      <c r="D34" s="22" t="s">
        <v>2576</v>
      </c>
    </row>
    <row r="35" spans="1:4" x14ac:dyDescent="0.15">
      <c r="A35" s="22">
        <v>33</v>
      </c>
      <c r="B35" s="22">
        <v>0.82891666666666697</v>
      </c>
      <c r="C35" s="22">
        <v>0.65625</v>
      </c>
      <c r="D35" s="22" t="s">
        <v>2576</v>
      </c>
    </row>
    <row r="36" spans="1:4" x14ac:dyDescent="0.15">
      <c r="A36" s="22">
        <v>34</v>
      </c>
      <c r="B36" s="22">
        <v>0.55649999999999999</v>
      </c>
      <c r="C36" s="22">
        <v>0.79166666666666696</v>
      </c>
      <c r="D36" s="22" t="s">
        <v>2576</v>
      </c>
    </row>
    <row r="37" spans="1:4" x14ac:dyDescent="0.15">
      <c r="A37" s="22">
        <v>35</v>
      </c>
      <c r="B37" s="22">
        <v>0.80391666666666695</v>
      </c>
      <c r="C37" s="22">
        <v>0.6875</v>
      </c>
      <c r="D37" s="22" t="s">
        <v>2576</v>
      </c>
    </row>
    <row r="38" spans="1:4" x14ac:dyDescent="0.15">
      <c r="A38" s="22">
        <v>36</v>
      </c>
      <c r="B38" s="22">
        <v>0.51549999999999996</v>
      </c>
      <c r="C38" s="22">
        <v>0.90625</v>
      </c>
      <c r="D38" s="22" t="s">
        <v>2576</v>
      </c>
    </row>
    <row r="39" spans="1:4" x14ac:dyDescent="0.15">
      <c r="A39" s="22">
        <v>37</v>
      </c>
      <c r="B39" s="22">
        <v>0.888083333333333</v>
      </c>
      <c r="C39" s="22">
        <v>0.58333333333333304</v>
      </c>
      <c r="D39" s="22" t="s">
        <v>2576</v>
      </c>
    </row>
    <row r="40" spans="1:4" x14ac:dyDescent="0.15">
      <c r="A40" s="22">
        <v>38</v>
      </c>
      <c r="B40" s="22">
        <v>0.74658333333333304</v>
      </c>
      <c r="C40" s="22">
        <v>0.70833333333333304</v>
      </c>
      <c r="D40" s="22" t="s">
        <v>2576</v>
      </c>
    </row>
    <row r="41" spans="1:4" x14ac:dyDescent="0.15">
      <c r="A41" s="22">
        <v>39</v>
      </c>
      <c r="B41" s="22">
        <v>0.74158333333333304</v>
      </c>
      <c r="C41" s="22">
        <v>0.76041666666666696</v>
      </c>
      <c r="D41" s="22" t="s">
        <v>2576</v>
      </c>
    </row>
    <row r="42" spans="1:4" x14ac:dyDescent="0.15">
      <c r="A42" s="22">
        <v>40</v>
      </c>
      <c r="B42" s="22">
        <v>0.72675000000000001</v>
      </c>
      <c r="C42" s="22">
        <v>0.69791666666666696</v>
      </c>
      <c r="D42" s="22" t="s">
        <v>2576</v>
      </c>
    </row>
    <row r="43" spans="1:4" x14ac:dyDescent="0.15">
      <c r="A43" s="22">
        <v>41</v>
      </c>
      <c r="B43" s="22">
        <v>0.92100000000000004</v>
      </c>
      <c r="C43" s="22">
        <v>0.59375</v>
      </c>
      <c r="D43" s="22" t="s">
        <v>2576</v>
      </c>
    </row>
    <row r="44" spans="1:4" x14ac:dyDescent="0.15">
      <c r="A44" s="22">
        <v>42</v>
      </c>
      <c r="B44" s="22">
        <v>0.93816666666666704</v>
      </c>
      <c r="C44" s="22">
        <v>0.64583333333333304</v>
      </c>
      <c r="D44" s="22" t="s">
        <v>2576</v>
      </c>
    </row>
    <row r="45" spans="1:4" x14ac:dyDescent="0.15">
      <c r="A45" s="22">
        <v>43</v>
      </c>
      <c r="B45" s="22">
        <v>0.61124999999999996</v>
      </c>
      <c r="C45" s="22">
        <v>0.78125</v>
      </c>
      <c r="D45" s="22" t="s">
        <v>2576</v>
      </c>
    </row>
    <row r="46" spans="1:4" x14ac:dyDescent="0.15">
      <c r="A46" s="22">
        <v>44</v>
      </c>
      <c r="B46" s="22">
        <v>0.87841666666666696</v>
      </c>
      <c r="C46" s="22">
        <v>0.60416666666666696</v>
      </c>
      <c r="D46" s="22" t="s">
        <v>2576</v>
      </c>
    </row>
    <row r="47" spans="1:4" x14ac:dyDescent="0.15">
      <c r="A47" s="22">
        <v>45</v>
      </c>
      <c r="B47" s="22">
        <v>0.98683333333333301</v>
      </c>
      <c r="C47" s="22">
        <v>0.54166666666666696</v>
      </c>
      <c r="D47" s="22" t="s">
        <v>2576</v>
      </c>
    </row>
    <row r="48" spans="1:4" x14ac:dyDescent="0.15">
      <c r="A48" s="22">
        <v>46</v>
      </c>
      <c r="B48" s="22">
        <v>0.49358333333333299</v>
      </c>
      <c r="C48" s="22">
        <v>0.8125</v>
      </c>
      <c r="D48" s="22" t="s">
        <v>2576</v>
      </c>
    </row>
    <row r="49" spans="1:4" x14ac:dyDescent="0.15">
      <c r="A49" s="22">
        <v>47</v>
      </c>
      <c r="B49" s="22">
        <v>0.80758333333333299</v>
      </c>
      <c r="C49" s="22">
        <v>0.66666666666666696</v>
      </c>
      <c r="D49" s="22" t="s">
        <v>2576</v>
      </c>
    </row>
    <row r="50" spans="1:4" x14ac:dyDescent="0.15">
      <c r="A50" s="22">
        <v>48</v>
      </c>
      <c r="B50" s="22">
        <v>0.72991666666666699</v>
      </c>
      <c r="C50" s="22">
        <v>0.75</v>
      </c>
      <c r="D50" s="22" t="s">
        <v>2576</v>
      </c>
    </row>
    <row r="51" spans="1:4" x14ac:dyDescent="0.15">
      <c r="A51" s="22">
        <v>49</v>
      </c>
      <c r="B51" s="22">
        <v>0.86175000000000002</v>
      </c>
      <c r="C51" s="22">
        <v>0.6875</v>
      </c>
      <c r="D51" s="22" t="s">
        <v>2576</v>
      </c>
    </row>
    <row r="52" spans="1:4" x14ac:dyDescent="0.15">
      <c r="A52" s="22">
        <v>50</v>
      </c>
      <c r="B52" s="22">
        <v>0.93841666666666701</v>
      </c>
      <c r="C52" s="22">
        <v>0.55208333333333304</v>
      </c>
      <c r="D52" s="22" t="s">
        <v>2576</v>
      </c>
    </row>
    <row r="53" spans="1:4" x14ac:dyDescent="0.15">
      <c r="A53" s="22">
        <v>51</v>
      </c>
      <c r="B53" s="22">
        <v>0.58191666666666697</v>
      </c>
      <c r="C53" s="22">
        <v>0.80208333333333304</v>
      </c>
      <c r="D53" s="22" t="s">
        <v>2576</v>
      </c>
    </row>
    <row r="54" spans="1:4" x14ac:dyDescent="0.15">
      <c r="A54" s="22">
        <v>52</v>
      </c>
      <c r="B54" s="22">
        <v>0.67191666666666705</v>
      </c>
      <c r="C54" s="22">
        <v>0.75</v>
      </c>
      <c r="D54" s="22" t="s">
        <v>2576</v>
      </c>
    </row>
    <row r="55" spans="1:4" x14ac:dyDescent="0.15">
      <c r="A55" s="22">
        <v>53</v>
      </c>
      <c r="B55" s="22">
        <v>0.72733333333333305</v>
      </c>
      <c r="C55" s="22">
        <v>0.72916666666666696</v>
      </c>
      <c r="D55" s="22" t="s">
        <v>2576</v>
      </c>
    </row>
    <row r="56" spans="1:4" x14ac:dyDescent="0.15">
      <c r="A56" s="22">
        <v>54</v>
      </c>
      <c r="B56" s="22">
        <v>0.80491666666666695</v>
      </c>
      <c r="C56" s="22">
        <v>0.67708333333333304</v>
      </c>
      <c r="D56" s="22" t="s">
        <v>2576</v>
      </c>
    </row>
    <row r="57" spans="1:4" x14ac:dyDescent="0.15">
      <c r="A57" s="22">
        <v>55</v>
      </c>
      <c r="B57" s="22">
        <v>0.96216666666666695</v>
      </c>
      <c r="C57" s="22">
        <v>0.59375</v>
      </c>
      <c r="D57" s="22" t="s">
        <v>2576</v>
      </c>
    </row>
    <row r="58" spans="1:4" x14ac:dyDescent="0.15">
      <c r="A58" s="22">
        <v>56</v>
      </c>
      <c r="B58" s="22">
        <v>0.676416666666667</v>
      </c>
      <c r="C58" s="22">
        <v>0.79166666666666696</v>
      </c>
      <c r="D58" s="22" t="s">
        <v>2576</v>
      </c>
    </row>
    <row r="59" spans="1:4" x14ac:dyDescent="0.15">
      <c r="A59" s="22">
        <v>57</v>
      </c>
      <c r="B59" s="22">
        <v>0.41441666666666699</v>
      </c>
      <c r="C59" s="22">
        <v>0.82291666666666696</v>
      </c>
      <c r="D59" s="22" t="s">
        <v>2576</v>
      </c>
    </row>
    <row r="60" spans="1:4" x14ac:dyDescent="0.15">
      <c r="A60" s="22">
        <v>58</v>
      </c>
      <c r="B60" s="22">
        <v>0.84558333333333302</v>
      </c>
      <c r="C60" s="22">
        <v>0.66666666666666696</v>
      </c>
      <c r="D60" s="22" t="s">
        <v>2576</v>
      </c>
    </row>
    <row r="61" spans="1:4" x14ac:dyDescent="0.15">
      <c r="A61" s="22">
        <v>59</v>
      </c>
      <c r="B61" s="22">
        <v>0.8125</v>
      </c>
      <c r="C61" s="22">
        <v>0.70833333333333304</v>
      </c>
      <c r="D61" s="22" t="s">
        <v>2576</v>
      </c>
    </row>
    <row r="62" spans="1:4" x14ac:dyDescent="0.15">
      <c r="A62" s="22">
        <v>60</v>
      </c>
      <c r="B62" s="22">
        <v>0.61424999999999996</v>
      </c>
      <c r="C62" s="22">
        <v>0.80208333333333304</v>
      </c>
      <c r="D62" s="22" t="s">
        <v>2576</v>
      </c>
    </row>
    <row r="63" spans="1:4" x14ac:dyDescent="0.15">
      <c r="A63" s="22">
        <v>61</v>
      </c>
      <c r="B63" s="22">
        <v>0.72941666666666705</v>
      </c>
      <c r="C63" s="22">
        <v>0.76041666666666696</v>
      </c>
      <c r="D63" s="22" t="s">
        <v>2576</v>
      </c>
    </row>
    <row r="64" spans="1:4" x14ac:dyDescent="0.15">
      <c r="A64" s="22">
        <v>62</v>
      </c>
      <c r="B64" s="22">
        <v>0.55333333333333301</v>
      </c>
      <c r="C64" s="22">
        <v>0.79166666666666696</v>
      </c>
      <c r="D64" s="22" t="s">
        <v>2576</v>
      </c>
    </row>
    <row r="65" spans="1:4" x14ac:dyDescent="0.15">
      <c r="A65" s="22">
        <v>63</v>
      </c>
      <c r="B65" s="22">
        <v>0.89558333333333295</v>
      </c>
      <c r="C65" s="22">
        <v>0.625</v>
      </c>
      <c r="D65" s="22" t="s">
        <v>2576</v>
      </c>
    </row>
    <row r="66" spans="1:4" x14ac:dyDescent="0.15">
      <c r="A66" s="22">
        <v>64</v>
      </c>
      <c r="B66" s="22">
        <v>0.747</v>
      </c>
      <c r="C66" s="22">
        <v>0.73958333333333304</v>
      </c>
      <c r="D66" s="22" t="s">
        <v>2576</v>
      </c>
    </row>
    <row r="67" spans="1:4" x14ac:dyDescent="0.15">
      <c r="A67" s="22">
        <v>65</v>
      </c>
      <c r="B67" s="22">
        <v>0.70583333333333298</v>
      </c>
      <c r="C67" s="22">
        <v>0.71875</v>
      </c>
      <c r="D67" s="22" t="s">
        <v>2576</v>
      </c>
    </row>
    <row r="68" spans="1:4" x14ac:dyDescent="0.15">
      <c r="A68" s="22">
        <v>66</v>
      </c>
      <c r="B68" s="22">
        <v>0.56625000000000003</v>
      </c>
      <c r="C68" s="22">
        <v>0.79166666666666696</v>
      </c>
      <c r="D68" s="22" t="s">
        <v>2576</v>
      </c>
    </row>
    <row r="69" spans="1:4" x14ac:dyDescent="0.15">
      <c r="A69" s="22">
        <v>67</v>
      </c>
      <c r="B69" s="22">
        <v>0.61258333333333304</v>
      </c>
      <c r="C69" s="22">
        <v>0.80208333333333304</v>
      </c>
      <c r="D69" s="22" t="s">
        <v>2576</v>
      </c>
    </row>
    <row r="70" spans="1:4" x14ac:dyDescent="0.15">
      <c r="A70" s="22">
        <v>68</v>
      </c>
      <c r="B70" s="22">
        <v>0.79683333333333295</v>
      </c>
      <c r="C70" s="22">
        <v>0.64583333333333304</v>
      </c>
      <c r="D70" s="22" t="s">
        <v>2576</v>
      </c>
    </row>
    <row r="71" spans="1:4" x14ac:dyDescent="0.15">
      <c r="A71" s="22">
        <v>69</v>
      </c>
      <c r="B71" s="22">
        <v>0.61875000000000002</v>
      </c>
      <c r="C71" s="22">
        <v>0.78125</v>
      </c>
      <c r="D71" s="22" t="s">
        <v>2576</v>
      </c>
    </row>
    <row r="72" spans="1:4" x14ac:dyDescent="0.15">
      <c r="A72" s="22">
        <v>70</v>
      </c>
      <c r="B72" s="22">
        <v>0.68400000000000005</v>
      </c>
      <c r="C72" s="22">
        <v>0.71875</v>
      </c>
      <c r="D72" s="22" t="s">
        <v>2576</v>
      </c>
    </row>
    <row r="73" spans="1:4" x14ac:dyDescent="0.15">
      <c r="A73" s="22">
        <v>71</v>
      </c>
      <c r="B73" s="22">
        <v>0.70583333333333298</v>
      </c>
      <c r="C73" s="22">
        <v>0.79166666666666696</v>
      </c>
      <c r="D73" s="22" t="s">
        <v>2576</v>
      </c>
    </row>
    <row r="74" spans="1:4" x14ac:dyDescent="0.15">
      <c r="A74" s="22">
        <v>72</v>
      </c>
      <c r="B74" s="22">
        <v>0.82808333333333295</v>
      </c>
      <c r="C74" s="22">
        <v>0.69791666666666696</v>
      </c>
      <c r="D74" s="22" t="s">
        <v>2576</v>
      </c>
    </row>
    <row r="75" spans="1:4" x14ac:dyDescent="0.15">
      <c r="A75" s="22">
        <v>73</v>
      </c>
      <c r="B75" s="22">
        <v>0.84358333333333302</v>
      </c>
      <c r="C75" s="22">
        <v>0.66666666666666696</v>
      </c>
      <c r="D75" s="22" t="s">
        <v>2576</v>
      </c>
    </row>
    <row r="76" spans="1:4" x14ac:dyDescent="0.15">
      <c r="A76" s="22">
        <v>74</v>
      </c>
      <c r="B76" s="22">
        <v>0.83699999999999997</v>
      </c>
      <c r="C76" s="22">
        <v>0.63541666666666696</v>
      </c>
      <c r="D76" s="22" t="s">
        <v>2576</v>
      </c>
    </row>
    <row r="77" spans="1:4" x14ac:dyDescent="0.15">
      <c r="A77" s="22">
        <v>75</v>
      </c>
      <c r="B77" s="22">
        <v>0.66058333333333297</v>
      </c>
      <c r="C77" s="22">
        <v>0.79166666666666696</v>
      </c>
      <c r="D77" s="22" t="s">
        <v>2576</v>
      </c>
    </row>
    <row r="78" spans="1:4" x14ac:dyDescent="0.15">
      <c r="A78" s="22">
        <v>76</v>
      </c>
      <c r="B78" s="22">
        <v>0.76833333333333298</v>
      </c>
      <c r="C78" s="22">
        <v>0.71875</v>
      </c>
      <c r="D78" s="22" t="s">
        <v>2576</v>
      </c>
    </row>
    <row r="79" spans="1:4" x14ac:dyDescent="0.15">
      <c r="A79" s="22">
        <v>77</v>
      </c>
      <c r="B79" s="22">
        <v>0.831666666666667</v>
      </c>
      <c r="C79" s="22">
        <v>0.67708333333333304</v>
      </c>
      <c r="D79" s="22" t="s">
        <v>2576</v>
      </c>
    </row>
    <row r="80" spans="1:4" x14ac:dyDescent="0.15">
      <c r="A80" s="22">
        <v>78</v>
      </c>
      <c r="B80" s="22">
        <v>0.85041666666666704</v>
      </c>
      <c r="C80" s="22">
        <v>0.61458333333333304</v>
      </c>
      <c r="D80" s="22" t="s">
        <v>2576</v>
      </c>
    </row>
    <row r="81" spans="1:4" x14ac:dyDescent="0.15">
      <c r="A81" s="22">
        <v>79</v>
      </c>
      <c r="B81" s="22">
        <v>0.79391666666666705</v>
      </c>
      <c r="C81" s="22">
        <v>0.71875</v>
      </c>
      <c r="D81" s="22" t="s">
        <v>2576</v>
      </c>
    </row>
    <row r="82" spans="1:4" x14ac:dyDescent="0.15">
      <c r="A82" s="22">
        <v>80</v>
      </c>
      <c r="B82" s="22">
        <v>0.84341666666666704</v>
      </c>
      <c r="C82" s="22">
        <v>0.61458333333333304</v>
      </c>
      <c r="D82" s="22" t="s">
        <v>2576</v>
      </c>
    </row>
    <row r="83" spans="1:4" x14ac:dyDescent="0.15">
      <c r="A83" s="22">
        <v>81</v>
      </c>
      <c r="B83" s="22">
        <v>0.90983333333333305</v>
      </c>
      <c r="C83" s="22">
        <v>0.60416666666666696</v>
      </c>
      <c r="D83" s="22" t="s">
        <v>2576</v>
      </c>
    </row>
    <row r="84" spans="1:4" x14ac:dyDescent="0.15">
      <c r="A84" s="22">
        <v>82</v>
      </c>
      <c r="B84" s="22">
        <v>0.79874999999999996</v>
      </c>
      <c r="C84" s="22">
        <v>0.70833333333333304</v>
      </c>
      <c r="D84" s="22" t="s">
        <v>2576</v>
      </c>
    </row>
    <row r="85" spans="1:4" x14ac:dyDescent="0.15">
      <c r="A85" s="22">
        <v>83</v>
      </c>
      <c r="B85" s="22">
        <v>0.76024999999999998</v>
      </c>
      <c r="C85" s="22">
        <v>0.67708333333333304</v>
      </c>
      <c r="D85" s="22" t="s">
        <v>2576</v>
      </c>
    </row>
    <row r="86" spans="1:4" x14ac:dyDescent="0.15">
      <c r="A86" s="22">
        <v>84</v>
      </c>
      <c r="B86" s="22">
        <v>0.84033333333333304</v>
      </c>
      <c r="C86" s="22">
        <v>0.61458333333333304</v>
      </c>
      <c r="D86" s="22" t="s">
        <v>2576</v>
      </c>
    </row>
    <row r="87" spans="1:4" x14ac:dyDescent="0.15">
      <c r="A87" s="22">
        <v>85</v>
      </c>
      <c r="B87" s="22">
        <v>0.66374999999999995</v>
      </c>
      <c r="C87" s="22">
        <v>0.75</v>
      </c>
      <c r="D87" s="22" t="s">
        <v>2576</v>
      </c>
    </row>
    <row r="88" spans="1:4" x14ac:dyDescent="0.15">
      <c r="A88" s="22">
        <v>86</v>
      </c>
      <c r="B88" s="22">
        <v>0.79216666666666702</v>
      </c>
      <c r="C88" s="22">
        <v>0.73958333333333304</v>
      </c>
      <c r="D88" s="22" t="s">
        <v>2576</v>
      </c>
    </row>
    <row r="89" spans="1:4" x14ac:dyDescent="0.15">
      <c r="A89" s="22">
        <v>87</v>
      </c>
      <c r="B89" s="22">
        <v>0.40783333333333299</v>
      </c>
      <c r="C89" s="22">
        <v>0.80208333333333304</v>
      </c>
      <c r="D89" s="22" t="s">
        <v>2576</v>
      </c>
    </row>
    <row r="90" spans="1:4" x14ac:dyDescent="0.15">
      <c r="A90" s="22">
        <v>88</v>
      </c>
      <c r="B90" s="22">
        <v>0.64958333333333296</v>
      </c>
      <c r="C90" s="22">
        <v>0.8125</v>
      </c>
      <c r="D90" s="22" t="s">
        <v>2576</v>
      </c>
    </row>
    <row r="91" spans="1:4" x14ac:dyDescent="0.15">
      <c r="A91" s="22">
        <v>89</v>
      </c>
      <c r="B91" s="22">
        <v>0.514083333333333</v>
      </c>
      <c r="C91" s="22">
        <v>0.8125</v>
      </c>
      <c r="D91" s="22" t="s">
        <v>2576</v>
      </c>
    </row>
    <row r="92" spans="1:4" x14ac:dyDescent="0.15">
      <c r="A92" s="22">
        <v>90</v>
      </c>
      <c r="B92" s="22">
        <v>0.68574999999999997</v>
      </c>
      <c r="C92" s="22">
        <v>0.77083333333333304</v>
      </c>
      <c r="D92" s="22" t="s">
        <v>2576</v>
      </c>
    </row>
    <row r="93" spans="1:4" x14ac:dyDescent="0.15">
      <c r="A93" s="22">
        <v>91</v>
      </c>
      <c r="B93" s="22">
        <v>0.52449999999999997</v>
      </c>
      <c r="C93" s="22">
        <v>0.69791666666666696</v>
      </c>
      <c r="D93" s="22" t="s">
        <v>2576</v>
      </c>
    </row>
    <row r="94" spans="1:4" x14ac:dyDescent="0.15">
      <c r="A94" s="22">
        <v>92</v>
      </c>
      <c r="B94" s="22">
        <v>0.75333333333333297</v>
      </c>
      <c r="C94" s="22">
        <v>0.70833333333333304</v>
      </c>
      <c r="D94" s="22" t="s">
        <v>2576</v>
      </c>
    </row>
    <row r="95" spans="1:4" x14ac:dyDescent="0.15">
      <c r="A95" s="22">
        <v>93</v>
      </c>
      <c r="B95" s="22">
        <v>0.57366666666666699</v>
      </c>
      <c r="C95" s="22">
        <v>0.6875</v>
      </c>
      <c r="D95" s="22" t="s">
        <v>2576</v>
      </c>
    </row>
    <row r="96" spans="1:4" x14ac:dyDescent="0.15">
      <c r="A96" s="22">
        <v>94</v>
      </c>
      <c r="B96" s="22">
        <v>0.68216666666666703</v>
      </c>
      <c r="C96" s="22">
        <v>0.78125</v>
      </c>
      <c r="D96" s="22" t="s">
        <v>2576</v>
      </c>
    </row>
    <row r="97" spans="1:4" x14ac:dyDescent="0.15">
      <c r="A97" s="22">
        <v>95</v>
      </c>
      <c r="B97" s="22">
        <v>0.59491666666666698</v>
      </c>
      <c r="C97" s="22">
        <v>0.76041666666666696</v>
      </c>
      <c r="D97" s="22" t="s">
        <v>2576</v>
      </c>
    </row>
    <row r="98" spans="1:4" x14ac:dyDescent="0.15">
      <c r="A98" s="22">
        <v>96</v>
      </c>
      <c r="B98" s="22">
        <v>0.77391666666666703</v>
      </c>
      <c r="C98" s="22">
        <v>0.63541666666666696</v>
      </c>
      <c r="D98" s="22" t="s">
        <v>2576</v>
      </c>
    </row>
    <row r="99" spans="1:4" x14ac:dyDescent="0.15">
      <c r="A99" s="22">
        <v>97</v>
      </c>
      <c r="B99" s="22">
        <v>0.69741666666666702</v>
      </c>
      <c r="C99" s="22">
        <v>0.76041666666666696</v>
      </c>
      <c r="D99" s="22" t="s">
        <v>2576</v>
      </c>
    </row>
    <row r="100" spans="1:4" x14ac:dyDescent="0.15">
      <c r="A100" s="22">
        <v>98</v>
      </c>
      <c r="B100" s="22">
        <v>0.65233333333333299</v>
      </c>
      <c r="C100" s="22">
        <v>0.82291666666666696</v>
      </c>
      <c r="D100" s="22" t="s">
        <v>2576</v>
      </c>
    </row>
    <row r="101" spans="1:4" x14ac:dyDescent="0.15">
      <c r="A101" s="22">
        <v>99</v>
      </c>
      <c r="B101" s="22">
        <v>0.94041666666666701</v>
      </c>
      <c r="C101" s="22">
        <v>0.5625</v>
      </c>
      <c r="D101" s="22" t="s">
        <v>2576</v>
      </c>
    </row>
    <row r="102" spans="1:4" x14ac:dyDescent="0.15">
      <c r="A102" s="22">
        <v>100</v>
      </c>
      <c r="B102" s="22">
        <v>0.68183333333333296</v>
      </c>
      <c r="C102" s="22">
        <v>0.78125</v>
      </c>
      <c r="D102" s="22" t="s">
        <v>2576</v>
      </c>
    </row>
    <row r="103" spans="1:4" x14ac:dyDescent="0.15">
      <c r="A103" s="22">
        <v>101</v>
      </c>
      <c r="B103" s="22">
        <v>0.82441666666666702</v>
      </c>
      <c r="C103" s="22">
        <v>0.6875</v>
      </c>
      <c r="D103" s="22" t="s">
        <v>2576</v>
      </c>
    </row>
    <row r="104" spans="1:4" x14ac:dyDescent="0.15">
      <c r="A104" s="22">
        <v>102</v>
      </c>
      <c r="B104" s="22">
        <v>0.73575000000000002</v>
      </c>
      <c r="C104" s="22">
        <v>0.76041666666666696</v>
      </c>
      <c r="D104" s="22" t="s">
        <v>2576</v>
      </c>
    </row>
    <row r="105" spans="1:4" x14ac:dyDescent="0.15">
      <c r="A105" s="22">
        <v>103</v>
      </c>
      <c r="B105" s="22">
        <v>0.68316666666666703</v>
      </c>
      <c r="C105" s="22">
        <v>0.72916666666666696</v>
      </c>
      <c r="D105" s="22" t="s">
        <v>2576</v>
      </c>
    </row>
    <row r="106" spans="1:4" x14ac:dyDescent="0.15">
      <c r="A106" s="22">
        <v>104</v>
      </c>
      <c r="B106" s="22">
        <v>0.45074999999999998</v>
      </c>
      <c r="C106" s="22">
        <v>0.73958333333333304</v>
      </c>
      <c r="D106" s="22" t="s">
        <v>2576</v>
      </c>
    </row>
    <row r="107" spans="1:4" x14ac:dyDescent="0.15">
      <c r="A107" s="22">
        <v>105</v>
      </c>
      <c r="B107" s="22">
        <v>0.77124999999999999</v>
      </c>
      <c r="C107" s="22">
        <v>0.77083333333333304</v>
      </c>
      <c r="D107" s="22" t="s">
        <v>2576</v>
      </c>
    </row>
    <row r="108" spans="1:4" x14ac:dyDescent="0.15">
      <c r="A108" s="22">
        <v>106</v>
      </c>
      <c r="B108" s="22">
        <v>0.69708333333333306</v>
      </c>
      <c r="C108" s="22">
        <v>0.79166666666666696</v>
      </c>
      <c r="D108" s="22" t="s">
        <v>2576</v>
      </c>
    </row>
    <row r="109" spans="1:4" x14ac:dyDescent="0.15">
      <c r="A109" s="22">
        <v>107</v>
      </c>
      <c r="B109" s="22">
        <v>0.77975000000000005</v>
      </c>
      <c r="C109" s="22">
        <v>0.67708333333333304</v>
      </c>
      <c r="D109" s="22" t="s">
        <v>2576</v>
      </c>
    </row>
    <row r="110" spans="1:4" x14ac:dyDescent="0.15">
      <c r="A110" s="22">
        <v>108</v>
      </c>
      <c r="B110" s="22">
        <v>0.75266666666666704</v>
      </c>
      <c r="C110" s="22">
        <v>0.67708333333333304</v>
      </c>
      <c r="D110" s="22" t="s">
        <v>2576</v>
      </c>
    </row>
    <row r="111" spans="1:4" x14ac:dyDescent="0.15">
      <c r="A111" s="22">
        <v>109</v>
      </c>
      <c r="B111" s="22">
        <v>0.45083333333333298</v>
      </c>
      <c r="C111" s="22">
        <v>0.79166666666666696</v>
      </c>
      <c r="D111" s="22" t="s">
        <v>2576</v>
      </c>
    </row>
    <row r="112" spans="1:4" x14ac:dyDescent="0.15">
      <c r="A112" s="22">
        <v>110</v>
      </c>
      <c r="B112" s="22">
        <v>0.78900000000000003</v>
      </c>
      <c r="C112" s="22">
        <v>0.69791666666666696</v>
      </c>
      <c r="D112" s="22" t="s">
        <v>2576</v>
      </c>
    </row>
    <row r="113" spans="1:4" x14ac:dyDescent="0.15">
      <c r="A113" s="22">
        <v>111</v>
      </c>
      <c r="B113" s="22">
        <v>0.41425000000000001</v>
      </c>
      <c r="C113" s="22">
        <v>0.47916666666666702</v>
      </c>
      <c r="D113" s="22" t="s">
        <v>2576</v>
      </c>
    </row>
    <row r="114" spans="1:4" x14ac:dyDescent="0.15">
      <c r="A114" s="22">
        <v>112</v>
      </c>
      <c r="B114" s="22">
        <v>0.78158333333333296</v>
      </c>
      <c r="C114" s="22">
        <v>0.69791666666666696</v>
      </c>
      <c r="D114" s="22" t="s">
        <v>2576</v>
      </c>
    </row>
    <row r="115" spans="1:4" x14ac:dyDescent="0.15">
      <c r="A115" s="22">
        <v>113</v>
      </c>
      <c r="B115" s="22">
        <v>0.98066666666666702</v>
      </c>
      <c r="C115" s="22">
        <v>0.55208333333333304</v>
      </c>
      <c r="D115" s="22" t="s">
        <v>2576</v>
      </c>
    </row>
    <row r="116" spans="1:4" x14ac:dyDescent="0.15">
      <c r="A116" s="22">
        <v>114</v>
      </c>
      <c r="B116" s="22">
        <v>0.76124999999999998</v>
      </c>
      <c r="C116" s="22">
        <v>0.69791666666666696</v>
      </c>
      <c r="D116" s="22" t="s">
        <v>2576</v>
      </c>
    </row>
    <row r="117" spans="1:4" x14ac:dyDescent="0.15">
      <c r="A117" s="22">
        <v>115</v>
      </c>
      <c r="B117" s="22">
        <v>0.69599999999999995</v>
      </c>
      <c r="C117" s="22">
        <v>0.69791666666666696</v>
      </c>
      <c r="D117" s="22" t="s">
        <v>2576</v>
      </c>
    </row>
    <row r="118" spans="1:4" x14ac:dyDescent="0.15">
      <c r="A118" s="22">
        <v>116</v>
      </c>
      <c r="B118" s="22">
        <v>0.68074999999999997</v>
      </c>
      <c r="C118" s="22">
        <v>0.78125</v>
      </c>
      <c r="D118" s="22" t="s">
        <v>2576</v>
      </c>
    </row>
    <row r="119" spans="1:4" x14ac:dyDescent="0.15">
      <c r="A119" s="22">
        <v>117</v>
      </c>
      <c r="B119" s="22">
        <v>0.77300000000000002</v>
      </c>
      <c r="C119" s="22">
        <v>0.76041666666666696</v>
      </c>
      <c r="D119" s="22" t="s">
        <v>2576</v>
      </c>
    </row>
    <row r="120" spans="1:4" x14ac:dyDescent="0.15">
      <c r="A120" s="22">
        <v>118</v>
      </c>
      <c r="B120" s="22">
        <v>0.56599999999999995</v>
      </c>
      <c r="C120" s="22">
        <v>0.80208333333333304</v>
      </c>
      <c r="D120" s="22" t="s">
        <v>2576</v>
      </c>
    </row>
    <row r="121" spans="1:4" x14ac:dyDescent="0.15">
      <c r="A121" s="22">
        <v>119</v>
      </c>
      <c r="B121" s="22">
        <v>0.502</v>
      </c>
      <c r="C121" s="22">
        <v>0.84375</v>
      </c>
      <c r="D121" s="22" t="s">
        <v>2576</v>
      </c>
    </row>
    <row r="122" spans="1:4" x14ac:dyDescent="0.15">
      <c r="A122" s="22">
        <v>120</v>
      </c>
      <c r="B122" s="22">
        <v>0.89441666666666697</v>
      </c>
      <c r="C122" s="22">
        <v>0.58333333333333304</v>
      </c>
      <c r="D122" s="22" t="s">
        <v>2576</v>
      </c>
    </row>
    <row r="123" spans="1:4" x14ac:dyDescent="0.15">
      <c r="A123" s="22">
        <v>121</v>
      </c>
      <c r="B123" s="22">
        <v>0.79774999999999996</v>
      </c>
      <c r="C123" s="22">
        <v>0.63541666666666696</v>
      </c>
      <c r="D123" s="22" t="s">
        <v>2576</v>
      </c>
    </row>
    <row r="124" spans="1:4" x14ac:dyDescent="0.15">
      <c r="A124" s="22">
        <v>122</v>
      </c>
      <c r="B124" s="22">
        <v>0.71408333333333296</v>
      </c>
      <c r="C124" s="22">
        <v>0.70833333333333304</v>
      </c>
      <c r="D124" s="22" t="s">
        <v>2576</v>
      </c>
    </row>
    <row r="125" spans="1:4" x14ac:dyDescent="0.15">
      <c r="A125" s="22">
        <v>123</v>
      </c>
      <c r="B125" s="22">
        <v>0.92291666666666705</v>
      </c>
      <c r="C125" s="22">
        <v>0.5625</v>
      </c>
      <c r="D125" s="22" t="s">
        <v>2576</v>
      </c>
    </row>
    <row r="126" spans="1:4" x14ac:dyDescent="0.15">
      <c r="A126" s="22">
        <v>124</v>
      </c>
      <c r="B126" s="22">
        <v>0.76533333333333298</v>
      </c>
      <c r="C126" s="22">
        <v>0.70833333333333304</v>
      </c>
      <c r="D126" s="22" t="s">
        <v>2576</v>
      </c>
    </row>
    <row r="127" spans="1:4" x14ac:dyDescent="0.15">
      <c r="A127" s="22">
        <v>125</v>
      </c>
      <c r="B127" s="22">
        <v>0.76091666666666702</v>
      </c>
      <c r="C127" s="22">
        <v>0.65625</v>
      </c>
      <c r="D127" s="22" t="s">
        <v>2576</v>
      </c>
    </row>
    <row r="128" spans="1:4" x14ac:dyDescent="0.15">
      <c r="A128" s="22">
        <v>126</v>
      </c>
      <c r="B128" s="22">
        <v>0.59099999999999997</v>
      </c>
      <c r="C128" s="22">
        <v>0.78125</v>
      </c>
      <c r="D128" s="22" t="s">
        <v>2576</v>
      </c>
    </row>
    <row r="129" spans="1:4" x14ac:dyDescent="0.15">
      <c r="A129" s="22">
        <v>127</v>
      </c>
      <c r="B129" s="22">
        <v>0.57608333333333295</v>
      </c>
      <c r="C129" s="22">
        <v>0.76041666666666696</v>
      </c>
      <c r="D129" s="22" t="s">
        <v>2576</v>
      </c>
    </row>
    <row r="130" spans="1:4" x14ac:dyDescent="0.15">
      <c r="A130" s="22">
        <v>128</v>
      </c>
      <c r="B130" s="22">
        <v>0.69983333333333297</v>
      </c>
      <c r="C130" s="22">
        <v>0.77083333333333304</v>
      </c>
      <c r="D130" s="22" t="s">
        <v>2576</v>
      </c>
    </row>
    <row r="131" spans="1:4" x14ac:dyDescent="0.15">
      <c r="A131" s="22">
        <v>129</v>
      </c>
      <c r="B131" s="22">
        <v>0.60291666666666699</v>
      </c>
      <c r="C131" s="22">
        <v>0.78125</v>
      </c>
      <c r="D131" s="22" t="s">
        <v>2576</v>
      </c>
    </row>
    <row r="132" spans="1:4" x14ac:dyDescent="0.15">
      <c r="A132" s="22">
        <v>130</v>
      </c>
      <c r="B132" s="22">
        <v>0.59708333333333297</v>
      </c>
      <c r="C132" s="22">
        <v>0.75</v>
      </c>
      <c r="D132" s="22" t="s">
        <v>2576</v>
      </c>
    </row>
    <row r="133" spans="1:4" x14ac:dyDescent="0.15">
      <c r="A133" s="22">
        <v>131</v>
      </c>
      <c r="B133" s="22">
        <v>0.76900000000000002</v>
      </c>
      <c r="C133" s="22">
        <v>0.71875</v>
      </c>
      <c r="D133" s="22" t="s">
        <v>2576</v>
      </c>
    </row>
    <row r="134" spans="1:4" x14ac:dyDescent="0.15">
      <c r="A134" s="22">
        <v>132</v>
      </c>
      <c r="B134" s="22">
        <v>0.60983333333333301</v>
      </c>
      <c r="C134" s="22">
        <v>0.83333333333333304</v>
      </c>
      <c r="D134" s="22" t="s">
        <v>2576</v>
      </c>
    </row>
    <row r="135" spans="1:4" x14ac:dyDescent="0.15">
      <c r="A135" s="22">
        <v>133</v>
      </c>
      <c r="B135" s="22">
        <v>0.62591666666666701</v>
      </c>
      <c r="C135" s="22">
        <v>0.5</v>
      </c>
      <c r="D135" s="22" t="s">
        <v>2576</v>
      </c>
    </row>
    <row r="136" spans="1:4" x14ac:dyDescent="0.15">
      <c r="A136" s="22">
        <v>134</v>
      </c>
      <c r="B136" s="22">
        <v>0.82891666666666697</v>
      </c>
      <c r="C136" s="22">
        <v>0.65625</v>
      </c>
      <c r="D136" s="22" t="s">
        <v>2576</v>
      </c>
    </row>
    <row r="137" spans="1:4" x14ac:dyDescent="0.15">
      <c r="A137" s="22">
        <v>135</v>
      </c>
      <c r="B137" s="22">
        <v>0.55649999999999999</v>
      </c>
      <c r="C137" s="22">
        <v>0.79166666666666696</v>
      </c>
      <c r="D137" s="22" t="s">
        <v>2576</v>
      </c>
    </row>
    <row r="138" spans="1:4" x14ac:dyDescent="0.15">
      <c r="A138" s="22">
        <v>136</v>
      </c>
      <c r="B138" s="22">
        <v>0.80391666666666695</v>
      </c>
      <c r="C138" s="22">
        <v>0.6875</v>
      </c>
      <c r="D138" s="22" t="s">
        <v>2576</v>
      </c>
    </row>
    <row r="139" spans="1:4" x14ac:dyDescent="0.15">
      <c r="A139" s="22">
        <v>137</v>
      </c>
      <c r="B139" s="22">
        <v>0.51549999999999996</v>
      </c>
      <c r="C139" s="22">
        <v>0.90625</v>
      </c>
      <c r="D139" s="22" t="s">
        <v>2576</v>
      </c>
    </row>
    <row r="140" spans="1:4" x14ac:dyDescent="0.15">
      <c r="A140" s="22">
        <v>138</v>
      </c>
      <c r="B140" s="22">
        <v>0.888083333333333</v>
      </c>
      <c r="C140" s="22">
        <v>0.58333333333333304</v>
      </c>
      <c r="D140" s="22" t="s">
        <v>2576</v>
      </c>
    </row>
    <row r="141" spans="1:4" x14ac:dyDescent="0.15">
      <c r="A141" s="22">
        <v>139</v>
      </c>
      <c r="B141" s="22">
        <v>0.74658333333333304</v>
      </c>
      <c r="C141" s="22">
        <v>0.70833333333333304</v>
      </c>
      <c r="D141" s="22" t="s">
        <v>2576</v>
      </c>
    </row>
    <row r="142" spans="1:4" x14ac:dyDescent="0.15">
      <c r="A142" s="22">
        <v>140</v>
      </c>
      <c r="B142" s="22">
        <v>0.74158333333333304</v>
      </c>
      <c r="C142" s="22">
        <v>0.76041666666666696</v>
      </c>
      <c r="D142" s="22" t="s">
        <v>2576</v>
      </c>
    </row>
    <row r="143" spans="1:4" x14ac:dyDescent="0.15">
      <c r="A143" s="22">
        <v>141</v>
      </c>
      <c r="B143" s="22">
        <v>0.72675000000000001</v>
      </c>
      <c r="C143" s="22">
        <v>0.69791666666666696</v>
      </c>
      <c r="D143" s="22" t="s">
        <v>2576</v>
      </c>
    </row>
    <row r="144" spans="1:4" x14ac:dyDescent="0.15">
      <c r="A144" s="22">
        <v>142</v>
      </c>
      <c r="B144" s="22">
        <v>0.92100000000000004</v>
      </c>
      <c r="C144" s="22">
        <v>0.59375</v>
      </c>
      <c r="D144" s="22" t="s">
        <v>2576</v>
      </c>
    </row>
    <row r="145" spans="1:4" x14ac:dyDescent="0.15">
      <c r="A145" s="22">
        <v>143</v>
      </c>
      <c r="B145" s="22">
        <v>0.93816666666666704</v>
      </c>
      <c r="C145" s="22">
        <v>0.64583333333333304</v>
      </c>
      <c r="D145" s="22" t="s">
        <v>2576</v>
      </c>
    </row>
    <row r="146" spans="1:4" x14ac:dyDescent="0.15">
      <c r="A146" s="22">
        <v>144</v>
      </c>
      <c r="B146" s="22">
        <v>0.61124999999999996</v>
      </c>
      <c r="C146" s="22">
        <v>0.78125</v>
      </c>
      <c r="D146" s="22" t="s">
        <v>2576</v>
      </c>
    </row>
    <row r="147" spans="1:4" x14ac:dyDescent="0.15">
      <c r="A147" s="22">
        <v>145</v>
      </c>
      <c r="B147" s="22">
        <v>0.87841666666666696</v>
      </c>
      <c r="C147" s="22">
        <v>0.60416666666666696</v>
      </c>
      <c r="D147" s="22" t="s">
        <v>2576</v>
      </c>
    </row>
    <row r="148" spans="1:4" x14ac:dyDescent="0.15">
      <c r="A148" s="22">
        <v>146</v>
      </c>
      <c r="B148" s="22">
        <v>0.98683333333333301</v>
      </c>
      <c r="C148" s="22">
        <v>0.54166666666666696</v>
      </c>
      <c r="D148" s="22" t="s">
        <v>2576</v>
      </c>
    </row>
    <row r="149" spans="1:4" x14ac:dyDescent="0.15">
      <c r="A149" s="22">
        <v>147</v>
      </c>
      <c r="B149" s="22">
        <v>0.49358333333333299</v>
      </c>
      <c r="C149" s="22">
        <v>0.8125</v>
      </c>
      <c r="D149" s="22" t="s">
        <v>2576</v>
      </c>
    </row>
    <row r="150" spans="1:4" x14ac:dyDescent="0.15">
      <c r="A150" s="22">
        <v>148</v>
      </c>
      <c r="B150" s="22">
        <v>0.80758333333333299</v>
      </c>
      <c r="C150" s="22">
        <v>0.66666666666666696</v>
      </c>
      <c r="D150" s="22" t="s">
        <v>2576</v>
      </c>
    </row>
    <row r="151" spans="1:4" x14ac:dyDescent="0.15">
      <c r="A151" s="22">
        <v>149</v>
      </c>
      <c r="B151" s="22">
        <v>0.72991666666666699</v>
      </c>
      <c r="C151" s="22">
        <v>0.75</v>
      </c>
      <c r="D151" s="22" t="s">
        <v>2576</v>
      </c>
    </row>
    <row r="152" spans="1:4" x14ac:dyDescent="0.15">
      <c r="A152" s="22">
        <v>150</v>
      </c>
      <c r="B152" s="22">
        <v>0.86175000000000002</v>
      </c>
      <c r="C152" s="22">
        <v>0.6875</v>
      </c>
      <c r="D152" s="22" t="s">
        <v>2576</v>
      </c>
    </row>
    <row r="153" spans="1:4" x14ac:dyDescent="0.15">
      <c r="A153" s="22">
        <v>151</v>
      </c>
      <c r="B153" s="22">
        <v>0.93841666666666701</v>
      </c>
      <c r="C153" s="22">
        <v>0.55208333333333304</v>
      </c>
      <c r="D153" s="22" t="s">
        <v>2576</v>
      </c>
    </row>
    <row r="154" spans="1:4" x14ac:dyDescent="0.15">
      <c r="A154" s="22">
        <v>152</v>
      </c>
      <c r="B154" s="22">
        <v>0.58191666666666697</v>
      </c>
      <c r="C154" s="22">
        <v>0.80208333333333304</v>
      </c>
      <c r="D154" s="22" t="s">
        <v>2576</v>
      </c>
    </row>
    <row r="155" spans="1:4" x14ac:dyDescent="0.15">
      <c r="A155" s="22">
        <v>153</v>
      </c>
      <c r="B155" s="22">
        <v>0.67191666666666705</v>
      </c>
      <c r="C155" s="22">
        <v>0.75</v>
      </c>
      <c r="D155" s="22" t="s">
        <v>2576</v>
      </c>
    </row>
    <row r="156" spans="1:4" x14ac:dyDescent="0.15">
      <c r="A156" s="22">
        <v>154</v>
      </c>
      <c r="B156" s="22">
        <v>0.72733333333333305</v>
      </c>
      <c r="C156" s="22">
        <v>0.72916666666666696</v>
      </c>
      <c r="D156" s="22" t="s">
        <v>2576</v>
      </c>
    </row>
    <row r="157" spans="1:4" x14ac:dyDescent="0.15">
      <c r="A157" s="22">
        <v>155</v>
      </c>
      <c r="B157" s="22">
        <v>0.80491666666666695</v>
      </c>
      <c r="C157" s="22">
        <v>0.67708333333333304</v>
      </c>
      <c r="D157" s="22" t="s">
        <v>2576</v>
      </c>
    </row>
    <row r="158" spans="1:4" x14ac:dyDescent="0.15">
      <c r="A158" s="22">
        <v>156</v>
      </c>
      <c r="B158" s="22">
        <v>0.96216666666666695</v>
      </c>
      <c r="C158" s="22">
        <v>0.59375</v>
      </c>
      <c r="D158" s="22" t="s">
        <v>2576</v>
      </c>
    </row>
    <row r="159" spans="1:4" x14ac:dyDescent="0.15">
      <c r="A159" s="22">
        <v>157</v>
      </c>
      <c r="B159" s="22">
        <v>0.676416666666667</v>
      </c>
      <c r="C159" s="22">
        <v>0.79166666666666696</v>
      </c>
      <c r="D159" s="22" t="s">
        <v>2576</v>
      </c>
    </row>
    <row r="160" spans="1:4" x14ac:dyDescent="0.15">
      <c r="A160" s="22">
        <v>158</v>
      </c>
      <c r="B160" s="22">
        <v>0.41441666666666699</v>
      </c>
      <c r="C160" s="22">
        <v>0.82291666666666696</v>
      </c>
      <c r="D160" s="22" t="s">
        <v>2576</v>
      </c>
    </row>
    <row r="161" spans="1:4" x14ac:dyDescent="0.15">
      <c r="A161" s="22">
        <v>159</v>
      </c>
      <c r="B161" s="22">
        <v>0.84558333333333302</v>
      </c>
      <c r="C161" s="22">
        <v>0.66666666666666696</v>
      </c>
      <c r="D161" s="22" t="s">
        <v>2576</v>
      </c>
    </row>
    <row r="162" spans="1:4" x14ac:dyDescent="0.15">
      <c r="A162" s="22">
        <v>160</v>
      </c>
      <c r="B162" s="22">
        <v>0.8125</v>
      </c>
      <c r="C162" s="22">
        <v>0.70833333333333304</v>
      </c>
      <c r="D162" s="22" t="s">
        <v>2576</v>
      </c>
    </row>
    <row r="163" spans="1:4" x14ac:dyDescent="0.15">
      <c r="A163" s="22">
        <v>161</v>
      </c>
      <c r="B163" s="22">
        <v>0.61424999999999996</v>
      </c>
      <c r="C163" s="22">
        <v>0.80208333333333304</v>
      </c>
      <c r="D163" s="22" t="s">
        <v>2576</v>
      </c>
    </row>
    <row r="164" spans="1:4" x14ac:dyDescent="0.15">
      <c r="A164" s="22">
        <v>162</v>
      </c>
      <c r="B164" s="22">
        <v>0.72941666666666705</v>
      </c>
      <c r="C164" s="22">
        <v>0.76041666666666696</v>
      </c>
      <c r="D164" s="22" t="s">
        <v>2576</v>
      </c>
    </row>
    <row r="165" spans="1:4" x14ac:dyDescent="0.15">
      <c r="A165" s="22">
        <v>163</v>
      </c>
      <c r="B165" s="22">
        <v>0.55333333333333301</v>
      </c>
      <c r="C165" s="22">
        <v>0.79166666666666696</v>
      </c>
      <c r="D165" s="22" t="s">
        <v>2576</v>
      </c>
    </row>
    <row r="166" spans="1:4" x14ac:dyDescent="0.15">
      <c r="A166" s="22">
        <v>164</v>
      </c>
      <c r="B166" s="22">
        <v>0.89558333333333295</v>
      </c>
      <c r="C166" s="22">
        <v>0.625</v>
      </c>
      <c r="D166" s="22" t="s">
        <v>2576</v>
      </c>
    </row>
    <row r="167" spans="1:4" x14ac:dyDescent="0.15">
      <c r="A167" s="22">
        <v>165</v>
      </c>
      <c r="B167" s="22">
        <v>0.747</v>
      </c>
      <c r="C167" s="22">
        <v>0.73958333333333304</v>
      </c>
      <c r="D167" s="22" t="s">
        <v>2576</v>
      </c>
    </row>
    <row r="168" spans="1:4" x14ac:dyDescent="0.15">
      <c r="A168" s="22">
        <v>166</v>
      </c>
      <c r="B168" s="22">
        <v>0.70583333333333298</v>
      </c>
      <c r="C168" s="22">
        <v>0.71875</v>
      </c>
      <c r="D168" s="22" t="s">
        <v>2576</v>
      </c>
    </row>
    <row r="169" spans="1:4" x14ac:dyDescent="0.15">
      <c r="A169" s="22">
        <v>167</v>
      </c>
      <c r="B169" s="22">
        <v>0.56625000000000003</v>
      </c>
      <c r="C169" s="22">
        <v>0.79166666666666696</v>
      </c>
      <c r="D169" s="22" t="s">
        <v>2576</v>
      </c>
    </row>
    <row r="170" spans="1:4" x14ac:dyDescent="0.15">
      <c r="A170" s="22">
        <v>168</v>
      </c>
      <c r="B170" s="22">
        <v>0.61258333333333304</v>
      </c>
      <c r="C170" s="22">
        <v>0.80208333333333304</v>
      </c>
      <c r="D170" s="22" t="s">
        <v>2576</v>
      </c>
    </row>
    <row r="171" spans="1:4" x14ac:dyDescent="0.15">
      <c r="A171" s="22">
        <v>169</v>
      </c>
      <c r="B171" s="22">
        <v>0.79683333333333295</v>
      </c>
      <c r="C171" s="22">
        <v>0.64583333333333304</v>
      </c>
      <c r="D171" s="22" t="s">
        <v>2576</v>
      </c>
    </row>
    <row r="172" spans="1:4" x14ac:dyDescent="0.15">
      <c r="A172" s="22">
        <v>170</v>
      </c>
      <c r="B172" s="22">
        <v>0.61875000000000002</v>
      </c>
      <c r="C172" s="22">
        <v>0.78125</v>
      </c>
      <c r="D172" s="22" t="s">
        <v>2576</v>
      </c>
    </row>
    <row r="173" spans="1:4" x14ac:dyDescent="0.15">
      <c r="A173" s="22">
        <v>171</v>
      </c>
      <c r="B173" s="22">
        <v>0.68400000000000005</v>
      </c>
      <c r="C173" s="22">
        <v>0.71875</v>
      </c>
      <c r="D173" s="22" t="s">
        <v>2576</v>
      </c>
    </row>
    <row r="174" spans="1:4" x14ac:dyDescent="0.15">
      <c r="A174" s="22">
        <v>172</v>
      </c>
      <c r="B174" s="22">
        <v>0.70583333333333298</v>
      </c>
      <c r="C174" s="22">
        <v>0.79166666666666696</v>
      </c>
      <c r="D174" s="22" t="s">
        <v>2576</v>
      </c>
    </row>
    <row r="175" spans="1:4" x14ac:dyDescent="0.15">
      <c r="A175" s="22">
        <v>173</v>
      </c>
      <c r="B175" s="22">
        <v>0.82808333333333295</v>
      </c>
      <c r="C175" s="22">
        <v>0.69791666666666696</v>
      </c>
      <c r="D175" s="22" t="s">
        <v>2576</v>
      </c>
    </row>
    <row r="176" spans="1:4" x14ac:dyDescent="0.15">
      <c r="A176" s="22">
        <v>174</v>
      </c>
      <c r="B176" s="22">
        <v>0.84358333333333302</v>
      </c>
      <c r="C176" s="22">
        <v>0.66666666666666696</v>
      </c>
      <c r="D176" s="22" t="s">
        <v>2576</v>
      </c>
    </row>
    <row r="177" spans="1:4" x14ac:dyDescent="0.15">
      <c r="A177" s="22">
        <v>175</v>
      </c>
      <c r="B177" s="22">
        <v>0.83699999999999997</v>
      </c>
      <c r="C177" s="22">
        <v>0.63541666666666696</v>
      </c>
      <c r="D177" s="22" t="s">
        <v>2576</v>
      </c>
    </row>
    <row r="178" spans="1:4" x14ac:dyDescent="0.15">
      <c r="A178" s="22">
        <v>176</v>
      </c>
      <c r="B178" s="22">
        <v>0.66058333333333297</v>
      </c>
      <c r="C178" s="22">
        <v>0.79166666666666696</v>
      </c>
      <c r="D178" s="22" t="s">
        <v>2576</v>
      </c>
    </row>
    <row r="179" spans="1:4" x14ac:dyDescent="0.15">
      <c r="A179" s="22">
        <v>177</v>
      </c>
      <c r="B179" s="22">
        <v>0.76833333333333298</v>
      </c>
      <c r="C179" s="22">
        <v>0.71875</v>
      </c>
      <c r="D179" s="22" t="s">
        <v>2576</v>
      </c>
    </row>
    <row r="180" spans="1:4" x14ac:dyDescent="0.15">
      <c r="A180" s="22">
        <v>178</v>
      </c>
      <c r="B180" s="22">
        <v>0.831666666666667</v>
      </c>
      <c r="C180" s="22">
        <v>0.67708333333333304</v>
      </c>
      <c r="D180" s="22" t="s">
        <v>2576</v>
      </c>
    </row>
    <row r="181" spans="1:4" x14ac:dyDescent="0.15">
      <c r="A181" s="22">
        <v>179</v>
      </c>
      <c r="B181" s="22">
        <v>0.85041666666666704</v>
      </c>
      <c r="C181" s="22">
        <v>0.61458333333333304</v>
      </c>
      <c r="D181" s="22" t="s">
        <v>2576</v>
      </c>
    </row>
    <row r="182" spans="1:4" x14ac:dyDescent="0.15">
      <c r="A182" s="22">
        <v>180</v>
      </c>
      <c r="B182" s="22">
        <v>0.79391666666666705</v>
      </c>
      <c r="C182" s="22">
        <v>0.71875</v>
      </c>
      <c r="D182" s="22" t="s">
        <v>2576</v>
      </c>
    </row>
    <row r="183" spans="1:4" x14ac:dyDescent="0.15">
      <c r="A183" s="22">
        <v>181</v>
      </c>
      <c r="B183" s="22">
        <v>0.84341666666666704</v>
      </c>
      <c r="C183" s="22">
        <v>0.61458333333333304</v>
      </c>
      <c r="D183" s="22" t="s">
        <v>2576</v>
      </c>
    </row>
    <row r="184" spans="1:4" x14ac:dyDescent="0.15">
      <c r="A184" s="22">
        <v>182</v>
      </c>
      <c r="B184" s="22">
        <v>0.90983333333333305</v>
      </c>
      <c r="C184" s="22">
        <v>0.60416666666666696</v>
      </c>
      <c r="D184" s="22" t="s">
        <v>2576</v>
      </c>
    </row>
    <row r="185" spans="1:4" x14ac:dyDescent="0.15">
      <c r="A185" s="22">
        <v>183</v>
      </c>
      <c r="B185" s="22">
        <v>0.79874999999999996</v>
      </c>
      <c r="C185" s="22">
        <v>0.70833333333333304</v>
      </c>
      <c r="D185" s="22" t="s">
        <v>2576</v>
      </c>
    </row>
    <row r="186" spans="1:4" x14ac:dyDescent="0.15">
      <c r="A186" s="22">
        <v>184</v>
      </c>
      <c r="B186" s="22">
        <v>0.76024999999999998</v>
      </c>
      <c r="C186" s="22">
        <v>0.67708333333333304</v>
      </c>
      <c r="D186" s="22" t="s">
        <v>2576</v>
      </c>
    </row>
    <row r="187" spans="1:4" x14ac:dyDescent="0.15">
      <c r="A187" s="22">
        <v>185</v>
      </c>
      <c r="B187" s="22">
        <v>0.84033333333333304</v>
      </c>
      <c r="C187" s="22">
        <v>0.61458333333333304</v>
      </c>
      <c r="D187" s="22" t="s">
        <v>2576</v>
      </c>
    </row>
    <row r="188" spans="1:4" x14ac:dyDescent="0.15">
      <c r="A188" s="22">
        <v>186</v>
      </c>
      <c r="B188" s="22">
        <v>0.66374999999999995</v>
      </c>
      <c r="C188" s="22">
        <v>0.75</v>
      </c>
      <c r="D188" s="22" t="s">
        <v>2576</v>
      </c>
    </row>
    <row r="189" spans="1:4" x14ac:dyDescent="0.15">
      <c r="A189" s="22">
        <v>187</v>
      </c>
      <c r="B189" s="22">
        <v>0.79216666666666702</v>
      </c>
      <c r="C189" s="22">
        <v>0.73958333333333304</v>
      </c>
      <c r="D189" s="22" t="s">
        <v>2576</v>
      </c>
    </row>
    <row r="190" spans="1:4" x14ac:dyDescent="0.15">
      <c r="A190" s="22">
        <v>188</v>
      </c>
      <c r="B190" s="22">
        <v>0.40783333333333299</v>
      </c>
      <c r="C190" s="22">
        <v>0.80208333333333304</v>
      </c>
      <c r="D190" s="22" t="s">
        <v>2576</v>
      </c>
    </row>
    <row r="191" spans="1:4" x14ac:dyDescent="0.15">
      <c r="A191" s="22">
        <v>189</v>
      </c>
      <c r="B191" s="22">
        <v>0.64958333333333296</v>
      </c>
      <c r="C191" s="22">
        <v>0.8125</v>
      </c>
      <c r="D191" s="22" t="s">
        <v>2576</v>
      </c>
    </row>
    <row r="192" spans="1:4" x14ac:dyDescent="0.15">
      <c r="A192" s="22">
        <v>190</v>
      </c>
      <c r="B192" s="22">
        <v>0.514083333333333</v>
      </c>
      <c r="C192" s="22">
        <v>0.8125</v>
      </c>
      <c r="D192" s="22" t="s">
        <v>2576</v>
      </c>
    </row>
    <row r="193" spans="1:4" x14ac:dyDescent="0.15">
      <c r="A193" s="22">
        <v>191</v>
      </c>
      <c r="B193" s="22">
        <v>0.68574999999999997</v>
      </c>
      <c r="C193" s="22">
        <v>0.77083333333333304</v>
      </c>
      <c r="D193" s="22" t="s">
        <v>2576</v>
      </c>
    </row>
    <row r="194" spans="1:4" x14ac:dyDescent="0.15">
      <c r="A194" s="22">
        <v>192</v>
      </c>
      <c r="B194" s="22">
        <v>0.52449999999999997</v>
      </c>
      <c r="C194" s="22">
        <v>0.69791666666666696</v>
      </c>
      <c r="D194" s="22" t="s">
        <v>2576</v>
      </c>
    </row>
    <row r="195" spans="1:4" x14ac:dyDescent="0.15">
      <c r="A195" s="22">
        <v>193</v>
      </c>
      <c r="B195" s="22">
        <v>0.75333333333333297</v>
      </c>
      <c r="C195" s="22">
        <v>0.70833333333333304</v>
      </c>
      <c r="D195" s="22" t="s">
        <v>2576</v>
      </c>
    </row>
    <row r="196" spans="1:4" x14ac:dyDescent="0.15">
      <c r="A196" s="22">
        <v>194</v>
      </c>
      <c r="B196" s="22">
        <v>0.57366666666666699</v>
      </c>
      <c r="C196" s="22">
        <v>0.6875</v>
      </c>
      <c r="D196" s="22" t="s">
        <v>2576</v>
      </c>
    </row>
    <row r="197" spans="1:4" x14ac:dyDescent="0.15">
      <c r="A197" s="22">
        <v>195</v>
      </c>
      <c r="B197" s="22">
        <v>0.68216666666666703</v>
      </c>
      <c r="C197" s="22">
        <v>0.78125</v>
      </c>
      <c r="D197" s="22" t="s">
        <v>2576</v>
      </c>
    </row>
    <row r="198" spans="1:4" x14ac:dyDescent="0.15">
      <c r="A198" s="22">
        <v>196</v>
      </c>
      <c r="B198" s="22">
        <v>0.59491666666666698</v>
      </c>
      <c r="C198" s="22">
        <v>0.76041666666666696</v>
      </c>
      <c r="D198" s="22" t="s">
        <v>2576</v>
      </c>
    </row>
    <row r="199" spans="1:4" x14ac:dyDescent="0.15">
      <c r="A199" s="22">
        <v>197</v>
      </c>
      <c r="B199" s="22">
        <v>0.77391666666666703</v>
      </c>
      <c r="C199" s="22">
        <v>0.63541666666666696</v>
      </c>
      <c r="D199" s="22" t="s">
        <v>2576</v>
      </c>
    </row>
    <row r="200" spans="1:4" x14ac:dyDescent="0.15">
      <c r="A200" s="22">
        <v>198</v>
      </c>
      <c r="B200" s="22">
        <v>0.69741666666666702</v>
      </c>
      <c r="C200" s="22">
        <v>0.76041666666666696</v>
      </c>
      <c r="D200" s="22" t="s">
        <v>2576</v>
      </c>
    </row>
    <row r="201" spans="1:4" x14ac:dyDescent="0.15">
      <c r="A201" s="22">
        <v>199</v>
      </c>
      <c r="B201" s="22">
        <v>0.65233333333333299</v>
      </c>
      <c r="C201" s="22">
        <v>0.82291666666666696</v>
      </c>
      <c r="D201" s="22" t="s">
        <v>2576</v>
      </c>
    </row>
    <row r="202" spans="1:4" x14ac:dyDescent="0.15">
      <c r="A202" s="22">
        <v>200</v>
      </c>
      <c r="B202" s="22">
        <v>0.94041666666666701</v>
      </c>
      <c r="C202" s="22">
        <v>0.5625</v>
      </c>
      <c r="D202" s="22" t="s">
        <v>2576</v>
      </c>
    </row>
    <row r="203" spans="1:4" x14ac:dyDescent="0.15">
      <c r="A203" s="22">
        <v>201</v>
      </c>
      <c r="B203" s="22">
        <v>0.68183333333333296</v>
      </c>
      <c r="C203" s="22">
        <v>0.78125</v>
      </c>
      <c r="D203" s="22" t="s">
        <v>2576</v>
      </c>
    </row>
    <row r="204" spans="1:4" x14ac:dyDescent="0.15">
      <c r="A204" s="22">
        <v>202</v>
      </c>
      <c r="B204" s="22">
        <v>0.82441666666666702</v>
      </c>
      <c r="C204" s="22">
        <v>0.6875</v>
      </c>
      <c r="D204" s="22" t="s">
        <v>2576</v>
      </c>
    </row>
    <row r="205" spans="1:4" x14ac:dyDescent="0.15">
      <c r="A205" s="22">
        <v>203</v>
      </c>
      <c r="B205" s="22">
        <v>0.78816666666666702</v>
      </c>
      <c r="C205" s="22">
        <v>0.72395833333333304</v>
      </c>
      <c r="D205" s="22" t="s">
        <v>2577</v>
      </c>
    </row>
    <row r="206" spans="1:4" x14ac:dyDescent="0.15">
      <c r="A206" s="22">
        <v>204</v>
      </c>
      <c r="B206" s="22">
        <v>0.65941666666666698</v>
      </c>
      <c r="C206" s="22">
        <v>0.83333333333333304</v>
      </c>
      <c r="D206" s="22" t="s">
        <v>2577</v>
      </c>
    </row>
    <row r="207" spans="1:4" x14ac:dyDescent="0.15">
      <c r="A207" s="22">
        <v>205</v>
      </c>
      <c r="B207" s="22">
        <v>0.62087499999999995</v>
      </c>
      <c r="C207" s="22">
        <v>0.59375</v>
      </c>
      <c r="D207" s="22" t="s">
        <v>2577</v>
      </c>
    </row>
    <row r="208" spans="1:4" x14ac:dyDescent="0.15">
      <c r="A208" s="22">
        <v>206</v>
      </c>
      <c r="B208" s="22">
        <v>0.68737499999999996</v>
      </c>
      <c r="C208" s="22">
        <v>0.71875</v>
      </c>
      <c r="D208" s="22" t="s">
        <v>2577</v>
      </c>
    </row>
    <row r="209" spans="1:4" x14ac:dyDescent="0.15">
      <c r="A209" s="22">
        <v>207</v>
      </c>
      <c r="B209" s="22">
        <v>0.70395833333333302</v>
      </c>
      <c r="C209" s="22">
        <v>0.734375</v>
      </c>
      <c r="D209" s="22" t="s">
        <v>2577</v>
      </c>
    </row>
    <row r="210" spans="1:4" x14ac:dyDescent="0.15">
      <c r="A210" s="22">
        <v>208</v>
      </c>
      <c r="B210" s="22">
        <v>0.77012499999999995</v>
      </c>
      <c r="C210" s="22">
        <v>0.609375</v>
      </c>
      <c r="D210" s="22" t="s">
        <v>2577</v>
      </c>
    </row>
    <row r="211" spans="1:4" x14ac:dyDescent="0.15">
      <c r="A211" s="22">
        <v>209</v>
      </c>
      <c r="B211" s="22">
        <v>0.80512499999999998</v>
      </c>
      <c r="C211" s="22">
        <v>0.640625</v>
      </c>
      <c r="D211" s="22" t="s">
        <v>2577</v>
      </c>
    </row>
    <row r="212" spans="1:4" x14ac:dyDescent="0.15">
      <c r="A212" s="22">
        <v>210</v>
      </c>
      <c r="B212" s="22">
        <v>0.70154166666666695</v>
      </c>
      <c r="C212" s="22">
        <v>0.54166666666666696</v>
      </c>
      <c r="D212" s="22" t="s">
        <v>2577</v>
      </c>
    </row>
    <row r="213" spans="1:4" x14ac:dyDescent="0.15">
      <c r="A213" s="22">
        <v>211</v>
      </c>
      <c r="B213" s="22">
        <v>0.78112499999999996</v>
      </c>
      <c r="C213" s="22">
        <v>0.59375</v>
      </c>
      <c r="D213" s="22" t="s">
        <v>2577</v>
      </c>
    </row>
    <row r="214" spans="1:4" x14ac:dyDescent="0.15">
      <c r="A214" s="22">
        <v>212</v>
      </c>
      <c r="B214" s="22">
        <v>0.58762499999999995</v>
      </c>
      <c r="C214" s="22">
        <v>0.69791666666666696</v>
      </c>
      <c r="D214" s="22" t="s">
        <v>2577</v>
      </c>
    </row>
    <row r="215" spans="1:4" x14ac:dyDescent="0.15">
      <c r="A215" s="22">
        <v>213</v>
      </c>
      <c r="B215" s="22">
        <v>0.82950000000000002</v>
      </c>
      <c r="C215" s="22">
        <v>0.58333333333333304</v>
      </c>
      <c r="D215" s="22" t="s">
        <v>2577</v>
      </c>
    </row>
    <row r="216" spans="1:4" x14ac:dyDescent="0.15">
      <c r="A216" s="22">
        <v>214</v>
      </c>
      <c r="B216" s="22">
        <v>0.89158333333333295</v>
      </c>
      <c r="C216" s="22">
        <v>0.53125</v>
      </c>
      <c r="D216" s="22" t="s">
        <v>2577</v>
      </c>
    </row>
    <row r="217" spans="1:4" x14ac:dyDescent="0.15">
      <c r="A217" s="22">
        <v>215</v>
      </c>
      <c r="B217" s="22">
        <v>0.77908333333333302</v>
      </c>
      <c r="C217" s="22">
        <v>0.71354166666666696</v>
      </c>
      <c r="D217" s="22" t="s">
        <v>2577</v>
      </c>
    </row>
    <row r="218" spans="1:4" x14ac:dyDescent="0.15">
      <c r="A218" s="22">
        <v>216</v>
      </c>
      <c r="B218" s="22">
        <v>0.86</v>
      </c>
      <c r="C218" s="22">
        <v>0.46354166666666702</v>
      </c>
      <c r="D218" s="22" t="s">
        <v>2577</v>
      </c>
    </row>
    <row r="219" spans="1:4" x14ac:dyDescent="0.15">
      <c r="A219" s="22">
        <v>217</v>
      </c>
      <c r="B219" s="22">
        <v>0.68674999999999997</v>
      </c>
      <c r="C219" s="22">
        <v>0.85416666666666696</v>
      </c>
      <c r="D219" s="22" t="s">
        <v>2577</v>
      </c>
    </row>
    <row r="220" spans="1:4" x14ac:dyDescent="0.15">
      <c r="A220" s="22">
        <v>218</v>
      </c>
      <c r="B220" s="22">
        <v>0.66208333333333302</v>
      </c>
      <c r="C220" s="22">
        <v>0.75</v>
      </c>
      <c r="D220" s="22" t="s">
        <v>2577</v>
      </c>
    </row>
    <row r="221" spans="1:4" x14ac:dyDescent="0.15">
      <c r="A221" s="22">
        <v>219</v>
      </c>
      <c r="B221" s="22">
        <v>0.54725000000000001</v>
      </c>
      <c r="C221" s="22">
        <v>0.71354166666666696</v>
      </c>
      <c r="D221" s="22" t="s">
        <v>2577</v>
      </c>
    </row>
    <row r="222" spans="1:4" x14ac:dyDescent="0.15">
      <c r="A222" s="22">
        <v>220</v>
      </c>
      <c r="B222" s="22">
        <v>0.39424999999999999</v>
      </c>
      <c r="C222" s="22">
        <v>0.76041666666666696</v>
      </c>
      <c r="D222" s="22" t="s">
        <v>2577</v>
      </c>
    </row>
    <row r="223" spans="1:4" x14ac:dyDescent="0.15">
      <c r="A223" s="22">
        <v>221</v>
      </c>
      <c r="B223" s="22">
        <v>0.87283333333333302</v>
      </c>
      <c r="C223" s="22">
        <v>0.57291666666666696</v>
      </c>
      <c r="D223" s="22" t="s">
        <v>2577</v>
      </c>
    </row>
    <row r="224" spans="1:4" x14ac:dyDescent="0.15">
      <c r="A224" s="22">
        <v>222</v>
      </c>
      <c r="B224" s="22">
        <v>0.88558333333333294</v>
      </c>
      <c r="C224" s="22">
        <v>0.57291666666666696</v>
      </c>
      <c r="D224" s="22" t="s">
        <v>2577</v>
      </c>
    </row>
    <row r="225" spans="1:4" x14ac:dyDescent="0.15">
      <c r="A225" s="22">
        <v>223</v>
      </c>
      <c r="B225" s="22">
        <v>0.82254166666666695</v>
      </c>
      <c r="C225" s="22">
        <v>0.58333333333333304</v>
      </c>
      <c r="D225" s="22" t="s">
        <v>2577</v>
      </c>
    </row>
    <row r="226" spans="1:4" x14ac:dyDescent="0.15">
      <c r="A226" s="22">
        <v>224</v>
      </c>
      <c r="B226" s="22">
        <v>0.90970833333333301</v>
      </c>
      <c r="C226" s="22">
        <v>0.45833333333333298</v>
      </c>
      <c r="D226" s="22" t="s">
        <v>2577</v>
      </c>
    </row>
    <row r="227" spans="1:4" x14ac:dyDescent="0.15">
      <c r="A227" s="22">
        <v>225</v>
      </c>
      <c r="B227" s="22">
        <v>0.59666666666666701</v>
      </c>
      <c r="C227" s="22">
        <v>0.76041666666666696</v>
      </c>
      <c r="D227" s="22" t="s">
        <v>2577</v>
      </c>
    </row>
    <row r="228" spans="1:4" x14ac:dyDescent="0.15">
      <c r="A228" s="22">
        <v>226</v>
      </c>
      <c r="B228" s="22">
        <v>0.61699999999999999</v>
      </c>
      <c r="C228" s="22">
        <v>0.67708333333333304</v>
      </c>
      <c r="D228" s="22" t="s">
        <v>2577</v>
      </c>
    </row>
    <row r="229" spans="1:4" x14ac:dyDescent="0.15">
      <c r="A229" s="22">
        <v>227</v>
      </c>
      <c r="B229" s="22">
        <v>0.55858333333333299</v>
      </c>
      <c r="C229" s="22">
        <v>0.6875</v>
      </c>
      <c r="D229" s="22" t="s">
        <v>2577</v>
      </c>
    </row>
    <row r="230" spans="1:4" x14ac:dyDescent="0.15">
      <c r="A230" s="22">
        <v>228</v>
      </c>
      <c r="B230" s="22">
        <v>0.54495833333333299</v>
      </c>
      <c r="C230" s="22">
        <v>0.58854166666666696</v>
      </c>
      <c r="D230" s="22" t="s">
        <v>2577</v>
      </c>
    </row>
    <row r="231" spans="1:4" x14ac:dyDescent="0.15">
      <c r="A231" s="22">
        <v>229</v>
      </c>
      <c r="B231" s="22">
        <v>0.52929166666666705</v>
      </c>
      <c r="C231" s="22">
        <v>0.70833333333333304</v>
      </c>
      <c r="D231" s="22" t="s">
        <v>2577</v>
      </c>
    </row>
    <row r="232" spans="1:4" x14ac:dyDescent="0.15">
      <c r="A232" s="22">
        <v>230</v>
      </c>
      <c r="B232" s="22">
        <v>0.51216666666666699</v>
      </c>
      <c r="C232" s="22">
        <v>0.8125</v>
      </c>
      <c r="D232" s="22" t="s">
        <v>2577</v>
      </c>
    </row>
    <row r="233" spans="1:4" x14ac:dyDescent="0.15">
      <c r="A233" s="22">
        <v>231</v>
      </c>
      <c r="B233" s="22">
        <v>0.72408333333333297</v>
      </c>
      <c r="C233" s="22">
        <v>0.72395833333333304</v>
      </c>
      <c r="D233" s="22" t="s">
        <v>2577</v>
      </c>
    </row>
    <row r="234" spans="1:4" x14ac:dyDescent="0.15">
      <c r="A234" s="22">
        <v>232</v>
      </c>
      <c r="B234" s="22">
        <v>0.798416666666667</v>
      </c>
      <c r="C234" s="22">
        <v>0.70833333333333304</v>
      </c>
      <c r="D234" s="22" t="s">
        <v>2577</v>
      </c>
    </row>
    <row r="235" spans="1:4" x14ac:dyDescent="0.15">
      <c r="A235" s="22">
        <v>233</v>
      </c>
      <c r="B235" s="22">
        <v>0.522166666666667</v>
      </c>
      <c r="C235" s="22">
        <v>0.78125</v>
      </c>
      <c r="D235" s="22" t="s">
        <v>2577</v>
      </c>
    </row>
    <row r="236" spans="1:4" x14ac:dyDescent="0.15">
      <c r="A236" s="22">
        <v>234</v>
      </c>
      <c r="B236" s="22">
        <v>0.83641666666666703</v>
      </c>
      <c r="C236" s="22">
        <v>0.57291666666666696</v>
      </c>
      <c r="D236" s="22" t="s">
        <v>2577</v>
      </c>
    </row>
    <row r="237" spans="1:4" x14ac:dyDescent="0.15">
      <c r="A237" s="22">
        <v>235</v>
      </c>
      <c r="B237" s="22">
        <v>0.91300000000000003</v>
      </c>
      <c r="C237" s="22">
        <v>0.66666666666666696</v>
      </c>
      <c r="D237" s="22" t="s">
        <v>2577</v>
      </c>
    </row>
    <row r="238" spans="1:4" x14ac:dyDescent="0.15">
      <c r="A238" s="22">
        <v>236</v>
      </c>
      <c r="B238" s="22">
        <v>0.55325000000000002</v>
      </c>
      <c r="C238" s="22">
        <v>0.76041666666666696</v>
      </c>
      <c r="D238" s="22" t="s">
        <v>2577</v>
      </c>
    </row>
    <row r="239" spans="1:4" x14ac:dyDescent="0.15">
      <c r="A239" s="22">
        <v>237</v>
      </c>
      <c r="B239" s="22">
        <v>0.860916666666667</v>
      </c>
      <c r="C239" s="22">
        <v>0.61458333333333304</v>
      </c>
      <c r="D239" s="22" t="s">
        <v>2577</v>
      </c>
    </row>
    <row r="240" spans="1:4" x14ac:dyDescent="0.15">
      <c r="A240" s="22">
        <v>238</v>
      </c>
      <c r="B240" s="22">
        <v>0.58841666666666703</v>
      </c>
      <c r="C240" s="22">
        <v>0.69791666666666696</v>
      </c>
      <c r="D240" s="22" t="s">
        <v>2577</v>
      </c>
    </row>
    <row r="241" spans="1:4" x14ac:dyDescent="0.15">
      <c r="A241" s="22">
        <v>239</v>
      </c>
      <c r="B241" s="22">
        <v>0.87766666666666704</v>
      </c>
      <c r="C241" s="22">
        <v>0.59895833333333304</v>
      </c>
      <c r="D241" s="22" t="s">
        <v>2577</v>
      </c>
    </row>
    <row r="242" spans="1:4" x14ac:dyDescent="0.15">
      <c r="A242" s="22">
        <v>240</v>
      </c>
      <c r="B242" s="22">
        <v>0.60270833333333296</v>
      </c>
      <c r="C242" s="22">
        <v>0.67708333333333304</v>
      </c>
      <c r="D242" s="22" t="s">
        <v>2577</v>
      </c>
    </row>
    <row r="243" spans="1:4" x14ac:dyDescent="0.15">
      <c r="A243" s="22">
        <v>241</v>
      </c>
      <c r="B243" s="22">
        <v>0.65100000000000002</v>
      </c>
      <c r="C243" s="22">
        <v>0.77083333333333304</v>
      </c>
      <c r="D243" s="22" t="s">
        <v>2577</v>
      </c>
    </row>
    <row r="244" spans="1:4" x14ac:dyDescent="0.15">
      <c r="A244" s="22">
        <v>242</v>
      </c>
      <c r="B244" s="22">
        <v>0.68512499999999998</v>
      </c>
      <c r="C244" s="22">
        <v>0.625</v>
      </c>
      <c r="D244" s="22" t="s">
        <v>2577</v>
      </c>
    </row>
    <row r="245" spans="1:4" x14ac:dyDescent="0.15">
      <c r="A245" s="22">
        <v>243</v>
      </c>
      <c r="B245" s="22">
        <v>0.89541666666666697</v>
      </c>
      <c r="C245" s="22">
        <v>0.69791666666666696</v>
      </c>
      <c r="D245" s="22" t="s">
        <v>2577</v>
      </c>
    </row>
    <row r="246" spans="1:4" x14ac:dyDescent="0.15">
      <c r="A246" s="22">
        <v>244</v>
      </c>
      <c r="B246" s="22">
        <v>0.91100000000000003</v>
      </c>
      <c r="C246" s="22">
        <v>0.61458333333333304</v>
      </c>
      <c r="D246" s="22" t="s">
        <v>2577</v>
      </c>
    </row>
    <row r="247" spans="1:4" x14ac:dyDescent="0.15">
      <c r="A247" s="22">
        <v>245</v>
      </c>
      <c r="B247" s="22">
        <v>0.724291666666667</v>
      </c>
      <c r="C247" s="22">
        <v>0.625</v>
      </c>
      <c r="D247" s="22" t="s">
        <v>2577</v>
      </c>
    </row>
    <row r="248" spans="1:4" x14ac:dyDescent="0.15">
      <c r="A248" s="22">
        <v>246</v>
      </c>
      <c r="B248" s="22">
        <v>0.79225000000000001</v>
      </c>
      <c r="C248" s="22">
        <v>0.59375</v>
      </c>
      <c r="D248" s="22" t="s">
        <v>2577</v>
      </c>
    </row>
    <row r="249" spans="1:4" x14ac:dyDescent="0.15">
      <c r="A249" s="22">
        <v>247</v>
      </c>
      <c r="B249" s="22">
        <v>0.98224999999999996</v>
      </c>
      <c r="C249" s="22">
        <v>0.484375</v>
      </c>
      <c r="D249" s="22" t="s">
        <v>2577</v>
      </c>
    </row>
    <row r="250" spans="1:4" x14ac:dyDescent="0.15">
      <c r="A250" s="22">
        <v>248</v>
      </c>
      <c r="B250" s="22">
        <v>0.606375</v>
      </c>
      <c r="C250" s="22">
        <v>0.71875</v>
      </c>
      <c r="D250" s="22" t="s">
        <v>2577</v>
      </c>
    </row>
    <row r="251" spans="1:4" x14ac:dyDescent="0.15">
      <c r="A251" s="22">
        <v>249</v>
      </c>
      <c r="B251" s="22">
        <v>0.78874999999999995</v>
      </c>
      <c r="C251" s="22">
        <v>0.625</v>
      </c>
      <c r="D251" s="22" t="s">
        <v>2577</v>
      </c>
    </row>
    <row r="252" spans="1:4" x14ac:dyDescent="0.15">
      <c r="A252" s="22">
        <v>250</v>
      </c>
      <c r="B252" s="22">
        <v>0.59295833333333303</v>
      </c>
      <c r="C252" s="22">
        <v>0.76041666666666696</v>
      </c>
      <c r="D252" s="22" t="s">
        <v>2577</v>
      </c>
    </row>
    <row r="253" spans="1:4" x14ac:dyDescent="0.15">
      <c r="A253" s="22">
        <v>251</v>
      </c>
      <c r="B253" s="22">
        <v>0.88287499999999997</v>
      </c>
      <c r="C253" s="22">
        <v>0.49479166666666702</v>
      </c>
      <c r="D253" s="22" t="s">
        <v>2577</v>
      </c>
    </row>
    <row r="254" spans="1:4" x14ac:dyDescent="0.15">
      <c r="A254" s="22">
        <v>252</v>
      </c>
      <c r="B254" s="22">
        <v>0.97833333333333306</v>
      </c>
      <c r="C254" s="22">
        <v>0.55208333333333304</v>
      </c>
      <c r="D254" s="22" t="s">
        <v>2577</v>
      </c>
    </row>
    <row r="255" spans="1:4" x14ac:dyDescent="0.15">
      <c r="A255" s="22">
        <v>253</v>
      </c>
      <c r="B255" s="22">
        <v>0.53816666666666702</v>
      </c>
      <c r="C255" s="22">
        <v>0.8125</v>
      </c>
      <c r="D255" s="22" t="s">
        <v>2577</v>
      </c>
    </row>
    <row r="256" spans="1:4" x14ac:dyDescent="0.15">
      <c r="A256" s="22">
        <v>254</v>
      </c>
      <c r="B256" s="22">
        <v>0.51858333333333295</v>
      </c>
      <c r="C256" s="22">
        <v>0.67708333333333304</v>
      </c>
      <c r="D256" s="22" t="s">
        <v>2577</v>
      </c>
    </row>
    <row r="257" spans="1:4" x14ac:dyDescent="0.15">
      <c r="A257" s="22">
        <v>255</v>
      </c>
      <c r="B257" s="22">
        <v>0.67904166666666699</v>
      </c>
      <c r="C257" s="22">
        <v>0.75</v>
      </c>
      <c r="D257" s="22" t="s">
        <v>2577</v>
      </c>
    </row>
    <row r="258" spans="1:4" x14ac:dyDescent="0.15">
      <c r="A258" s="22">
        <v>256</v>
      </c>
      <c r="B258" s="22">
        <v>0.65204166666666696</v>
      </c>
      <c r="C258" s="22">
        <v>0.75</v>
      </c>
      <c r="D258" s="22" t="s">
        <v>2577</v>
      </c>
    </row>
    <row r="259" spans="1:4" x14ac:dyDescent="0.15">
      <c r="A259" s="22">
        <v>257</v>
      </c>
      <c r="B259" s="22">
        <v>0.96008333333333296</v>
      </c>
      <c r="C259" s="22">
        <v>0.515625</v>
      </c>
      <c r="D259" s="22" t="s">
        <v>2577</v>
      </c>
    </row>
    <row r="260" spans="1:4" x14ac:dyDescent="0.15">
      <c r="A260" s="22">
        <v>258</v>
      </c>
      <c r="B260" s="22">
        <v>0.53500000000000003</v>
      </c>
      <c r="C260" s="22">
        <v>0.79166666666666696</v>
      </c>
      <c r="D260" s="22" t="s">
        <v>2577</v>
      </c>
    </row>
    <row r="261" spans="1:4" x14ac:dyDescent="0.15">
      <c r="A261" s="22">
        <v>259</v>
      </c>
      <c r="B261" s="22">
        <v>0.58970833333333295</v>
      </c>
      <c r="C261" s="22">
        <v>0.63541666666666696</v>
      </c>
      <c r="D261" s="22" t="s">
        <v>2577</v>
      </c>
    </row>
    <row r="262" spans="1:4" x14ac:dyDescent="0.15">
      <c r="A262" s="22">
        <v>260</v>
      </c>
      <c r="B262" s="22">
        <v>0.75795833333333296</v>
      </c>
      <c r="C262" s="22">
        <v>0.59375</v>
      </c>
      <c r="D262" s="22" t="s">
        <v>2577</v>
      </c>
    </row>
    <row r="263" spans="1:4" x14ac:dyDescent="0.15">
      <c r="A263" s="22">
        <v>261</v>
      </c>
      <c r="B263" s="22">
        <v>0.79649999999999999</v>
      </c>
      <c r="C263" s="22">
        <v>0.75</v>
      </c>
      <c r="D263" s="22" t="s">
        <v>2577</v>
      </c>
    </row>
    <row r="264" spans="1:4" x14ac:dyDescent="0.15">
      <c r="A264" s="22">
        <v>262</v>
      </c>
      <c r="B264" s="22">
        <v>0.64912499999999995</v>
      </c>
      <c r="C264" s="22">
        <v>0.69270833333333304</v>
      </c>
      <c r="D264" s="22" t="s">
        <v>2577</v>
      </c>
    </row>
    <row r="265" spans="1:4" x14ac:dyDescent="0.15">
      <c r="A265" s="22">
        <v>263</v>
      </c>
      <c r="B265" s="22">
        <v>0.79108333333333303</v>
      </c>
      <c r="C265" s="22">
        <v>0.79166666666666696</v>
      </c>
      <c r="D265" s="22" t="s">
        <v>2577</v>
      </c>
    </row>
    <row r="266" spans="1:4" x14ac:dyDescent="0.15">
      <c r="A266" s="22">
        <v>264</v>
      </c>
      <c r="B266" s="22">
        <v>0.63820833333333304</v>
      </c>
      <c r="C266" s="22">
        <v>0.6875</v>
      </c>
      <c r="D266" s="22" t="s">
        <v>2577</v>
      </c>
    </row>
    <row r="267" spans="1:4" x14ac:dyDescent="0.15">
      <c r="A267" s="22">
        <v>265</v>
      </c>
      <c r="B267" s="22">
        <v>0.74591666666666701</v>
      </c>
      <c r="C267" s="22">
        <v>0.6875</v>
      </c>
      <c r="D267" s="22" t="s">
        <v>2577</v>
      </c>
    </row>
    <row r="268" spans="1:4" x14ac:dyDescent="0.15">
      <c r="A268" s="22">
        <v>266</v>
      </c>
      <c r="B268" s="22">
        <v>0.77891666666666703</v>
      </c>
      <c r="C268" s="22">
        <v>0.63541666666666696</v>
      </c>
      <c r="D268" s="22" t="s">
        <v>2577</v>
      </c>
    </row>
    <row r="269" spans="1:4" x14ac:dyDescent="0.15">
      <c r="A269" s="22">
        <v>267</v>
      </c>
      <c r="B269" s="22">
        <v>0.642166666666667</v>
      </c>
      <c r="C269" s="22">
        <v>0.8125</v>
      </c>
      <c r="D269" s="22" t="s">
        <v>2577</v>
      </c>
    </row>
    <row r="270" spans="1:4" x14ac:dyDescent="0.15">
      <c r="A270" s="22">
        <v>268</v>
      </c>
      <c r="B270" s="22">
        <v>0.62354166666666699</v>
      </c>
      <c r="C270" s="22">
        <v>0.65104166666666696</v>
      </c>
      <c r="D270" s="22" t="s">
        <v>2577</v>
      </c>
    </row>
    <row r="271" spans="1:4" x14ac:dyDescent="0.15">
      <c r="A271" s="22">
        <v>269</v>
      </c>
      <c r="B271" s="22">
        <v>0.65195833333333297</v>
      </c>
      <c r="C271" s="22">
        <v>0.75</v>
      </c>
      <c r="D271" s="22" t="s">
        <v>2577</v>
      </c>
    </row>
    <row r="272" spans="1:4" x14ac:dyDescent="0.15">
      <c r="A272" s="22">
        <v>270</v>
      </c>
      <c r="B272" s="22">
        <v>0.86008333333333298</v>
      </c>
      <c r="C272" s="22">
        <v>0.57291666666666696</v>
      </c>
      <c r="D272" s="22" t="s">
        <v>2577</v>
      </c>
    </row>
    <row r="273" spans="1:4" x14ac:dyDescent="0.15">
      <c r="A273" s="22">
        <v>271</v>
      </c>
      <c r="B273" s="22">
        <v>0.56979166666666703</v>
      </c>
      <c r="C273" s="22">
        <v>0.796875</v>
      </c>
      <c r="D273" s="22" t="s">
        <v>2577</v>
      </c>
    </row>
    <row r="274" spans="1:4" x14ac:dyDescent="0.15">
      <c r="A274" s="22">
        <v>272</v>
      </c>
      <c r="B274" s="22">
        <v>0.56441666666666701</v>
      </c>
      <c r="C274" s="22">
        <v>0.83333333333333304</v>
      </c>
      <c r="D274" s="22" t="s">
        <v>2577</v>
      </c>
    </row>
    <row r="275" spans="1:4" x14ac:dyDescent="0.15">
      <c r="A275" s="22">
        <v>273</v>
      </c>
      <c r="B275" s="22">
        <v>0.67854166666666704</v>
      </c>
      <c r="C275" s="22">
        <v>0.734375</v>
      </c>
      <c r="D275" s="22" t="s">
        <v>2577</v>
      </c>
    </row>
    <row r="276" spans="1:4" x14ac:dyDescent="0.15">
      <c r="A276" s="22">
        <v>274</v>
      </c>
      <c r="B276" s="22">
        <v>0.77512499999999995</v>
      </c>
      <c r="C276" s="22">
        <v>0.71875</v>
      </c>
      <c r="D276" s="22" t="s">
        <v>2577</v>
      </c>
    </row>
    <row r="277" spans="1:4" x14ac:dyDescent="0.15">
      <c r="A277" s="22">
        <v>275</v>
      </c>
      <c r="B277" s="22">
        <v>0.81125000000000003</v>
      </c>
      <c r="C277" s="22">
        <v>0.625</v>
      </c>
      <c r="D277" s="22" t="s">
        <v>2577</v>
      </c>
    </row>
    <row r="278" spans="1:4" x14ac:dyDescent="0.15">
      <c r="A278" s="22">
        <v>276</v>
      </c>
      <c r="B278" s="22">
        <v>0.95674999999999999</v>
      </c>
      <c r="C278" s="22">
        <v>0.61979166666666696</v>
      </c>
      <c r="D278" s="22" t="s">
        <v>2577</v>
      </c>
    </row>
    <row r="279" spans="1:4" x14ac:dyDescent="0.15">
      <c r="A279" s="22">
        <v>277</v>
      </c>
      <c r="B279" s="22">
        <v>0.554958333333333</v>
      </c>
      <c r="C279" s="22">
        <v>0.85416666666666696</v>
      </c>
      <c r="D279" s="22" t="s">
        <v>2577</v>
      </c>
    </row>
    <row r="280" spans="1:4" x14ac:dyDescent="0.15">
      <c r="A280" s="22">
        <v>278</v>
      </c>
      <c r="B280" s="22">
        <v>0.65849999999999997</v>
      </c>
      <c r="C280" s="22">
        <v>0.77083333333333304</v>
      </c>
      <c r="D280" s="22" t="s">
        <v>2577</v>
      </c>
    </row>
    <row r="281" spans="1:4" x14ac:dyDescent="0.15">
      <c r="A281" s="22">
        <v>279</v>
      </c>
      <c r="B281" s="22">
        <v>0.76333333333333298</v>
      </c>
      <c r="C281" s="22">
        <v>0.65625</v>
      </c>
      <c r="D281" s="22" t="s">
        <v>2577</v>
      </c>
    </row>
    <row r="282" spans="1:4" x14ac:dyDescent="0.15">
      <c r="A282" s="22">
        <v>280</v>
      </c>
      <c r="B282" s="22">
        <v>0.81241666666666701</v>
      </c>
      <c r="C282" s="22">
        <v>0.70833333333333304</v>
      </c>
      <c r="D282" s="22" t="s">
        <v>2577</v>
      </c>
    </row>
    <row r="283" spans="1:4" x14ac:dyDescent="0.15">
      <c r="A283" s="22">
        <v>281</v>
      </c>
      <c r="B283" s="22">
        <v>0.64004166666666695</v>
      </c>
      <c r="C283" s="22">
        <v>0.70833333333333304</v>
      </c>
      <c r="D283" s="22" t="s">
        <v>2577</v>
      </c>
    </row>
    <row r="284" spans="1:4" x14ac:dyDescent="0.15">
      <c r="A284" s="22">
        <v>282</v>
      </c>
      <c r="B284" s="22">
        <v>0.85495833333333304</v>
      </c>
      <c r="C284" s="22">
        <v>0.546875</v>
      </c>
      <c r="D284" s="22" t="s">
        <v>2577</v>
      </c>
    </row>
    <row r="285" spans="1:4" x14ac:dyDescent="0.15">
      <c r="A285" s="22">
        <v>283</v>
      </c>
      <c r="B285" s="22">
        <v>0.95299999999999996</v>
      </c>
      <c r="C285" s="22">
        <v>0.52083333333333304</v>
      </c>
      <c r="D285" s="22" t="s">
        <v>2577</v>
      </c>
    </row>
    <row r="286" spans="1:4" x14ac:dyDescent="0.15">
      <c r="A286" s="22">
        <v>284</v>
      </c>
      <c r="B286" s="22">
        <v>0.70074999999999998</v>
      </c>
      <c r="C286" s="22">
        <v>0.71875</v>
      </c>
      <c r="D286" s="22" t="s">
        <v>2577</v>
      </c>
    </row>
    <row r="287" spans="1:4" x14ac:dyDescent="0.15">
      <c r="A287" s="22">
        <v>285</v>
      </c>
      <c r="B287" s="22">
        <v>0.73108333333333297</v>
      </c>
      <c r="C287" s="22">
        <v>0.71354166666666696</v>
      </c>
      <c r="D287" s="22" t="s">
        <v>2577</v>
      </c>
    </row>
    <row r="288" spans="1:4" x14ac:dyDescent="0.15">
      <c r="A288" s="22">
        <v>286</v>
      </c>
      <c r="B288" s="22">
        <v>0.88283333333333303</v>
      </c>
      <c r="C288" s="22">
        <v>0.60416666666666696</v>
      </c>
      <c r="D288" s="22" t="s">
        <v>2577</v>
      </c>
    </row>
    <row r="289" spans="1:4" x14ac:dyDescent="0.15">
      <c r="A289" s="22">
        <v>287</v>
      </c>
      <c r="B289" s="22">
        <v>0.709666666666667</v>
      </c>
      <c r="C289" s="22">
        <v>0.5625</v>
      </c>
      <c r="D289" s="22" t="s">
        <v>2577</v>
      </c>
    </row>
    <row r="290" spans="1:4" x14ac:dyDescent="0.15">
      <c r="A290" s="22">
        <v>288</v>
      </c>
      <c r="B290" s="22">
        <v>0.82783333333333298</v>
      </c>
      <c r="C290" s="22">
        <v>0.65625</v>
      </c>
      <c r="D290" s="22" t="s">
        <v>2577</v>
      </c>
    </row>
    <row r="291" spans="1:4" x14ac:dyDescent="0.15">
      <c r="A291" s="22">
        <v>289</v>
      </c>
      <c r="B291" s="22">
        <v>0.59366666666666701</v>
      </c>
      <c r="C291" s="22">
        <v>0.75</v>
      </c>
      <c r="D291" s="22" t="s">
        <v>2577</v>
      </c>
    </row>
    <row r="292" spans="1:4" x14ac:dyDescent="0.15">
      <c r="A292" s="22">
        <v>290</v>
      </c>
      <c r="B292" s="22">
        <v>0.748</v>
      </c>
      <c r="C292" s="22">
        <v>0.60416666666666696</v>
      </c>
      <c r="D292" s="22" t="s">
        <v>2577</v>
      </c>
    </row>
    <row r="293" spans="1:4" x14ac:dyDescent="0.15">
      <c r="A293" s="22">
        <v>291</v>
      </c>
      <c r="B293" s="22">
        <v>0.46716666666666701</v>
      </c>
      <c r="C293" s="22">
        <v>0.73958333333333304</v>
      </c>
      <c r="D293" s="22" t="s">
        <v>2577</v>
      </c>
    </row>
    <row r="294" spans="1:4" x14ac:dyDescent="0.15">
      <c r="A294" s="22">
        <v>292</v>
      </c>
      <c r="B294" s="22">
        <v>0.389583333333333</v>
      </c>
      <c r="C294" s="22">
        <v>0.84375</v>
      </c>
      <c r="D294" s="22" t="s">
        <v>2577</v>
      </c>
    </row>
    <row r="295" spans="1:4" x14ac:dyDescent="0.15">
      <c r="A295" s="22">
        <v>293</v>
      </c>
      <c r="B295" s="22">
        <v>0.61116666666666697</v>
      </c>
      <c r="C295" s="22">
        <v>0.57291666666666696</v>
      </c>
      <c r="D295" s="22" t="s">
        <v>2577</v>
      </c>
    </row>
    <row r="296" spans="1:4" x14ac:dyDescent="0.15">
      <c r="A296" s="22">
        <v>294</v>
      </c>
      <c r="B296" s="22">
        <v>0.76333333333333298</v>
      </c>
      <c r="C296" s="22">
        <v>0.5625</v>
      </c>
      <c r="D296" s="22" t="s">
        <v>2577</v>
      </c>
    </row>
    <row r="297" spans="1:4" x14ac:dyDescent="0.15">
      <c r="A297" s="22">
        <v>295</v>
      </c>
      <c r="B297" s="22">
        <v>0.492916666666667</v>
      </c>
      <c r="C297" s="22">
        <v>0.65625</v>
      </c>
      <c r="D297" s="22" t="s">
        <v>2577</v>
      </c>
    </row>
    <row r="298" spans="1:4" x14ac:dyDescent="0.15">
      <c r="A298" s="22">
        <v>296</v>
      </c>
      <c r="B298" s="22">
        <v>0.70020833333333299</v>
      </c>
      <c r="C298" s="22">
        <v>0.546875</v>
      </c>
      <c r="D298" s="22" t="s">
        <v>2577</v>
      </c>
    </row>
    <row r="299" spans="1:4" x14ac:dyDescent="0.15">
      <c r="A299" s="22">
        <v>297</v>
      </c>
      <c r="B299" s="22">
        <v>0.69733333333333303</v>
      </c>
      <c r="C299" s="22">
        <v>0.57291666666666696</v>
      </c>
      <c r="D299" s="22" t="s">
        <v>2577</v>
      </c>
    </row>
    <row r="300" spans="1:4" x14ac:dyDescent="0.15">
      <c r="A300" s="22">
        <v>298</v>
      </c>
      <c r="B300" s="22">
        <v>0.84458333333333302</v>
      </c>
      <c r="C300" s="22">
        <v>0.53645833333333304</v>
      </c>
      <c r="D300" s="22" t="s">
        <v>2577</v>
      </c>
    </row>
    <row r="301" spans="1:4" x14ac:dyDescent="0.15">
      <c r="A301" s="22">
        <v>299</v>
      </c>
      <c r="B301" s="22">
        <v>0.63595833333333296</v>
      </c>
      <c r="C301" s="22">
        <v>0.67708333333333304</v>
      </c>
      <c r="D301" s="22" t="s">
        <v>2577</v>
      </c>
    </row>
    <row r="302" spans="1:4" x14ac:dyDescent="0.15">
      <c r="A302" s="22">
        <v>300</v>
      </c>
      <c r="B302" s="22">
        <v>0.66587499999999999</v>
      </c>
      <c r="C302" s="22">
        <v>0.77083333333333304</v>
      </c>
      <c r="D302" s="22" t="s">
        <v>2577</v>
      </c>
    </row>
    <row r="303" spans="1:4" x14ac:dyDescent="0.15">
      <c r="A303" s="22">
        <v>301</v>
      </c>
      <c r="B303" s="22">
        <v>0.94766666666666699</v>
      </c>
      <c r="C303" s="22">
        <v>0.57291666666666696</v>
      </c>
      <c r="D303" s="22" t="s">
        <v>2577</v>
      </c>
    </row>
    <row r="304" spans="1:4" x14ac:dyDescent="0.15">
      <c r="A304" s="22">
        <v>302</v>
      </c>
      <c r="B304" s="22">
        <v>0.650166666666667</v>
      </c>
      <c r="C304" s="22">
        <v>0.68229166666666696</v>
      </c>
      <c r="D304" s="22" t="s">
        <v>2577</v>
      </c>
    </row>
    <row r="305" spans="1:4" x14ac:dyDescent="0.15">
      <c r="A305" s="22">
        <v>303</v>
      </c>
      <c r="B305" s="22">
        <v>0.82716666666666705</v>
      </c>
      <c r="C305" s="22">
        <v>0.44791666666666702</v>
      </c>
      <c r="D305" s="22" t="s">
        <v>2577</v>
      </c>
    </row>
    <row r="306" spans="1:4" x14ac:dyDescent="0.15">
      <c r="A306" s="22">
        <v>304</v>
      </c>
      <c r="B306" s="22">
        <v>0.78816666666666702</v>
      </c>
      <c r="C306" s="22">
        <v>0.72395833333333304</v>
      </c>
      <c r="D306" s="22" t="s">
        <v>2577</v>
      </c>
    </row>
    <row r="307" spans="1:4" x14ac:dyDescent="0.15">
      <c r="A307" s="22">
        <v>305</v>
      </c>
      <c r="B307" s="22">
        <v>0.65941666666666698</v>
      </c>
      <c r="C307" s="22">
        <v>0.83333333333333304</v>
      </c>
      <c r="D307" s="22" t="s">
        <v>2577</v>
      </c>
    </row>
    <row r="308" spans="1:4" x14ac:dyDescent="0.15">
      <c r="A308" s="22">
        <v>306</v>
      </c>
      <c r="B308" s="22">
        <v>0.62087499999999995</v>
      </c>
      <c r="C308" s="22">
        <v>0.59375</v>
      </c>
      <c r="D308" s="22" t="s">
        <v>2577</v>
      </c>
    </row>
    <row r="309" spans="1:4" x14ac:dyDescent="0.15">
      <c r="A309" s="22">
        <v>307</v>
      </c>
      <c r="B309" s="22">
        <v>0.68737499999999996</v>
      </c>
      <c r="C309" s="22">
        <v>0.71875</v>
      </c>
      <c r="D309" s="22" t="s">
        <v>2577</v>
      </c>
    </row>
    <row r="310" spans="1:4" x14ac:dyDescent="0.15">
      <c r="A310" s="22">
        <v>308</v>
      </c>
      <c r="B310" s="22">
        <v>0.70395833333333302</v>
      </c>
      <c r="C310" s="22">
        <v>0.734375</v>
      </c>
      <c r="D310" s="22" t="s">
        <v>2577</v>
      </c>
    </row>
    <row r="311" spans="1:4" x14ac:dyDescent="0.15">
      <c r="A311" s="22">
        <v>309</v>
      </c>
      <c r="B311" s="22">
        <v>0.77012499999999995</v>
      </c>
      <c r="C311" s="22">
        <v>0.609375</v>
      </c>
      <c r="D311" s="22" t="s">
        <v>2577</v>
      </c>
    </row>
    <row r="312" spans="1:4" x14ac:dyDescent="0.15">
      <c r="A312" s="22">
        <v>310</v>
      </c>
      <c r="B312" s="22">
        <v>0.80512499999999998</v>
      </c>
      <c r="C312" s="22">
        <v>0.640625</v>
      </c>
      <c r="D312" s="22" t="s">
        <v>2577</v>
      </c>
    </row>
    <row r="313" spans="1:4" x14ac:dyDescent="0.15">
      <c r="A313" s="22">
        <v>311</v>
      </c>
      <c r="B313" s="22">
        <v>0.70154166666666695</v>
      </c>
      <c r="C313" s="22">
        <v>0.54166666666666696</v>
      </c>
      <c r="D313" s="22" t="s">
        <v>2577</v>
      </c>
    </row>
    <row r="314" spans="1:4" x14ac:dyDescent="0.15">
      <c r="A314" s="22">
        <v>312</v>
      </c>
      <c r="B314" s="22">
        <v>0.78112499999999996</v>
      </c>
      <c r="C314" s="22">
        <v>0.59375</v>
      </c>
      <c r="D314" s="22" t="s">
        <v>2577</v>
      </c>
    </row>
    <row r="315" spans="1:4" x14ac:dyDescent="0.15">
      <c r="A315" s="22">
        <v>313</v>
      </c>
      <c r="B315" s="22">
        <v>0.58762499999999995</v>
      </c>
      <c r="C315" s="22">
        <v>0.69791666666666696</v>
      </c>
      <c r="D315" s="22" t="s">
        <v>2577</v>
      </c>
    </row>
    <row r="316" spans="1:4" x14ac:dyDescent="0.15">
      <c r="A316" s="22">
        <v>314</v>
      </c>
      <c r="B316" s="22">
        <v>0.82950000000000002</v>
      </c>
      <c r="C316" s="22">
        <v>0.58333333333333304</v>
      </c>
      <c r="D316" s="22" t="s">
        <v>2577</v>
      </c>
    </row>
    <row r="317" spans="1:4" x14ac:dyDescent="0.15">
      <c r="A317" s="22">
        <v>315</v>
      </c>
      <c r="B317" s="22">
        <v>0.89158333333333295</v>
      </c>
      <c r="C317" s="22">
        <v>0.53125</v>
      </c>
      <c r="D317" s="22" t="s">
        <v>2577</v>
      </c>
    </row>
    <row r="318" spans="1:4" x14ac:dyDescent="0.15">
      <c r="A318" s="22">
        <v>316</v>
      </c>
      <c r="B318" s="22">
        <v>0.77908333333333302</v>
      </c>
      <c r="C318" s="22">
        <v>0.71354166666666696</v>
      </c>
      <c r="D318" s="22" t="s">
        <v>2577</v>
      </c>
    </row>
    <row r="319" spans="1:4" x14ac:dyDescent="0.15">
      <c r="A319" s="22">
        <v>317</v>
      </c>
      <c r="B319" s="22">
        <v>0.86</v>
      </c>
      <c r="C319" s="22">
        <v>0.46354166666666702</v>
      </c>
      <c r="D319" s="22" t="s">
        <v>2577</v>
      </c>
    </row>
    <row r="320" spans="1:4" x14ac:dyDescent="0.15">
      <c r="A320" s="22">
        <v>318</v>
      </c>
      <c r="B320" s="22">
        <v>0.68674999999999997</v>
      </c>
      <c r="C320" s="22">
        <v>0.85416666666666696</v>
      </c>
      <c r="D320" s="22" t="s">
        <v>2577</v>
      </c>
    </row>
    <row r="321" spans="1:4" x14ac:dyDescent="0.15">
      <c r="A321" s="22">
        <v>319</v>
      </c>
      <c r="B321" s="22">
        <v>0.66208333333333302</v>
      </c>
      <c r="C321" s="22">
        <v>0.75</v>
      </c>
      <c r="D321" s="22" t="s">
        <v>2577</v>
      </c>
    </row>
    <row r="322" spans="1:4" x14ac:dyDescent="0.15">
      <c r="A322" s="22">
        <v>320</v>
      </c>
      <c r="B322" s="22">
        <v>0.54725000000000001</v>
      </c>
      <c r="C322" s="22">
        <v>0.71354166666666696</v>
      </c>
      <c r="D322" s="22" t="s">
        <v>2577</v>
      </c>
    </row>
    <row r="323" spans="1:4" x14ac:dyDescent="0.15">
      <c r="A323" s="22">
        <v>321</v>
      </c>
      <c r="B323" s="22">
        <v>0.39424999999999999</v>
      </c>
      <c r="C323" s="22">
        <v>0.76041666666666696</v>
      </c>
      <c r="D323" s="22" t="s">
        <v>2577</v>
      </c>
    </row>
    <row r="324" spans="1:4" x14ac:dyDescent="0.15">
      <c r="A324" s="22">
        <v>322</v>
      </c>
      <c r="B324" s="22">
        <v>0.87283333333333302</v>
      </c>
      <c r="C324" s="22">
        <v>0.57291666666666696</v>
      </c>
      <c r="D324" s="22" t="s">
        <v>2577</v>
      </c>
    </row>
    <row r="325" spans="1:4" x14ac:dyDescent="0.15">
      <c r="A325" s="22">
        <v>323</v>
      </c>
      <c r="B325" s="22">
        <v>0.88558333333333294</v>
      </c>
      <c r="C325" s="22">
        <v>0.57291666666666696</v>
      </c>
      <c r="D325" s="22" t="s">
        <v>2577</v>
      </c>
    </row>
    <row r="326" spans="1:4" x14ac:dyDescent="0.15">
      <c r="A326" s="22">
        <v>324</v>
      </c>
      <c r="B326" s="22">
        <v>0.82254166666666695</v>
      </c>
      <c r="C326" s="22">
        <v>0.58333333333333304</v>
      </c>
      <c r="D326" s="22" t="s">
        <v>2577</v>
      </c>
    </row>
    <row r="327" spans="1:4" x14ac:dyDescent="0.15">
      <c r="A327" s="22">
        <v>325</v>
      </c>
      <c r="B327" s="22">
        <v>0.90970833333333301</v>
      </c>
      <c r="C327" s="22">
        <v>0.45833333333333298</v>
      </c>
      <c r="D327" s="22" t="s">
        <v>2577</v>
      </c>
    </row>
    <row r="328" spans="1:4" x14ac:dyDescent="0.15">
      <c r="A328" s="22">
        <v>326</v>
      </c>
      <c r="B328" s="22">
        <v>0.59666666666666701</v>
      </c>
      <c r="C328" s="22">
        <v>0.76041666666666696</v>
      </c>
      <c r="D328" s="22" t="s">
        <v>2577</v>
      </c>
    </row>
    <row r="329" spans="1:4" x14ac:dyDescent="0.15">
      <c r="A329" s="22">
        <v>327</v>
      </c>
      <c r="B329" s="22">
        <v>0.61699999999999999</v>
      </c>
      <c r="C329" s="22">
        <v>0.67708333333333304</v>
      </c>
      <c r="D329" s="22" t="s">
        <v>2577</v>
      </c>
    </row>
    <row r="330" spans="1:4" x14ac:dyDescent="0.15">
      <c r="A330" s="22">
        <v>328</v>
      </c>
      <c r="B330" s="22">
        <v>0.55858333333333299</v>
      </c>
      <c r="C330" s="22">
        <v>0.6875</v>
      </c>
      <c r="D330" s="22" t="s">
        <v>2577</v>
      </c>
    </row>
    <row r="331" spans="1:4" x14ac:dyDescent="0.15">
      <c r="A331" s="22">
        <v>329</v>
      </c>
      <c r="B331" s="22">
        <v>0.54495833333333299</v>
      </c>
      <c r="C331" s="22">
        <v>0.58854166666666696</v>
      </c>
      <c r="D331" s="22" t="s">
        <v>2577</v>
      </c>
    </row>
    <row r="332" spans="1:4" x14ac:dyDescent="0.15">
      <c r="A332" s="22">
        <v>330</v>
      </c>
      <c r="B332" s="22">
        <v>0.52929166666666705</v>
      </c>
      <c r="C332" s="22">
        <v>0.70833333333333304</v>
      </c>
      <c r="D332" s="22" t="s">
        <v>2577</v>
      </c>
    </row>
    <row r="333" spans="1:4" x14ac:dyDescent="0.15">
      <c r="A333" s="22">
        <v>331</v>
      </c>
      <c r="B333" s="22">
        <v>0.51216666666666699</v>
      </c>
      <c r="C333" s="22">
        <v>0.8125</v>
      </c>
      <c r="D333" s="22" t="s">
        <v>2577</v>
      </c>
    </row>
    <row r="334" spans="1:4" x14ac:dyDescent="0.15">
      <c r="A334" s="22">
        <v>332</v>
      </c>
      <c r="B334" s="22">
        <v>0.72408333333333297</v>
      </c>
      <c r="C334" s="22">
        <v>0.72395833333333304</v>
      </c>
      <c r="D334" s="22" t="s">
        <v>2577</v>
      </c>
    </row>
    <row r="335" spans="1:4" x14ac:dyDescent="0.15">
      <c r="A335" s="22">
        <v>333</v>
      </c>
      <c r="B335" s="22">
        <v>0.798416666666667</v>
      </c>
      <c r="C335" s="22">
        <v>0.70833333333333304</v>
      </c>
      <c r="D335" s="22" t="s">
        <v>2577</v>
      </c>
    </row>
    <row r="336" spans="1:4" x14ac:dyDescent="0.15">
      <c r="A336" s="22">
        <v>334</v>
      </c>
      <c r="B336" s="22">
        <v>0.522166666666667</v>
      </c>
      <c r="C336" s="22">
        <v>0.78125</v>
      </c>
      <c r="D336" s="22" t="s">
        <v>2577</v>
      </c>
    </row>
    <row r="337" spans="1:4" x14ac:dyDescent="0.15">
      <c r="A337" s="22">
        <v>335</v>
      </c>
      <c r="B337" s="22">
        <v>0.83641666666666703</v>
      </c>
      <c r="C337" s="22">
        <v>0.57291666666666696</v>
      </c>
      <c r="D337" s="22" t="s">
        <v>2577</v>
      </c>
    </row>
    <row r="338" spans="1:4" x14ac:dyDescent="0.15">
      <c r="A338" s="22">
        <v>336</v>
      </c>
      <c r="B338" s="22">
        <v>0.91300000000000003</v>
      </c>
      <c r="C338" s="22">
        <v>0.66666666666666696</v>
      </c>
      <c r="D338" s="22" t="s">
        <v>2577</v>
      </c>
    </row>
    <row r="339" spans="1:4" x14ac:dyDescent="0.15">
      <c r="A339" s="22">
        <v>337</v>
      </c>
      <c r="B339" s="22">
        <v>0.55325000000000002</v>
      </c>
      <c r="C339" s="22">
        <v>0.76041666666666696</v>
      </c>
      <c r="D339" s="22" t="s">
        <v>2577</v>
      </c>
    </row>
    <row r="340" spans="1:4" x14ac:dyDescent="0.15">
      <c r="A340" s="22">
        <v>338</v>
      </c>
      <c r="B340" s="22">
        <v>0.860916666666667</v>
      </c>
      <c r="C340" s="22">
        <v>0.61458333333333304</v>
      </c>
      <c r="D340" s="22" t="s">
        <v>2577</v>
      </c>
    </row>
    <row r="341" spans="1:4" x14ac:dyDescent="0.15">
      <c r="A341" s="22">
        <v>339</v>
      </c>
      <c r="B341" s="22">
        <v>0.58841666666666703</v>
      </c>
      <c r="C341" s="22">
        <v>0.69791666666666696</v>
      </c>
      <c r="D341" s="22" t="s">
        <v>2577</v>
      </c>
    </row>
    <row r="342" spans="1:4" x14ac:dyDescent="0.15">
      <c r="A342" s="22">
        <v>340</v>
      </c>
      <c r="B342" s="22">
        <v>0.87766666666666704</v>
      </c>
      <c r="C342" s="22">
        <v>0.59895833333333304</v>
      </c>
      <c r="D342" s="22" t="s">
        <v>2577</v>
      </c>
    </row>
    <row r="343" spans="1:4" x14ac:dyDescent="0.15">
      <c r="A343" s="22">
        <v>341</v>
      </c>
      <c r="B343" s="22">
        <v>0.60270833333333296</v>
      </c>
      <c r="C343" s="22">
        <v>0.67708333333333304</v>
      </c>
      <c r="D343" s="22" t="s">
        <v>2577</v>
      </c>
    </row>
    <row r="344" spans="1:4" x14ac:dyDescent="0.15">
      <c r="A344" s="22">
        <v>342</v>
      </c>
      <c r="B344" s="22">
        <v>0.65100000000000002</v>
      </c>
      <c r="C344" s="22">
        <v>0.77083333333333304</v>
      </c>
      <c r="D344" s="22" t="s">
        <v>2577</v>
      </c>
    </row>
    <row r="345" spans="1:4" x14ac:dyDescent="0.15">
      <c r="A345" s="22">
        <v>343</v>
      </c>
      <c r="B345" s="22">
        <v>0.68512499999999998</v>
      </c>
      <c r="C345" s="22">
        <v>0.625</v>
      </c>
      <c r="D345" s="22" t="s">
        <v>2577</v>
      </c>
    </row>
    <row r="346" spans="1:4" x14ac:dyDescent="0.15">
      <c r="A346" s="22">
        <v>344</v>
      </c>
      <c r="B346" s="22">
        <v>0.89541666666666697</v>
      </c>
      <c r="C346" s="22">
        <v>0.69791666666666696</v>
      </c>
      <c r="D346" s="22" t="s">
        <v>2577</v>
      </c>
    </row>
    <row r="347" spans="1:4" x14ac:dyDescent="0.15">
      <c r="A347" s="22">
        <v>345</v>
      </c>
      <c r="B347" s="22">
        <v>0.91100000000000003</v>
      </c>
      <c r="C347" s="22">
        <v>0.61458333333333304</v>
      </c>
      <c r="D347" s="22" t="s">
        <v>2577</v>
      </c>
    </row>
    <row r="348" spans="1:4" x14ac:dyDescent="0.15">
      <c r="A348" s="22">
        <v>346</v>
      </c>
      <c r="B348" s="22">
        <v>0.724291666666667</v>
      </c>
      <c r="C348" s="22">
        <v>0.625</v>
      </c>
      <c r="D348" s="22" t="s">
        <v>2577</v>
      </c>
    </row>
    <row r="349" spans="1:4" x14ac:dyDescent="0.15">
      <c r="A349" s="22">
        <v>347</v>
      </c>
      <c r="B349" s="22">
        <v>0.79225000000000001</v>
      </c>
      <c r="C349" s="22">
        <v>0.59375</v>
      </c>
      <c r="D349" s="22" t="s">
        <v>2577</v>
      </c>
    </row>
    <row r="350" spans="1:4" x14ac:dyDescent="0.15">
      <c r="A350" s="22">
        <v>348</v>
      </c>
      <c r="B350" s="22">
        <v>0.98224999999999996</v>
      </c>
      <c r="C350" s="22">
        <v>0.484375</v>
      </c>
      <c r="D350" s="22" t="s">
        <v>2577</v>
      </c>
    </row>
    <row r="351" spans="1:4" x14ac:dyDescent="0.15">
      <c r="A351" s="22">
        <v>349</v>
      </c>
      <c r="B351" s="22">
        <v>0.606375</v>
      </c>
      <c r="C351" s="22">
        <v>0.71875</v>
      </c>
      <c r="D351" s="22" t="s">
        <v>2577</v>
      </c>
    </row>
    <row r="352" spans="1:4" x14ac:dyDescent="0.15">
      <c r="A352" s="22">
        <v>350</v>
      </c>
      <c r="B352" s="22">
        <v>0.78874999999999995</v>
      </c>
      <c r="C352" s="22">
        <v>0.625</v>
      </c>
      <c r="D352" s="22" t="s">
        <v>2577</v>
      </c>
    </row>
    <row r="353" spans="1:4" x14ac:dyDescent="0.15">
      <c r="A353" s="22">
        <v>351</v>
      </c>
      <c r="B353" s="22">
        <v>0.59295833333333303</v>
      </c>
      <c r="C353" s="22">
        <v>0.76041666666666696</v>
      </c>
      <c r="D353" s="22" t="s">
        <v>2577</v>
      </c>
    </row>
    <row r="354" spans="1:4" x14ac:dyDescent="0.15">
      <c r="A354" s="22">
        <v>352</v>
      </c>
      <c r="B354" s="22">
        <v>0.88287499999999997</v>
      </c>
      <c r="C354" s="22">
        <v>0.49479166666666702</v>
      </c>
      <c r="D354" s="22" t="s">
        <v>2577</v>
      </c>
    </row>
    <row r="355" spans="1:4" x14ac:dyDescent="0.15">
      <c r="A355" s="22">
        <v>353</v>
      </c>
      <c r="B355" s="22">
        <v>0.97833333333333306</v>
      </c>
      <c r="C355" s="22">
        <v>0.55208333333333304</v>
      </c>
      <c r="D355" s="22" t="s">
        <v>2577</v>
      </c>
    </row>
    <row r="356" spans="1:4" x14ac:dyDescent="0.15">
      <c r="A356" s="22">
        <v>354</v>
      </c>
      <c r="B356" s="22">
        <v>0.53816666666666702</v>
      </c>
      <c r="C356" s="22">
        <v>0.8125</v>
      </c>
      <c r="D356" s="22" t="s">
        <v>2577</v>
      </c>
    </row>
    <row r="357" spans="1:4" x14ac:dyDescent="0.15">
      <c r="A357" s="22">
        <v>355</v>
      </c>
      <c r="B357" s="22">
        <v>0.51858333333333295</v>
      </c>
      <c r="C357" s="22">
        <v>0.67708333333333304</v>
      </c>
      <c r="D357" s="22" t="s">
        <v>2577</v>
      </c>
    </row>
    <row r="358" spans="1:4" x14ac:dyDescent="0.15">
      <c r="A358" s="22">
        <v>356</v>
      </c>
      <c r="B358" s="22">
        <v>0.67904166666666699</v>
      </c>
      <c r="C358" s="22">
        <v>0.75</v>
      </c>
      <c r="D358" s="22" t="s">
        <v>2577</v>
      </c>
    </row>
    <row r="359" spans="1:4" x14ac:dyDescent="0.15">
      <c r="A359" s="22">
        <v>357</v>
      </c>
      <c r="B359" s="22">
        <v>0.65204166666666696</v>
      </c>
      <c r="C359" s="22">
        <v>0.75</v>
      </c>
      <c r="D359" s="22" t="s">
        <v>2577</v>
      </c>
    </row>
    <row r="360" spans="1:4" x14ac:dyDescent="0.15">
      <c r="A360" s="22">
        <v>358</v>
      </c>
      <c r="B360" s="22">
        <v>0.96008333333333296</v>
      </c>
      <c r="C360" s="22">
        <v>0.515625</v>
      </c>
      <c r="D360" s="22" t="s">
        <v>2577</v>
      </c>
    </row>
    <row r="361" spans="1:4" x14ac:dyDescent="0.15">
      <c r="A361" s="22">
        <v>359</v>
      </c>
      <c r="B361" s="22">
        <v>0.53500000000000003</v>
      </c>
      <c r="C361" s="22">
        <v>0.79166666666666696</v>
      </c>
      <c r="D361" s="22" t="s">
        <v>2577</v>
      </c>
    </row>
    <row r="362" spans="1:4" x14ac:dyDescent="0.15">
      <c r="A362" s="22">
        <v>360</v>
      </c>
      <c r="B362" s="22">
        <v>0.58970833333333295</v>
      </c>
      <c r="C362" s="22">
        <v>0.63541666666666696</v>
      </c>
      <c r="D362" s="22" t="s">
        <v>2577</v>
      </c>
    </row>
    <row r="363" spans="1:4" x14ac:dyDescent="0.15">
      <c r="A363" s="22">
        <v>361</v>
      </c>
      <c r="B363" s="22">
        <v>0.75795833333333296</v>
      </c>
      <c r="C363" s="22">
        <v>0.59375</v>
      </c>
      <c r="D363" s="22" t="s">
        <v>2577</v>
      </c>
    </row>
    <row r="364" spans="1:4" x14ac:dyDescent="0.15">
      <c r="A364" s="22">
        <v>362</v>
      </c>
      <c r="B364" s="22">
        <v>0.79649999999999999</v>
      </c>
      <c r="C364" s="22">
        <v>0.75</v>
      </c>
      <c r="D364" s="22" t="s">
        <v>2577</v>
      </c>
    </row>
    <row r="365" spans="1:4" x14ac:dyDescent="0.15">
      <c r="A365" s="22">
        <v>363</v>
      </c>
      <c r="B365" s="22">
        <v>0.64912499999999995</v>
      </c>
      <c r="C365" s="22">
        <v>0.69270833333333304</v>
      </c>
      <c r="D365" s="22" t="s">
        <v>2577</v>
      </c>
    </row>
    <row r="366" spans="1:4" x14ac:dyDescent="0.15">
      <c r="A366" s="22">
        <v>364</v>
      </c>
      <c r="B366" s="22">
        <v>0.79108333333333303</v>
      </c>
      <c r="C366" s="22">
        <v>0.79166666666666696</v>
      </c>
      <c r="D366" s="22" t="s">
        <v>2577</v>
      </c>
    </row>
    <row r="367" spans="1:4" x14ac:dyDescent="0.15">
      <c r="A367" s="22">
        <v>365</v>
      </c>
      <c r="B367" s="22">
        <v>0.63820833333333304</v>
      </c>
      <c r="C367" s="22">
        <v>0.6875</v>
      </c>
      <c r="D367" s="22" t="s">
        <v>2577</v>
      </c>
    </row>
    <row r="368" spans="1:4" x14ac:dyDescent="0.15">
      <c r="A368" s="22">
        <v>366</v>
      </c>
      <c r="B368" s="22">
        <v>0.74591666666666701</v>
      </c>
      <c r="C368" s="22">
        <v>0.6875</v>
      </c>
      <c r="D368" s="22" t="s">
        <v>2577</v>
      </c>
    </row>
    <row r="369" spans="1:4" x14ac:dyDescent="0.15">
      <c r="A369" s="22">
        <v>367</v>
      </c>
      <c r="B369" s="22">
        <v>0.77891666666666703</v>
      </c>
      <c r="C369" s="22">
        <v>0.63541666666666696</v>
      </c>
      <c r="D369" s="22" t="s">
        <v>2577</v>
      </c>
    </row>
    <row r="370" spans="1:4" x14ac:dyDescent="0.15">
      <c r="A370" s="22">
        <v>368</v>
      </c>
      <c r="B370" s="22">
        <v>0.642166666666667</v>
      </c>
      <c r="C370" s="22">
        <v>0.8125</v>
      </c>
      <c r="D370" s="22" t="s">
        <v>2577</v>
      </c>
    </row>
    <row r="371" spans="1:4" x14ac:dyDescent="0.15">
      <c r="A371" s="22">
        <v>369</v>
      </c>
      <c r="B371" s="22">
        <v>0.62354166666666699</v>
      </c>
      <c r="C371" s="22">
        <v>0.65104166666666696</v>
      </c>
      <c r="D371" s="22" t="s">
        <v>2577</v>
      </c>
    </row>
    <row r="372" spans="1:4" x14ac:dyDescent="0.15">
      <c r="A372" s="22">
        <v>370</v>
      </c>
      <c r="B372" s="22">
        <v>0.65195833333333297</v>
      </c>
      <c r="C372" s="22">
        <v>0.75</v>
      </c>
      <c r="D372" s="22" t="s">
        <v>2577</v>
      </c>
    </row>
    <row r="373" spans="1:4" x14ac:dyDescent="0.15">
      <c r="A373" s="22">
        <v>371</v>
      </c>
      <c r="B373" s="22">
        <v>0.86008333333333298</v>
      </c>
      <c r="C373" s="22">
        <v>0.57291666666666696</v>
      </c>
      <c r="D373" s="22" t="s">
        <v>2577</v>
      </c>
    </row>
    <row r="374" spans="1:4" x14ac:dyDescent="0.15">
      <c r="A374" s="22">
        <v>372</v>
      </c>
      <c r="B374" s="22">
        <v>0.56979166666666703</v>
      </c>
      <c r="C374" s="22">
        <v>0.796875</v>
      </c>
      <c r="D374" s="22" t="s">
        <v>2577</v>
      </c>
    </row>
    <row r="375" spans="1:4" x14ac:dyDescent="0.15">
      <c r="A375" s="22">
        <v>373</v>
      </c>
      <c r="B375" s="22">
        <v>0.56441666666666701</v>
      </c>
      <c r="C375" s="22">
        <v>0.83333333333333304</v>
      </c>
      <c r="D375" s="22" t="s">
        <v>2577</v>
      </c>
    </row>
    <row r="376" spans="1:4" x14ac:dyDescent="0.15">
      <c r="A376" s="22">
        <v>374</v>
      </c>
      <c r="B376" s="22">
        <v>0.67854166666666704</v>
      </c>
      <c r="C376" s="22">
        <v>0.734375</v>
      </c>
      <c r="D376" s="22" t="s">
        <v>2577</v>
      </c>
    </row>
    <row r="377" spans="1:4" x14ac:dyDescent="0.15">
      <c r="A377" s="22">
        <v>375</v>
      </c>
      <c r="B377" s="22">
        <v>0.77512499999999995</v>
      </c>
      <c r="C377" s="22">
        <v>0.71875</v>
      </c>
      <c r="D377" s="22" t="s">
        <v>2577</v>
      </c>
    </row>
    <row r="378" spans="1:4" x14ac:dyDescent="0.15">
      <c r="A378" s="22">
        <v>376</v>
      </c>
      <c r="B378" s="22">
        <v>0.81125000000000003</v>
      </c>
      <c r="C378" s="22">
        <v>0.625</v>
      </c>
      <c r="D378" s="22" t="s">
        <v>2577</v>
      </c>
    </row>
    <row r="379" spans="1:4" x14ac:dyDescent="0.15">
      <c r="A379" s="22">
        <v>377</v>
      </c>
      <c r="B379" s="22">
        <v>0.95674999999999999</v>
      </c>
      <c r="C379" s="22">
        <v>0.61979166666666696</v>
      </c>
      <c r="D379" s="22" t="s">
        <v>2577</v>
      </c>
    </row>
    <row r="380" spans="1:4" x14ac:dyDescent="0.15">
      <c r="A380" s="22">
        <v>378</v>
      </c>
      <c r="B380" s="22">
        <v>0.554958333333333</v>
      </c>
      <c r="C380" s="22">
        <v>0.85416666666666696</v>
      </c>
      <c r="D380" s="22" t="s">
        <v>2577</v>
      </c>
    </row>
    <row r="381" spans="1:4" x14ac:dyDescent="0.15">
      <c r="A381" s="22">
        <v>379</v>
      </c>
      <c r="B381" s="22">
        <v>0.65849999999999997</v>
      </c>
      <c r="C381" s="22">
        <v>0.77083333333333304</v>
      </c>
      <c r="D381" s="22" t="s">
        <v>2577</v>
      </c>
    </row>
    <row r="382" spans="1:4" x14ac:dyDescent="0.15">
      <c r="A382" s="22">
        <v>380</v>
      </c>
      <c r="B382" s="22">
        <v>0.76333333333333298</v>
      </c>
      <c r="C382" s="22">
        <v>0.65625</v>
      </c>
      <c r="D382" s="22" t="s">
        <v>2577</v>
      </c>
    </row>
    <row r="383" spans="1:4" x14ac:dyDescent="0.15">
      <c r="A383" s="22">
        <v>381</v>
      </c>
      <c r="B383" s="22">
        <v>0.81241666666666701</v>
      </c>
      <c r="C383" s="22">
        <v>0.70833333333333304</v>
      </c>
      <c r="D383" s="22" t="s">
        <v>2577</v>
      </c>
    </row>
    <row r="384" spans="1:4" x14ac:dyDescent="0.15">
      <c r="A384" s="22">
        <v>382</v>
      </c>
      <c r="B384" s="22">
        <v>0.64004166666666695</v>
      </c>
      <c r="C384" s="22">
        <v>0.70833333333333304</v>
      </c>
      <c r="D384" s="22" t="s">
        <v>2577</v>
      </c>
    </row>
    <row r="385" spans="1:4" x14ac:dyDescent="0.15">
      <c r="A385" s="22">
        <v>383</v>
      </c>
      <c r="B385" s="22">
        <v>0.85495833333333304</v>
      </c>
      <c r="C385" s="22">
        <v>0.546875</v>
      </c>
      <c r="D385" s="22" t="s">
        <v>2577</v>
      </c>
    </row>
    <row r="386" spans="1:4" x14ac:dyDescent="0.15">
      <c r="A386" s="22">
        <v>384</v>
      </c>
      <c r="B386" s="22">
        <v>0.95299999999999996</v>
      </c>
      <c r="C386" s="22">
        <v>0.52083333333333304</v>
      </c>
      <c r="D386" s="22" t="s">
        <v>2577</v>
      </c>
    </row>
    <row r="387" spans="1:4" x14ac:dyDescent="0.15">
      <c r="A387" s="22">
        <v>385</v>
      </c>
      <c r="B387" s="22">
        <v>0.70074999999999998</v>
      </c>
      <c r="C387" s="22">
        <v>0.71875</v>
      </c>
      <c r="D387" s="22" t="s">
        <v>2577</v>
      </c>
    </row>
    <row r="388" spans="1:4" x14ac:dyDescent="0.15">
      <c r="A388" s="22">
        <v>386</v>
      </c>
      <c r="B388" s="22">
        <v>0.73108333333333297</v>
      </c>
      <c r="C388" s="22">
        <v>0.71354166666666696</v>
      </c>
      <c r="D388" s="22" t="s">
        <v>2577</v>
      </c>
    </row>
    <row r="389" spans="1:4" x14ac:dyDescent="0.15">
      <c r="A389" s="22">
        <v>387</v>
      </c>
      <c r="B389" s="22">
        <v>0.88283333333333303</v>
      </c>
      <c r="C389" s="22">
        <v>0.60416666666666696</v>
      </c>
      <c r="D389" s="22" t="s">
        <v>2577</v>
      </c>
    </row>
    <row r="390" spans="1:4" x14ac:dyDescent="0.15">
      <c r="A390" s="22">
        <v>388</v>
      </c>
      <c r="B390" s="22">
        <v>0.709666666666667</v>
      </c>
      <c r="C390" s="22">
        <v>0.5625</v>
      </c>
      <c r="D390" s="22" t="s">
        <v>2577</v>
      </c>
    </row>
    <row r="391" spans="1:4" x14ac:dyDescent="0.15">
      <c r="A391" s="22">
        <v>389</v>
      </c>
      <c r="B391" s="22">
        <v>0.82783333333333298</v>
      </c>
      <c r="C391" s="22">
        <v>0.65625</v>
      </c>
      <c r="D391" s="22" t="s">
        <v>2577</v>
      </c>
    </row>
    <row r="392" spans="1:4" x14ac:dyDescent="0.15">
      <c r="A392" s="22">
        <v>390</v>
      </c>
      <c r="B392" s="22">
        <v>0.59366666666666701</v>
      </c>
      <c r="C392" s="22">
        <v>0.75</v>
      </c>
      <c r="D392" s="22" t="s">
        <v>2577</v>
      </c>
    </row>
    <row r="393" spans="1:4" x14ac:dyDescent="0.15">
      <c r="A393" s="22">
        <v>391</v>
      </c>
      <c r="B393" s="22">
        <v>0.748</v>
      </c>
      <c r="C393" s="22">
        <v>0.60416666666666696</v>
      </c>
      <c r="D393" s="22" t="s">
        <v>2577</v>
      </c>
    </row>
    <row r="394" spans="1:4" x14ac:dyDescent="0.15">
      <c r="A394" s="22">
        <v>392</v>
      </c>
      <c r="B394" s="22">
        <v>0.46716666666666701</v>
      </c>
      <c r="C394" s="22">
        <v>0.73958333333333304</v>
      </c>
      <c r="D394" s="22" t="s">
        <v>2577</v>
      </c>
    </row>
    <row r="395" spans="1:4" x14ac:dyDescent="0.15">
      <c r="A395" s="22">
        <v>393</v>
      </c>
      <c r="B395" s="22">
        <v>0.389583333333333</v>
      </c>
      <c r="C395" s="22">
        <v>0.84375</v>
      </c>
      <c r="D395" s="22" t="s">
        <v>2577</v>
      </c>
    </row>
    <row r="396" spans="1:4" x14ac:dyDescent="0.15">
      <c r="A396" s="22">
        <v>394</v>
      </c>
      <c r="B396" s="22">
        <v>0.61116666666666697</v>
      </c>
      <c r="C396" s="22">
        <v>0.57291666666666696</v>
      </c>
      <c r="D396" s="22" t="s">
        <v>2577</v>
      </c>
    </row>
    <row r="397" spans="1:4" x14ac:dyDescent="0.15">
      <c r="A397" s="22">
        <v>395</v>
      </c>
      <c r="B397" s="22">
        <v>0.76333333333333298</v>
      </c>
      <c r="C397" s="22">
        <v>0.5625</v>
      </c>
      <c r="D397" s="22" t="s">
        <v>2577</v>
      </c>
    </row>
    <row r="398" spans="1:4" x14ac:dyDescent="0.15">
      <c r="A398" s="22">
        <v>396</v>
      </c>
      <c r="B398" s="22">
        <v>0.492916666666667</v>
      </c>
      <c r="C398" s="22">
        <v>0.65625</v>
      </c>
      <c r="D398" s="22" t="s">
        <v>2577</v>
      </c>
    </row>
    <row r="399" spans="1:4" x14ac:dyDescent="0.15">
      <c r="A399" s="22">
        <v>397</v>
      </c>
      <c r="B399" s="22">
        <v>0.70020833333333299</v>
      </c>
      <c r="C399" s="22">
        <v>0.546875</v>
      </c>
      <c r="D399" s="22" t="s">
        <v>2577</v>
      </c>
    </row>
    <row r="400" spans="1:4" x14ac:dyDescent="0.15">
      <c r="A400" s="22">
        <v>398</v>
      </c>
      <c r="B400" s="22">
        <v>0.69733333333333303</v>
      </c>
      <c r="C400" s="22">
        <v>0.57291666666666696</v>
      </c>
      <c r="D400" s="22" t="s">
        <v>2577</v>
      </c>
    </row>
    <row r="401" spans="1:4" x14ac:dyDescent="0.15">
      <c r="A401" s="22">
        <v>399</v>
      </c>
      <c r="B401" s="22">
        <v>0.84458333333333302</v>
      </c>
      <c r="C401" s="22">
        <v>0.53645833333333304</v>
      </c>
      <c r="D401" s="22" t="s">
        <v>2577</v>
      </c>
    </row>
    <row r="402" spans="1:4" x14ac:dyDescent="0.15">
      <c r="A402" s="22">
        <v>400</v>
      </c>
      <c r="B402" s="22">
        <v>0.63595833333333296</v>
      </c>
      <c r="C402" s="22">
        <v>0.67708333333333304</v>
      </c>
      <c r="D402" s="22" t="s">
        <v>2577</v>
      </c>
    </row>
    <row r="403" spans="1:4" x14ac:dyDescent="0.15">
      <c r="A403" s="22">
        <v>401</v>
      </c>
      <c r="B403" s="22">
        <v>0.66587499999999999</v>
      </c>
      <c r="C403" s="22">
        <v>0.77083333333333304</v>
      </c>
      <c r="D403" s="22" t="s">
        <v>2577</v>
      </c>
    </row>
    <row r="404" spans="1:4" x14ac:dyDescent="0.15">
      <c r="A404" s="22">
        <v>402</v>
      </c>
      <c r="B404" s="22">
        <v>0.94766666666666699</v>
      </c>
      <c r="C404" s="22">
        <v>0.57291666666666696</v>
      </c>
      <c r="D404" s="22" t="s">
        <v>2577</v>
      </c>
    </row>
    <row r="405" spans="1:4" x14ac:dyDescent="0.15">
      <c r="A405" s="22">
        <v>403</v>
      </c>
      <c r="B405" s="22">
        <v>0.650166666666667</v>
      </c>
      <c r="C405" s="22">
        <v>0.68229166666666696</v>
      </c>
      <c r="D405" s="22" t="s">
        <v>2577</v>
      </c>
    </row>
    <row r="406" spans="1:4" x14ac:dyDescent="0.15">
      <c r="A406" s="22">
        <v>404</v>
      </c>
      <c r="B406" s="22">
        <v>0.82716666666666705</v>
      </c>
      <c r="C406" s="22">
        <v>0.44791666666666702</v>
      </c>
      <c r="D406" s="22" t="s">
        <v>2577</v>
      </c>
    </row>
  </sheetData>
  <mergeCells count="1">
    <mergeCell ref="A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AE135-6BEB-094C-9FA3-45F27A3CAB09}">
  <dimension ref="A1:P191"/>
  <sheetViews>
    <sheetView zoomScale="169" zoomScaleNormal="100" workbookViewId="0">
      <selection sqref="A1:P1"/>
    </sheetView>
  </sheetViews>
  <sheetFormatPr baseColWidth="10" defaultRowHeight="14" x14ac:dyDescent="0.15"/>
  <cols>
    <col min="1" max="1" width="14.33203125" style="22" bestFit="1" customWidth="1"/>
    <col min="2" max="3" width="12.6640625" style="22" bestFit="1" customWidth="1"/>
    <col min="4" max="4" width="12.33203125" style="22" bestFit="1" customWidth="1"/>
    <col min="5" max="5" width="11.6640625" style="22" bestFit="1" customWidth="1"/>
    <col min="6" max="7" width="14.6640625" style="22" bestFit="1" customWidth="1"/>
    <col min="8" max="15" width="10.83203125" style="22"/>
    <col min="16" max="16" width="106.83203125" style="22" bestFit="1" customWidth="1"/>
    <col min="17" max="16384" width="10.83203125" style="22"/>
  </cols>
  <sheetData>
    <row r="1" spans="1:16" ht="15" customHeight="1" x14ac:dyDescent="0.15">
      <c r="A1" s="106" t="s">
        <v>3049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</row>
    <row r="2" spans="1:16" x14ac:dyDescent="0.15">
      <c r="A2" s="73" t="s">
        <v>2589</v>
      </c>
      <c r="B2" s="73" t="s">
        <v>2530</v>
      </c>
      <c r="C2" s="73" t="s">
        <v>2591</v>
      </c>
      <c r="D2" s="73" t="s">
        <v>2590</v>
      </c>
      <c r="E2" s="73" t="s">
        <v>2592</v>
      </c>
      <c r="F2" s="73" t="s">
        <v>165</v>
      </c>
      <c r="G2" s="73" t="s">
        <v>2321</v>
      </c>
      <c r="H2" s="73" t="s">
        <v>2322</v>
      </c>
      <c r="I2" s="73" t="s">
        <v>2323</v>
      </c>
      <c r="J2" s="73" t="s">
        <v>2339</v>
      </c>
      <c r="K2" s="73" t="s">
        <v>166</v>
      </c>
      <c r="L2" s="73" t="s">
        <v>2593</v>
      </c>
      <c r="M2" s="73" t="s">
        <v>218</v>
      </c>
      <c r="N2" s="73" t="s">
        <v>2594</v>
      </c>
      <c r="O2" s="73" t="s">
        <v>2595</v>
      </c>
      <c r="P2" s="73" t="s">
        <v>168</v>
      </c>
    </row>
    <row r="3" spans="1:16" x14ac:dyDescent="0.15">
      <c r="A3" s="22" t="s">
        <v>2326</v>
      </c>
      <c r="B3" s="3">
        <v>0.36545903600000001</v>
      </c>
      <c r="C3" s="3">
        <v>0.12430817</v>
      </c>
      <c r="D3" s="3">
        <v>2.9399437499999999</v>
      </c>
      <c r="E3" s="3">
        <v>3.858719E-3</v>
      </c>
      <c r="F3" s="3">
        <v>1480.3526838601699</v>
      </c>
      <c r="G3" s="3">
        <v>1437.74297720357</v>
      </c>
      <c r="H3" s="39" t="s">
        <v>17</v>
      </c>
      <c r="I3" s="39" t="s">
        <v>17</v>
      </c>
      <c r="J3" s="39" t="s">
        <v>17</v>
      </c>
      <c r="K3" s="61">
        <v>1451.8733159011199</v>
      </c>
      <c r="L3" s="61">
        <v>0.37931419999999999</v>
      </c>
      <c r="M3" s="61">
        <v>65.908249999999995</v>
      </c>
      <c r="N3" s="61">
        <v>89.966489999999993</v>
      </c>
      <c r="O3" s="61">
        <v>24.058246400000002</v>
      </c>
      <c r="P3" s="22" t="s">
        <v>2340</v>
      </c>
    </row>
    <row r="4" spans="1:16" x14ac:dyDescent="0.15">
      <c r="A4" s="22" t="s">
        <v>2326</v>
      </c>
      <c r="B4" s="3">
        <v>0.442199077</v>
      </c>
      <c r="C4" s="3">
        <v>0.17098853999999999</v>
      </c>
      <c r="D4" s="3">
        <v>2.5861328299999999</v>
      </c>
      <c r="E4" s="3">
        <v>1.0757337E-2</v>
      </c>
      <c r="F4" s="3">
        <v>1590.97505267018</v>
      </c>
      <c r="G4" s="3">
        <v>1520.3177475057601</v>
      </c>
      <c r="H4" s="39" t="s">
        <v>17</v>
      </c>
      <c r="I4" s="39" t="s">
        <v>17</v>
      </c>
      <c r="J4" s="39" t="s">
        <v>17</v>
      </c>
      <c r="K4" s="61">
        <v>1529.53663173379</v>
      </c>
      <c r="L4" s="61">
        <v>0.37931419999999999</v>
      </c>
      <c r="M4" s="61">
        <v>62.660350000000001</v>
      </c>
      <c r="N4" s="61">
        <v>98.147829999999999</v>
      </c>
      <c r="O4" s="61">
        <v>35.487476200000003</v>
      </c>
      <c r="P4" s="22" t="s">
        <v>2341</v>
      </c>
    </row>
    <row r="5" spans="1:16" x14ac:dyDescent="0.15">
      <c r="A5" s="22" t="s">
        <v>2326</v>
      </c>
      <c r="B5" s="3">
        <v>0.30875764100000003</v>
      </c>
      <c r="C5" s="3">
        <v>0.12419257</v>
      </c>
      <c r="D5" s="3">
        <v>2.4861201199999998</v>
      </c>
      <c r="E5" s="3">
        <v>1.4125742E-2</v>
      </c>
      <c r="F5" s="3">
        <v>1551.2782439810801</v>
      </c>
      <c r="G5" s="3">
        <v>1501.10902507328</v>
      </c>
      <c r="H5" s="39" t="s">
        <v>17</v>
      </c>
      <c r="I5" s="39" t="s">
        <v>17</v>
      </c>
      <c r="J5" s="39" t="s">
        <v>17</v>
      </c>
      <c r="K5" s="61">
        <v>1516.3814466384199</v>
      </c>
      <c r="L5" s="61">
        <v>0.37931419999999999</v>
      </c>
      <c r="M5" s="61">
        <v>88.043610000000001</v>
      </c>
      <c r="N5" s="61">
        <v>110.83059</v>
      </c>
      <c r="O5" s="61">
        <v>22.786977</v>
      </c>
      <c r="P5" s="22" t="s">
        <v>2342</v>
      </c>
    </row>
    <row r="6" spans="1:16" x14ac:dyDescent="0.15">
      <c r="A6" s="22" t="s">
        <v>2326</v>
      </c>
      <c r="B6" s="3">
        <v>0.213156594</v>
      </c>
      <c r="C6" s="3">
        <v>8.734198E-2</v>
      </c>
      <c r="D6" s="3">
        <v>2.4404827600000001</v>
      </c>
      <c r="E6" s="3">
        <v>1.5954235000000001E-2</v>
      </c>
      <c r="F6" s="3">
        <v>1476.16677337033</v>
      </c>
      <c r="G6" s="3">
        <v>1461.35264345628</v>
      </c>
      <c r="H6" s="39" t="s">
        <v>17</v>
      </c>
      <c r="I6" s="39" t="s">
        <v>17</v>
      </c>
      <c r="J6" s="39" t="s">
        <v>17</v>
      </c>
      <c r="K6" s="61">
        <v>1490.35672205688</v>
      </c>
      <c r="L6" s="61">
        <v>0.37931419999999999</v>
      </c>
      <c r="M6" s="61">
        <v>100.02825</v>
      </c>
      <c r="N6" s="61">
        <v>121.66383999999999</v>
      </c>
      <c r="O6" s="61">
        <v>21.635590799999999</v>
      </c>
      <c r="P6" s="22" t="s">
        <v>2343</v>
      </c>
    </row>
    <row r="7" spans="1:16" x14ac:dyDescent="0.15">
      <c r="A7" s="22" t="s">
        <v>170</v>
      </c>
      <c r="B7" s="3">
        <v>20.171960500000001</v>
      </c>
      <c r="C7" s="3">
        <v>8.2909565099999991</v>
      </c>
      <c r="D7" s="3">
        <v>2.43300764</v>
      </c>
      <c r="E7" s="3">
        <v>1.6273005E-2</v>
      </c>
      <c r="F7" s="3">
        <v>1439.1426194165799</v>
      </c>
      <c r="G7" s="3">
        <v>1453.5918534611501</v>
      </c>
      <c r="H7" s="39" t="s">
        <v>17</v>
      </c>
      <c r="I7" s="39" t="s">
        <v>17</v>
      </c>
      <c r="J7" s="39" t="s">
        <v>17</v>
      </c>
      <c r="K7" s="61">
        <v>1531.99602903088</v>
      </c>
      <c r="L7" s="61">
        <v>0.37931419999999999</v>
      </c>
      <c r="M7" s="61">
        <v>196.04164</v>
      </c>
      <c r="N7" s="61">
        <v>206.39224999999999</v>
      </c>
      <c r="O7" s="61">
        <v>10.350607999999999</v>
      </c>
      <c r="P7" s="22" t="s">
        <v>2344</v>
      </c>
    </row>
    <row r="8" spans="1:16" x14ac:dyDescent="0.15">
      <c r="A8" s="22" t="s">
        <v>2326</v>
      </c>
      <c r="B8" s="3">
        <v>0.219475012</v>
      </c>
      <c r="C8" s="3">
        <v>9.0579380000000001E-2</v>
      </c>
      <c r="D8" s="3">
        <v>2.42301301</v>
      </c>
      <c r="E8" s="3">
        <v>1.6708053E-2</v>
      </c>
      <c r="F8" s="3">
        <v>1424.5993166472099</v>
      </c>
      <c r="G8" s="3">
        <v>1403.1176830360801</v>
      </c>
      <c r="H8" s="39" t="s">
        <v>17</v>
      </c>
      <c r="I8" s="39" t="s">
        <v>17</v>
      </c>
      <c r="J8" s="39" t="s">
        <v>17</v>
      </c>
      <c r="K8" s="61">
        <v>1436.80332553583</v>
      </c>
      <c r="L8" s="61">
        <v>0.37931419999999999</v>
      </c>
      <c r="M8" s="61">
        <v>82.5458</v>
      </c>
      <c r="N8" s="61">
        <v>96.609459999999999</v>
      </c>
      <c r="O8" s="61">
        <v>14.0636644</v>
      </c>
      <c r="P8" s="22" t="s">
        <v>2345</v>
      </c>
    </row>
    <row r="9" spans="1:16" x14ac:dyDescent="0.15">
      <c r="A9" s="22" t="s">
        <v>2326</v>
      </c>
      <c r="B9" s="3">
        <v>0.183275251</v>
      </c>
      <c r="C9" s="3">
        <v>7.6874049999999999E-2</v>
      </c>
      <c r="D9" s="3">
        <v>2.38409776</v>
      </c>
      <c r="E9" s="3">
        <v>1.8501909E-2</v>
      </c>
      <c r="F9" s="3">
        <v>1660.77206468194</v>
      </c>
      <c r="G9" s="3">
        <v>1597.9475039245101</v>
      </c>
      <c r="H9" s="39" t="s">
        <v>17</v>
      </c>
      <c r="I9" s="39" t="s">
        <v>17</v>
      </c>
      <c r="J9" s="39" t="s">
        <v>17</v>
      </c>
      <c r="K9" s="61">
        <v>1629.4942144020099</v>
      </c>
      <c r="L9" s="61">
        <v>0.37931419999999999</v>
      </c>
      <c r="M9" s="61">
        <v>215.00379000000001</v>
      </c>
      <c r="N9" s="61">
        <v>237.92436000000001</v>
      </c>
      <c r="O9" s="61">
        <v>22.920572</v>
      </c>
      <c r="P9" s="22" t="s">
        <v>2346</v>
      </c>
    </row>
    <row r="10" spans="1:16" x14ac:dyDescent="0.15">
      <c r="A10" s="22" t="s">
        <v>2326</v>
      </c>
      <c r="B10" s="3">
        <v>0.13618781099999999</v>
      </c>
      <c r="C10" s="3">
        <v>5.762743E-2</v>
      </c>
      <c r="D10" s="3">
        <v>2.3632462599999999</v>
      </c>
      <c r="E10" s="3">
        <v>1.9531552000000001E-2</v>
      </c>
      <c r="F10" s="3">
        <v>1641.7044295947501</v>
      </c>
      <c r="G10" s="3">
        <v>1641.0904743454901</v>
      </c>
      <c r="H10" s="39" t="s">
        <v>17</v>
      </c>
      <c r="I10" s="39" t="s">
        <v>17</v>
      </c>
      <c r="J10" s="39" t="s">
        <v>17</v>
      </c>
      <c r="K10" s="61">
        <v>1699.74113869026</v>
      </c>
      <c r="L10" s="61">
        <v>0.37931419999999999</v>
      </c>
      <c r="M10" s="61">
        <v>303.66206</v>
      </c>
      <c r="N10" s="61">
        <v>333.64332000000002</v>
      </c>
      <c r="O10" s="61">
        <v>29.981260200000001</v>
      </c>
      <c r="P10" s="22" t="s">
        <v>2347</v>
      </c>
    </row>
    <row r="11" spans="1:16" x14ac:dyDescent="0.15">
      <c r="A11" s="22" t="s">
        <v>2326</v>
      </c>
      <c r="B11" s="3">
        <v>-0.18731239899999999</v>
      </c>
      <c r="C11" s="3">
        <v>8.0407629999999994E-2</v>
      </c>
      <c r="D11" s="3">
        <v>-2.3295350699999999</v>
      </c>
      <c r="E11" s="3">
        <v>2.1303439E-2</v>
      </c>
      <c r="F11" s="3">
        <v>1540.3439526544901</v>
      </c>
      <c r="G11" s="3">
        <v>1426.1498298847901</v>
      </c>
      <c r="H11" s="39" t="s">
        <v>17</v>
      </c>
      <c r="I11" s="39" t="s">
        <v>17</v>
      </c>
      <c r="J11" s="39" t="s">
        <v>17</v>
      </c>
      <c r="K11" s="61">
        <v>1446.30856239127</v>
      </c>
      <c r="L11" s="61">
        <v>0.37931419999999999</v>
      </c>
      <c r="M11" s="61">
        <v>157.55056999999999</v>
      </c>
      <c r="N11" s="61">
        <v>107.90854</v>
      </c>
      <c r="O11" s="61">
        <v>-49.642032100000002</v>
      </c>
      <c r="P11" s="22" t="s">
        <v>2348</v>
      </c>
    </row>
    <row r="12" spans="1:16" x14ac:dyDescent="0.15">
      <c r="A12" s="22" t="s">
        <v>170</v>
      </c>
      <c r="B12" s="3">
        <v>40.440988265000001</v>
      </c>
      <c r="C12" s="3">
        <v>17.509880750000001</v>
      </c>
      <c r="D12" s="3">
        <v>2.3096095800000001</v>
      </c>
      <c r="E12" s="3">
        <v>2.2416021000000001E-2</v>
      </c>
      <c r="F12" s="3">
        <v>1646.97541715129</v>
      </c>
      <c r="G12" s="3">
        <v>1662.5230623073501</v>
      </c>
      <c r="H12" s="39" t="s">
        <v>17</v>
      </c>
      <c r="I12" s="39" t="s">
        <v>17</v>
      </c>
      <c r="J12" s="39" t="s">
        <v>17</v>
      </c>
      <c r="K12" s="61">
        <v>1737.03527248453</v>
      </c>
      <c r="L12" s="61">
        <v>0.37931419999999999</v>
      </c>
      <c r="M12" s="61">
        <v>401.17496999999997</v>
      </c>
      <c r="N12" s="61">
        <v>427.13587999999999</v>
      </c>
      <c r="O12" s="61">
        <v>25.9609132</v>
      </c>
      <c r="P12" s="22" t="s">
        <v>2349</v>
      </c>
    </row>
    <row r="13" spans="1:16" x14ac:dyDescent="0.15">
      <c r="A13" s="22" t="s">
        <v>2326</v>
      </c>
      <c r="B13" s="3">
        <v>0.41889706900000001</v>
      </c>
      <c r="C13" s="3">
        <v>0.18271367999999999</v>
      </c>
      <c r="D13" s="3">
        <v>2.29264204</v>
      </c>
      <c r="E13" s="3">
        <v>2.3403377E-2</v>
      </c>
      <c r="F13" s="3">
        <v>1550.32274174487</v>
      </c>
      <c r="G13" s="3">
        <v>1462.1941017505501</v>
      </c>
      <c r="H13" s="39" t="s">
        <v>17</v>
      </c>
      <c r="I13" s="39" t="s">
        <v>17</v>
      </c>
      <c r="J13" s="39" t="s">
        <v>17</v>
      </c>
      <c r="K13" s="61">
        <v>1477.8499904926</v>
      </c>
      <c r="L13" s="61">
        <v>0.37931419999999999</v>
      </c>
      <c r="M13" s="61">
        <v>49.692149999999998</v>
      </c>
      <c r="N13" s="61">
        <v>77.442139999999995</v>
      </c>
      <c r="O13" s="61">
        <v>27.749991999999999</v>
      </c>
      <c r="P13" s="22" t="s">
        <v>2350</v>
      </c>
    </row>
    <row r="14" spans="1:16" x14ac:dyDescent="0.15">
      <c r="A14" s="22" t="s">
        <v>170</v>
      </c>
      <c r="B14" s="3">
        <v>36.181979855999998</v>
      </c>
      <c r="C14" s="3">
        <v>15.86012758</v>
      </c>
      <c r="D14" s="3">
        <v>2.2813170700000001</v>
      </c>
      <c r="E14" s="3">
        <v>2.4083439000000002E-2</v>
      </c>
      <c r="F14" s="3">
        <v>1619.46535014766</v>
      </c>
      <c r="G14" s="3">
        <v>1619.7806686799099</v>
      </c>
      <c r="H14" s="39" t="s">
        <v>17</v>
      </c>
      <c r="I14" s="39" t="s">
        <v>17</v>
      </c>
      <c r="J14" s="39" t="s">
        <v>17</v>
      </c>
      <c r="K14" s="61">
        <v>1675.3390509772901</v>
      </c>
      <c r="L14" s="61">
        <v>0.37931419999999999</v>
      </c>
      <c r="M14" s="61">
        <v>277.77999</v>
      </c>
      <c r="N14" s="61">
        <v>303.28212000000002</v>
      </c>
      <c r="O14" s="61">
        <v>25.502126799999999</v>
      </c>
      <c r="P14" s="22" t="s">
        <v>2351</v>
      </c>
    </row>
    <row r="15" spans="1:16" x14ac:dyDescent="0.15">
      <c r="A15" s="22" t="s">
        <v>2326</v>
      </c>
      <c r="B15" s="3">
        <v>8.5694439999999997E-2</v>
      </c>
      <c r="C15" s="3">
        <v>3.8287920000000003E-2</v>
      </c>
      <c r="D15" s="3">
        <v>2.2381587600000001</v>
      </c>
      <c r="E15" s="3">
        <v>2.6836400999999999E-2</v>
      </c>
      <c r="F15" s="3">
        <v>1545.75504989618</v>
      </c>
      <c r="G15" s="3">
        <v>1532.9606307122599</v>
      </c>
      <c r="H15" s="39" t="s">
        <v>17</v>
      </c>
      <c r="I15" s="39" t="s">
        <v>17</v>
      </c>
      <c r="J15" s="39" t="s">
        <v>17</v>
      </c>
      <c r="K15" s="61">
        <v>1621.5376655423499</v>
      </c>
      <c r="L15" s="61">
        <v>0.39016000000000001</v>
      </c>
      <c r="M15" s="61">
        <v>318.20290999999997</v>
      </c>
      <c r="N15" s="61">
        <v>316.15107</v>
      </c>
      <c r="O15" s="61">
        <v>-2.0518383999999998</v>
      </c>
      <c r="P15" s="22" t="s">
        <v>2352</v>
      </c>
    </row>
    <row r="16" spans="1:16" x14ac:dyDescent="0.15">
      <c r="A16" s="22" t="s">
        <v>2326</v>
      </c>
      <c r="B16" s="3">
        <v>0.28090214800000002</v>
      </c>
      <c r="C16" s="3">
        <v>0.14025151</v>
      </c>
      <c r="D16" s="3">
        <v>2.0028457799999999</v>
      </c>
      <c r="E16" s="3">
        <v>4.7181678999999997E-2</v>
      </c>
      <c r="F16" s="3">
        <v>1525.9947516658101</v>
      </c>
      <c r="G16" s="3">
        <v>1478.19827856399</v>
      </c>
      <c r="H16" s="39" t="s">
        <v>17</v>
      </c>
      <c r="I16" s="39" t="s">
        <v>17</v>
      </c>
      <c r="J16" s="39" t="s">
        <v>17</v>
      </c>
      <c r="K16" s="61">
        <v>1489.7572656367799</v>
      </c>
      <c r="L16" s="61">
        <v>0.3973237</v>
      </c>
      <c r="M16" s="61">
        <v>64.52055</v>
      </c>
      <c r="N16" s="61">
        <v>89.668930000000003</v>
      </c>
      <c r="O16" s="61">
        <v>25.148376500000001</v>
      </c>
      <c r="P16" s="22" t="s">
        <v>2353</v>
      </c>
    </row>
    <row r="17" spans="1:16" x14ac:dyDescent="0.15">
      <c r="A17" s="22" t="s">
        <v>2326</v>
      </c>
      <c r="B17" s="3">
        <v>-0.203302132</v>
      </c>
      <c r="C17" s="3">
        <v>0.10227072</v>
      </c>
      <c r="D17" s="3">
        <v>-1.98788217</v>
      </c>
      <c r="E17" s="3">
        <v>4.8832768999999998E-2</v>
      </c>
      <c r="F17" s="3">
        <v>1561.70219971592</v>
      </c>
      <c r="G17" s="3">
        <v>1525.51681859629</v>
      </c>
      <c r="H17" s="39" t="s">
        <v>17</v>
      </c>
      <c r="I17" s="39" t="s">
        <v>17</v>
      </c>
      <c r="J17" s="39" t="s">
        <v>17</v>
      </c>
      <c r="K17" s="61">
        <v>1540.49296751205</v>
      </c>
      <c r="L17" s="61">
        <v>0.3973237</v>
      </c>
      <c r="M17" s="61">
        <v>146.79649000000001</v>
      </c>
      <c r="N17" s="61">
        <v>114.61067</v>
      </c>
      <c r="O17" s="61">
        <v>-32.185816500000001</v>
      </c>
      <c r="P17" s="22" t="s">
        <v>2354</v>
      </c>
    </row>
    <row r="18" spans="1:16" x14ac:dyDescent="0.15">
      <c r="A18" s="22" t="s">
        <v>2326</v>
      </c>
      <c r="B18" s="3">
        <v>-0.20329008300000001</v>
      </c>
      <c r="C18" s="3">
        <v>0.10227064</v>
      </c>
      <c r="D18" s="3">
        <v>-1.9877657500000001</v>
      </c>
      <c r="E18" s="3">
        <v>4.8845804999999999E-2</v>
      </c>
      <c r="F18" s="3">
        <v>1561.69989148229</v>
      </c>
      <c r="G18" s="3">
        <v>1525.5151801852701</v>
      </c>
      <c r="H18" s="39" t="s">
        <v>17</v>
      </c>
      <c r="I18" s="39" t="s">
        <v>17</v>
      </c>
      <c r="J18" s="39" t="s">
        <v>17</v>
      </c>
      <c r="K18" s="61">
        <v>1540.4915770396799</v>
      </c>
      <c r="L18" s="61">
        <v>0.3973237</v>
      </c>
      <c r="M18" s="61">
        <v>146.79454999999999</v>
      </c>
      <c r="N18" s="61">
        <v>114.61062</v>
      </c>
      <c r="O18" s="61">
        <v>-32.183925500000001</v>
      </c>
      <c r="P18" s="22" t="s">
        <v>2355</v>
      </c>
    </row>
    <row r="19" spans="1:16" x14ac:dyDescent="0.15">
      <c r="A19" s="22" t="s">
        <v>2326</v>
      </c>
      <c r="B19" s="3">
        <v>7.0420817999999996E-2</v>
      </c>
      <c r="C19" s="3">
        <v>3.5465839999999998E-2</v>
      </c>
      <c r="D19" s="3">
        <v>1.9855955700000001</v>
      </c>
      <c r="E19" s="3">
        <v>4.9089343000000001E-2</v>
      </c>
      <c r="F19" s="3">
        <v>1516.31032652315</v>
      </c>
      <c r="G19" s="3">
        <v>1496.2859070208301</v>
      </c>
      <c r="H19" s="39" t="s">
        <v>17</v>
      </c>
      <c r="I19" s="39" t="s">
        <v>17</v>
      </c>
      <c r="J19" s="39" t="s">
        <v>17</v>
      </c>
      <c r="K19" s="61">
        <v>1598.5371063714299</v>
      </c>
      <c r="L19" s="61">
        <v>0.3973237</v>
      </c>
      <c r="M19" s="61">
        <v>317.26497000000001</v>
      </c>
      <c r="N19" s="61">
        <v>306.22046</v>
      </c>
      <c r="O19" s="61">
        <v>-11.0445099</v>
      </c>
      <c r="P19" s="22" t="s">
        <v>2356</v>
      </c>
    </row>
    <row r="20" spans="1:16" x14ac:dyDescent="0.15">
      <c r="A20" s="22" t="s">
        <v>2326</v>
      </c>
      <c r="B20" s="3">
        <v>0.299905372</v>
      </c>
      <c r="C20" s="3">
        <v>0.15154366</v>
      </c>
      <c r="D20" s="3">
        <v>1.97900315</v>
      </c>
      <c r="E20" s="3">
        <v>4.9835475999999997E-2</v>
      </c>
      <c r="F20" s="3">
        <v>1509.4395337078299</v>
      </c>
      <c r="G20" s="3">
        <v>1456.4950476750601</v>
      </c>
      <c r="H20" s="39" t="s">
        <v>17</v>
      </c>
      <c r="I20" s="39" t="s">
        <v>17</v>
      </c>
      <c r="J20" s="39" t="s">
        <v>17</v>
      </c>
      <c r="K20" s="61">
        <v>1466.95949472437</v>
      </c>
      <c r="L20" s="61">
        <v>0.3973237</v>
      </c>
      <c r="M20" s="61">
        <v>55.188139999999997</v>
      </c>
      <c r="N20" s="61">
        <v>78.949449999999999</v>
      </c>
      <c r="O20" s="61">
        <v>23.761301599999999</v>
      </c>
      <c r="P20" s="22" t="s">
        <v>2357</v>
      </c>
    </row>
    <row r="21" spans="1:16" x14ac:dyDescent="0.15">
      <c r="A21" s="22" t="s">
        <v>2326</v>
      </c>
      <c r="B21" s="3">
        <v>-0.174664879</v>
      </c>
      <c r="C21" s="3">
        <v>8.8617559999999998E-2</v>
      </c>
      <c r="D21" s="3">
        <v>-1.9709962000000001</v>
      </c>
      <c r="E21" s="3">
        <v>5.0754615000000003E-2</v>
      </c>
      <c r="F21" s="3">
        <v>1598.83031135345</v>
      </c>
      <c r="G21" s="3">
        <v>1572.0682683966299</v>
      </c>
      <c r="H21" s="39" t="s">
        <v>17</v>
      </c>
      <c r="I21" s="39" t="s">
        <v>17</v>
      </c>
      <c r="J21" s="39" t="s">
        <v>17</v>
      </c>
      <c r="K21" s="61">
        <v>1595.5960423607901</v>
      </c>
      <c r="L21" s="61">
        <v>0.3973237</v>
      </c>
      <c r="M21" s="61">
        <v>190.49732</v>
      </c>
      <c r="N21" s="61">
        <v>153.57883000000001</v>
      </c>
      <c r="O21" s="61">
        <v>-36.9184883</v>
      </c>
      <c r="P21" s="22" t="s">
        <v>2358</v>
      </c>
    </row>
    <row r="22" spans="1:16" x14ac:dyDescent="0.15">
      <c r="A22" s="22" t="s">
        <v>170</v>
      </c>
      <c r="B22" s="3">
        <v>34.60479909</v>
      </c>
      <c r="C22" s="3">
        <v>17.640705860000001</v>
      </c>
      <c r="D22" s="3">
        <v>1.9616448099999999</v>
      </c>
      <c r="E22" s="3">
        <v>5.1846221999999997E-2</v>
      </c>
      <c r="F22" s="3">
        <v>1649.0447737110101</v>
      </c>
      <c r="G22" s="3">
        <v>1680.24267697042</v>
      </c>
      <c r="H22" s="30" t="s">
        <v>17</v>
      </c>
      <c r="I22" s="30" t="s">
        <v>17</v>
      </c>
      <c r="J22" s="30" t="s">
        <v>17</v>
      </c>
      <c r="K22" s="61">
        <v>1772.8854146250401</v>
      </c>
      <c r="L22" s="61">
        <v>0.3973237</v>
      </c>
      <c r="M22" s="61">
        <v>524.65614000000005</v>
      </c>
      <c r="N22" s="61">
        <v>535.51574000000005</v>
      </c>
      <c r="O22" s="61">
        <v>10.8595975</v>
      </c>
      <c r="P22" s="22" t="s">
        <v>2359</v>
      </c>
    </row>
    <row r="23" spans="1:16" x14ac:dyDescent="0.15">
      <c r="A23" s="22" t="s">
        <v>170</v>
      </c>
      <c r="B23" s="3">
        <v>24.950456098</v>
      </c>
      <c r="C23" s="3">
        <v>12.772697839999999</v>
      </c>
      <c r="D23" s="3">
        <v>1.9534209899999999</v>
      </c>
      <c r="E23" s="3">
        <v>5.2822554000000001E-2</v>
      </c>
      <c r="F23" s="3">
        <v>1559.2788092170399</v>
      </c>
      <c r="G23" s="3">
        <v>1595.3266301968999</v>
      </c>
      <c r="H23" s="30" t="s">
        <v>17</v>
      </c>
      <c r="I23" s="30" t="s">
        <v>17</v>
      </c>
      <c r="J23" s="30" t="s">
        <v>17</v>
      </c>
      <c r="K23" s="61">
        <v>1702.0496018982899</v>
      </c>
      <c r="L23" s="61">
        <v>0.3973237</v>
      </c>
      <c r="M23" s="61">
        <v>435.75986</v>
      </c>
      <c r="N23" s="61">
        <v>438.18705999999997</v>
      </c>
      <c r="O23" s="61">
        <v>2.4272005000000001</v>
      </c>
      <c r="P23" s="22" t="s">
        <v>2360</v>
      </c>
    </row>
    <row r="24" spans="1:16" x14ac:dyDescent="0.15">
      <c r="A24" s="22" t="s">
        <v>170</v>
      </c>
      <c r="B24" s="3">
        <v>23.258574123999999</v>
      </c>
      <c r="C24" s="3">
        <v>11.95893667</v>
      </c>
      <c r="D24" s="3">
        <v>1.9448697500000001</v>
      </c>
      <c r="E24" s="3">
        <v>5.3854188999999997E-2</v>
      </c>
      <c r="F24" s="3">
        <v>1540.97777057391</v>
      </c>
      <c r="G24" s="3">
        <v>1574.33043156953</v>
      </c>
      <c r="H24" s="30" t="s">
        <v>17</v>
      </c>
      <c r="I24" s="30" t="s">
        <v>17</v>
      </c>
      <c r="J24" s="30" t="s">
        <v>17</v>
      </c>
      <c r="K24" s="61">
        <v>1662.0533141624001</v>
      </c>
      <c r="L24" s="61">
        <v>0.3973237</v>
      </c>
      <c r="M24" s="61">
        <v>337.40116999999998</v>
      </c>
      <c r="N24" s="61">
        <v>345.74346000000003</v>
      </c>
      <c r="O24" s="61">
        <v>8.3422900999999996</v>
      </c>
      <c r="P24" s="22" t="s">
        <v>2361</v>
      </c>
    </row>
    <row r="25" spans="1:16" x14ac:dyDescent="0.15">
      <c r="A25" s="22" t="s">
        <v>170</v>
      </c>
      <c r="B25" s="3">
        <v>26.636953894000001</v>
      </c>
      <c r="C25" s="3">
        <v>13.700834349999999</v>
      </c>
      <c r="D25" s="3">
        <v>1.9441847999999999</v>
      </c>
      <c r="E25" s="3">
        <v>5.3937552E-2</v>
      </c>
      <c r="F25" s="3">
        <v>1578.7796253474801</v>
      </c>
      <c r="G25" s="3">
        <v>1631.22258025925</v>
      </c>
      <c r="H25" s="30" t="s">
        <v>17</v>
      </c>
      <c r="I25" s="30" t="s">
        <v>17</v>
      </c>
      <c r="J25" s="30" t="s">
        <v>17</v>
      </c>
      <c r="K25" s="61">
        <v>1741.1293102306799</v>
      </c>
      <c r="L25" s="61">
        <v>0.3973237</v>
      </c>
      <c r="M25" s="61">
        <v>502.67502999999999</v>
      </c>
      <c r="N25" s="61">
        <v>505.43423000000001</v>
      </c>
      <c r="O25" s="61">
        <v>2.7592021999999998</v>
      </c>
      <c r="P25" s="22" t="s">
        <v>2362</v>
      </c>
    </row>
    <row r="26" spans="1:16" x14ac:dyDescent="0.15">
      <c r="A26" s="22" t="s">
        <v>170</v>
      </c>
      <c r="B26" s="3">
        <v>39.212224016999997</v>
      </c>
      <c r="C26" s="3">
        <v>20.20619348</v>
      </c>
      <c r="D26" s="3">
        <v>1.9406041999999999</v>
      </c>
      <c r="E26" s="3">
        <v>5.4375115000000002E-2</v>
      </c>
      <c r="F26" s="3">
        <v>1686.7916416995299</v>
      </c>
      <c r="G26" s="3">
        <v>1724.7773854775401</v>
      </c>
      <c r="H26" s="30" t="s">
        <v>17</v>
      </c>
      <c r="I26" s="30" t="s">
        <v>17</v>
      </c>
      <c r="J26" s="30" t="s">
        <v>17</v>
      </c>
      <c r="K26" s="61">
        <v>1824.14767089989</v>
      </c>
      <c r="L26" s="61">
        <v>0.3973237</v>
      </c>
      <c r="M26" s="61">
        <v>652.26574000000005</v>
      </c>
      <c r="N26" s="61">
        <v>660.62130999999999</v>
      </c>
      <c r="O26" s="61">
        <v>8.3555647999999998</v>
      </c>
      <c r="P26" s="22" t="s">
        <v>2363</v>
      </c>
    </row>
    <row r="27" spans="1:16" x14ac:dyDescent="0.15">
      <c r="A27" s="22" t="s">
        <v>170</v>
      </c>
      <c r="B27" s="3">
        <v>26.504589203999998</v>
      </c>
      <c r="C27" s="3">
        <v>13.77427093</v>
      </c>
      <c r="D27" s="3">
        <v>1.9242099500000001</v>
      </c>
      <c r="E27" s="3">
        <v>5.6416976000000001E-2</v>
      </c>
      <c r="F27" s="3">
        <v>1580.2657283814101</v>
      </c>
      <c r="G27" s="3">
        <v>1612.26373218866</v>
      </c>
      <c r="H27" s="30" t="s">
        <v>17</v>
      </c>
      <c r="I27" s="30" t="s">
        <v>17</v>
      </c>
      <c r="J27" s="30" t="s">
        <v>17</v>
      </c>
      <c r="K27" s="61">
        <v>1713.7689634929</v>
      </c>
      <c r="L27" s="61">
        <v>0.3973237</v>
      </c>
      <c r="M27" s="61">
        <v>444.81380000000001</v>
      </c>
      <c r="N27" s="61">
        <v>448.61156</v>
      </c>
      <c r="O27" s="61">
        <v>3.7977577</v>
      </c>
      <c r="P27" s="22" t="s">
        <v>2364</v>
      </c>
    </row>
    <row r="28" spans="1:16" x14ac:dyDescent="0.15">
      <c r="A28" s="22" t="s">
        <v>170</v>
      </c>
      <c r="B28" s="3">
        <v>17.674116326</v>
      </c>
      <c r="C28" s="3">
        <v>9.1957089199999995</v>
      </c>
      <c r="D28" s="3">
        <v>1.9219960599999999</v>
      </c>
      <c r="E28" s="3">
        <v>5.6697595000000003E-2</v>
      </c>
      <c r="F28" s="3">
        <v>1467.9355268172999</v>
      </c>
      <c r="G28" s="3">
        <v>1535.1782304226599</v>
      </c>
      <c r="H28" s="30" t="s">
        <v>17</v>
      </c>
      <c r="I28" s="30" t="s">
        <v>17</v>
      </c>
      <c r="J28" s="30" t="s">
        <v>17</v>
      </c>
      <c r="K28" s="61">
        <v>1675.88545985679</v>
      </c>
      <c r="L28" s="61">
        <v>0.3973237</v>
      </c>
      <c r="M28" s="61">
        <v>443.91386</v>
      </c>
      <c r="N28" s="61">
        <v>437.42113000000001</v>
      </c>
      <c r="O28" s="61">
        <v>-6.4927320999999996</v>
      </c>
      <c r="P28" s="22" t="s">
        <v>2365</v>
      </c>
    </row>
    <row r="29" spans="1:16" x14ac:dyDescent="0.15">
      <c r="A29" s="22" t="s">
        <v>170</v>
      </c>
      <c r="B29" s="3">
        <v>27.78316143</v>
      </c>
      <c r="C29" s="3">
        <v>14.459093940000001</v>
      </c>
      <c r="D29" s="3">
        <v>1.9215008600000001</v>
      </c>
      <c r="E29" s="3">
        <v>5.6760524E-2</v>
      </c>
      <c r="F29" s="3">
        <v>1593.75460215047</v>
      </c>
      <c r="G29" s="3">
        <v>1634.75154897431</v>
      </c>
      <c r="H29" s="30" t="s">
        <v>17</v>
      </c>
      <c r="I29" s="30" t="s">
        <v>17</v>
      </c>
      <c r="J29" s="30" t="s">
        <v>17</v>
      </c>
      <c r="K29" s="61">
        <v>1751.9996165223599</v>
      </c>
      <c r="L29" s="61">
        <v>0.3973237</v>
      </c>
      <c r="M29" s="61">
        <v>545.84771000000001</v>
      </c>
      <c r="N29" s="61">
        <v>543.91718000000003</v>
      </c>
      <c r="O29" s="61">
        <v>-1.9305315999999999</v>
      </c>
      <c r="P29" s="22" t="s">
        <v>2366</v>
      </c>
    </row>
    <row r="30" spans="1:16" x14ac:dyDescent="0.15">
      <c r="A30" s="22" t="s">
        <v>2326</v>
      </c>
      <c r="B30" s="3">
        <v>0.14822618800000001</v>
      </c>
      <c r="C30" s="3">
        <v>7.8095410000000004E-2</v>
      </c>
      <c r="D30" s="3">
        <v>1.89801409</v>
      </c>
      <c r="E30" s="3">
        <v>5.9813361000000002E-2</v>
      </c>
      <c r="F30" s="3">
        <v>1528.4407994839401</v>
      </c>
      <c r="G30" s="3">
        <v>1490.81149122084</v>
      </c>
      <c r="H30" s="30" t="s">
        <v>17</v>
      </c>
      <c r="I30" s="30" t="s">
        <v>17</v>
      </c>
      <c r="J30" s="30" t="s">
        <v>17</v>
      </c>
      <c r="K30" s="61">
        <v>1532.09113815772</v>
      </c>
      <c r="L30" s="61">
        <v>0.40374019999999999</v>
      </c>
      <c r="M30" s="61">
        <v>145.05572000000001</v>
      </c>
      <c r="N30" s="61">
        <v>154.97375</v>
      </c>
      <c r="O30" s="61">
        <v>9.9180319000000008</v>
      </c>
      <c r="P30" s="22" t="s">
        <v>2367</v>
      </c>
    </row>
    <row r="31" spans="1:16" x14ac:dyDescent="0.15">
      <c r="A31" s="22" t="s">
        <v>170</v>
      </c>
      <c r="B31" s="3">
        <v>23.179718302000001</v>
      </c>
      <c r="C31" s="3">
        <v>12.383140579999999</v>
      </c>
      <c r="D31" s="3">
        <v>1.87187718</v>
      </c>
      <c r="E31" s="3">
        <v>6.3371345999999995E-2</v>
      </c>
      <c r="F31" s="3">
        <v>1550.6680386789201</v>
      </c>
      <c r="G31" s="3">
        <v>1574.57775100403</v>
      </c>
      <c r="H31" s="30" t="s">
        <v>17</v>
      </c>
      <c r="I31" s="30" t="s">
        <v>17</v>
      </c>
      <c r="J31" s="30" t="s">
        <v>17</v>
      </c>
      <c r="K31" s="61">
        <v>1651.55029664835</v>
      </c>
      <c r="L31" s="61">
        <v>0.40451809999999999</v>
      </c>
      <c r="M31" s="61">
        <v>305.24770999999998</v>
      </c>
      <c r="N31" s="61">
        <v>315.67714000000001</v>
      </c>
      <c r="O31" s="61">
        <v>10.429429900000001</v>
      </c>
      <c r="P31" s="22" t="s">
        <v>2368</v>
      </c>
    </row>
    <row r="32" spans="1:16" x14ac:dyDescent="0.15">
      <c r="A32" s="22" t="s">
        <v>2326</v>
      </c>
      <c r="B32" s="3">
        <v>-0.125903811</v>
      </c>
      <c r="C32" s="3">
        <v>6.7911269999999996E-2</v>
      </c>
      <c r="D32" s="3">
        <v>-1.85394568</v>
      </c>
      <c r="E32" s="3">
        <v>6.5913250000000007E-2</v>
      </c>
      <c r="F32" s="3">
        <v>1333.7657670989699</v>
      </c>
      <c r="G32" s="3">
        <v>1277.33113881704</v>
      </c>
      <c r="H32" s="30" t="s">
        <v>17</v>
      </c>
      <c r="I32" s="30" t="s">
        <v>17</v>
      </c>
      <c r="J32" s="30" t="s">
        <v>17</v>
      </c>
      <c r="K32" s="61">
        <v>1308.00732988099</v>
      </c>
      <c r="L32" s="61">
        <v>0.40451809999999999</v>
      </c>
      <c r="M32" s="61">
        <v>90.186909999999997</v>
      </c>
      <c r="N32" s="61">
        <v>69.736230000000006</v>
      </c>
      <c r="O32" s="61">
        <v>-20.4506835</v>
      </c>
      <c r="P32" s="22" t="s">
        <v>2369</v>
      </c>
    </row>
    <row r="33" spans="1:16" x14ac:dyDescent="0.15">
      <c r="A33" s="22" t="s">
        <v>170</v>
      </c>
      <c r="B33" s="3">
        <v>26.481808637</v>
      </c>
      <c r="C33" s="3">
        <v>14.548005079999999</v>
      </c>
      <c r="D33" s="3">
        <v>1.82030516</v>
      </c>
      <c r="E33" s="3">
        <v>7.0911255000000006E-2</v>
      </c>
      <c r="F33" s="3">
        <v>1595.4588312985099</v>
      </c>
      <c r="G33" s="3">
        <v>1599.8400021656901</v>
      </c>
      <c r="H33" s="30" t="s">
        <v>17</v>
      </c>
      <c r="I33" s="30" t="s">
        <v>17</v>
      </c>
      <c r="J33" s="30" t="s">
        <v>17</v>
      </c>
      <c r="K33" s="61">
        <v>1658.2214342969401</v>
      </c>
      <c r="L33" s="61">
        <v>0.40451809999999999</v>
      </c>
      <c r="M33" s="61">
        <v>269.04660000000001</v>
      </c>
      <c r="N33" s="61">
        <v>289.11259000000001</v>
      </c>
      <c r="O33" s="61">
        <v>20.065986500000001</v>
      </c>
      <c r="P33" s="22" t="s">
        <v>2370</v>
      </c>
    </row>
    <row r="34" spans="1:16" x14ac:dyDescent="0.15">
      <c r="A34" s="22" t="s">
        <v>2326</v>
      </c>
      <c r="B34" s="3">
        <v>-0.12824912699999999</v>
      </c>
      <c r="C34" s="3">
        <v>7.0574529999999996E-2</v>
      </c>
      <c r="D34" s="3">
        <v>-1.81721541</v>
      </c>
      <c r="E34" s="3">
        <v>7.1385654000000007E-2</v>
      </c>
      <c r="F34" s="3">
        <v>1590.6087217762799</v>
      </c>
      <c r="G34" s="3">
        <v>1534.93526465067</v>
      </c>
      <c r="H34" s="30" t="s">
        <v>17</v>
      </c>
      <c r="I34" s="30" t="s">
        <v>17</v>
      </c>
      <c r="J34" s="30" t="s">
        <v>17</v>
      </c>
      <c r="K34" s="61">
        <v>1578.39291282315</v>
      </c>
      <c r="L34" s="61">
        <v>0.40451809999999999</v>
      </c>
      <c r="M34" s="61">
        <v>224.84360000000001</v>
      </c>
      <c r="N34" s="61">
        <v>175.85799</v>
      </c>
      <c r="O34" s="61">
        <v>-48.985611499999997</v>
      </c>
      <c r="P34" s="22" t="s">
        <v>2371</v>
      </c>
    </row>
    <row r="35" spans="1:16" x14ac:dyDescent="0.15">
      <c r="A35" s="22" t="s">
        <v>2326</v>
      </c>
      <c r="B35" s="3">
        <v>0.15639645799999999</v>
      </c>
      <c r="C35" s="3">
        <v>8.6283860000000004E-2</v>
      </c>
      <c r="D35" s="3">
        <v>1.8125807199999999</v>
      </c>
      <c r="E35" s="3">
        <v>7.2102192999999995E-2</v>
      </c>
      <c r="F35" s="3">
        <v>1409.0760640287201</v>
      </c>
      <c r="G35" s="3">
        <v>1406.2746817407301</v>
      </c>
      <c r="H35" s="30" t="s">
        <v>17</v>
      </c>
      <c r="I35" s="30" t="s">
        <v>17</v>
      </c>
      <c r="J35" s="30" t="s">
        <v>17</v>
      </c>
      <c r="K35" s="61">
        <v>1430.9400544811001</v>
      </c>
      <c r="L35" s="61">
        <v>0.40451809999999999</v>
      </c>
      <c r="M35" s="61">
        <v>85.968779999999995</v>
      </c>
      <c r="N35" s="61">
        <v>94.159300000000002</v>
      </c>
      <c r="O35" s="61">
        <v>8.1905210000000004</v>
      </c>
      <c r="P35" s="22" t="s">
        <v>2372</v>
      </c>
    </row>
    <row r="36" spans="1:16" x14ac:dyDescent="0.15">
      <c r="A36" s="22" t="s">
        <v>2326</v>
      </c>
      <c r="B36" s="3">
        <v>0.18164029700000001</v>
      </c>
      <c r="C36" s="3">
        <v>0.10057503</v>
      </c>
      <c r="D36" s="3">
        <v>1.8060178200000001</v>
      </c>
      <c r="E36" s="3">
        <v>7.3127016000000003E-2</v>
      </c>
      <c r="F36" s="3">
        <v>1438.66181429722</v>
      </c>
      <c r="G36" s="3">
        <v>1421.7562230434801</v>
      </c>
      <c r="H36" s="30" t="s">
        <v>17</v>
      </c>
      <c r="I36" s="30" t="s">
        <v>17</v>
      </c>
      <c r="J36" s="30" t="s">
        <v>17</v>
      </c>
      <c r="K36" s="61">
        <v>1442.55557870589</v>
      </c>
      <c r="L36" s="61">
        <v>0.40451809999999999</v>
      </c>
      <c r="M36" s="61">
        <v>76.923929999999999</v>
      </c>
      <c r="N36" s="61">
        <v>90.101730000000003</v>
      </c>
      <c r="O36" s="61">
        <v>13.177798900000001</v>
      </c>
      <c r="P36" s="22" t="s">
        <v>2373</v>
      </c>
    </row>
    <row r="37" spans="1:16" x14ac:dyDescent="0.15">
      <c r="A37" s="22" t="s">
        <v>2326</v>
      </c>
      <c r="B37" s="3">
        <v>0.27745234000000002</v>
      </c>
      <c r="C37" s="3">
        <v>0.15470091</v>
      </c>
      <c r="D37" s="3">
        <v>1.79347583</v>
      </c>
      <c r="E37" s="3">
        <v>7.5119016999999996E-2</v>
      </c>
      <c r="F37" s="3">
        <v>1508.4792114756599</v>
      </c>
      <c r="G37" s="3">
        <v>1443.31558369662</v>
      </c>
      <c r="H37" s="30" t="s">
        <v>17</v>
      </c>
      <c r="I37" s="30" t="s">
        <v>17</v>
      </c>
      <c r="J37" s="30" t="s">
        <v>17</v>
      </c>
      <c r="K37" s="61">
        <v>1452.29700781514</v>
      </c>
      <c r="L37" s="61">
        <v>0.40451809999999999</v>
      </c>
      <c r="M37" s="61">
        <v>52.676270000000002</v>
      </c>
      <c r="N37" s="61">
        <v>74.347059999999999</v>
      </c>
      <c r="O37" s="61">
        <v>21.670789299999999</v>
      </c>
      <c r="P37" s="22" t="s">
        <v>2374</v>
      </c>
    </row>
    <row r="38" spans="1:16" x14ac:dyDescent="0.15">
      <c r="A38" s="22" t="s">
        <v>2326</v>
      </c>
      <c r="B38" s="3">
        <v>0.15249706199999999</v>
      </c>
      <c r="C38" s="3">
        <v>8.5596969999999994E-2</v>
      </c>
      <c r="D38" s="3">
        <v>1.7815708800000001</v>
      </c>
      <c r="E38" s="3">
        <v>7.7051071999999998E-2</v>
      </c>
      <c r="F38" s="3">
        <v>1587.25209704196</v>
      </c>
      <c r="G38" s="3">
        <v>1581.31616122539</v>
      </c>
      <c r="H38" s="30" t="s">
        <v>17</v>
      </c>
      <c r="I38" s="30" t="s">
        <v>17</v>
      </c>
      <c r="J38" s="30" t="s">
        <v>17</v>
      </c>
      <c r="K38" s="61">
        <v>1606.1667219327801</v>
      </c>
      <c r="L38" s="61">
        <v>0.40451809999999999</v>
      </c>
      <c r="M38" s="61">
        <v>154.0204</v>
      </c>
      <c r="N38" s="61">
        <v>177.71347</v>
      </c>
      <c r="O38" s="61">
        <v>23.693064499999998</v>
      </c>
      <c r="P38" s="22" t="s">
        <v>2375</v>
      </c>
    </row>
    <row r="39" spans="1:16" x14ac:dyDescent="0.15">
      <c r="A39" s="22" t="s">
        <v>170</v>
      </c>
      <c r="B39" s="3">
        <v>23.699034350000002</v>
      </c>
      <c r="C39" s="3">
        <v>13.66611004</v>
      </c>
      <c r="D39" s="3">
        <v>1.7341463100000001</v>
      </c>
      <c r="E39" s="3">
        <v>8.5158071000000002E-2</v>
      </c>
      <c r="F39" s="3">
        <v>1578.0741492945499</v>
      </c>
      <c r="G39" s="3">
        <v>1614.7380393717101</v>
      </c>
      <c r="H39" s="30" t="s">
        <v>17</v>
      </c>
      <c r="I39" s="30" t="s">
        <v>17</v>
      </c>
      <c r="J39" s="30" t="s">
        <v>17</v>
      </c>
      <c r="K39" s="61">
        <v>1740.4496281828499</v>
      </c>
      <c r="L39" s="61">
        <v>0.43499660000000001</v>
      </c>
      <c r="M39" s="61">
        <v>543.74157000000002</v>
      </c>
      <c r="N39" s="61">
        <v>536.16907000000003</v>
      </c>
      <c r="O39" s="61">
        <v>-7.5725040999999997</v>
      </c>
      <c r="P39" s="22" t="s">
        <v>2376</v>
      </c>
    </row>
    <row r="40" spans="1:16" x14ac:dyDescent="0.15">
      <c r="A40" s="22" t="s">
        <v>2326</v>
      </c>
      <c r="B40" s="3">
        <v>5.3891294999999999E-2</v>
      </c>
      <c r="C40" s="3">
        <v>3.2058690000000001E-2</v>
      </c>
      <c r="D40" s="3">
        <v>1.6810200799999999</v>
      </c>
      <c r="E40" s="3">
        <v>9.5054221999999994E-2</v>
      </c>
      <c r="F40" s="3">
        <v>1493.3114824997999</v>
      </c>
      <c r="G40" s="3">
        <v>1484.82873307718</v>
      </c>
      <c r="H40" s="30" t="s">
        <v>17</v>
      </c>
      <c r="I40" s="30" t="s">
        <v>17</v>
      </c>
      <c r="J40" s="30" t="s">
        <v>17</v>
      </c>
      <c r="K40" s="61">
        <v>1597.9335111268001</v>
      </c>
      <c r="L40" s="61">
        <v>0.45668950000000003</v>
      </c>
      <c r="M40" s="61">
        <v>328.98779999999999</v>
      </c>
      <c r="N40" s="61">
        <v>313.27406999999999</v>
      </c>
      <c r="O40" s="61">
        <v>-15.7137327</v>
      </c>
      <c r="P40" s="22" t="s">
        <v>2377</v>
      </c>
    </row>
    <row r="41" spans="1:16" x14ac:dyDescent="0.15">
      <c r="A41" s="22" t="s">
        <v>2326</v>
      </c>
      <c r="B41" s="3">
        <v>0.188727067</v>
      </c>
      <c r="C41" s="3">
        <v>0.11231165999999999</v>
      </c>
      <c r="D41" s="3">
        <v>1.68038716</v>
      </c>
      <c r="E41" s="3">
        <v>9.5177508999999993E-2</v>
      </c>
      <c r="F41" s="3">
        <v>1467.4546263483701</v>
      </c>
      <c r="G41" s="3">
        <v>1445.14213009178</v>
      </c>
      <c r="H41" s="30" t="s">
        <v>17</v>
      </c>
      <c r="I41" s="30" t="s">
        <v>17</v>
      </c>
      <c r="J41" s="30" t="s">
        <v>17</v>
      </c>
      <c r="K41" s="61">
        <v>1458.1252928743199</v>
      </c>
      <c r="L41" s="61">
        <v>0.45668950000000003</v>
      </c>
      <c r="M41" s="61">
        <v>74.077979999999997</v>
      </c>
      <c r="N41" s="61">
        <v>88.604730000000004</v>
      </c>
      <c r="O41" s="61">
        <v>14.526752</v>
      </c>
      <c r="P41" s="22" t="s">
        <v>2378</v>
      </c>
    </row>
    <row r="42" spans="1:16" x14ac:dyDescent="0.15">
      <c r="A42" s="22" t="s">
        <v>2326</v>
      </c>
      <c r="B42" s="3">
        <v>0.13613558000000001</v>
      </c>
      <c r="C42" s="3">
        <v>8.1378989999999998E-2</v>
      </c>
      <c r="D42" s="3">
        <v>1.6728590999999999</v>
      </c>
      <c r="E42" s="3">
        <v>9.6653868000000004E-2</v>
      </c>
      <c r="F42" s="3">
        <v>1487.0514140001301</v>
      </c>
      <c r="G42" s="3">
        <v>1472.96044821687</v>
      </c>
      <c r="H42" s="30" t="s">
        <v>17</v>
      </c>
      <c r="I42" s="30" t="s">
        <v>17</v>
      </c>
      <c r="J42" s="30" t="s">
        <v>17</v>
      </c>
      <c r="K42" s="61">
        <v>1502.2318437379399</v>
      </c>
      <c r="L42" s="61">
        <v>0.45668950000000003</v>
      </c>
      <c r="M42" s="61">
        <v>117.58093</v>
      </c>
      <c r="N42" s="61">
        <v>130.33998</v>
      </c>
      <c r="O42" s="61">
        <v>12.7590474</v>
      </c>
      <c r="P42" s="22" t="s">
        <v>2379</v>
      </c>
    </row>
    <row r="43" spans="1:16" x14ac:dyDescent="0.15">
      <c r="A43" s="22" t="s">
        <v>2326</v>
      </c>
      <c r="B43" s="3">
        <v>0.23390749299999999</v>
      </c>
      <c r="C43" s="3">
        <v>0.14159250000000001</v>
      </c>
      <c r="D43" s="3">
        <v>1.6519765200000001</v>
      </c>
      <c r="E43" s="3">
        <v>0.100846358</v>
      </c>
      <c r="F43" s="3">
        <v>1578.43988289101</v>
      </c>
      <c r="G43" s="3">
        <v>1501.6776004717699</v>
      </c>
      <c r="H43" s="30" t="s">
        <v>17</v>
      </c>
      <c r="I43" s="30" t="s">
        <v>17</v>
      </c>
      <c r="J43" s="30" t="s">
        <v>17</v>
      </c>
      <c r="K43" s="61">
        <v>1508.7171157366199</v>
      </c>
      <c r="L43" s="61">
        <v>0.46487709999999999</v>
      </c>
      <c r="M43" s="61">
        <v>87.856620000000007</v>
      </c>
      <c r="N43" s="61">
        <v>100.22662</v>
      </c>
      <c r="O43" s="61">
        <v>12.369999</v>
      </c>
      <c r="P43" s="22" t="s">
        <v>2380</v>
      </c>
    </row>
    <row r="44" spans="1:16" x14ac:dyDescent="0.15">
      <c r="A44" s="22" t="s">
        <v>2326</v>
      </c>
      <c r="B44" s="3">
        <v>9.9368929999999994E-2</v>
      </c>
      <c r="C44" s="3">
        <v>6.1959119999999999E-2</v>
      </c>
      <c r="D44" s="3">
        <v>1.60378216</v>
      </c>
      <c r="E44" s="3">
        <v>0.111081939</v>
      </c>
      <c r="F44" s="3">
        <v>1665.8383250322499</v>
      </c>
      <c r="G44" s="3">
        <v>1643.6834652739001</v>
      </c>
      <c r="H44" s="30" t="s">
        <v>17</v>
      </c>
      <c r="I44" s="30" t="s">
        <v>17</v>
      </c>
      <c r="J44" s="30" t="s">
        <v>17</v>
      </c>
      <c r="K44" s="61">
        <v>1695.50299123067</v>
      </c>
      <c r="L44" s="61">
        <v>0.4998687</v>
      </c>
      <c r="M44" s="61">
        <v>310.68151</v>
      </c>
      <c r="N44" s="61">
        <v>315.48579000000001</v>
      </c>
      <c r="O44" s="61">
        <v>4.8042769999999999</v>
      </c>
      <c r="P44" s="22" t="s">
        <v>2381</v>
      </c>
    </row>
    <row r="45" spans="1:16" x14ac:dyDescent="0.15">
      <c r="A45" s="22" t="s">
        <v>2326</v>
      </c>
      <c r="B45" s="3">
        <v>0.24653127</v>
      </c>
      <c r="C45" s="3">
        <v>0.15564889000000001</v>
      </c>
      <c r="D45" s="3">
        <v>1.5838934899999999</v>
      </c>
      <c r="E45" s="3">
        <v>0.115540608</v>
      </c>
      <c r="F45" s="3">
        <v>1580.8979627236199</v>
      </c>
      <c r="G45" s="3">
        <v>1521.1232684481099</v>
      </c>
      <c r="H45" s="30" t="s">
        <v>17</v>
      </c>
      <c r="I45" s="30" t="s">
        <v>17</v>
      </c>
      <c r="J45" s="30" t="s">
        <v>17</v>
      </c>
      <c r="K45" s="61">
        <v>1619.28353081309</v>
      </c>
      <c r="L45" s="61">
        <v>0.50784130000000005</v>
      </c>
      <c r="M45" s="61">
        <v>70.521690000000007</v>
      </c>
      <c r="N45" s="61">
        <v>96.881659999999997</v>
      </c>
      <c r="O45" s="61">
        <v>26.359968500000001</v>
      </c>
      <c r="P45" s="22" t="s">
        <v>2382</v>
      </c>
    </row>
    <row r="46" spans="1:16" x14ac:dyDescent="0.15">
      <c r="A46" s="22" t="s">
        <v>170</v>
      </c>
      <c r="B46" s="3">
        <v>22.592474053</v>
      </c>
      <c r="C46" s="3">
        <v>14.713439599999999</v>
      </c>
      <c r="D46" s="3">
        <v>1.5354991499999999</v>
      </c>
      <c r="E46" s="3">
        <v>0.126984451</v>
      </c>
      <c r="F46" s="3">
        <v>1598.6023047798799</v>
      </c>
      <c r="G46" s="3">
        <v>1652.86457861091</v>
      </c>
      <c r="H46" s="30" t="s">
        <v>17</v>
      </c>
      <c r="I46" s="30" t="s">
        <v>17</v>
      </c>
      <c r="J46" s="30" t="s">
        <v>17</v>
      </c>
      <c r="K46" s="61">
        <v>1768.23651704899</v>
      </c>
      <c r="L46" s="61">
        <v>0.52874759999999998</v>
      </c>
      <c r="M46" s="61">
        <v>574.16889000000003</v>
      </c>
      <c r="N46" s="61">
        <v>568.04573000000005</v>
      </c>
      <c r="O46" s="61">
        <v>-6.1231549000000003</v>
      </c>
      <c r="P46" s="22" t="s">
        <v>2383</v>
      </c>
    </row>
    <row r="47" spans="1:16" x14ac:dyDescent="0.15">
      <c r="A47" s="22" t="s">
        <v>2326</v>
      </c>
      <c r="B47" s="3">
        <v>0.21338170200000001</v>
      </c>
      <c r="C47" s="3">
        <v>0.13899640999999999</v>
      </c>
      <c r="D47" s="3">
        <v>1.53515979</v>
      </c>
      <c r="E47" s="3">
        <v>0.12706774200000001</v>
      </c>
      <c r="F47" s="3">
        <v>1529.3138382336799</v>
      </c>
      <c r="G47" s="3">
        <v>1485.4104825557599</v>
      </c>
      <c r="H47" s="30" t="s">
        <v>17</v>
      </c>
      <c r="I47" s="30" t="s">
        <v>17</v>
      </c>
      <c r="J47" s="30" t="s">
        <v>17</v>
      </c>
      <c r="K47" s="61">
        <v>1491.32101307881</v>
      </c>
      <c r="L47" s="61">
        <v>0.52874759999999998</v>
      </c>
      <c r="M47" s="61">
        <v>68.318489999999997</v>
      </c>
      <c r="N47" s="61">
        <v>88.524709999999999</v>
      </c>
      <c r="O47" s="61">
        <v>20.206220600000002</v>
      </c>
      <c r="P47" s="22" t="s">
        <v>2384</v>
      </c>
    </row>
    <row r="48" spans="1:16" x14ac:dyDescent="0.15">
      <c r="A48" s="22" t="s">
        <v>170</v>
      </c>
      <c r="B48" s="3">
        <v>15.594674742</v>
      </c>
      <c r="C48" s="3">
        <v>10.31561817</v>
      </c>
      <c r="D48" s="3">
        <v>1.51175378</v>
      </c>
      <c r="E48" s="3">
        <v>0.132916697</v>
      </c>
      <c r="F48" s="3">
        <v>1499.8838763568001</v>
      </c>
      <c r="G48" s="3">
        <v>1579.72830533295</v>
      </c>
      <c r="H48" s="30" t="s">
        <v>17</v>
      </c>
      <c r="I48" s="30" t="s">
        <v>17</v>
      </c>
      <c r="J48" s="30" t="s">
        <v>17</v>
      </c>
      <c r="K48" s="61">
        <v>1705.91708264573</v>
      </c>
      <c r="L48" s="61">
        <v>0.52874759999999998</v>
      </c>
      <c r="M48" s="61">
        <v>470.18819999999999</v>
      </c>
      <c r="N48" s="61">
        <v>463.03962999999999</v>
      </c>
      <c r="O48" s="61">
        <v>-7.1485653999999998</v>
      </c>
      <c r="P48" s="22" t="s">
        <v>2385</v>
      </c>
    </row>
    <row r="49" spans="1:16" x14ac:dyDescent="0.15">
      <c r="A49" s="22" t="s">
        <v>170</v>
      </c>
      <c r="B49" s="3">
        <v>17.936219080000001</v>
      </c>
      <c r="C49" s="3">
        <v>11.867263339999999</v>
      </c>
      <c r="D49" s="3">
        <v>1.5114031400000001</v>
      </c>
      <c r="E49" s="3">
        <v>0.13300589400000001</v>
      </c>
      <c r="F49" s="3">
        <v>1538.83850280552</v>
      </c>
      <c r="G49" s="3">
        <v>1571.74346733619</v>
      </c>
      <c r="H49" s="30" t="s">
        <v>17</v>
      </c>
      <c r="I49" s="30" t="s">
        <v>17</v>
      </c>
      <c r="J49" s="30" t="s">
        <v>17</v>
      </c>
      <c r="K49" s="61">
        <v>1668.2862483973299</v>
      </c>
      <c r="L49" s="61">
        <v>0.52874759999999998</v>
      </c>
      <c r="M49" s="61">
        <v>367.15708999999998</v>
      </c>
      <c r="N49" s="61">
        <v>368.69736</v>
      </c>
      <c r="O49" s="61">
        <v>1.5402701000000001</v>
      </c>
      <c r="P49" s="22" t="s">
        <v>2386</v>
      </c>
    </row>
    <row r="50" spans="1:16" x14ac:dyDescent="0.15">
      <c r="A50" s="22" t="s">
        <v>2326</v>
      </c>
      <c r="B50" s="3">
        <v>9.1867762000000006E-2</v>
      </c>
      <c r="C50" s="3">
        <v>6.0985190000000002E-2</v>
      </c>
      <c r="D50" s="3">
        <v>1.5063946800000001</v>
      </c>
      <c r="E50" s="3">
        <v>0.13428509399999999</v>
      </c>
      <c r="F50" s="3">
        <v>1487.0582694119901</v>
      </c>
      <c r="G50" s="3">
        <v>1466.9347854011601</v>
      </c>
      <c r="H50" s="30" t="s">
        <v>17</v>
      </c>
      <c r="I50" s="30" t="s">
        <v>17</v>
      </c>
      <c r="J50" s="30" t="s">
        <v>17</v>
      </c>
      <c r="K50" s="61">
        <v>1514.1734538738799</v>
      </c>
      <c r="L50" s="61">
        <v>0.52874759999999998</v>
      </c>
      <c r="M50" s="61">
        <v>164.57740999999999</v>
      </c>
      <c r="N50" s="61">
        <v>165.38463999999999</v>
      </c>
      <c r="O50" s="61">
        <v>0.80722989999999994</v>
      </c>
      <c r="P50" s="22" t="s">
        <v>2387</v>
      </c>
    </row>
    <row r="51" spans="1:16" x14ac:dyDescent="0.15">
      <c r="A51" s="22" t="s">
        <v>2326</v>
      </c>
      <c r="B51" s="3">
        <v>6.1330738000000003E-2</v>
      </c>
      <c r="C51" s="3">
        <v>4.1794690000000002E-2</v>
      </c>
      <c r="D51" s="3">
        <v>1.46742909</v>
      </c>
      <c r="E51" s="3">
        <v>0.144568165</v>
      </c>
      <c r="F51" s="3">
        <v>1684.99877553231</v>
      </c>
      <c r="G51" s="3">
        <v>1681.1372069756201</v>
      </c>
      <c r="H51" s="30" t="s">
        <v>17</v>
      </c>
      <c r="I51" s="30" t="s">
        <v>17</v>
      </c>
      <c r="J51" s="30" t="s">
        <v>17</v>
      </c>
      <c r="K51" s="61">
        <v>1768.49288996102</v>
      </c>
      <c r="L51" s="61">
        <v>0.55762009999999995</v>
      </c>
      <c r="M51" s="61">
        <v>539.39963</v>
      </c>
      <c r="N51" s="61">
        <v>519.63890000000004</v>
      </c>
      <c r="O51" s="61">
        <v>-19.7607295</v>
      </c>
      <c r="P51" s="22" t="s">
        <v>2388</v>
      </c>
    </row>
    <row r="52" spans="1:16" x14ac:dyDescent="0.15">
      <c r="A52" s="22" t="s">
        <v>2326</v>
      </c>
      <c r="B52" s="3">
        <v>-8.1070317000000003E-2</v>
      </c>
      <c r="C52" s="3">
        <v>5.642527E-2</v>
      </c>
      <c r="D52" s="3">
        <v>-1.4367732900000001</v>
      </c>
      <c r="E52" s="3">
        <v>0.15307894699999999</v>
      </c>
      <c r="F52" s="3">
        <v>1711.2116314928701</v>
      </c>
      <c r="G52" s="3">
        <v>1671.5255325855101</v>
      </c>
      <c r="H52" s="30" t="s">
        <v>17</v>
      </c>
      <c r="I52" s="30" t="s">
        <v>17</v>
      </c>
      <c r="J52" s="30" t="s">
        <v>17</v>
      </c>
      <c r="K52" s="61">
        <v>1722.38802266742</v>
      </c>
      <c r="L52" s="61">
        <v>0.56018840000000003</v>
      </c>
      <c r="M52" s="61">
        <v>423.17982999999998</v>
      </c>
      <c r="N52" s="61">
        <v>357.96057000000002</v>
      </c>
      <c r="O52" s="61">
        <v>-65.219261299999999</v>
      </c>
      <c r="P52" s="22" t="s">
        <v>2389</v>
      </c>
    </row>
    <row r="53" spans="1:16" x14ac:dyDescent="0.15">
      <c r="A53" s="22" t="s">
        <v>2326</v>
      </c>
      <c r="B53" s="3">
        <v>-8.1070317000000003E-2</v>
      </c>
      <c r="C53" s="3">
        <v>5.642527E-2</v>
      </c>
      <c r="D53" s="3">
        <v>-1.4367732900000001</v>
      </c>
      <c r="E53" s="3">
        <v>0.15307894699999999</v>
      </c>
      <c r="F53" s="3">
        <v>1711.2116314928701</v>
      </c>
      <c r="G53" s="3">
        <v>1671.5255325855101</v>
      </c>
      <c r="H53" s="30" t="s">
        <v>17</v>
      </c>
      <c r="I53" s="30" t="s">
        <v>17</v>
      </c>
      <c r="J53" s="30" t="s">
        <v>17</v>
      </c>
      <c r="K53" s="61">
        <v>1722.38802266742</v>
      </c>
      <c r="L53" s="61">
        <v>0.56018840000000003</v>
      </c>
      <c r="M53" s="61">
        <v>423.17982999999998</v>
      </c>
      <c r="N53" s="61">
        <v>357.96057000000002</v>
      </c>
      <c r="O53" s="61">
        <v>-65.219261299999999</v>
      </c>
      <c r="P53" s="22" t="s">
        <v>2390</v>
      </c>
    </row>
    <row r="54" spans="1:16" x14ac:dyDescent="0.15">
      <c r="A54" s="22" t="s">
        <v>2326</v>
      </c>
      <c r="B54" s="3">
        <v>0.18752643799999999</v>
      </c>
      <c r="C54" s="3">
        <v>0.13174068</v>
      </c>
      <c r="D54" s="3">
        <v>1.42345123</v>
      </c>
      <c r="E54" s="3">
        <v>0.15689546600000001</v>
      </c>
      <c r="F54" s="3">
        <v>1604.99590626135</v>
      </c>
      <c r="G54" s="3">
        <v>1457.9079181581701</v>
      </c>
      <c r="H54" s="30" t="s">
        <v>17</v>
      </c>
      <c r="I54" s="30" t="s">
        <v>17</v>
      </c>
      <c r="J54" s="30" t="s">
        <v>17</v>
      </c>
      <c r="K54" s="61">
        <v>1468.63043827671</v>
      </c>
      <c r="L54" s="61">
        <v>0.56018840000000003</v>
      </c>
      <c r="M54" s="61">
        <v>101.82684999999999</v>
      </c>
      <c r="N54" s="61">
        <v>94.787729999999996</v>
      </c>
      <c r="O54" s="61">
        <v>-7.039123</v>
      </c>
      <c r="P54" s="22" t="s">
        <v>2391</v>
      </c>
    </row>
    <row r="55" spans="1:16" x14ac:dyDescent="0.15">
      <c r="A55" s="22" t="s">
        <v>2326</v>
      </c>
      <c r="B55" s="3">
        <v>0.19489070999999999</v>
      </c>
      <c r="C55" s="3">
        <v>0.13697888</v>
      </c>
      <c r="D55" s="3">
        <v>1.4227792800000001</v>
      </c>
      <c r="E55" s="3">
        <v>0.15708988199999999</v>
      </c>
      <c r="F55" s="3">
        <v>1510.65702628741</v>
      </c>
      <c r="G55" s="3">
        <v>1445.1106040313</v>
      </c>
      <c r="H55" s="30" t="s">
        <v>17</v>
      </c>
      <c r="I55" s="30" t="s">
        <v>17</v>
      </c>
      <c r="J55" s="30" t="s">
        <v>17</v>
      </c>
      <c r="K55" s="61">
        <v>1454.64647805852</v>
      </c>
      <c r="L55" s="61">
        <v>0.56018840000000003</v>
      </c>
      <c r="M55" s="61">
        <v>72.855869999999996</v>
      </c>
      <c r="N55" s="61">
        <v>83.411929999999998</v>
      </c>
      <c r="O55" s="61">
        <v>10.556062900000001</v>
      </c>
      <c r="P55" s="22" t="s">
        <v>2392</v>
      </c>
    </row>
    <row r="56" spans="1:16" x14ac:dyDescent="0.15">
      <c r="A56" s="22" t="s">
        <v>2326</v>
      </c>
      <c r="B56" s="3">
        <v>6.4239029000000003E-2</v>
      </c>
      <c r="C56" s="3">
        <v>4.5886490000000002E-2</v>
      </c>
      <c r="D56" s="3">
        <v>1.3999552399999999</v>
      </c>
      <c r="E56" s="3">
        <v>0.16380378900000001</v>
      </c>
      <c r="F56" s="3">
        <v>1420.71630979106</v>
      </c>
      <c r="G56" s="3">
        <v>1398.4135264816</v>
      </c>
      <c r="H56" s="30" t="s">
        <v>17</v>
      </c>
      <c r="I56" s="30" t="s">
        <v>17</v>
      </c>
      <c r="J56" s="30" t="s">
        <v>17</v>
      </c>
      <c r="K56" s="61">
        <v>1472.5493676348301</v>
      </c>
      <c r="L56" s="61">
        <v>0.57331330000000003</v>
      </c>
      <c r="M56" s="61">
        <v>174.48464999999999</v>
      </c>
      <c r="N56" s="61">
        <v>168.0231</v>
      </c>
      <c r="O56" s="61">
        <v>-6.4615467000000004</v>
      </c>
      <c r="P56" s="22" t="s">
        <v>2393</v>
      </c>
    </row>
    <row r="57" spans="1:16" x14ac:dyDescent="0.15">
      <c r="A57" s="22" t="s">
        <v>170</v>
      </c>
      <c r="B57" s="3">
        <v>17.654366466999999</v>
      </c>
      <c r="C57" s="3">
        <v>12.747040050000001</v>
      </c>
      <c r="D57" s="3">
        <v>1.38497772</v>
      </c>
      <c r="E57" s="3">
        <v>0.16832697199999999</v>
      </c>
      <c r="F57" s="3">
        <v>1558.7198012428901</v>
      </c>
      <c r="G57" s="3">
        <v>1613.0906837452101</v>
      </c>
      <c r="H57" s="30" t="s">
        <v>17</v>
      </c>
      <c r="I57" s="30" t="s">
        <v>17</v>
      </c>
      <c r="J57" s="30" t="s">
        <v>17</v>
      </c>
      <c r="K57" s="61">
        <v>1734.2828152202201</v>
      </c>
      <c r="L57" s="61">
        <v>0.57843270000000002</v>
      </c>
      <c r="M57" s="61">
        <v>521.10496999999998</v>
      </c>
      <c r="N57" s="61">
        <v>512.04611</v>
      </c>
      <c r="O57" s="61">
        <v>-9.0588657000000001</v>
      </c>
      <c r="P57" s="22" t="s">
        <v>2394</v>
      </c>
    </row>
    <row r="58" spans="1:16" x14ac:dyDescent="0.15">
      <c r="A58" s="22" t="s">
        <v>170</v>
      </c>
      <c r="B58" s="3">
        <v>16.496852224000001</v>
      </c>
      <c r="C58" s="3">
        <v>11.99799786</v>
      </c>
      <c r="D58" s="3">
        <v>1.3749670899999999</v>
      </c>
      <c r="E58" s="3">
        <v>0.17140260800000001</v>
      </c>
      <c r="F58" s="3">
        <v>1541.88431563007</v>
      </c>
      <c r="G58" s="3">
        <v>1569.75843783601</v>
      </c>
      <c r="H58" s="30" t="s">
        <v>17</v>
      </c>
      <c r="I58" s="30" t="s">
        <v>17</v>
      </c>
      <c r="J58" s="30" t="s">
        <v>17</v>
      </c>
      <c r="K58" s="61">
        <v>1660.0753237613801</v>
      </c>
      <c r="L58" s="61">
        <v>0.57848379999999999</v>
      </c>
      <c r="M58" s="61">
        <v>347.89533999999998</v>
      </c>
      <c r="N58" s="61">
        <v>349.28055000000001</v>
      </c>
      <c r="O58" s="61">
        <v>1.3852051999999999</v>
      </c>
      <c r="P58" s="22" t="s">
        <v>2395</v>
      </c>
    </row>
    <row r="59" spans="1:16" x14ac:dyDescent="0.15">
      <c r="A59" s="22" t="s">
        <v>2326</v>
      </c>
      <c r="B59" s="3">
        <v>0.165737949</v>
      </c>
      <c r="C59" s="3">
        <v>0.12248765</v>
      </c>
      <c r="D59" s="3">
        <v>1.3530992500000001</v>
      </c>
      <c r="E59" s="3">
        <v>0.17826889700000001</v>
      </c>
      <c r="F59" s="3">
        <v>1655.66122208666</v>
      </c>
      <c r="G59" s="3">
        <v>1620.3801135419999</v>
      </c>
      <c r="H59" s="30" t="s">
        <v>17</v>
      </c>
      <c r="I59" s="30" t="s">
        <v>17</v>
      </c>
      <c r="J59" s="30" t="s">
        <v>17</v>
      </c>
      <c r="K59" s="61">
        <v>1629.39634070886</v>
      </c>
      <c r="L59" s="61">
        <v>0.58041069999999995</v>
      </c>
      <c r="M59" s="61">
        <v>133.82035999999999</v>
      </c>
      <c r="N59" s="61">
        <v>158.95998</v>
      </c>
      <c r="O59" s="61">
        <v>25.1396218</v>
      </c>
      <c r="P59" s="22" t="s">
        <v>2396</v>
      </c>
    </row>
    <row r="60" spans="1:16" x14ac:dyDescent="0.15">
      <c r="A60" s="22" t="s">
        <v>170</v>
      </c>
      <c r="B60" s="3">
        <v>21.564348585000001</v>
      </c>
      <c r="C60" s="3">
        <v>15.976333909999999</v>
      </c>
      <c r="D60" s="3">
        <v>1.34976827</v>
      </c>
      <c r="E60" s="3">
        <v>0.17933270800000001</v>
      </c>
      <c r="F60" s="3">
        <v>1621.4948158617999</v>
      </c>
      <c r="G60" s="3">
        <v>1667.5430983036699</v>
      </c>
      <c r="H60" s="30" t="s">
        <v>17</v>
      </c>
      <c r="I60" s="30" t="s">
        <v>17</v>
      </c>
      <c r="J60" s="30" t="s">
        <v>17</v>
      </c>
      <c r="K60" s="61">
        <v>1788.85346777169</v>
      </c>
      <c r="L60" s="61">
        <v>0.58041069999999995</v>
      </c>
      <c r="M60" s="61">
        <v>641.31416999999999</v>
      </c>
      <c r="N60" s="61">
        <v>628.71649000000002</v>
      </c>
      <c r="O60" s="61">
        <v>-12.597681</v>
      </c>
      <c r="P60" s="22" t="s">
        <v>2397</v>
      </c>
    </row>
    <row r="61" spans="1:16" x14ac:dyDescent="0.15">
      <c r="A61" s="22" t="s">
        <v>170</v>
      </c>
      <c r="B61" s="3">
        <v>16.292863698000001</v>
      </c>
      <c r="C61" s="3">
        <v>12.12267239</v>
      </c>
      <c r="D61" s="3">
        <v>1.3439993400000001</v>
      </c>
      <c r="E61" s="3">
        <v>0.181186403</v>
      </c>
      <c r="F61" s="3">
        <v>1544.75818502231</v>
      </c>
      <c r="G61" s="3">
        <v>1585.0938988717801</v>
      </c>
      <c r="H61" s="30" t="s">
        <v>17</v>
      </c>
      <c r="I61" s="30" t="s">
        <v>17</v>
      </c>
      <c r="J61" s="30" t="s">
        <v>17</v>
      </c>
      <c r="K61" s="61">
        <v>1719.15969809238</v>
      </c>
      <c r="L61" s="61">
        <v>0.58041069999999995</v>
      </c>
      <c r="M61" s="61">
        <v>520.57483000000002</v>
      </c>
      <c r="N61" s="61">
        <v>506.80331000000001</v>
      </c>
      <c r="O61" s="61">
        <v>-13.771520900000001</v>
      </c>
      <c r="P61" s="22" t="s">
        <v>2398</v>
      </c>
    </row>
    <row r="62" spans="1:16" x14ac:dyDescent="0.15">
      <c r="A62" s="22" t="s">
        <v>2326</v>
      </c>
      <c r="B62" s="3">
        <v>8.0438554999999995E-2</v>
      </c>
      <c r="C62" s="3">
        <v>6.029139E-2</v>
      </c>
      <c r="D62" s="3">
        <v>1.3341632999999999</v>
      </c>
      <c r="E62" s="3">
        <v>0.18438006400000001</v>
      </c>
      <c r="F62" s="3">
        <v>1570.3668732978001</v>
      </c>
      <c r="G62" s="3">
        <v>1563.2518224707101</v>
      </c>
      <c r="H62" s="30" t="s">
        <v>17</v>
      </c>
      <c r="I62" s="30" t="s">
        <v>17</v>
      </c>
      <c r="J62" s="30" t="s">
        <v>17</v>
      </c>
      <c r="K62" s="61">
        <v>1614.37980962089</v>
      </c>
      <c r="L62" s="61">
        <v>0.58079720000000001</v>
      </c>
      <c r="M62" s="61">
        <v>226.54444000000001</v>
      </c>
      <c r="N62" s="61">
        <v>233.69172</v>
      </c>
      <c r="O62" s="61">
        <v>7.1472764</v>
      </c>
      <c r="P62" s="22" t="s">
        <v>2399</v>
      </c>
    </row>
    <row r="63" spans="1:16" x14ac:dyDescent="0.15">
      <c r="A63" s="22" t="s">
        <v>170</v>
      </c>
      <c r="B63" s="3">
        <v>17.323206911</v>
      </c>
      <c r="C63" s="3">
        <v>13.41677443</v>
      </c>
      <c r="D63" s="3">
        <v>1.2911603300000001</v>
      </c>
      <c r="E63" s="3">
        <v>0.19883842199999999</v>
      </c>
      <c r="F63" s="3">
        <v>1572.9552515443399</v>
      </c>
      <c r="G63" s="3">
        <v>1629.46021435475</v>
      </c>
      <c r="H63" s="30" t="s">
        <v>17</v>
      </c>
      <c r="I63" s="30" t="s">
        <v>17</v>
      </c>
      <c r="J63" s="30" t="s">
        <v>17</v>
      </c>
      <c r="K63" s="61">
        <v>1751.8400290959801</v>
      </c>
      <c r="L63" s="61">
        <v>0.61607310000000004</v>
      </c>
      <c r="M63" s="61">
        <v>557.83830999999998</v>
      </c>
      <c r="N63" s="61">
        <v>546.18809999999996</v>
      </c>
      <c r="O63" s="61">
        <v>-11.6502181</v>
      </c>
      <c r="P63" s="22" t="s">
        <v>2400</v>
      </c>
    </row>
    <row r="64" spans="1:16" x14ac:dyDescent="0.15">
      <c r="A64" s="22" t="s">
        <v>2326</v>
      </c>
      <c r="B64" s="3">
        <v>0.117134401</v>
      </c>
      <c r="C64" s="3">
        <v>9.1778810000000002E-2</v>
      </c>
      <c r="D64" s="3">
        <v>1.2762684500000001</v>
      </c>
      <c r="E64" s="3">
        <v>0.204035835</v>
      </c>
      <c r="F64" s="3">
        <v>1652.0283856906899</v>
      </c>
      <c r="G64" s="3">
        <v>1630.33399016663</v>
      </c>
      <c r="H64" s="30" t="s">
        <v>17</v>
      </c>
      <c r="I64" s="30" t="s">
        <v>17</v>
      </c>
      <c r="J64" s="30" t="s">
        <v>17</v>
      </c>
      <c r="K64" s="61">
        <v>1655.6910446043501</v>
      </c>
      <c r="L64" s="61">
        <v>0.62198019999999998</v>
      </c>
      <c r="M64" s="61">
        <v>184.45724000000001</v>
      </c>
      <c r="N64" s="61">
        <v>206.50359</v>
      </c>
      <c r="O64" s="61">
        <v>22.0463427</v>
      </c>
      <c r="P64" s="22" t="s">
        <v>2401</v>
      </c>
    </row>
    <row r="65" spans="1:16" x14ac:dyDescent="0.15">
      <c r="A65" s="22" t="s">
        <v>2326</v>
      </c>
      <c r="B65" s="3">
        <v>0.11428822499999999</v>
      </c>
      <c r="C65" s="3">
        <v>9.2106950000000007E-2</v>
      </c>
      <c r="D65" s="3">
        <v>1.2408208000000001</v>
      </c>
      <c r="E65" s="3">
        <v>0.21680812899999999</v>
      </c>
      <c r="F65" s="3">
        <v>1492.91075547843</v>
      </c>
      <c r="G65" s="3">
        <v>1470.26571660019</v>
      </c>
      <c r="H65" s="30" t="s">
        <v>17</v>
      </c>
      <c r="I65" s="30" t="s">
        <v>17</v>
      </c>
      <c r="J65" s="30" t="s">
        <v>17</v>
      </c>
      <c r="K65" s="61">
        <v>1493.5339285067</v>
      </c>
      <c r="L65" s="61">
        <v>0.64197029999999999</v>
      </c>
      <c r="M65" s="61">
        <v>106.23258</v>
      </c>
      <c r="N65" s="61">
        <v>116.6648</v>
      </c>
      <c r="O65" s="61">
        <v>10.432223799999999</v>
      </c>
      <c r="P65" s="22" t="s">
        <v>2402</v>
      </c>
    </row>
    <row r="66" spans="1:16" x14ac:dyDescent="0.15">
      <c r="A66" s="22" t="s">
        <v>2326</v>
      </c>
      <c r="B66" s="3">
        <v>4.4914794000000001E-2</v>
      </c>
      <c r="C66" s="3">
        <v>3.6243490000000003E-2</v>
      </c>
      <c r="D66" s="3">
        <v>1.2392513599999999</v>
      </c>
      <c r="E66" s="3">
        <v>0.217386776</v>
      </c>
      <c r="F66" s="3">
        <v>1572.04639571288</v>
      </c>
      <c r="G66" s="3">
        <v>1528.3109245298001</v>
      </c>
      <c r="H66" s="30" t="s">
        <v>17</v>
      </c>
      <c r="I66" s="30" t="s">
        <v>17</v>
      </c>
      <c r="J66" s="30" t="s">
        <v>17</v>
      </c>
      <c r="K66" s="61">
        <v>1622.6709638312</v>
      </c>
      <c r="L66" s="61">
        <v>0.64197029999999999</v>
      </c>
      <c r="M66" s="61">
        <v>356.27850999999998</v>
      </c>
      <c r="N66" s="61">
        <v>332.10449</v>
      </c>
      <c r="O66" s="61">
        <v>-24.174023900000002</v>
      </c>
      <c r="P66" s="22" t="s">
        <v>2403</v>
      </c>
    </row>
    <row r="67" spans="1:16" x14ac:dyDescent="0.15">
      <c r="A67" s="22" t="s">
        <v>2326</v>
      </c>
      <c r="B67" s="3">
        <v>4.7870553000000003E-2</v>
      </c>
      <c r="C67" s="3">
        <v>3.9006069999999997E-2</v>
      </c>
      <c r="D67" s="3">
        <v>1.22725902</v>
      </c>
      <c r="E67" s="3">
        <v>0.22184540999999999</v>
      </c>
      <c r="F67" s="3">
        <v>1638.42395651213</v>
      </c>
      <c r="G67" s="3">
        <v>1627.1793358094401</v>
      </c>
      <c r="H67" s="30" t="s">
        <v>17</v>
      </c>
      <c r="I67" s="30" t="s">
        <v>17</v>
      </c>
      <c r="J67" s="30" t="s">
        <v>17</v>
      </c>
      <c r="K67" s="61">
        <v>1721.36616829543</v>
      </c>
      <c r="L67" s="61">
        <v>0.64505820000000003</v>
      </c>
      <c r="M67" s="61">
        <v>477.46548999999999</v>
      </c>
      <c r="N67" s="61">
        <v>451.86018000000001</v>
      </c>
      <c r="O67" s="61">
        <v>-25.605301099999998</v>
      </c>
      <c r="P67" s="22" t="s">
        <v>2404</v>
      </c>
    </row>
    <row r="68" spans="1:16" x14ac:dyDescent="0.15">
      <c r="A68" s="22" t="s">
        <v>2326</v>
      </c>
      <c r="B68" s="3">
        <v>-0.13953023000000001</v>
      </c>
      <c r="C68" s="3">
        <v>0.11929627</v>
      </c>
      <c r="D68" s="3">
        <v>-1.169611</v>
      </c>
      <c r="E68" s="3">
        <v>0.244203279</v>
      </c>
      <c r="F68" s="3">
        <v>1494.9799009548999</v>
      </c>
      <c r="G68" s="3">
        <v>1428.8780280065801</v>
      </c>
      <c r="H68" s="30" t="s">
        <v>17</v>
      </c>
      <c r="I68" s="30" t="s">
        <v>17</v>
      </c>
      <c r="J68" s="30" t="s">
        <v>17</v>
      </c>
      <c r="K68" s="61">
        <v>1441.75429473023</v>
      </c>
      <c r="L68" s="61">
        <v>0.65038200000000002</v>
      </c>
      <c r="M68" s="61">
        <v>100.42992</v>
      </c>
      <c r="N68" s="61">
        <v>75.66422</v>
      </c>
      <c r="O68" s="61">
        <v>-24.765698100000002</v>
      </c>
      <c r="P68" s="22" t="s">
        <v>2405</v>
      </c>
    </row>
    <row r="69" spans="1:16" x14ac:dyDescent="0.15">
      <c r="A69" s="22" t="s">
        <v>2326</v>
      </c>
      <c r="B69" s="3">
        <v>-0.13312070000000001</v>
      </c>
      <c r="C69" s="3">
        <v>0.1154342</v>
      </c>
      <c r="D69" s="3">
        <v>-1.15321718</v>
      </c>
      <c r="E69" s="3">
        <v>0.25084403199999999</v>
      </c>
      <c r="F69" s="3">
        <v>1468.92953318023</v>
      </c>
      <c r="G69" s="3">
        <v>1419.89767310979</v>
      </c>
      <c r="H69" s="30" t="s">
        <v>17</v>
      </c>
      <c r="I69" s="30" t="s">
        <v>17</v>
      </c>
      <c r="J69" s="30" t="s">
        <v>17</v>
      </c>
      <c r="K69" s="61">
        <v>1435.1422375066099</v>
      </c>
      <c r="L69" s="61">
        <v>0.65038200000000002</v>
      </c>
      <c r="M69" s="61">
        <v>95.027730000000005</v>
      </c>
      <c r="N69" s="61">
        <v>74.371070000000003</v>
      </c>
      <c r="O69" s="61">
        <v>-20.656662499999999</v>
      </c>
      <c r="P69" s="22" t="s">
        <v>2406</v>
      </c>
    </row>
    <row r="70" spans="1:16" x14ac:dyDescent="0.15">
      <c r="A70" s="22" t="s">
        <v>2326</v>
      </c>
      <c r="B70" s="3">
        <v>-0.15016591400000001</v>
      </c>
      <c r="C70" s="3">
        <v>0.13137681000000001</v>
      </c>
      <c r="D70" s="3">
        <v>-1.1430168599999999</v>
      </c>
      <c r="E70" s="3">
        <v>0.255039711</v>
      </c>
      <c r="F70" s="3">
        <v>1479.30677706343</v>
      </c>
      <c r="G70" s="3">
        <v>1291.9835052667299</v>
      </c>
      <c r="H70" s="30" t="s">
        <v>17</v>
      </c>
      <c r="I70" s="30" t="s">
        <v>17</v>
      </c>
      <c r="J70" s="30" t="s">
        <v>17</v>
      </c>
      <c r="K70" s="61">
        <v>1345.8898841626401</v>
      </c>
      <c r="L70" s="61">
        <v>0.65038200000000002</v>
      </c>
      <c r="M70" s="61">
        <v>85.74297</v>
      </c>
      <c r="N70" s="61">
        <v>65.251180000000005</v>
      </c>
      <c r="O70" s="61">
        <v>-20.491789600000001</v>
      </c>
      <c r="P70" s="22" t="s">
        <v>2407</v>
      </c>
    </row>
    <row r="71" spans="1:16" x14ac:dyDescent="0.15">
      <c r="A71" s="22" t="s">
        <v>2326</v>
      </c>
      <c r="B71" s="3">
        <v>5.9255370000000002E-2</v>
      </c>
      <c r="C71" s="3">
        <v>5.1918209999999999E-2</v>
      </c>
      <c r="D71" s="3">
        <v>1.1413215699999999</v>
      </c>
      <c r="E71" s="3">
        <v>0.25574178600000003</v>
      </c>
      <c r="F71" s="3">
        <v>1664.1021612321599</v>
      </c>
      <c r="G71" s="3">
        <v>1657.83876653262</v>
      </c>
      <c r="H71" s="30" t="s">
        <v>17</v>
      </c>
      <c r="I71" s="30" t="s">
        <v>17</v>
      </c>
      <c r="J71" s="30" t="s">
        <v>17</v>
      </c>
      <c r="K71" s="61">
        <v>1720.88801994398</v>
      </c>
      <c r="L71" s="61">
        <v>0.65038200000000002</v>
      </c>
      <c r="M71" s="61">
        <v>389.75749000000002</v>
      </c>
      <c r="N71" s="61">
        <v>384.69999000000001</v>
      </c>
      <c r="O71" s="61">
        <v>-5.0574953000000002</v>
      </c>
      <c r="P71" s="22" t="s">
        <v>2408</v>
      </c>
    </row>
    <row r="72" spans="1:16" x14ac:dyDescent="0.15">
      <c r="A72" s="22" t="s">
        <v>170</v>
      </c>
      <c r="B72" s="3">
        <v>15.717865073</v>
      </c>
      <c r="C72" s="3">
        <v>13.87063813</v>
      </c>
      <c r="D72" s="3">
        <v>1.13317534</v>
      </c>
      <c r="E72" s="3">
        <v>0.25913434000000002</v>
      </c>
      <c r="F72" s="3">
        <v>1582.2038927343001</v>
      </c>
      <c r="G72" s="3">
        <v>1633.14497969841</v>
      </c>
      <c r="H72" s="30" t="s">
        <v>17</v>
      </c>
      <c r="I72" s="30" t="s">
        <v>17</v>
      </c>
      <c r="J72" s="30" t="s">
        <v>17</v>
      </c>
      <c r="K72" s="61">
        <v>1755.8265810674</v>
      </c>
      <c r="L72" s="61">
        <v>0.65038200000000002</v>
      </c>
      <c r="M72" s="61">
        <v>569.65394000000003</v>
      </c>
      <c r="N72" s="61">
        <v>554.95447999999999</v>
      </c>
      <c r="O72" s="61">
        <v>-14.6994621</v>
      </c>
      <c r="P72" s="22" t="s">
        <v>2409</v>
      </c>
    </row>
    <row r="73" spans="1:16" x14ac:dyDescent="0.15">
      <c r="A73" s="22" t="s">
        <v>170</v>
      </c>
      <c r="B73" s="3">
        <v>15.430024614000001</v>
      </c>
      <c r="C73" s="3">
        <v>13.65321365</v>
      </c>
      <c r="D73" s="3">
        <v>1.1301386600000001</v>
      </c>
      <c r="E73" s="3">
        <v>0.26040701399999999</v>
      </c>
      <c r="F73" s="3">
        <v>1577.8116831662501</v>
      </c>
      <c r="G73" s="3">
        <v>1616.9668825292899</v>
      </c>
      <c r="H73" s="30" t="s">
        <v>17</v>
      </c>
      <c r="I73" s="30" t="s">
        <v>17</v>
      </c>
      <c r="J73" s="30" t="s">
        <v>17</v>
      </c>
      <c r="K73" s="61">
        <v>1728.8033662703101</v>
      </c>
      <c r="L73" s="61">
        <v>0.65038200000000002</v>
      </c>
      <c r="M73" s="61">
        <v>500.46814000000001</v>
      </c>
      <c r="N73" s="61">
        <v>489.85295000000002</v>
      </c>
      <c r="O73" s="61">
        <v>-10.6151909</v>
      </c>
      <c r="P73" s="22" t="s">
        <v>2410</v>
      </c>
    </row>
    <row r="74" spans="1:16" x14ac:dyDescent="0.15">
      <c r="A74" s="22" t="s">
        <v>2326</v>
      </c>
      <c r="B74" s="3">
        <v>0.106450911</v>
      </c>
      <c r="C74" s="3">
        <v>9.4334669999999995E-2</v>
      </c>
      <c r="D74" s="3">
        <v>1.1284389100000001</v>
      </c>
      <c r="E74" s="3">
        <v>0.26112128699999998</v>
      </c>
      <c r="F74" s="3">
        <v>1633.7488332251</v>
      </c>
      <c r="G74" s="3">
        <v>1609.1232871402401</v>
      </c>
      <c r="H74" s="30" t="s">
        <v>17</v>
      </c>
      <c r="I74" s="30" t="s">
        <v>17</v>
      </c>
      <c r="J74" s="30" t="s">
        <v>17</v>
      </c>
      <c r="K74" s="61">
        <v>1632.66169434312</v>
      </c>
      <c r="L74" s="61">
        <v>0.65038200000000002</v>
      </c>
      <c r="M74" s="61">
        <v>169.9469</v>
      </c>
      <c r="N74" s="61">
        <v>187.09636</v>
      </c>
      <c r="O74" s="61">
        <v>17.1494635</v>
      </c>
      <c r="P74" s="22" t="s">
        <v>2411</v>
      </c>
    </row>
    <row r="75" spans="1:16" x14ac:dyDescent="0.15">
      <c r="A75" s="22" t="s">
        <v>2326</v>
      </c>
      <c r="B75" s="3">
        <v>-0.13435824299999999</v>
      </c>
      <c r="C75" s="3">
        <v>0.12064421</v>
      </c>
      <c r="D75" s="3">
        <v>-1.1136733999999999</v>
      </c>
      <c r="E75" s="3">
        <v>0.26738372599999999</v>
      </c>
      <c r="F75" s="3">
        <v>1501.36075575009</v>
      </c>
      <c r="G75" s="3">
        <v>1427.4638348559999</v>
      </c>
      <c r="H75" s="30" t="s">
        <v>17</v>
      </c>
      <c r="I75" s="30" t="s">
        <v>17</v>
      </c>
      <c r="J75" s="30" t="s">
        <v>17</v>
      </c>
      <c r="K75" s="61">
        <v>1439.5060627985699</v>
      </c>
      <c r="L75" s="61">
        <v>0.65038200000000002</v>
      </c>
      <c r="M75" s="61">
        <v>99.441519999999997</v>
      </c>
      <c r="N75" s="61">
        <v>75.087999999999994</v>
      </c>
      <c r="O75" s="61">
        <v>-24.3535264</v>
      </c>
      <c r="P75" s="22" t="s">
        <v>2412</v>
      </c>
    </row>
    <row r="76" spans="1:16" x14ac:dyDescent="0.15">
      <c r="A76" s="22" t="s">
        <v>2326</v>
      </c>
      <c r="B76" s="3">
        <v>7.7352931E-2</v>
      </c>
      <c r="C76" s="3">
        <v>6.9463449999999996E-2</v>
      </c>
      <c r="D76" s="3">
        <v>1.1135774899999999</v>
      </c>
      <c r="E76" s="3">
        <v>0.26742474399999999</v>
      </c>
      <c r="F76" s="3">
        <v>1603.4745488036299</v>
      </c>
      <c r="G76" s="3">
        <v>1597.87176647555</v>
      </c>
      <c r="H76" s="30" t="s">
        <v>17</v>
      </c>
      <c r="I76" s="30" t="s">
        <v>17</v>
      </c>
      <c r="J76" s="30" t="s">
        <v>17</v>
      </c>
      <c r="K76" s="61">
        <v>1636.40994494858</v>
      </c>
      <c r="L76" s="61">
        <v>0.65038200000000002</v>
      </c>
      <c r="M76" s="61">
        <v>215.57660999999999</v>
      </c>
      <c r="N76" s="61">
        <v>228.04033000000001</v>
      </c>
      <c r="O76" s="61">
        <v>12.4637174</v>
      </c>
      <c r="P76" s="22" t="s">
        <v>2413</v>
      </c>
    </row>
    <row r="77" spans="1:16" x14ac:dyDescent="0.15">
      <c r="A77" s="22" t="s">
        <v>170</v>
      </c>
      <c r="B77" s="3">
        <v>14.624376396000001</v>
      </c>
      <c r="C77" s="3">
        <v>13.152482210000001</v>
      </c>
      <c r="D77" s="3">
        <v>1.11190999</v>
      </c>
      <c r="E77" s="3">
        <v>0.268138557</v>
      </c>
      <c r="F77" s="3">
        <v>1567.4243733317301</v>
      </c>
      <c r="G77" s="3">
        <v>1618.4319630525899</v>
      </c>
      <c r="H77" s="30" t="s">
        <v>17</v>
      </c>
      <c r="I77" s="30" t="s">
        <v>17</v>
      </c>
      <c r="J77" s="30" t="s">
        <v>17</v>
      </c>
      <c r="K77" s="61">
        <v>1715.93952705778</v>
      </c>
      <c r="L77" s="61">
        <v>0.65038200000000002</v>
      </c>
      <c r="M77" s="61">
        <v>436.70990999999998</v>
      </c>
      <c r="N77" s="61">
        <v>434.29948000000002</v>
      </c>
      <c r="O77" s="61">
        <v>-2.4104334999999999</v>
      </c>
      <c r="P77" s="22" t="s">
        <v>2414</v>
      </c>
    </row>
    <row r="78" spans="1:16" x14ac:dyDescent="0.15">
      <c r="A78" s="22" t="s">
        <v>170</v>
      </c>
      <c r="B78" s="3">
        <v>14.613616664</v>
      </c>
      <c r="C78" s="3">
        <v>13.152253740000001</v>
      </c>
      <c r="D78" s="3">
        <v>1.11111122</v>
      </c>
      <c r="E78" s="3">
        <v>0.26848095999999999</v>
      </c>
      <c r="F78" s="3">
        <v>1567.41954421491</v>
      </c>
      <c r="G78" s="3">
        <v>1618.4257237008201</v>
      </c>
      <c r="H78" s="30" t="s">
        <v>17</v>
      </c>
      <c r="I78" s="30" t="s">
        <v>17</v>
      </c>
      <c r="J78" s="30" t="s">
        <v>17</v>
      </c>
      <c r="K78" s="61">
        <v>1715.94015796966</v>
      </c>
      <c r="L78" s="61">
        <v>0.65038200000000002</v>
      </c>
      <c r="M78" s="61">
        <v>436.72329000000002</v>
      </c>
      <c r="N78" s="61">
        <v>434.30180999999999</v>
      </c>
      <c r="O78" s="61">
        <v>-2.421478</v>
      </c>
      <c r="P78" s="22" t="s">
        <v>2415</v>
      </c>
    </row>
    <row r="79" spans="1:16" x14ac:dyDescent="0.15">
      <c r="A79" s="22" t="s">
        <v>170</v>
      </c>
      <c r="B79" s="3">
        <v>16.187611698000001</v>
      </c>
      <c r="C79" s="3">
        <v>14.647891660000001</v>
      </c>
      <c r="D79" s="3">
        <v>1.1051154700000001</v>
      </c>
      <c r="E79" s="3">
        <v>0.27106079199999999</v>
      </c>
      <c r="F79" s="3">
        <v>1597.36105603598</v>
      </c>
      <c r="G79" s="3">
        <v>1642.19919377816</v>
      </c>
      <c r="H79" s="30" t="s">
        <v>17</v>
      </c>
      <c r="I79" s="30" t="s">
        <v>17</v>
      </c>
      <c r="J79" s="30" t="s">
        <v>17</v>
      </c>
      <c r="K79" s="61">
        <v>1754.04581702984</v>
      </c>
      <c r="L79" s="61">
        <v>0.65038200000000002</v>
      </c>
      <c r="M79" s="61">
        <v>545.03090999999995</v>
      </c>
      <c r="N79" s="61">
        <v>534.46436000000006</v>
      </c>
      <c r="O79" s="61">
        <v>-10.566558499999999</v>
      </c>
      <c r="P79" s="22" t="s">
        <v>2416</v>
      </c>
    </row>
    <row r="80" spans="1:16" x14ac:dyDescent="0.15">
      <c r="A80" s="22" t="s">
        <v>2326</v>
      </c>
      <c r="B80" s="3">
        <v>4.83156E-2</v>
      </c>
      <c r="C80" s="3">
        <v>4.4081189999999999E-2</v>
      </c>
      <c r="D80" s="3">
        <v>1.09605924</v>
      </c>
      <c r="E80" s="3">
        <v>0.27498995399999998</v>
      </c>
      <c r="F80" s="3">
        <v>1629.95509014203</v>
      </c>
      <c r="G80" s="3">
        <v>1588.2646705959301</v>
      </c>
      <c r="H80" s="30" t="s">
        <v>17</v>
      </c>
      <c r="I80" s="30" t="s">
        <v>17</v>
      </c>
      <c r="J80" s="30" t="s">
        <v>17</v>
      </c>
      <c r="K80" s="61">
        <v>1661.9087405525199</v>
      </c>
      <c r="L80" s="61">
        <v>0.65038200000000002</v>
      </c>
      <c r="M80" s="61">
        <v>372.92716999999999</v>
      </c>
      <c r="N80" s="61">
        <v>346.61786999999998</v>
      </c>
      <c r="O80" s="61">
        <v>-26.309305999999999</v>
      </c>
      <c r="P80" s="22" t="s">
        <v>2417</v>
      </c>
    </row>
    <row r="81" spans="1:16" x14ac:dyDescent="0.15">
      <c r="A81" s="22" t="s">
        <v>2326</v>
      </c>
      <c r="B81" s="3">
        <v>8.7635095999999996E-2</v>
      </c>
      <c r="C81" s="3">
        <v>8.0042989999999994E-2</v>
      </c>
      <c r="D81" s="3">
        <v>1.0948504100000001</v>
      </c>
      <c r="E81" s="3">
        <v>0.27551737700000001</v>
      </c>
      <c r="F81" s="3">
        <v>1515.2918693724901</v>
      </c>
      <c r="G81" s="3">
        <v>1480.1411044666299</v>
      </c>
      <c r="H81" s="30" t="s">
        <v>17</v>
      </c>
      <c r="I81" s="30" t="s">
        <v>17</v>
      </c>
      <c r="J81" s="30" t="s">
        <v>17</v>
      </c>
      <c r="K81" s="61">
        <v>1512.5192311395101</v>
      </c>
      <c r="L81" s="61">
        <v>0.65038200000000002</v>
      </c>
      <c r="M81" s="61">
        <v>137.10285999999999</v>
      </c>
      <c r="N81" s="61">
        <v>138.70298</v>
      </c>
      <c r="O81" s="61">
        <v>1.600117</v>
      </c>
      <c r="P81" s="22" t="s">
        <v>2418</v>
      </c>
    </row>
    <row r="82" spans="1:16" x14ac:dyDescent="0.15">
      <c r="A82" s="22" t="s">
        <v>2326</v>
      </c>
      <c r="B82" s="3">
        <v>-0.12440177400000001</v>
      </c>
      <c r="C82" s="3">
        <v>0.1154509</v>
      </c>
      <c r="D82" s="3">
        <v>-1.07752969</v>
      </c>
      <c r="E82" s="3">
        <v>0.28315126200000001</v>
      </c>
      <c r="F82" s="3">
        <v>1461.12946727956</v>
      </c>
      <c r="G82" s="3">
        <v>1412.45299582293</v>
      </c>
      <c r="H82" s="30" t="s">
        <v>17</v>
      </c>
      <c r="I82" s="30" t="s">
        <v>17</v>
      </c>
      <c r="J82" s="30" t="s">
        <v>17</v>
      </c>
      <c r="K82" s="61">
        <v>1427.9061269731901</v>
      </c>
      <c r="L82" s="61">
        <v>0.65038200000000002</v>
      </c>
      <c r="M82" s="61">
        <v>91.830359999999999</v>
      </c>
      <c r="N82" s="61">
        <v>72.721590000000006</v>
      </c>
      <c r="O82" s="61">
        <v>-19.108777199999999</v>
      </c>
      <c r="P82" s="22" t="s">
        <v>2419</v>
      </c>
    </row>
    <row r="83" spans="1:16" x14ac:dyDescent="0.15">
      <c r="A83" s="22" t="s">
        <v>2326</v>
      </c>
      <c r="B83" s="3">
        <v>-0.121291068</v>
      </c>
      <c r="C83" s="3">
        <v>0.11269132</v>
      </c>
      <c r="D83" s="3">
        <v>-1.07631247</v>
      </c>
      <c r="E83" s="3">
        <v>0.28369313800000001</v>
      </c>
      <c r="F83" s="3">
        <v>1479.81944745692</v>
      </c>
      <c r="G83" s="3">
        <v>1433.59913585289</v>
      </c>
      <c r="H83" s="30" t="s">
        <v>17</v>
      </c>
      <c r="I83" s="30" t="s">
        <v>17</v>
      </c>
      <c r="J83" s="30" t="s">
        <v>17</v>
      </c>
      <c r="K83" s="61">
        <v>1450.3646514080999</v>
      </c>
      <c r="L83" s="61">
        <v>0.65038200000000002</v>
      </c>
      <c r="M83" s="61">
        <v>100.10625</v>
      </c>
      <c r="N83" s="61">
        <v>79.852819999999994</v>
      </c>
      <c r="O83" s="61">
        <v>-20.253433600000001</v>
      </c>
      <c r="P83" s="22" t="s">
        <v>2420</v>
      </c>
    </row>
    <row r="84" spans="1:16" x14ac:dyDescent="0.15">
      <c r="A84" s="22" t="s">
        <v>2326</v>
      </c>
      <c r="B84" s="3">
        <v>6.4888286000000003E-2</v>
      </c>
      <c r="C84" s="3">
        <v>6.0393170000000003E-2</v>
      </c>
      <c r="D84" s="3">
        <v>1.0744308</v>
      </c>
      <c r="E84" s="3">
        <v>0.28453219899999999</v>
      </c>
      <c r="F84" s="3">
        <v>1751.92004553231</v>
      </c>
      <c r="G84" s="3">
        <v>1697.828868284</v>
      </c>
      <c r="H84" s="30" t="s">
        <v>17</v>
      </c>
      <c r="I84" s="30" t="s">
        <v>17</v>
      </c>
      <c r="J84" s="30" t="s">
        <v>17</v>
      </c>
      <c r="K84" s="61">
        <v>1743.0127378643199</v>
      </c>
      <c r="L84" s="61">
        <v>0.65038200000000002</v>
      </c>
      <c r="M84" s="61">
        <v>411.66156999999998</v>
      </c>
      <c r="N84" s="61">
        <v>397.74587000000002</v>
      </c>
      <c r="O84" s="61">
        <v>-13.915706</v>
      </c>
      <c r="P84" s="22" t="s">
        <v>2421</v>
      </c>
    </row>
    <row r="85" spans="1:16" x14ac:dyDescent="0.15">
      <c r="A85" s="22" t="s">
        <v>2326</v>
      </c>
      <c r="B85" s="3">
        <v>-0.119371776</v>
      </c>
      <c r="C85" s="3">
        <v>0.11195819999999999</v>
      </c>
      <c r="D85" s="3">
        <v>-1.0662173699999999</v>
      </c>
      <c r="E85" s="3">
        <v>0.28821454299999999</v>
      </c>
      <c r="F85" s="3">
        <v>1499.7304627844601</v>
      </c>
      <c r="G85" s="3">
        <v>1450.6016163413999</v>
      </c>
      <c r="H85" s="30" t="s">
        <v>17</v>
      </c>
      <c r="I85" s="30" t="s">
        <v>17</v>
      </c>
      <c r="J85" s="30" t="s">
        <v>17</v>
      </c>
      <c r="K85" s="61">
        <v>1467.4483769262699</v>
      </c>
      <c r="L85" s="61">
        <v>0.65038200000000002</v>
      </c>
      <c r="M85" s="61">
        <v>108.10612</v>
      </c>
      <c r="N85" s="61">
        <v>85.679500000000004</v>
      </c>
      <c r="O85" s="61">
        <v>-22.426614399999998</v>
      </c>
      <c r="P85" s="22" t="s">
        <v>2422</v>
      </c>
    </row>
    <row r="86" spans="1:16" x14ac:dyDescent="0.15">
      <c r="A86" s="22" t="s">
        <v>2326</v>
      </c>
      <c r="B86" s="3">
        <v>0.110687455</v>
      </c>
      <c r="C86" s="3">
        <v>0.10399588</v>
      </c>
      <c r="D86" s="3">
        <v>1.0643446299999999</v>
      </c>
      <c r="E86" s="3">
        <v>0.28905867899999999</v>
      </c>
      <c r="F86" s="3">
        <v>1483.30728639534</v>
      </c>
      <c r="G86" s="3">
        <v>1461.8266426923799</v>
      </c>
      <c r="H86" s="30" t="s">
        <v>17</v>
      </c>
      <c r="I86" s="30" t="s">
        <v>17</v>
      </c>
      <c r="J86" s="30" t="s">
        <v>17</v>
      </c>
      <c r="K86" s="61">
        <v>1480.58236274658</v>
      </c>
      <c r="L86" s="61">
        <v>0.65038200000000002</v>
      </c>
      <c r="M86" s="61">
        <v>89.247950000000003</v>
      </c>
      <c r="N86" s="61">
        <v>98.574510000000004</v>
      </c>
      <c r="O86" s="61">
        <v>9.3265563</v>
      </c>
      <c r="P86" s="22" t="s">
        <v>2423</v>
      </c>
    </row>
    <row r="87" spans="1:16" x14ac:dyDescent="0.15">
      <c r="A87" s="22" t="s">
        <v>2326</v>
      </c>
      <c r="B87" s="3">
        <v>0.12575740299999999</v>
      </c>
      <c r="C87" s="3">
        <v>0.12291727</v>
      </c>
      <c r="D87" s="3">
        <v>1.0231060199999999</v>
      </c>
      <c r="E87" s="3">
        <v>0.30807414100000002</v>
      </c>
      <c r="F87" s="3">
        <v>1624.8631495018101</v>
      </c>
      <c r="G87" s="3">
        <v>1455.5459941210299</v>
      </c>
      <c r="H87" s="30" t="s">
        <v>17</v>
      </c>
      <c r="I87" s="30" t="s">
        <v>17</v>
      </c>
      <c r="J87" s="30" t="s">
        <v>17</v>
      </c>
      <c r="K87" s="61">
        <v>1471.76119737097</v>
      </c>
      <c r="L87" s="61">
        <v>0.68501190000000001</v>
      </c>
      <c r="M87" s="61">
        <v>119.04053999999999</v>
      </c>
      <c r="N87" s="61">
        <v>101.48694999999999</v>
      </c>
      <c r="O87" s="61">
        <v>-17.553597400000001</v>
      </c>
      <c r="P87" s="22" t="s">
        <v>2424</v>
      </c>
    </row>
    <row r="88" spans="1:16" x14ac:dyDescent="0.15">
      <c r="A88" s="22" t="s">
        <v>170</v>
      </c>
      <c r="B88" s="3">
        <v>13.934736096</v>
      </c>
      <c r="C88" s="3">
        <v>13.83977423</v>
      </c>
      <c r="D88" s="3">
        <v>1.00686152</v>
      </c>
      <c r="E88" s="3">
        <v>0.31578937699999998</v>
      </c>
      <c r="F88" s="3">
        <v>1581.5846189604899</v>
      </c>
      <c r="G88" s="3">
        <v>1598.2995643536501</v>
      </c>
      <c r="H88" s="30" t="s">
        <v>17</v>
      </c>
      <c r="I88" s="30" t="s">
        <v>17</v>
      </c>
      <c r="J88" s="30" t="s">
        <v>17</v>
      </c>
      <c r="K88" s="61">
        <v>1709.03031299689</v>
      </c>
      <c r="L88" s="61">
        <v>0.68630740000000001</v>
      </c>
      <c r="M88" s="61">
        <v>472.81810999999999</v>
      </c>
      <c r="N88" s="61">
        <v>459.68221999999997</v>
      </c>
      <c r="O88" s="61">
        <v>-13.135893100000001</v>
      </c>
      <c r="P88" s="22" t="s">
        <v>2425</v>
      </c>
    </row>
    <row r="89" spans="1:16" x14ac:dyDescent="0.15">
      <c r="A89" s="22" t="s">
        <v>2326</v>
      </c>
      <c r="B89" s="3">
        <v>-0.111273277</v>
      </c>
      <c r="C89" s="3">
        <v>0.11054476000000001</v>
      </c>
      <c r="D89" s="3">
        <v>-1.00659024</v>
      </c>
      <c r="E89" s="3">
        <v>0.31591930099999999</v>
      </c>
      <c r="F89" s="3">
        <v>1489.03088623094</v>
      </c>
      <c r="G89" s="3">
        <v>1444.80834226099</v>
      </c>
      <c r="H89" s="30" t="s">
        <v>17</v>
      </c>
      <c r="I89" s="30" t="s">
        <v>17</v>
      </c>
      <c r="J89" s="30" t="s">
        <v>17</v>
      </c>
      <c r="K89" s="61">
        <v>1462.9550434174701</v>
      </c>
      <c r="L89" s="61">
        <v>0.68630740000000001</v>
      </c>
      <c r="M89" s="61">
        <v>104.48155</v>
      </c>
      <c r="N89" s="61">
        <v>84.687370000000001</v>
      </c>
      <c r="O89" s="61">
        <v>-19.794172</v>
      </c>
      <c r="P89" s="22" t="s">
        <v>2426</v>
      </c>
    </row>
    <row r="90" spans="1:16" x14ac:dyDescent="0.15">
      <c r="A90" s="22" t="s">
        <v>2326</v>
      </c>
      <c r="B90" s="3">
        <v>6.3970141999999994E-2</v>
      </c>
      <c r="C90" s="3">
        <v>6.4292820000000001E-2</v>
      </c>
      <c r="D90" s="3">
        <v>0.99498112000000005</v>
      </c>
      <c r="E90" s="3">
        <v>0.32151244600000001</v>
      </c>
      <c r="F90" s="3">
        <v>1432.4117205448599</v>
      </c>
      <c r="G90" s="3">
        <v>1424.67249382878</v>
      </c>
      <c r="H90" s="30" t="s">
        <v>17</v>
      </c>
      <c r="I90" s="30" t="s">
        <v>17</v>
      </c>
      <c r="J90" s="30" t="s">
        <v>17</v>
      </c>
      <c r="K90" s="61">
        <v>1485.0891137021699</v>
      </c>
      <c r="L90" s="61">
        <v>0.69052100000000005</v>
      </c>
      <c r="M90" s="61">
        <v>136.68719999999999</v>
      </c>
      <c r="N90" s="61">
        <v>132.70045999999999</v>
      </c>
      <c r="O90" s="61">
        <v>-3.9867360000000001</v>
      </c>
      <c r="P90" s="22" t="s">
        <v>2427</v>
      </c>
    </row>
    <row r="91" spans="1:16" x14ac:dyDescent="0.15">
      <c r="A91" s="22" t="s">
        <v>170</v>
      </c>
      <c r="B91" s="3">
        <v>11.682861924999999</v>
      </c>
      <c r="C91" s="3">
        <v>12.35088101</v>
      </c>
      <c r="D91" s="3">
        <v>0.94591323999999999</v>
      </c>
      <c r="E91" s="3">
        <v>0.34587041499999999</v>
      </c>
      <c r="F91" s="3">
        <v>1549.9428701199299</v>
      </c>
      <c r="G91" s="3">
        <v>1586.94807924516</v>
      </c>
      <c r="H91" s="30" t="s">
        <v>17</v>
      </c>
      <c r="I91" s="30" t="s">
        <v>17</v>
      </c>
      <c r="J91" s="30" t="s">
        <v>17</v>
      </c>
      <c r="K91" s="61">
        <v>1687.5099484539001</v>
      </c>
      <c r="L91" s="61">
        <v>0.70317940000000001</v>
      </c>
      <c r="M91" s="61">
        <v>411.06274000000002</v>
      </c>
      <c r="N91" s="61">
        <v>403.76</v>
      </c>
      <c r="O91" s="61">
        <v>-7.3027429000000001</v>
      </c>
      <c r="P91" s="22" t="s">
        <v>2428</v>
      </c>
    </row>
    <row r="92" spans="1:16" x14ac:dyDescent="0.15">
      <c r="A92" s="22" t="s">
        <v>170</v>
      </c>
      <c r="B92" s="3">
        <v>12.247925214</v>
      </c>
      <c r="C92" s="3">
        <v>13.209546319999999</v>
      </c>
      <c r="D92" s="3">
        <v>0.92720256000000001</v>
      </c>
      <c r="E92" s="3">
        <v>0.35546392500000001</v>
      </c>
      <c r="F92" s="3">
        <v>1568.6279110949599</v>
      </c>
      <c r="G92" s="3">
        <v>1623.6656370056801</v>
      </c>
      <c r="H92" s="30" t="s">
        <v>17</v>
      </c>
      <c r="I92" s="30" t="s">
        <v>17</v>
      </c>
      <c r="J92" s="30" t="s">
        <v>17</v>
      </c>
      <c r="K92" s="61">
        <v>1744.6822044141099</v>
      </c>
      <c r="L92" s="61">
        <v>0.70317940000000001</v>
      </c>
      <c r="M92" s="61">
        <v>545.27788999999996</v>
      </c>
      <c r="N92" s="61">
        <v>529.46477000000004</v>
      </c>
      <c r="O92" s="61">
        <v>-15.8131165</v>
      </c>
      <c r="P92" s="22" t="s">
        <v>2429</v>
      </c>
    </row>
    <row r="93" spans="1:16" x14ac:dyDescent="0.15">
      <c r="A93" s="22" t="s">
        <v>170</v>
      </c>
      <c r="B93" s="3">
        <v>18.409522704</v>
      </c>
      <c r="C93" s="3">
        <v>19.877299860000001</v>
      </c>
      <c r="D93" s="3">
        <v>0.92615811999999997</v>
      </c>
      <c r="E93" s="3">
        <v>0.35600439699999997</v>
      </c>
      <c r="F93" s="3">
        <v>1682.2294406322901</v>
      </c>
      <c r="G93" s="3">
        <v>1701.81067805048</v>
      </c>
      <c r="H93" s="30" t="s">
        <v>17</v>
      </c>
      <c r="I93" s="30" t="s">
        <v>17</v>
      </c>
      <c r="J93" s="30" t="s">
        <v>17</v>
      </c>
      <c r="K93" s="61">
        <v>1781.3068422200699</v>
      </c>
      <c r="L93" s="61">
        <v>0.70317940000000001</v>
      </c>
      <c r="M93" s="61">
        <v>509.68817000000001</v>
      </c>
      <c r="N93" s="61">
        <v>508.26425</v>
      </c>
      <c r="O93" s="61">
        <v>-1.4239214</v>
      </c>
      <c r="P93" s="22" t="s">
        <v>2430</v>
      </c>
    </row>
    <row r="94" spans="1:16" x14ac:dyDescent="0.15">
      <c r="A94" s="22" t="s">
        <v>2326</v>
      </c>
      <c r="B94" s="3">
        <v>3.5423376999999999E-2</v>
      </c>
      <c r="C94" s="3">
        <v>3.8298800000000001E-2</v>
      </c>
      <c r="D94" s="3">
        <v>0.92492141000000005</v>
      </c>
      <c r="E94" s="3">
        <v>0.356645039</v>
      </c>
      <c r="F94" s="3">
        <v>1654.9486317436399</v>
      </c>
      <c r="G94" s="3">
        <v>1641.20962664939</v>
      </c>
      <c r="H94" s="30" t="s">
        <v>17</v>
      </c>
      <c r="I94" s="30" t="s">
        <v>17</v>
      </c>
      <c r="J94" s="30" t="s">
        <v>17</v>
      </c>
      <c r="K94" s="61">
        <v>1734.3781601897599</v>
      </c>
      <c r="L94" s="61">
        <v>0.70317940000000001</v>
      </c>
      <c r="M94" s="61">
        <v>509.00911000000002</v>
      </c>
      <c r="N94" s="61">
        <v>476.94922000000003</v>
      </c>
      <c r="O94" s="61">
        <v>-32.059893099999996</v>
      </c>
      <c r="P94" s="22" t="s">
        <v>2431</v>
      </c>
    </row>
    <row r="95" spans="1:16" x14ac:dyDescent="0.15">
      <c r="A95" s="22" t="s">
        <v>2326</v>
      </c>
      <c r="B95" s="3">
        <v>5.8485520999999999E-2</v>
      </c>
      <c r="C95" s="3">
        <v>6.3615229999999995E-2</v>
      </c>
      <c r="D95" s="3">
        <v>0.91936344000000003</v>
      </c>
      <c r="E95" s="3">
        <v>0.359533249</v>
      </c>
      <c r="F95" s="3">
        <v>1585.0713220274099</v>
      </c>
      <c r="G95" s="3">
        <v>1576.6314627271099</v>
      </c>
      <c r="H95" s="30" t="s">
        <v>17</v>
      </c>
      <c r="I95" s="30" t="s">
        <v>17</v>
      </c>
      <c r="J95" s="30" t="s">
        <v>17</v>
      </c>
      <c r="K95" s="61">
        <v>1627.3360485431101</v>
      </c>
      <c r="L95" s="61">
        <v>0.70317940000000001</v>
      </c>
      <c r="M95" s="61">
        <v>225.81046000000001</v>
      </c>
      <c r="N95" s="61">
        <v>233.00980999999999</v>
      </c>
      <c r="O95" s="61">
        <v>7.1993524999999998</v>
      </c>
      <c r="P95" s="22" t="s">
        <v>2432</v>
      </c>
    </row>
    <row r="96" spans="1:16" x14ac:dyDescent="0.15">
      <c r="A96" s="22" t="s">
        <v>2326</v>
      </c>
      <c r="B96" s="3">
        <v>-0.14882508799999999</v>
      </c>
      <c r="C96" s="3">
        <v>0.16219221</v>
      </c>
      <c r="D96" s="3">
        <v>-0.91758470999999997</v>
      </c>
      <c r="E96" s="3">
        <v>0.36046070099999999</v>
      </c>
      <c r="F96" s="3">
        <v>1614.2634783103899</v>
      </c>
      <c r="G96" s="3">
        <v>1442.3982723475999</v>
      </c>
      <c r="H96" s="30" t="s">
        <v>17</v>
      </c>
      <c r="I96" s="30" t="s">
        <v>17</v>
      </c>
      <c r="J96" s="30" t="s">
        <v>17</v>
      </c>
      <c r="K96" s="61">
        <v>1455.76870175729</v>
      </c>
      <c r="L96" s="61">
        <v>0.70317940000000001</v>
      </c>
      <c r="M96" s="61">
        <v>113.98264</v>
      </c>
      <c r="N96" s="61">
        <v>70.815209999999993</v>
      </c>
      <c r="O96" s="61">
        <v>-43.167432099999999</v>
      </c>
      <c r="P96" s="22" t="s">
        <v>2433</v>
      </c>
    </row>
    <row r="97" spans="1:16" x14ac:dyDescent="0.15">
      <c r="A97" s="22" t="s">
        <v>2326</v>
      </c>
      <c r="B97" s="3">
        <v>6.5528814000000005E-2</v>
      </c>
      <c r="C97" s="3">
        <v>7.159596E-2</v>
      </c>
      <c r="D97" s="3">
        <v>0.91525853000000001</v>
      </c>
      <c r="E97" s="3">
        <v>0.36167588499999997</v>
      </c>
      <c r="F97" s="3">
        <v>1400.4335495128701</v>
      </c>
      <c r="G97" s="3">
        <v>1395.2581566070201</v>
      </c>
      <c r="H97" s="30" t="s">
        <v>17</v>
      </c>
      <c r="I97" s="30" t="s">
        <v>17</v>
      </c>
      <c r="J97" s="30" t="s">
        <v>17</v>
      </c>
      <c r="K97" s="61">
        <v>1443.89832612601</v>
      </c>
      <c r="L97" s="61">
        <v>0.70317940000000001</v>
      </c>
      <c r="M97" s="61">
        <v>103.67251</v>
      </c>
      <c r="N97" s="61">
        <v>105.7379</v>
      </c>
      <c r="O97" s="61">
        <v>2.0653952000000002</v>
      </c>
      <c r="P97" s="22" t="s">
        <v>2434</v>
      </c>
    </row>
    <row r="98" spans="1:16" x14ac:dyDescent="0.15">
      <c r="A98" s="22" t="s">
        <v>2326</v>
      </c>
      <c r="B98" s="3">
        <v>-0.123045961</v>
      </c>
      <c r="C98" s="3">
        <v>0.13527106999999999</v>
      </c>
      <c r="D98" s="3">
        <v>-0.90962509000000003</v>
      </c>
      <c r="E98" s="3">
        <v>0.36462951100000002</v>
      </c>
      <c r="F98" s="3">
        <v>1652.3996762736399</v>
      </c>
      <c r="G98" s="3">
        <v>1516.6645670938799</v>
      </c>
      <c r="H98" s="30" t="s">
        <v>17</v>
      </c>
      <c r="I98" s="30" t="s">
        <v>17</v>
      </c>
      <c r="J98" s="30" t="s">
        <v>17</v>
      </c>
      <c r="K98" s="61">
        <v>1531.10621041324</v>
      </c>
      <c r="L98" s="61">
        <v>0.70317940000000001</v>
      </c>
      <c r="M98" s="61">
        <v>159.28915000000001</v>
      </c>
      <c r="N98" s="61">
        <v>105.83131</v>
      </c>
      <c r="O98" s="61">
        <v>-53.457834599999998</v>
      </c>
      <c r="P98" s="22" t="s">
        <v>2435</v>
      </c>
    </row>
    <row r="99" spans="1:16" x14ac:dyDescent="0.15">
      <c r="A99" s="22" t="s">
        <v>170</v>
      </c>
      <c r="B99" s="3">
        <v>16.305285865999998</v>
      </c>
      <c r="C99" s="3">
        <v>18.016452919999999</v>
      </c>
      <c r="D99" s="3">
        <v>0.90502198</v>
      </c>
      <c r="E99" s="3">
        <v>0.36705421100000002</v>
      </c>
      <c r="F99" s="3">
        <v>1654.9039926491901</v>
      </c>
      <c r="G99" s="3">
        <v>1660.29975818766</v>
      </c>
      <c r="H99" s="30" t="s">
        <v>17</v>
      </c>
      <c r="I99" s="30" t="s">
        <v>17</v>
      </c>
      <c r="J99" s="30" t="s">
        <v>17</v>
      </c>
      <c r="K99" s="61">
        <v>1754.10728282128</v>
      </c>
      <c r="L99" s="61">
        <v>0.70317940000000001</v>
      </c>
      <c r="M99" s="61">
        <v>521.94343000000003</v>
      </c>
      <c r="N99" s="61">
        <v>507.65989000000002</v>
      </c>
      <c r="O99" s="61">
        <v>-14.283534299999999</v>
      </c>
      <c r="P99" s="22" t="s">
        <v>2436</v>
      </c>
    </row>
    <row r="100" spans="1:16" x14ac:dyDescent="0.15">
      <c r="A100" s="22" t="s">
        <v>2326</v>
      </c>
      <c r="B100" s="3">
        <v>-8.7527041999999999E-2</v>
      </c>
      <c r="C100" s="3">
        <v>9.6909590000000004E-2</v>
      </c>
      <c r="D100" s="3">
        <v>-0.90318248999999995</v>
      </c>
      <c r="E100" s="3">
        <v>0.36802600299999999</v>
      </c>
      <c r="F100" s="3">
        <v>1423.00405286313</v>
      </c>
      <c r="G100" s="3">
        <v>1387.50257020506</v>
      </c>
      <c r="H100" s="30" t="s">
        <v>17</v>
      </c>
      <c r="I100" s="30" t="s">
        <v>17</v>
      </c>
      <c r="J100" s="30" t="s">
        <v>17</v>
      </c>
      <c r="K100" s="61">
        <v>1417.62002888457</v>
      </c>
      <c r="L100" s="61">
        <v>0.70317940000000001</v>
      </c>
      <c r="M100" s="61">
        <v>90.897009999999995</v>
      </c>
      <c r="N100" s="61">
        <v>75.957310000000007</v>
      </c>
      <c r="O100" s="61">
        <v>-14.939699900000001</v>
      </c>
      <c r="P100" s="22" t="s">
        <v>2437</v>
      </c>
    </row>
    <row r="101" spans="1:16" x14ac:dyDescent="0.15">
      <c r="A101" s="22" t="s">
        <v>2326</v>
      </c>
      <c r="B101" s="3">
        <v>-6.5333799999999997E-2</v>
      </c>
      <c r="C101" s="3">
        <v>7.2383699999999995E-2</v>
      </c>
      <c r="D101" s="3">
        <v>-0.90260377999999997</v>
      </c>
      <c r="E101" s="3">
        <v>0.36833206699999999</v>
      </c>
      <c r="F101" s="3">
        <v>1677.2016647767</v>
      </c>
      <c r="G101" s="3">
        <v>1610.6130298324799</v>
      </c>
      <c r="H101" s="30" t="s">
        <v>17</v>
      </c>
      <c r="I101" s="30" t="s">
        <v>17</v>
      </c>
      <c r="J101" s="30" t="s">
        <v>17</v>
      </c>
      <c r="K101" s="61">
        <v>1649.5975460703501</v>
      </c>
      <c r="L101" s="61">
        <v>0.70317940000000001</v>
      </c>
      <c r="M101" s="61">
        <v>285.87002000000001</v>
      </c>
      <c r="N101" s="61">
        <v>219.90711999999999</v>
      </c>
      <c r="O101" s="61">
        <v>-65.962894800000001</v>
      </c>
      <c r="P101" s="22" t="s">
        <v>2438</v>
      </c>
    </row>
    <row r="102" spans="1:16" x14ac:dyDescent="0.15">
      <c r="A102" s="22" t="s">
        <v>170</v>
      </c>
      <c r="B102" s="3">
        <v>16.258438345999998</v>
      </c>
      <c r="C102" s="3">
        <v>18.161363779999999</v>
      </c>
      <c r="D102" s="3">
        <v>0.89522122999999998</v>
      </c>
      <c r="E102" s="3">
        <v>0.37225053499999999</v>
      </c>
      <c r="F102" s="3">
        <v>1657.1310720036799</v>
      </c>
      <c r="G102" s="3">
        <v>1660.04851665469</v>
      </c>
      <c r="H102" s="30" t="s">
        <v>17</v>
      </c>
      <c r="I102" s="30" t="s">
        <v>17</v>
      </c>
      <c r="J102" s="30" t="s">
        <v>17</v>
      </c>
      <c r="K102" s="61">
        <v>1755.2370063230501</v>
      </c>
      <c r="L102" s="61">
        <v>0.70355350000000005</v>
      </c>
      <c r="M102" s="61">
        <v>523.12528999999995</v>
      </c>
      <c r="N102" s="61">
        <v>508.66534000000001</v>
      </c>
      <c r="O102" s="61">
        <v>-14.459949200000001</v>
      </c>
      <c r="P102" s="22" t="s">
        <v>2439</v>
      </c>
    </row>
    <row r="103" spans="1:16" x14ac:dyDescent="0.15">
      <c r="A103" s="22" t="s">
        <v>2326</v>
      </c>
      <c r="B103" s="3">
        <v>-0.123764523</v>
      </c>
      <c r="C103" s="3">
        <v>0.14065795</v>
      </c>
      <c r="D103" s="3">
        <v>-0.87989711999999998</v>
      </c>
      <c r="E103" s="3">
        <v>0.38046719099999998</v>
      </c>
      <c r="F103" s="3">
        <v>1710.6580212045001</v>
      </c>
      <c r="G103" s="3">
        <v>1575.7505868693399</v>
      </c>
      <c r="H103" s="30" t="s">
        <v>17</v>
      </c>
      <c r="I103" s="30" t="s">
        <v>17</v>
      </c>
      <c r="J103" s="30" t="s">
        <v>17</v>
      </c>
      <c r="K103" s="61">
        <v>1586.14798386501</v>
      </c>
      <c r="L103" s="61">
        <v>0.7054281</v>
      </c>
      <c r="M103" s="61">
        <v>183.47731999999999</v>
      </c>
      <c r="N103" s="61">
        <v>121.79916</v>
      </c>
      <c r="O103" s="61">
        <v>-61.678157400000003</v>
      </c>
      <c r="P103" s="22" t="s">
        <v>2440</v>
      </c>
    </row>
    <row r="104" spans="1:16" x14ac:dyDescent="0.15">
      <c r="A104" s="22" t="s">
        <v>2326</v>
      </c>
      <c r="B104" s="3">
        <v>8.2940255000000004E-2</v>
      </c>
      <c r="C104" s="3">
        <v>9.5478660000000007E-2</v>
      </c>
      <c r="D104" s="3">
        <v>0.86867848000000003</v>
      </c>
      <c r="E104" s="3">
        <v>0.386553392</v>
      </c>
      <c r="F104" s="3">
        <v>1492.72332960174</v>
      </c>
      <c r="G104" s="3">
        <v>1462.7308583639799</v>
      </c>
      <c r="H104" s="30" t="s">
        <v>17</v>
      </c>
      <c r="I104" s="30" t="s">
        <v>17</v>
      </c>
      <c r="J104" s="30" t="s">
        <v>17</v>
      </c>
      <c r="K104" s="61">
        <v>1490.30223270741</v>
      </c>
      <c r="L104" s="61">
        <v>0.7054281</v>
      </c>
      <c r="M104" s="61">
        <v>109.17086999999999</v>
      </c>
      <c r="N104" s="61">
        <v>110.63925</v>
      </c>
      <c r="O104" s="61">
        <v>1.4683824000000001</v>
      </c>
      <c r="P104" s="22" t="s">
        <v>2441</v>
      </c>
    </row>
    <row r="105" spans="1:16" x14ac:dyDescent="0.15">
      <c r="A105" s="22" t="s">
        <v>2326</v>
      </c>
      <c r="B105" s="3">
        <v>3.0588692000000001E-2</v>
      </c>
      <c r="C105" s="3">
        <v>3.5516180000000001E-2</v>
      </c>
      <c r="D105" s="3">
        <v>0.86126080000000005</v>
      </c>
      <c r="E105" s="3">
        <v>0.39061034700000002</v>
      </c>
      <c r="F105" s="3">
        <v>1558.3826110963601</v>
      </c>
      <c r="G105" s="3">
        <v>1546.1445168882501</v>
      </c>
      <c r="H105" s="30" t="s">
        <v>17</v>
      </c>
      <c r="I105" s="30" t="s">
        <v>17</v>
      </c>
      <c r="J105" s="30" t="s">
        <v>17</v>
      </c>
      <c r="K105" s="61">
        <v>1644.87693398602</v>
      </c>
      <c r="L105" s="61">
        <v>0.7054281</v>
      </c>
      <c r="M105" s="61">
        <v>378.62905999999998</v>
      </c>
      <c r="N105" s="61">
        <v>353.82803999999999</v>
      </c>
      <c r="O105" s="61">
        <v>-24.8010187</v>
      </c>
      <c r="P105" s="22" t="s">
        <v>2442</v>
      </c>
    </row>
    <row r="106" spans="1:16" x14ac:dyDescent="0.15">
      <c r="A106" s="22" t="s">
        <v>2326</v>
      </c>
      <c r="B106" s="3">
        <v>-8.3374859999999995E-2</v>
      </c>
      <c r="C106" s="3">
        <v>9.6855650000000001E-2</v>
      </c>
      <c r="D106" s="3">
        <v>-0.86081567999999997</v>
      </c>
      <c r="E106" s="3">
        <v>0.39085462399999998</v>
      </c>
      <c r="F106" s="3">
        <v>1586.90127095312</v>
      </c>
      <c r="G106" s="3">
        <v>1459.8773597174099</v>
      </c>
      <c r="H106" s="30" t="s">
        <v>17</v>
      </c>
      <c r="I106" s="30" t="s">
        <v>17</v>
      </c>
      <c r="J106" s="30" t="s">
        <v>17</v>
      </c>
      <c r="K106" s="61">
        <v>1487.96597227967</v>
      </c>
      <c r="L106" s="61">
        <v>0.7054281</v>
      </c>
      <c r="M106" s="61">
        <v>154.51783</v>
      </c>
      <c r="N106" s="61">
        <v>111.83450000000001</v>
      </c>
      <c r="O106" s="61">
        <v>-42.683334700000003</v>
      </c>
      <c r="P106" s="22" t="s">
        <v>2443</v>
      </c>
    </row>
    <row r="107" spans="1:16" x14ac:dyDescent="0.15">
      <c r="A107" s="22" t="s">
        <v>2326</v>
      </c>
      <c r="B107" s="3">
        <v>8.9494095999999995E-2</v>
      </c>
      <c r="C107" s="3">
        <v>0.10424418000000001</v>
      </c>
      <c r="D107" s="3">
        <v>0.85850451999999999</v>
      </c>
      <c r="E107" s="3">
        <v>0.39212447900000003</v>
      </c>
      <c r="F107" s="3">
        <v>1445.08258891637</v>
      </c>
      <c r="G107" s="3">
        <v>1421.6079591340799</v>
      </c>
      <c r="H107" s="30" t="s">
        <v>17</v>
      </c>
      <c r="I107" s="30" t="s">
        <v>17</v>
      </c>
      <c r="J107" s="30" t="s">
        <v>17</v>
      </c>
      <c r="K107" s="61">
        <v>1441.81101380006</v>
      </c>
      <c r="L107" s="61">
        <v>0.7054281</v>
      </c>
      <c r="M107" s="61">
        <v>78.88673</v>
      </c>
      <c r="N107" s="61">
        <v>84.776210000000006</v>
      </c>
      <c r="O107" s="61">
        <v>5.8894734</v>
      </c>
      <c r="P107" s="22" t="s">
        <v>2444</v>
      </c>
    </row>
    <row r="108" spans="1:16" x14ac:dyDescent="0.15">
      <c r="A108" s="22" t="s">
        <v>170</v>
      </c>
      <c r="B108" s="3">
        <v>-8.2871918640000004</v>
      </c>
      <c r="C108" s="3">
        <v>9.7252033000000004</v>
      </c>
      <c r="D108" s="3">
        <v>-0.85213559000000005</v>
      </c>
      <c r="E108" s="3">
        <v>0.395636928</v>
      </c>
      <c r="F108" s="3">
        <v>1483.4990346792499</v>
      </c>
      <c r="G108" s="3">
        <v>1504.0432169436699</v>
      </c>
      <c r="H108" s="30" t="s">
        <v>17</v>
      </c>
      <c r="I108" s="30" t="s">
        <v>17</v>
      </c>
      <c r="J108" s="30" t="s">
        <v>17</v>
      </c>
      <c r="K108" s="61">
        <v>1645.52142541435</v>
      </c>
      <c r="L108" s="61">
        <v>0.7054281</v>
      </c>
      <c r="M108" s="61">
        <v>427.60588999999999</v>
      </c>
      <c r="N108" s="61">
        <v>395.39517000000001</v>
      </c>
      <c r="O108" s="61">
        <v>-32.210712600000001</v>
      </c>
      <c r="P108" s="22" t="s">
        <v>2445</v>
      </c>
    </row>
    <row r="109" spans="1:16" x14ac:dyDescent="0.15">
      <c r="A109" s="22" t="s">
        <v>2326</v>
      </c>
      <c r="B109" s="3">
        <v>5.1854809000000002E-2</v>
      </c>
      <c r="C109" s="3">
        <v>6.1782530000000002E-2</v>
      </c>
      <c r="D109" s="3">
        <v>0.83931184999999997</v>
      </c>
      <c r="E109" s="3">
        <v>0.40276725400000002</v>
      </c>
      <c r="F109" s="3">
        <v>1519.1199405755999</v>
      </c>
      <c r="G109" s="3">
        <v>1516.0941997370101</v>
      </c>
      <c r="H109" s="30" t="s">
        <v>17</v>
      </c>
      <c r="I109" s="30" t="s">
        <v>17</v>
      </c>
      <c r="J109" s="30" t="s">
        <v>17</v>
      </c>
      <c r="K109" s="61">
        <v>1566.76122250707</v>
      </c>
      <c r="L109" s="61">
        <v>0.70821120000000004</v>
      </c>
      <c r="M109" s="61">
        <v>186.94431</v>
      </c>
      <c r="N109" s="61">
        <v>188.90548999999999</v>
      </c>
      <c r="O109" s="61">
        <v>1.961179</v>
      </c>
      <c r="P109" s="22" t="s">
        <v>2446</v>
      </c>
    </row>
    <row r="110" spans="1:16" x14ac:dyDescent="0.15">
      <c r="A110" s="22" t="s">
        <v>2326</v>
      </c>
      <c r="B110" s="3">
        <v>8.5806495999999996E-2</v>
      </c>
      <c r="C110" s="3">
        <v>0.10265486</v>
      </c>
      <c r="D110" s="3">
        <v>0.83587365999999996</v>
      </c>
      <c r="E110" s="3">
        <v>0.40469213300000001</v>
      </c>
      <c r="F110" s="3">
        <v>1565.07414086725</v>
      </c>
      <c r="G110" s="3">
        <v>1552.0514400573099</v>
      </c>
      <c r="H110" s="30" t="s">
        <v>17</v>
      </c>
      <c r="I110" s="30" t="s">
        <v>17</v>
      </c>
      <c r="J110" s="30" t="s">
        <v>17</v>
      </c>
      <c r="K110" s="61">
        <v>1567.2688070541999</v>
      </c>
      <c r="L110" s="61">
        <v>0.70821120000000004</v>
      </c>
      <c r="M110" s="61">
        <v>119.76667</v>
      </c>
      <c r="N110" s="61">
        <v>131.62182999999999</v>
      </c>
      <c r="O110" s="61">
        <v>11.8551678</v>
      </c>
      <c r="P110" s="22" t="s">
        <v>2447</v>
      </c>
    </row>
    <row r="111" spans="1:16" x14ac:dyDescent="0.15">
      <c r="A111" s="22" t="s">
        <v>2326</v>
      </c>
      <c r="B111" s="3">
        <v>-7.6376521000000003E-2</v>
      </c>
      <c r="C111" s="3">
        <v>9.4638760000000002E-2</v>
      </c>
      <c r="D111" s="3">
        <v>-0.80703214999999995</v>
      </c>
      <c r="E111" s="3">
        <v>0.42105709000000002</v>
      </c>
      <c r="F111" s="3">
        <v>1573.71879818362</v>
      </c>
      <c r="G111" s="3">
        <v>1425.5723002187799</v>
      </c>
      <c r="H111" s="30" t="s">
        <v>17</v>
      </c>
      <c r="I111" s="30" t="s">
        <v>17</v>
      </c>
      <c r="J111" s="30" t="s">
        <v>17</v>
      </c>
      <c r="K111" s="61">
        <v>1446.0975251453301</v>
      </c>
      <c r="L111" s="61">
        <v>0.73008980000000001</v>
      </c>
      <c r="M111" s="61">
        <v>140.40218999999999</v>
      </c>
      <c r="N111" s="61">
        <v>100.71638</v>
      </c>
      <c r="O111" s="61">
        <v>-39.685809800000001</v>
      </c>
      <c r="P111" s="22" t="s">
        <v>2448</v>
      </c>
    </row>
    <row r="112" spans="1:16" x14ac:dyDescent="0.15">
      <c r="A112" s="22" t="s">
        <v>2326</v>
      </c>
      <c r="B112" s="3">
        <v>-8.7441987999999998E-2</v>
      </c>
      <c r="C112" s="3">
        <v>0.10935904</v>
      </c>
      <c r="D112" s="3">
        <v>-0.79958625000000005</v>
      </c>
      <c r="E112" s="3">
        <v>0.425344901</v>
      </c>
      <c r="F112" s="3">
        <v>1632.8465987683801</v>
      </c>
      <c r="G112" s="3">
        <v>1561.59198257861</v>
      </c>
      <c r="H112" s="30" t="s">
        <v>17</v>
      </c>
      <c r="I112" s="30" t="s">
        <v>17</v>
      </c>
      <c r="J112" s="30" t="s">
        <v>17</v>
      </c>
      <c r="K112" s="61">
        <v>1575.70599264674</v>
      </c>
      <c r="L112" s="61">
        <v>0.73081989999999997</v>
      </c>
      <c r="M112" s="61">
        <v>171.74193</v>
      </c>
      <c r="N112" s="61">
        <v>132.69198</v>
      </c>
      <c r="O112" s="61">
        <v>-39.049949099999999</v>
      </c>
      <c r="P112" s="22" t="s">
        <v>2449</v>
      </c>
    </row>
    <row r="113" spans="1:16" x14ac:dyDescent="0.15">
      <c r="A113" s="22" t="s">
        <v>170</v>
      </c>
      <c r="B113" s="3">
        <v>-8.1519041249999997</v>
      </c>
      <c r="C113" s="3">
        <v>10.55982339</v>
      </c>
      <c r="D113" s="3">
        <v>-0.77197353000000002</v>
      </c>
      <c r="E113" s="3">
        <v>0.441469469</v>
      </c>
      <c r="F113" s="3">
        <v>1506.3883757865699</v>
      </c>
      <c r="G113" s="3">
        <v>1513.6392307948499</v>
      </c>
      <c r="H113" s="30" t="s">
        <v>17</v>
      </c>
      <c r="I113" s="30" t="s">
        <v>17</v>
      </c>
      <c r="J113" s="30" t="s">
        <v>17</v>
      </c>
      <c r="K113" s="61">
        <v>1626.5522871160699</v>
      </c>
      <c r="L113" s="61">
        <v>0.75169129999999995</v>
      </c>
      <c r="M113" s="61">
        <v>370.59291000000002</v>
      </c>
      <c r="N113" s="61">
        <v>342.68765000000002</v>
      </c>
      <c r="O113" s="61">
        <v>-27.9052604</v>
      </c>
      <c r="P113" s="22" t="s">
        <v>2450</v>
      </c>
    </row>
    <row r="114" spans="1:16" x14ac:dyDescent="0.15">
      <c r="A114" s="22" t="s">
        <v>2326</v>
      </c>
      <c r="B114" s="3">
        <v>-0.10380036600000001</v>
      </c>
      <c r="C114" s="3">
        <v>0.13586446999999999</v>
      </c>
      <c r="D114" s="3">
        <v>-0.76399936000000002</v>
      </c>
      <c r="E114" s="3">
        <v>0.44619107699999999</v>
      </c>
      <c r="F114" s="3">
        <v>1529.52134832667</v>
      </c>
      <c r="G114" s="3">
        <v>1423.34251100354</v>
      </c>
      <c r="H114" s="30" t="s">
        <v>17</v>
      </c>
      <c r="I114" s="30" t="s">
        <v>17</v>
      </c>
      <c r="J114" s="30" t="s">
        <v>17</v>
      </c>
      <c r="K114" s="61">
        <v>1433.3364154742401</v>
      </c>
      <c r="L114" s="61">
        <v>0.75294740000000004</v>
      </c>
      <c r="M114" s="61">
        <v>101.02817</v>
      </c>
      <c r="N114" s="61">
        <v>70.442790000000002</v>
      </c>
      <c r="O114" s="61">
        <v>-30.585378299999999</v>
      </c>
      <c r="P114" s="22" t="s">
        <v>2451</v>
      </c>
    </row>
    <row r="115" spans="1:16" x14ac:dyDescent="0.15">
      <c r="A115" s="22" t="s">
        <v>170</v>
      </c>
      <c r="B115" s="3">
        <v>-8.5152613240000008</v>
      </c>
      <c r="C115" s="3">
        <v>11.79034998</v>
      </c>
      <c r="D115" s="3">
        <v>-0.72222295000000003</v>
      </c>
      <c r="E115" s="3">
        <v>0.47139743200000001</v>
      </c>
      <c r="F115" s="3">
        <v>1537.0308826704299</v>
      </c>
      <c r="G115" s="3">
        <v>1576.1656945331499</v>
      </c>
      <c r="H115" s="30" t="s">
        <v>17</v>
      </c>
      <c r="I115" s="30" t="s">
        <v>17</v>
      </c>
      <c r="J115" s="30" t="s">
        <v>17</v>
      </c>
      <c r="K115" s="61">
        <v>1707.1920678234201</v>
      </c>
      <c r="L115" s="61">
        <v>0.77272280000000004</v>
      </c>
      <c r="M115" s="61">
        <v>513.31929000000002</v>
      </c>
      <c r="N115" s="61">
        <v>477.16336999999999</v>
      </c>
      <c r="O115" s="61">
        <v>-36.155920299999998</v>
      </c>
      <c r="P115" s="22" t="s">
        <v>2452</v>
      </c>
    </row>
    <row r="116" spans="1:16" x14ac:dyDescent="0.15">
      <c r="A116" s="22" t="s">
        <v>170</v>
      </c>
      <c r="B116" s="3">
        <v>10.94134925</v>
      </c>
      <c r="C116" s="3">
        <v>15.15135961</v>
      </c>
      <c r="D116" s="3">
        <v>0.72213645999999998</v>
      </c>
      <c r="E116" s="3">
        <v>0.47145042399999998</v>
      </c>
      <c r="F116" s="3">
        <v>1606.7557491938501</v>
      </c>
      <c r="G116" s="3">
        <v>1654.32870706475</v>
      </c>
      <c r="H116" s="30" t="s">
        <v>17</v>
      </c>
      <c r="I116" s="30" t="s">
        <v>17</v>
      </c>
      <c r="J116" s="30" t="s">
        <v>17</v>
      </c>
      <c r="K116" s="61">
        <v>1785.1599206871001</v>
      </c>
      <c r="L116" s="61">
        <v>0.77272280000000004</v>
      </c>
      <c r="M116" s="61">
        <v>660.8152</v>
      </c>
      <c r="N116" s="61">
        <v>635.63895000000002</v>
      </c>
      <c r="O116" s="61">
        <v>-25.176248099999999</v>
      </c>
      <c r="P116" s="22" t="s">
        <v>2453</v>
      </c>
    </row>
    <row r="117" spans="1:16" x14ac:dyDescent="0.15">
      <c r="A117" s="22" t="s">
        <v>170</v>
      </c>
      <c r="B117" s="3">
        <v>10.94134925</v>
      </c>
      <c r="C117" s="3">
        <v>15.15135961</v>
      </c>
      <c r="D117" s="3">
        <v>0.72213645999999998</v>
      </c>
      <c r="E117" s="3">
        <v>0.47145042399999998</v>
      </c>
      <c r="F117" s="3">
        <v>1606.7557491938501</v>
      </c>
      <c r="G117" s="3">
        <v>1654.32870706475</v>
      </c>
      <c r="H117" s="30" t="s">
        <v>17</v>
      </c>
      <c r="I117" s="30" t="s">
        <v>17</v>
      </c>
      <c r="J117" s="30" t="s">
        <v>17</v>
      </c>
      <c r="K117" s="61">
        <v>1785.1599206871001</v>
      </c>
      <c r="L117" s="61">
        <v>0.77272280000000004</v>
      </c>
      <c r="M117" s="61">
        <v>660.8152</v>
      </c>
      <c r="N117" s="61">
        <v>635.63895000000002</v>
      </c>
      <c r="O117" s="61">
        <v>-25.176248099999999</v>
      </c>
      <c r="P117" s="22" t="s">
        <v>2454</v>
      </c>
    </row>
    <row r="118" spans="1:16" x14ac:dyDescent="0.15">
      <c r="A118" s="22" t="s">
        <v>170</v>
      </c>
      <c r="B118" s="3">
        <v>6.1547410200000003</v>
      </c>
      <c r="C118" s="3">
        <v>8.5774044099999998</v>
      </c>
      <c r="D118" s="3">
        <v>0.71755285000000002</v>
      </c>
      <c r="E118" s="3">
        <v>0.474263728</v>
      </c>
      <c r="F118" s="3">
        <v>1448.5851695178401</v>
      </c>
      <c r="G118" s="3">
        <v>1535.1132049514599</v>
      </c>
      <c r="H118" s="30" t="s">
        <v>17</v>
      </c>
      <c r="I118" s="30" t="s">
        <v>17</v>
      </c>
      <c r="J118" s="30" t="s">
        <v>17</v>
      </c>
      <c r="K118" s="61">
        <v>1673.5979731600801</v>
      </c>
      <c r="L118" s="61">
        <v>0.77272280000000004</v>
      </c>
      <c r="M118" s="61">
        <v>441.39586000000003</v>
      </c>
      <c r="N118" s="61">
        <v>425.23944999999998</v>
      </c>
      <c r="O118" s="61">
        <v>-16.156405199999998</v>
      </c>
      <c r="P118" s="22" t="s">
        <v>2455</v>
      </c>
    </row>
    <row r="119" spans="1:16" x14ac:dyDescent="0.15">
      <c r="A119" s="22" t="s">
        <v>2326</v>
      </c>
      <c r="B119" s="3">
        <v>4.9219939999999997E-2</v>
      </c>
      <c r="C119" s="3">
        <v>7.0567110000000002E-2</v>
      </c>
      <c r="D119" s="3">
        <v>0.69749125999999995</v>
      </c>
      <c r="E119" s="3">
        <v>0.48668609000000002</v>
      </c>
      <c r="F119" s="3">
        <v>1491.9496558786</v>
      </c>
      <c r="G119" s="3">
        <v>1481.9439769243099</v>
      </c>
      <c r="H119" s="30" t="s">
        <v>17</v>
      </c>
      <c r="I119" s="30" t="s">
        <v>17</v>
      </c>
      <c r="J119" s="30" t="s">
        <v>17</v>
      </c>
      <c r="K119" s="61">
        <v>1520.7789311109</v>
      </c>
      <c r="L119" s="61">
        <v>0.77411180000000002</v>
      </c>
      <c r="M119" s="61">
        <v>149.51916</v>
      </c>
      <c r="N119" s="61">
        <v>150.26328000000001</v>
      </c>
      <c r="O119" s="61">
        <v>0.74411689999999997</v>
      </c>
      <c r="P119" s="22" t="s">
        <v>2456</v>
      </c>
    </row>
    <row r="120" spans="1:16" x14ac:dyDescent="0.15">
      <c r="A120" s="22" t="s">
        <v>2326</v>
      </c>
      <c r="B120" s="3">
        <v>-2.8185381999999998E-2</v>
      </c>
      <c r="C120" s="3">
        <v>4.052803E-2</v>
      </c>
      <c r="D120" s="3">
        <v>-0.69545404</v>
      </c>
      <c r="E120" s="3">
        <v>0.487957431</v>
      </c>
      <c r="F120" s="3">
        <v>1565.1177093507699</v>
      </c>
      <c r="G120" s="3">
        <v>1510.89714493108</v>
      </c>
      <c r="H120" s="30" t="s">
        <v>17</v>
      </c>
      <c r="I120" s="30" t="s">
        <v>17</v>
      </c>
      <c r="J120" s="30" t="s">
        <v>17</v>
      </c>
      <c r="K120" s="61">
        <v>1609.64598669407</v>
      </c>
      <c r="L120" s="61">
        <v>0.77411180000000002</v>
      </c>
      <c r="M120" s="61">
        <v>326.04669000000001</v>
      </c>
      <c r="N120" s="61">
        <v>276.69819000000001</v>
      </c>
      <c r="O120" s="61">
        <v>-49.348493400000002</v>
      </c>
      <c r="P120" s="22" t="s">
        <v>2457</v>
      </c>
    </row>
    <row r="121" spans="1:16" x14ac:dyDescent="0.15">
      <c r="A121" s="22" t="s">
        <v>2326</v>
      </c>
      <c r="B121" s="3">
        <v>-3.9997129999999999E-2</v>
      </c>
      <c r="C121" s="3">
        <v>5.7651470000000003E-2</v>
      </c>
      <c r="D121" s="3">
        <v>-0.69377469000000003</v>
      </c>
      <c r="E121" s="3">
        <v>0.48900679499999999</v>
      </c>
      <c r="F121" s="3">
        <v>1625.0650015820299</v>
      </c>
      <c r="G121" s="3">
        <v>1525.1153811735801</v>
      </c>
      <c r="H121" s="30" t="s">
        <v>17</v>
      </c>
      <c r="I121" s="30" t="s">
        <v>17</v>
      </c>
      <c r="J121" s="30" t="s">
        <v>17</v>
      </c>
      <c r="K121" s="61">
        <v>1580.4505437625201</v>
      </c>
      <c r="L121" s="61">
        <v>0.77411180000000002</v>
      </c>
      <c r="M121" s="61">
        <v>266.08764000000002</v>
      </c>
      <c r="N121" s="61">
        <v>215.51007999999999</v>
      </c>
      <c r="O121" s="61">
        <v>-50.577555400000001</v>
      </c>
      <c r="P121" s="22" t="s">
        <v>2458</v>
      </c>
    </row>
    <row r="122" spans="1:16" x14ac:dyDescent="0.15">
      <c r="A122" s="22" t="s">
        <v>2326</v>
      </c>
      <c r="B122" s="3">
        <v>6.2849707000000005E-2</v>
      </c>
      <c r="C122" s="3">
        <v>9.1610239999999996E-2</v>
      </c>
      <c r="D122" s="3">
        <v>0.68605552000000003</v>
      </c>
      <c r="E122" s="3">
        <v>0.493846018</v>
      </c>
      <c r="F122" s="3">
        <v>1618.7788832608901</v>
      </c>
      <c r="G122" s="3">
        <v>1593.0122842951801</v>
      </c>
      <c r="H122" s="30" t="s">
        <v>17</v>
      </c>
      <c r="I122" s="30" t="s">
        <v>17</v>
      </c>
      <c r="J122" s="30" t="s">
        <v>17</v>
      </c>
      <c r="K122" s="61">
        <v>1617.6819111145101</v>
      </c>
      <c r="L122" s="61">
        <v>0.77411180000000002</v>
      </c>
      <c r="M122" s="61">
        <v>169.13359</v>
      </c>
      <c r="N122" s="61">
        <v>178.99336</v>
      </c>
      <c r="O122" s="61">
        <v>9.8597690999999994</v>
      </c>
      <c r="P122" s="22" t="s">
        <v>2459</v>
      </c>
    </row>
    <row r="123" spans="1:16" x14ac:dyDescent="0.15">
      <c r="A123" s="22" t="s">
        <v>170</v>
      </c>
      <c r="B123" s="3">
        <v>-8.6281682929999999</v>
      </c>
      <c r="C123" s="3">
        <v>12.62766382</v>
      </c>
      <c r="D123" s="3">
        <v>-0.68327510000000002</v>
      </c>
      <c r="E123" s="3">
        <v>0.49559541200000001</v>
      </c>
      <c r="F123" s="3">
        <v>1556.1040595639799</v>
      </c>
      <c r="G123" s="3">
        <v>1621.7619673202901</v>
      </c>
      <c r="H123" s="30" t="s">
        <v>17</v>
      </c>
      <c r="I123" s="30" t="s">
        <v>17</v>
      </c>
      <c r="J123" s="30" t="s">
        <v>17</v>
      </c>
      <c r="K123" s="61">
        <v>1753.67952088318</v>
      </c>
      <c r="L123" s="61">
        <v>0.77411180000000002</v>
      </c>
      <c r="M123" s="61">
        <v>598.79037000000005</v>
      </c>
      <c r="N123" s="61">
        <v>559.71893999999998</v>
      </c>
      <c r="O123" s="61">
        <v>-39.071429100000003</v>
      </c>
      <c r="P123" s="22" t="s">
        <v>2460</v>
      </c>
    </row>
    <row r="124" spans="1:16" x14ac:dyDescent="0.15">
      <c r="A124" s="22" t="s">
        <v>2326</v>
      </c>
      <c r="B124" s="3">
        <v>4.8696871000000003E-2</v>
      </c>
      <c r="C124" s="3">
        <v>7.3127769999999995E-2</v>
      </c>
      <c r="D124" s="3">
        <v>0.66591489999999998</v>
      </c>
      <c r="E124" s="3">
        <v>0.50659342200000002</v>
      </c>
      <c r="F124" s="3">
        <v>1545.0576064417</v>
      </c>
      <c r="G124" s="3">
        <v>1529.58247735696</v>
      </c>
      <c r="H124" s="30" t="s">
        <v>17</v>
      </c>
      <c r="I124" s="30" t="s">
        <v>17</v>
      </c>
      <c r="J124" s="30" t="s">
        <v>17</v>
      </c>
      <c r="K124" s="61">
        <v>1566.56176076818</v>
      </c>
      <c r="L124" s="61">
        <v>0.78318569999999998</v>
      </c>
      <c r="M124" s="61">
        <v>169.90120999999999</v>
      </c>
      <c r="N124" s="61">
        <v>173.77332000000001</v>
      </c>
      <c r="O124" s="61">
        <v>3.8721135000000002</v>
      </c>
      <c r="P124" s="22" t="s">
        <v>2461</v>
      </c>
    </row>
    <row r="125" spans="1:16" x14ac:dyDescent="0.15">
      <c r="A125" s="22" t="s">
        <v>2326</v>
      </c>
      <c r="B125" s="3">
        <v>-5.2896890000000002E-2</v>
      </c>
      <c r="C125" s="3">
        <v>8.0018320000000004E-2</v>
      </c>
      <c r="D125" s="3">
        <v>-0.66105974999999995</v>
      </c>
      <c r="E125" s="3">
        <v>0.50969230300000001</v>
      </c>
      <c r="F125" s="3">
        <v>1570.2839800167401</v>
      </c>
      <c r="G125" s="3">
        <v>1451.4253161454999</v>
      </c>
      <c r="H125" s="30" t="s">
        <v>17</v>
      </c>
      <c r="I125" s="30" t="s">
        <v>17</v>
      </c>
      <c r="J125" s="30" t="s">
        <v>17</v>
      </c>
      <c r="K125" s="61">
        <v>1492.0327400639001</v>
      </c>
      <c r="L125" s="61">
        <v>0.78318569999999998</v>
      </c>
      <c r="M125" s="61">
        <v>165.39089000000001</v>
      </c>
      <c r="N125" s="61">
        <v>124.99762</v>
      </c>
      <c r="O125" s="61">
        <v>-40.393265700000001</v>
      </c>
      <c r="P125" s="22" t="s">
        <v>2462</v>
      </c>
    </row>
    <row r="126" spans="1:16" x14ac:dyDescent="0.15">
      <c r="A126" s="22" t="s">
        <v>2326</v>
      </c>
      <c r="B126" s="3">
        <v>3.9924236000000002E-2</v>
      </c>
      <c r="C126" s="3">
        <v>6.3616400000000004E-2</v>
      </c>
      <c r="D126" s="3">
        <v>0.62757777000000003</v>
      </c>
      <c r="E126" s="3">
        <v>0.53133287399999996</v>
      </c>
      <c r="F126" s="3">
        <v>1526.47628428898</v>
      </c>
      <c r="G126" s="3">
        <v>1520.04738695008</v>
      </c>
      <c r="H126" s="30" t="s">
        <v>17</v>
      </c>
      <c r="I126" s="30" t="s">
        <v>17</v>
      </c>
      <c r="J126" s="30" t="s">
        <v>17</v>
      </c>
      <c r="K126" s="61">
        <v>1569.2903054697999</v>
      </c>
      <c r="L126" s="61">
        <v>0.80689060000000001</v>
      </c>
      <c r="M126" s="61">
        <v>186.42776000000001</v>
      </c>
      <c r="N126" s="61">
        <v>186.82481000000001</v>
      </c>
      <c r="O126" s="61">
        <v>0.39705439999999997</v>
      </c>
      <c r="P126" s="22" t="s">
        <v>2463</v>
      </c>
    </row>
    <row r="127" spans="1:16" x14ac:dyDescent="0.15">
      <c r="A127" s="22" t="s">
        <v>2326</v>
      </c>
      <c r="B127" s="3">
        <v>-4.6851193999999999E-2</v>
      </c>
      <c r="C127" s="3">
        <v>7.6607350000000005E-2</v>
      </c>
      <c r="D127" s="3">
        <v>-0.61157574000000003</v>
      </c>
      <c r="E127" s="3">
        <v>0.54183946400000005</v>
      </c>
      <c r="F127" s="3">
        <v>1519.22450170194</v>
      </c>
      <c r="G127" s="3">
        <v>1473.08869100832</v>
      </c>
      <c r="H127" s="30" t="s">
        <v>17</v>
      </c>
      <c r="I127" s="30" t="s">
        <v>17</v>
      </c>
      <c r="J127" s="30" t="s">
        <v>17</v>
      </c>
      <c r="K127" s="61">
        <v>1499.31198228108</v>
      </c>
      <c r="L127" s="61">
        <v>0.80689060000000001</v>
      </c>
      <c r="M127" s="61">
        <v>154.74692999999999</v>
      </c>
      <c r="N127" s="61">
        <v>132.98394999999999</v>
      </c>
      <c r="O127" s="61">
        <v>-21.762981499999999</v>
      </c>
      <c r="P127" s="22" t="s">
        <v>2464</v>
      </c>
    </row>
    <row r="128" spans="1:16" x14ac:dyDescent="0.15">
      <c r="A128" s="22" t="s">
        <v>2326</v>
      </c>
      <c r="B128" s="3">
        <v>1.8362223E-2</v>
      </c>
      <c r="C128" s="3">
        <v>3.048406E-2</v>
      </c>
      <c r="D128" s="3">
        <v>0.60235481999999996</v>
      </c>
      <c r="E128" s="3">
        <v>0.54794096999999997</v>
      </c>
      <c r="F128" s="3">
        <v>1593.4741630409401</v>
      </c>
      <c r="G128" s="3">
        <v>1587.9771861172101</v>
      </c>
      <c r="H128" s="30" t="s">
        <v>17</v>
      </c>
      <c r="I128" s="30" t="s">
        <v>17</v>
      </c>
      <c r="J128" s="30" t="s">
        <v>17</v>
      </c>
      <c r="K128" s="61">
        <v>1707.6610076283901</v>
      </c>
      <c r="L128" s="61">
        <v>0.80689060000000001</v>
      </c>
      <c r="M128" s="61">
        <v>515.3768</v>
      </c>
      <c r="N128" s="61">
        <v>474.69222000000002</v>
      </c>
      <c r="O128" s="61">
        <v>-40.684578799999997</v>
      </c>
      <c r="P128" s="22" t="s">
        <v>2465</v>
      </c>
    </row>
    <row r="129" spans="1:16" x14ac:dyDescent="0.15">
      <c r="A129" s="22" t="s">
        <v>2326</v>
      </c>
      <c r="B129" s="3">
        <v>-6.4830970000000002E-2</v>
      </c>
      <c r="C129" s="3">
        <v>0.11029249000000001</v>
      </c>
      <c r="D129" s="3">
        <v>-0.58780946000000001</v>
      </c>
      <c r="E129" s="3">
        <v>0.55763495299999999</v>
      </c>
      <c r="F129" s="3">
        <v>1580.0256456720399</v>
      </c>
      <c r="G129" s="3">
        <v>1535.6538107413801</v>
      </c>
      <c r="H129" s="30" t="s">
        <v>17</v>
      </c>
      <c r="I129" s="30" t="s">
        <v>17</v>
      </c>
      <c r="J129" s="30" t="s">
        <v>17</v>
      </c>
      <c r="K129" s="61">
        <v>1554.61389107376</v>
      </c>
      <c r="L129" s="61">
        <v>0.80689060000000001</v>
      </c>
      <c r="M129" s="61">
        <v>134.2414</v>
      </c>
      <c r="N129" s="61">
        <v>121.81356</v>
      </c>
      <c r="O129" s="61">
        <v>-12.4278327</v>
      </c>
      <c r="P129" s="22" t="s">
        <v>2466</v>
      </c>
    </row>
    <row r="130" spans="1:16" x14ac:dyDescent="0.15">
      <c r="A130" s="22" t="s">
        <v>170</v>
      </c>
      <c r="B130" s="3">
        <v>-7.02693849</v>
      </c>
      <c r="C130" s="3">
        <v>11.964887490000001</v>
      </c>
      <c r="D130" s="3">
        <v>-0.58729666000000003</v>
      </c>
      <c r="E130" s="3">
        <v>0.55797825099999998</v>
      </c>
      <c r="F130" s="3">
        <v>1541.11607010033</v>
      </c>
      <c r="G130" s="3">
        <v>1547.3196318918999</v>
      </c>
      <c r="H130" s="30" t="s">
        <v>17</v>
      </c>
      <c r="I130" s="30" t="s">
        <v>17</v>
      </c>
      <c r="J130" s="30" t="s">
        <v>17</v>
      </c>
      <c r="K130" s="61">
        <v>1676.94119266193</v>
      </c>
      <c r="L130" s="61">
        <v>0.80689060000000001</v>
      </c>
      <c r="M130" s="61">
        <v>468.37520000000001</v>
      </c>
      <c r="N130" s="61">
        <v>434.81871999999998</v>
      </c>
      <c r="O130" s="61">
        <v>-33.556478800000001</v>
      </c>
      <c r="P130" s="22" t="s">
        <v>2467</v>
      </c>
    </row>
    <row r="131" spans="1:16" x14ac:dyDescent="0.15">
      <c r="A131" s="22" t="s">
        <v>2326</v>
      </c>
      <c r="B131" s="3">
        <v>-3.0832370000000001E-2</v>
      </c>
      <c r="C131" s="3">
        <v>5.2796379999999997E-2</v>
      </c>
      <c r="D131" s="3">
        <v>-0.58398645000000005</v>
      </c>
      <c r="E131" s="3">
        <v>0.56019679600000005</v>
      </c>
      <c r="F131" s="3">
        <v>1635.1545264722599</v>
      </c>
      <c r="G131" s="3">
        <v>1562.3772102989401</v>
      </c>
      <c r="H131" s="30" t="s">
        <v>17</v>
      </c>
      <c r="I131" s="30" t="s">
        <v>17</v>
      </c>
      <c r="J131" s="30" t="s">
        <v>17</v>
      </c>
      <c r="K131" s="61">
        <v>1614.34399342964</v>
      </c>
      <c r="L131" s="61">
        <v>0.80689060000000001</v>
      </c>
      <c r="M131" s="61">
        <v>311.21571999999998</v>
      </c>
      <c r="N131" s="61">
        <v>260.45078000000001</v>
      </c>
      <c r="O131" s="61">
        <v>-50.764944999999997</v>
      </c>
      <c r="P131" s="22" t="s">
        <v>2468</v>
      </c>
    </row>
    <row r="132" spans="1:16" x14ac:dyDescent="0.15">
      <c r="A132" s="22" t="s">
        <v>2326</v>
      </c>
      <c r="B132" s="3">
        <v>5.6037046E-2</v>
      </c>
      <c r="C132" s="3">
        <v>9.7236680000000006E-2</v>
      </c>
      <c r="D132" s="3">
        <v>0.57629534999999998</v>
      </c>
      <c r="E132" s="3">
        <v>0.56536809099999996</v>
      </c>
      <c r="F132" s="3">
        <v>1448.30174814666</v>
      </c>
      <c r="G132" s="3">
        <v>1423.8751827619101</v>
      </c>
      <c r="H132" s="30" t="s">
        <v>17</v>
      </c>
      <c r="I132" s="30" t="s">
        <v>17</v>
      </c>
      <c r="J132" s="30" t="s">
        <v>17</v>
      </c>
      <c r="K132" s="61">
        <v>1444.8132006231499</v>
      </c>
      <c r="L132" s="61">
        <v>0.80689060000000001</v>
      </c>
      <c r="M132" s="61">
        <v>87.394390000000001</v>
      </c>
      <c r="N132" s="61">
        <v>91.044929999999994</v>
      </c>
      <c r="O132" s="61">
        <v>3.6505478999999998</v>
      </c>
      <c r="P132" s="22" t="s">
        <v>2469</v>
      </c>
    </row>
    <row r="133" spans="1:16" x14ac:dyDescent="0.15">
      <c r="A133" s="22" t="s">
        <v>2326</v>
      </c>
      <c r="B133" s="3">
        <v>-2.3767806999999998E-2</v>
      </c>
      <c r="C133" s="3">
        <v>4.1437519999999999E-2</v>
      </c>
      <c r="D133" s="3">
        <v>-0.57358178000000004</v>
      </c>
      <c r="E133" s="3">
        <v>0.56719813900000005</v>
      </c>
      <c r="F133" s="3">
        <v>1580.3149026188901</v>
      </c>
      <c r="G133" s="3">
        <v>1551.7380886793801</v>
      </c>
      <c r="H133" s="30" t="s">
        <v>17</v>
      </c>
      <c r="I133" s="30" t="s">
        <v>17</v>
      </c>
      <c r="J133" s="30" t="s">
        <v>17</v>
      </c>
      <c r="K133" s="61">
        <v>1633.2037816881</v>
      </c>
      <c r="L133" s="61">
        <v>0.80689060000000001</v>
      </c>
      <c r="M133" s="61">
        <v>351.99340000000001</v>
      </c>
      <c r="N133" s="61">
        <v>306.71107999999998</v>
      </c>
      <c r="O133" s="61">
        <v>-45.282315400000002</v>
      </c>
      <c r="P133" s="22" t="s">
        <v>2470</v>
      </c>
    </row>
    <row r="134" spans="1:16" x14ac:dyDescent="0.15">
      <c r="A134" s="22" t="s">
        <v>2326</v>
      </c>
      <c r="B134" s="3">
        <v>5.1549767000000003E-2</v>
      </c>
      <c r="C134" s="3">
        <v>8.9992210000000003E-2</v>
      </c>
      <c r="D134" s="3">
        <v>0.57282476000000004</v>
      </c>
      <c r="E134" s="3">
        <v>0.56770919399999997</v>
      </c>
      <c r="F134" s="3">
        <v>1532.7377715596499</v>
      </c>
      <c r="G134" s="3">
        <v>1510.8779272942099</v>
      </c>
      <c r="H134" s="30" t="s">
        <v>17</v>
      </c>
      <c r="I134" s="30" t="s">
        <v>17</v>
      </c>
      <c r="J134" s="30" t="s">
        <v>17</v>
      </c>
      <c r="K134" s="61">
        <v>1535.45580369765</v>
      </c>
      <c r="L134" s="61">
        <v>0.80689060000000001</v>
      </c>
      <c r="M134" s="61">
        <v>128.6875</v>
      </c>
      <c r="N134" s="61">
        <v>133.2791</v>
      </c>
      <c r="O134" s="61">
        <v>4.5915971000000004</v>
      </c>
      <c r="P134" s="22" t="s">
        <v>2471</v>
      </c>
    </row>
    <row r="135" spans="1:16" x14ac:dyDescent="0.15">
      <c r="A135" s="22" t="s">
        <v>2326</v>
      </c>
      <c r="B135" s="3">
        <v>5.8932916000000002E-2</v>
      </c>
      <c r="C135" s="3">
        <v>0.10292229</v>
      </c>
      <c r="D135" s="3">
        <v>0.57259623000000004</v>
      </c>
      <c r="E135" s="3">
        <v>0.56786351199999996</v>
      </c>
      <c r="F135" s="3">
        <v>1564.1073355000001</v>
      </c>
      <c r="G135" s="3">
        <v>1478.94305469295</v>
      </c>
      <c r="H135" s="30" t="s">
        <v>17</v>
      </c>
      <c r="I135" s="30" t="s">
        <v>17</v>
      </c>
      <c r="J135" s="30" t="s">
        <v>17</v>
      </c>
      <c r="K135" s="61">
        <v>1498.39420392085</v>
      </c>
      <c r="L135" s="61">
        <v>0.80689060000000001</v>
      </c>
      <c r="M135" s="61">
        <v>125.17768</v>
      </c>
      <c r="N135" s="61">
        <v>111.20107</v>
      </c>
      <c r="O135" s="61">
        <v>-13.9766133</v>
      </c>
      <c r="P135" s="22" t="s">
        <v>2472</v>
      </c>
    </row>
    <row r="136" spans="1:16" x14ac:dyDescent="0.15">
      <c r="A136" s="22" t="s">
        <v>2326</v>
      </c>
      <c r="B136" s="3">
        <v>4.8289120999999997E-2</v>
      </c>
      <c r="C136" s="3">
        <v>8.5343929999999998E-2</v>
      </c>
      <c r="D136" s="3">
        <v>0.56581784000000002</v>
      </c>
      <c r="E136" s="3">
        <v>0.57244999399999996</v>
      </c>
      <c r="F136" s="3">
        <v>1616.08068721413</v>
      </c>
      <c r="G136" s="3">
        <v>1595.4571488627</v>
      </c>
      <c r="H136" s="30" t="s">
        <v>17</v>
      </c>
      <c r="I136" s="30" t="s">
        <v>17</v>
      </c>
      <c r="J136" s="30" t="s">
        <v>17</v>
      </c>
      <c r="K136" s="61">
        <v>1622.33852668498</v>
      </c>
      <c r="L136" s="61">
        <v>0.80689060000000001</v>
      </c>
      <c r="M136" s="61">
        <v>182.46450999999999</v>
      </c>
      <c r="N136" s="61">
        <v>189.35046</v>
      </c>
      <c r="O136" s="61">
        <v>6.8859558999999999</v>
      </c>
      <c r="P136" s="22" t="s">
        <v>2473</v>
      </c>
    </row>
    <row r="137" spans="1:16" x14ac:dyDescent="0.15">
      <c r="A137" s="22" t="s">
        <v>2326</v>
      </c>
      <c r="B137" s="3">
        <v>4.3612103999999999E-2</v>
      </c>
      <c r="C137" s="3">
        <v>7.7868489999999999E-2</v>
      </c>
      <c r="D137" s="3">
        <v>0.56007386000000003</v>
      </c>
      <c r="E137" s="3">
        <v>0.57635043600000002</v>
      </c>
      <c r="F137" s="3">
        <v>1590.81270540162</v>
      </c>
      <c r="G137" s="3">
        <v>1460.7009765850601</v>
      </c>
      <c r="H137" s="30" t="s">
        <v>17</v>
      </c>
      <c r="I137" s="30" t="s">
        <v>17</v>
      </c>
      <c r="J137" s="30" t="s">
        <v>17</v>
      </c>
      <c r="K137" s="61">
        <v>1493.3305895599401</v>
      </c>
      <c r="L137" s="61">
        <v>0.80689060000000001</v>
      </c>
      <c r="M137" s="61">
        <v>158.94989000000001</v>
      </c>
      <c r="N137" s="61">
        <v>130.97341</v>
      </c>
      <c r="O137" s="61">
        <v>-27.976471700000001</v>
      </c>
      <c r="P137" s="22" t="s">
        <v>2474</v>
      </c>
    </row>
    <row r="138" spans="1:16" x14ac:dyDescent="0.15">
      <c r="A138" s="22" t="s">
        <v>2326</v>
      </c>
      <c r="B138" s="3">
        <v>5.0649182000000001E-2</v>
      </c>
      <c r="C138" s="3">
        <v>9.1537460000000001E-2</v>
      </c>
      <c r="D138" s="3">
        <v>0.55331646999999995</v>
      </c>
      <c r="E138" s="3">
        <v>0.58095518400000001</v>
      </c>
      <c r="F138" s="3">
        <v>1403.2664832318601</v>
      </c>
      <c r="G138" s="3">
        <v>1348.9164922954401</v>
      </c>
      <c r="H138" s="30" t="s">
        <v>17</v>
      </c>
      <c r="I138" s="30" t="s">
        <v>17</v>
      </c>
      <c r="J138" s="30" t="s">
        <v>17</v>
      </c>
      <c r="K138" s="61">
        <v>1384.7368852519401</v>
      </c>
      <c r="L138" s="61">
        <v>0.80735679999999999</v>
      </c>
      <c r="M138" s="61">
        <v>82.56626</v>
      </c>
      <c r="N138" s="61">
        <v>76.246170000000006</v>
      </c>
      <c r="O138" s="61">
        <v>-6.3200855999999996</v>
      </c>
      <c r="P138" s="22" t="s">
        <v>2475</v>
      </c>
    </row>
    <row r="139" spans="1:16" x14ac:dyDescent="0.15">
      <c r="A139" s="22" t="s">
        <v>2326</v>
      </c>
      <c r="B139" s="3">
        <v>-2.915208E-2</v>
      </c>
      <c r="C139" s="3">
        <v>5.472432E-2</v>
      </c>
      <c r="D139" s="3">
        <v>-0.53270793000000005</v>
      </c>
      <c r="E139" s="3">
        <v>0.59510510900000002</v>
      </c>
      <c r="F139" s="3">
        <v>1497.1880405269301</v>
      </c>
      <c r="G139" s="3">
        <v>1490.36954566138</v>
      </c>
      <c r="H139" s="30" t="s">
        <v>17</v>
      </c>
      <c r="I139" s="30" t="s">
        <v>17</v>
      </c>
      <c r="J139" s="30" t="s">
        <v>17</v>
      </c>
      <c r="K139" s="61">
        <v>1550.0895492693401</v>
      </c>
      <c r="L139" s="61">
        <v>0.81523710000000005</v>
      </c>
      <c r="M139" s="61">
        <v>210.46243000000001</v>
      </c>
      <c r="N139" s="61">
        <v>192.99241000000001</v>
      </c>
      <c r="O139" s="61">
        <v>-17.4700199</v>
      </c>
      <c r="P139" s="22" t="s">
        <v>2476</v>
      </c>
    </row>
    <row r="140" spans="1:16" x14ac:dyDescent="0.15">
      <c r="A140" s="22" t="s">
        <v>2326</v>
      </c>
      <c r="B140" s="3">
        <v>5.7767140000000002E-2</v>
      </c>
      <c r="C140" s="3">
        <v>0.10848401000000001</v>
      </c>
      <c r="D140" s="3">
        <v>0.53249451000000003</v>
      </c>
      <c r="E140" s="3">
        <v>0.595252475</v>
      </c>
      <c r="F140" s="3">
        <v>1470.3035840134401</v>
      </c>
      <c r="G140" s="3">
        <v>1439.8054131786</v>
      </c>
      <c r="H140" s="30" t="s">
        <v>17</v>
      </c>
      <c r="I140" s="30" t="s">
        <v>17</v>
      </c>
      <c r="J140" s="30" t="s">
        <v>17</v>
      </c>
      <c r="K140" s="61">
        <v>1456.40978155214</v>
      </c>
      <c r="L140" s="61">
        <v>0.81523710000000005</v>
      </c>
      <c r="M140" s="61">
        <v>84.831440000000001</v>
      </c>
      <c r="N140" s="61">
        <v>88.0535</v>
      </c>
      <c r="O140" s="61">
        <v>3.2220667000000001</v>
      </c>
      <c r="P140" s="22" t="s">
        <v>2477</v>
      </c>
    </row>
    <row r="141" spans="1:16" x14ac:dyDescent="0.15">
      <c r="A141" s="22" t="s">
        <v>2326</v>
      </c>
      <c r="B141" s="3">
        <v>4.6153689999999997E-2</v>
      </c>
      <c r="C141" s="3">
        <v>8.8294159999999997E-2</v>
      </c>
      <c r="D141" s="3">
        <v>0.52272642999999996</v>
      </c>
      <c r="E141" s="3">
        <v>0.60201516300000002</v>
      </c>
      <c r="F141" s="3">
        <v>1462.50357405099</v>
      </c>
      <c r="G141" s="3">
        <v>1376.1839566952201</v>
      </c>
      <c r="H141" s="30" t="s">
        <v>17</v>
      </c>
      <c r="I141" s="30" t="s">
        <v>17</v>
      </c>
      <c r="J141" s="30" t="s">
        <v>17</v>
      </c>
      <c r="K141" s="61">
        <v>1407.1076816263701</v>
      </c>
      <c r="L141" s="61">
        <v>0.81856739999999995</v>
      </c>
      <c r="M141" s="61">
        <v>99.641990000000007</v>
      </c>
      <c r="N141" s="61">
        <v>87.493219999999994</v>
      </c>
      <c r="O141" s="61">
        <v>-12.1487693</v>
      </c>
      <c r="P141" s="22" t="s">
        <v>2478</v>
      </c>
    </row>
    <row r="142" spans="1:16" x14ac:dyDescent="0.15">
      <c r="A142" s="22" t="s">
        <v>2326</v>
      </c>
      <c r="B142" s="3">
        <v>2.6282897E-2</v>
      </c>
      <c r="C142" s="3">
        <v>5.1523409999999999E-2</v>
      </c>
      <c r="D142" s="3">
        <v>0.51011563999999998</v>
      </c>
      <c r="E142" s="3">
        <v>0.61079733800000002</v>
      </c>
      <c r="F142" s="3">
        <v>1459.9242827025901</v>
      </c>
      <c r="G142" s="3">
        <v>1446.7877137783601</v>
      </c>
      <c r="H142" s="30" t="s">
        <v>17</v>
      </c>
      <c r="I142" s="30" t="s">
        <v>17</v>
      </c>
      <c r="J142" s="30" t="s">
        <v>17</v>
      </c>
      <c r="K142" s="61">
        <v>1510.9918001905801</v>
      </c>
      <c r="L142" s="61">
        <v>0.82297609999999999</v>
      </c>
      <c r="M142" s="61">
        <v>190.72226000000001</v>
      </c>
      <c r="N142" s="61">
        <v>180.20731000000001</v>
      </c>
      <c r="O142" s="61">
        <v>-10.5149437</v>
      </c>
      <c r="P142" s="22" t="s">
        <v>2479</v>
      </c>
    </row>
    <row r="143" spans="1:16" x14ac:dyDescent="0.15">
      <c r="A143" s="22" t="s">
        <v>2326</v>
      </c>
      <c r="B143" s="3">
        <v>3.5768260000000003E-2</v>
      </c>
      <c r="C143" s="3">
        <v>7.0746249999999997E-2</v>
      </c>
      <c r="D143" s="3">
        <v>0.50558524000000005</v>
      </c>
      <c r="E143" s="3">
        <v>0.61396628499999994</v>
      </c>
      <c r="F143" s="3">
        <v>1655.70448276825</v>
      </c>
      <c r="G143" s="3">
        <v>1523.8204734385799</v>
      </c>
      <c r="H143" s="30" t="s">
        <v>17</v>
      </c>
      <c r="I143" s="30" t="s">
        <v>17</v>
      </c>
      <c r="J143" s="30" t="s">
        <v>17</v>
      </c>
      <c r="K143" s="61">
        <v>1552.19039073411</v>
      </c>
      <c r="L143" s="61">
        <v>0.82297609999999999</v>
      </c>
      <c r="M143" s="61">
        <v>215.80216999999999</v>
      </c>
      <c r="N143" s="61">
        <v>178.10798</v>
      </c>
      <c r="O143" s="61">
        <v>-37.694187900000003</v>
      </c>
      <c r="P143" s="22" t="s">
        <v>2480</v>
      </c>
    </row>
    <row r="144" spans="1:16" x14ac:dyDescent="0.15">
      <c r="A144" s="22" t="s">
        <v>2326</v>
      </c>
      <c r="B144" s="3">
        <v>3.6340837000000001E-2</v>
      </c>
      <c r="C144" s="3">
        <v>7.3221480000000005E-2</v>
      </c>
      <c r="D144" s="3">
        <v>0.49631389999999997</v>
      </c>
      <c r="E144" s="3">
        <v>0.62047416499999997</v>
      </c>
      <c r="F144" s="3">
        <v>1597.28075968243</v>
      </c>
      <c r="G144" s="3">
        <v>1528.2764297270301</v>
      </c>
      <c r="H144" s="30" t="s">
        <v>17</v>
      </c>
      <c r="I144" s="30" t="s">
        <v>17</v>
      </c>
      <c r="J144" s="30" t="s">
        <v>17</v>
      </c>
      <c r="K144" s="61">
        <v>1567.5540855361</v>
      </c>
      <c r="L144" s="61">
        <v>0.82419969999999998</v>
      </c>
      <c r="M144" s="61">
        <v>199.41202999999999</v>
      </c>
      <c r="N144" s="61">
        <v>176.86606</v>
      </c>
      <c r="O144" s="61">
        <v>-22.545976599999999</v>
      </c>
      <c r="P144" s="22" t="s">
        <v>2481</v>
      </c>
    </row>
    <row r="145" spans="1:16" x14ac:dyDescent="0.15">
      <c r="A145" s="22" t="s">
        <v>170</v>
      </c>
      <c r="B145" s="3">
        <v>-6.404388494</v>
      </c>
      <c r="C145" s="3">
        <v>13.13860852</v>
      </c>
      <c r="D145" s="3">
        <v>-0.48744799999999999</v>
      </c>
      <c r="E145" s="3">
        <v>0.62672569199999995</v>
      </c>
      <c r="F145" s="3">
        <v>1567.1309746623499</v>
      </c>
      <c r="G145" s="3">
        <v>1582.78141305755</v>
      </c>
      <c r="H145" s="30" t="s">
        <v>17</v>
      </c>
      <c r="I145" s="30" t="s">
        <v>17</v>
      </c>
      <c r="J145" s="30" t="s">
        <v>17</v>
      </c>
      <c r="K145" s="61">
        <v>1715.862035909</v>
      </c>
      <c r="L145" s="61">
        <v>0.82419969999999998</v>
      </c>
      <c r="M145" s="61">
        <v>539.99528999999995</v>
      </c>
      <c r="N145" s="61">
        <v>502.11522000000002</v>
      </c>
      <c r="O145" s="61">
        <v>-37.880064599999997</v>
      </c>
      <c r="P145" s="22" t="s">
        <v>2482</v>
      </c>
    </row>
    <row r="146" spans="1:16" x14ac:dyDescent="0.15">
      <c r="A146" s="22" t="s">
        <v>2326</v>
      </c>
      <c r="B146" s="3">
        <v>-2.9295531999999999E-2</v>
      </c>
      <c r="C146" s="3">
        <v>6.0714320000000002E-2</v>
      </c>
      <c r="D146" s="3">
        <v>-0.48251435999999998</v>
      </c>
      <c r="E146" s="3">
        <v>0.630216318</v>
      </c>
      <c r="F146" s="3">
        <v>1428.4093093621</v>
      </c>
      <c r="G146" s="3">
        <v>1383.6485183233001</v>
      </c>
      <c r="H146" s="30" t="s">
        <v>17</v>
      </c>
      <c r="I146" s="30" t="s">
        <v>17</v>
      </c>
      <c r="J146" s="30" t="s">
        <v>17</v>
      </c>
      <c r="K146" s="61">
        <v>1428.57261554307</v>
      </c>
      <c r="L146" s="61">
        <v>0.82419969999999998</v>
      </c>
      <c r="M146" s="61">
        <v>137.2568</v>
      </c>
      <c r="N146" s="61">
        <v>118.29169</v>
      </c>
      <c r="O146" s="61">
        <v>-18.965106800000001</v>
      </c>
      <c r="P146" s="22" t="s">
        <v>2483</v>
      </c>
    </row>
    <row r="147" spans="1:16" x14ac:dyDescent="0.15">
      <c r="A147" s="22" t="s">
        <v>2326</v>
      </c>
      <c r="B147" s="3">
        <v>3.6356342999999999E-2</v>
      </c>
      <c r="C147" s="3">
        <v>7.581454E-2</v>
      </c>
      <c r="D147" s="3">
        <v>0.47954316000000002</v>
      </c>
      <c r="E147" s="3">
        <v>0.63232253299999996</v>
      </c>
      <c r="F147" s="3">
        <v>1415.3795832057599</v>
      </c>
      <c r="G147" s="3">
        <v>1406.7248275754</v>
      </c>
      <c r="H147" s="30" t="s">
        <v>17</v>
      </c>
      <c r="I147" s="30" t="s">
        <v>17</v>
      </c>
      <c r="J147" s="30" t="s">
        <v>17</v>
      </c>
      <c r="K147" s="61">
        <v>1449.7252181223901</v>
      </c>
      <c r="L147" s="61">
        <v>0.82419969999999998</v>
      </c>
      <c r="M147" s="61">
        <v>109.15044</v>
      </c>
      <c r="N147" s="61">
        <v>105.86468000000001</v>
      </c>
      <c r="O147" s="61">
        <v>-3.2857599</v>
      </c>
      <c r="P147" s="22" t="s">
        <v>2484</v>
      </c>
    </row>
    <row r="148" spans="1:16" x14ac:dyDescent="0.15">
      <c r="A148" s="22" t="s">
        <v>2326</v>
      </c>
      <c r="B148" s="3">
        <v>-2.2032121000000002E-2</v>
      </c>
      <c r="C148" s="3">
        <v>4.9079520000000001E-2</v>
      </c>
      <c r="D148" s="3">
        <v>-0.44890664000000002</v>
      </c>
      <c r="E148" s="3">
        <v>0.65421348999999995</v>
      </c>
      <c r="F148" s="3">
        <v>1755.63667974123</v>
      </c>
      <c r="G148" s="3">
        <v>1753.1338397038401</v>
      </c>
      <c r="H148" s="30" t="s">
        <v>17</v>
      </c>
      <c r="I148" s="30" t="s">
        <v>17</v>
      </c>
      <c r="J148" s="30" t="s">
        <v>17</v>
      </c>
      <c r="K148" s="61">
        <v>1821.53399243838</v>
      </c>
      <c r="L148" s="61">
        <v>0.84386320000000004</v>
      </c>
      <c r="M148" s="61">
        <v>603.87849000000006</v>
      </c>
      <c r="N148" s="61">
        <v>560.51639999999998</v>
      </c>
      <c r="O148" s="61">
        <v>-43.3620819</v>
      </c>
      <c r="P148" s="22" t="s">
        <v>2485</v>
      </c>
    </row>
    <row r="149" spans="1:16" x14ac:dyDescent="0.15">
      <c r="A149" s="22" t="s">
        <v>2326</v>
      </c>
      <c r="B149" s="3">
        <v>4.6419953E-2</v>
      </c>
      <c r="C149" s="3">
        <v>0.10477047</v>
      </c>
      <c r="D149" s="3">
        <v>0.44306332999999998</v>
      </c>
      <c r="E149" s="3">
        <v>0.65842388699999999</v>
      </c>
      <c r="F149" s="3">
        <v>1431.77885839225</v>
      </c>
      <c r="G149" s="3">
        <v>1396.63852135921</v>
      </c>
      <c r="H149" s="30" t="s">
        <v>17</v>
      </c>
      <c r="I149" s="30" t="s">
        <v>17</v>
      </c>
      <c r="J149" s="30" t="s">
        <v>17</v>
      </c>
      <c r="K149" s="61">
        <v>1424.2063671904</v>
      </c>
      <c r="L149" s="61">
        <v>0.84386320000000004</v>
      </c>
      <c r="M149" s="61">
        <v>76.560770000000005</v>
      </c>
      <c r="N149" s="61">
        <v>78.353290000000001</v>
      </c>
      <c r="O149" s="61">
        <v>1.7925108999999999</v>
      </c>
      <c r="P149" s="22" t="s">
        <v>2486</v>
      </c>
    </row>
    <row r="150" spans="1:16" x14ac:dyDescent="0.15">
      <c r="A150" s="22" t="s">
        <v>2326</v>
      </c>
      <c r="B150" s="3">
        <v>5.9865956999999997E-2</v>
      </c>
      <c r="C150" s="3">
        <v>0.13967101000000001</v>
      </c>
      <c r="D150" s="3">
        <v>0.42862122000000002</v>
      </c>
      <c r="E150" s="3">
        <v>0.66887700999999999</v>
      </c>
      <c r="F150" s="3">
        <v>1621.365543015</v>
      </c>
      <c r="G150" s="3">
        <v>1569.9946485089199</v>
      </c>
      <c r="H150" s="30" t="s">
        <v>17</v>
      </c>
      <c r="I150" s="30" t="s">
        <v>17</v>
      </c>
      <c r="J150" s="30" t="s">
        <v>17</v>
      </c>
      <c r="K150" s="61">
        <v>1575.3864228835801</v>
      </c>
      <c r="L150" s="61">
        <v>0.84386320000000004</v>
      </c>
      <c r="M150" s="61">
        <v>105.55768</v>
      </c>
      <c r="N150" s="61">
        <v>116.81377000000001</v>
      </c>
      <c r="O150" s="61">
        <v>11.256083800000001</v>
      </c>
      <c r="P150" s="22" t="s">
        <v>2487</v>
      </c>
    </row>
    <row r="151" spans="1:16" x14ac:dyDescent="0.15">
      <c r="A151" s="22" t="s">
        <v>170</v>
      </c>
      <c r="B151" s="3">
        <v>5.8762092939999997</v>
      </c>
      <c r="C151" s="3">
        <v>13.93171096</v>
      </c>
      <c r="D151" s="3">
        <v>0.42178662</v>
      </c>
      <c r="E151" s="3">
        <v>0.67384672899999998</v>
      </c>
      <c r="F151" s="3">
        <v>1583.42524810583</v>
      </c>
      <c r="G151" s="3">
        <v>1619.7310216830001</v>
      </c>
      <c r="H151" s="30" t="s">
        <v>17</v>
      </c>
      <c r="I151" s="30" t="s">
        <v>17</v>
      </c>
      <c r="J151" s="30" t="s">
        <v>17</v>
      </c>
      <c r="K151" s="61">
        <v>1736.1745605553999</v>
      </c>
      <c r="L151" s="61">
        <v>0.84386320000000004</v>
      </c>
      <c r="M151" s="61">
        <v>533.07029</v>
      </c>
      <c r="N151" s="61">
        <v>510.39109999999999</v>
      </c>
      <c r="O151" s="61">
        <v>-22.679189600000001</v>
      </c>
      <c r="P151" s="22" t="s">
        <v>2488</v>
      </c>
    </row>
    <row r="152" spans="1:16" x14ac:dyDescent="0.15">
      <c r="A152" s="22" t="s">
        <v>170</v>
      </c>
      <c r="B152" s="3">
        <v>5.8762092939999997</v>
      </c>
      <c r="C152" s="3">
        <v>13.93171096</v>
      </c>
      <c r="D152" s="3">
        <v>0.42178662</v>
      </c>
      <c r="E152" s="3">
        <v>0.67384672899999998</v>
      </c>
      <c r="F152" s="3">
        <v>1583.42524810583</v>
      </c>
      <c r="G152" s="3">
        <v>1619.7310216830001</v>
      </c>
      <c r="H152" s="30" t="s">
        <v>17</v>
      </c>
      <c r="I152" s="30" t="s">
        <v>17</v>
      </c>
      <c r="J152" s="30" t="s">
        <v>17</v>
      </c>
      <c r="K152" s="61">
        <v>1736.1745605553999</v>
      </c>
      <c r="L152" s="61">
        <v>0.84386320000000004</v>
      </c>
      <c r="M152" s="61">
        <v>533.07029</v>
      </c>
      <c r="N152" s="61">
        <v>510.39109999999999</v>
      </c>
      <c r="O152" s="61">
        <v>-22.679189600000001</v>
      </c>
      <c r="P152" s="22" t="s">
        <v>2489</v>
      </c>
    </row>
    <row r="153" spans="1:16" x14ac:dyDescent="0.15">
      <c r="A153" s="22" t="s">
        <v>170</v>
      </c>
      <c r="B153" s="3">
        <v>-3.7441310940000001</v>
      </c>
      <c r="C153" s="3">
        <v>8.8869887100000007</v>
      </c>
      <c r="D153" s="3">
        <v>-0.42130480999999997</v>
      </c>
      <c r="E153" s="3">
        <v>0.67419762100000002</v>
      </c>
      <c r="F153" s="3">
        <v>1458.4421912718799</v>
      </c>
      <c r="G153" s="3">
        <v>1505.0228975955099</v>
      </c>
      <c r="H153" s="30" t="s">
        <v>17</v>
      </c>
      <c r="I153" s="30" t="s">
        <v>17</v>
      </c>
      <c r="J153" s="30" t="s">
        <v>17</v>
      </c>
      <c r="K153" s="61">
        <v>1655.89129044526</v>
      </c>
      <c r="L153" s="61">
        <v>0.84386320000000004</v>
      </c>
      <c r="M153" s="61">
        <v>444.15679999999998</v>
      </c>
      <c r="N153" s="61">
        <v>415.63155</v>
      </c>
      <c r="O153" s="61">
        <v>-28.525251900000001</v>
      </c>
      <c r="P153" s="22" t="s">
        <v>2490</v>
      </c>
    </row>
    <row r="154" spans="1:16" x14ac:dyDescent="0.15">
      <c r="A154" s="22" t="s">
        <v>2326</v>
      </c>
      <c r="B154" s="3">
        <v>-1.8464752000000001E-2</v>
      </c>
      <c r="C154" s="3">
        <v>4.4619279999999997E-2</v>
      </c>
      <c r="D154" s="3">
        <v>-0.41382901999999999</v>
      </c>
      <c r="E154" s="3">
        <v>0.67965120199999995</v>
      </c>
      <c r="F154" s="3">
        <v>1624.5514036276199</v>
      </c>
      <c r="G154" s="3">
        <v>1556.99077155542</v>
      </c>
      <c r="H154" s="30" t="s">
        <v>17</v>
      </c>
      <c r="I154" s="30" t="s">
        <v>17</v>
      </c>
      <c r="J154" s="30" t="s">
        <v>17</v>
      </c>
      <c r="K154" s="61">
        <v>1632.24581877267</v>
      </c>
      <c r="L154" s="61">
        <v>0.84414730000000004</v>
      </c>
      <c r="M154" s="61">
        <v>349.44896999999997</v>
      </c>
      <c r="N154" s="61">
        <v>297.73568999999998</v>
      </c>
      <c r="O154" s="61">
        <v>-51.713284899999998</v>
      </c>
      <c r="P154" s="22" t="s">
        <v>2491</v>
      </c>
    </row>
    <row r="155" spans="1:16" x14ac:dyDescent="0.15">
      <c r="A155" s="22" t="s">
        <v>2326</v>
      </c>
      <c r="B155" s="3">
        <v>-3.4415580000000001E-2</v>
      </c>
      <c r="C155" s="3">
        <v>8.4956870000000004E-2</v>
      </c>
      <c r="D155" s="3">
        <v>-0.40509471000000002</v>
      </c>
      <c r="E155" s="3">
        <v>0.68604438499999998</v>
      </c>
      <c r="F155" s="3">
        <v>1419.3041331918</v>
      </c>
      <c r="G155" s="3">
        <v>1383.53925468279</v>
      </c>
      <c r="H155" s="30" t="s">
        <v>17</v>
      </c>
      <c r="I155" s="30" t="s">
        <v>17</v>
      </c>
      <c r="J155" s="30" t="s">
        <v>17</v>
      </c>
      <c r="K155" s="61">
        <v>1415.60900036922</v>
      </c>
      <c r="L155" s="61">
        <v>0.84414730000000004</v>
      </c>
      <c r="M155" s="61">
        <v>99.315020000000004</v>
      </c>
      <c r="N155" s="61">
        <v>86.278549999999996</v>
      </c>
      <c r="O155" s="61">
        <v>-13.036467099999999</v>
      </c>
      <c r="P155" s="22" t="s">
        <v>2492</v>
      </c>
    </row>
    <row r="156" spans="1:16" x14ac:dyDescent="0.15">
      <c r="A156" s="22" t="s">
        <v>2326</v>
      </c>
      <c r="B156" s="3">
        <v>1.4428287E-2</v>
      </c>
      <c r="C156" s="3">
        <v>3.5831599999999998E-2</v>
      </c>
      <c r="D156" s="3">
        <v>0.40266935999999998</v>
      </c>
      <c r="E156" s="3">
        <v>0.68782371899999994</v>
      </c>
      <c r="F156" s="3">
        <v>1575.9543135446099</v>
      </c>
      <c r="G156" s="3">
        <v>1567.20489607585</v>
      </c>
      <c r="H156" s="30" t="s">
        <v>17</v>
      </c>
      <c r="I156" s="30" t="s">
        <v>17</v>
      </c>
      <c r="J156" s="30" t="s">
        <v>17</v>
      </c>
      <c r="K156" s="61">
        <v>1663.72827760461</v>
      </c>
      <c r="L156" s="61">
        <v>0.84414730000000004</v>
      </c>
      <c r="M156" s="61">
        <v>405.11219999999997</v>
      </c>
      <c r="N156" s="61">
        <v>371.66127999999998</v>
      </c>
      <c r="O156" s="61">
        <v>-33.450921200000003</v>
      </c>
      <c r="P156" s="22" t="s">
        <v>2493</v>
      </c>
    </row>
    <row r="157" spans="1:16" x14ac:dyDescent="0.15">
      <c r="A157" s="22" t="s">
        <v>2326</v>
      </c>
      <c r="B157" s="3">
        <v>-2.5749793999999999E-2</v>
      </c>
      <c r="C157" s="3">
        <v>6.707631E-2</v>
      </c>
      <c r="D157" s="3">
        <v>-0.38388804999999998</v>
      </c>
      <c r="E157" s="3">
        <v>0.70166093100000004</v>
      </c>
      <c r="F157" s="3">
        <v>1533.6300631504801</v>
      </c>
      <c r="G157" s="3">
        <v>1489.6173003036299</v>
      </c>
      <c r="H157" s="30" t="s">
        <v>17</v>
      </c>
      <c r="I157" s="30" t="s">
        <v>17</v>
      </c>
      <c r="J157" s="30" t="s">
        <v>17</v>
      </c>
      <c r="K157" s="61">
        <v>1526.9386679509701</v>
      </c>
      <c r="L157" s="61">
        <v>0.85557369999999999</v>
      </c>
      <c r="M157" s="61">
        <v>185.23295999999999</v>
      </c>
      <c r="N157" s="61">
        <v>158.06104999999999</v>
      </c>
      <c r="O157" s="61">
        <v>-27.1719148</v>
      </c>
      <c r="P157" s="22" t="s">
        <v>2494</v>
      </c>
    </row>
    <row r="158" spans="1:16" x14ac:dyDescent="0.15">
      <c r="A158" s="22" t="s">
        <v>2326</v>
      </c>
      <c r="B158" s="3">
        <v>2.2909061000000001E-2</v>
      </c>
      <c r="C158" s="3">
        <v>6.1699749999999998E-2</v>
      </c>
      <c r="D158" s="3">
        <v>0.37129907000000001</v>
      </c>
      <c r="E158" s="3">
        <v>0.71099257800000004</v>
      </c>
      <c r="F158" s="3">
        <v>1475.92072438129</v>
      </c>
      <c r="G158" s="3">
        <v>1395.93038336256</v>
      </c>
      <c r="H158" s="30" t="s">
        <v>17</v>
      </c>
      <c r="I158" s="30" t="s">
        <v>17</v>
      </c>
      <c r="J158" s="30" t="s">
        <v>17</v>
      </c>
      <c r="K158" s="61">
        <v>1445.9683652901099</v>
      </c>
      <c r="L158" s="61">
        <v>0.85709210000000002</v>
      </c>
      <c r="M158" s="61">
        <v>141.71010000000001</v>
      </c>
      <c r="N158" s="61">
        <v>123.73515</v>
      </c>
      <c r="O158" s="61">
        <v>-17.974951000000001</v>
      </c>
      <c r="P158" s="22" t="s">
        <v>2495</v>
      </c>
    </row>
    <row r="159" spans="1:16" x14ac:dyDescent="0.15">
      <c r="A159" s="22" t="s">
        <v>170</v>
      </c>
      <c r="B159" s="3">
        <v>-3.591237574</v>
      </c>
      <c r="C159" s="3">
        <v>9.7066805400000007</v>
      </c>
      <c r="D159" s="3">
        <v>-0.36997586999999998</v>
      </c>
      <c r="E159" s="3">
        <v>0.71197598600000001</v>
      </c>
      <c r="F159" s="3">
        <v>1482.9690470253099</v>
      </c>
      <c r="G159" s="3">
        <v>1504.50549915336</v>
      </c>
      <c r="H159" s="30" t="s">
        <v>17</v>
      </c>
      <c r="I159" s="30" t="s">
        <v>17</v>
      </c>
      <c r="J159" s="30" t="s">
        <v>17</v>
      </c>
      <c r="K159" s="61">
        <v>1606.05907073151</v>
      </c>
      <c r="L159" s="61">
        <v>0.85709210000000002</v>
      </c>
      <c r="M159" s="61">
        <v>323.24446</v>
      </c>
      <c r="N159" s="61">
        <v>303.42791</v>
      </c>
      <c r="O159" s="61">
        <v>-19.8165437</v>
      </c>
      <c r="P159" s="22" t="s">
        <v>2496</v>
      </c>
    </row>
    <row r="160" spans="1:16" x14ac:dyDescent="0.15">
      <c r="A160" s="22" t="s">
        <v>2326</v>
      </c>
      <c r="B160" s="3">
        <v>-1.7911758999999999E-2</v>
      </c>
      <c r="C160" s="3">
        <v>4.9659109999999999E-2</v>
      </c>
      <c r="D160" s="3">
        <v>-0.36069435</v>
      </c>
      <c r="E160" s="3">
        <v>0.718887579</v>
      </c>
      <c r="F160" s="3">
        <v>1569.8544322929299</v>
      </c>
      <c r="G160" s="3">
        <v>1524.9638419244</v>
      </c>
      <c r="H160" s="30" t="s">
        <v>17</v>
      </c>
      <c r="I160" s="30" t="s">
        <v>17</v>
      </c>
      <c r="J160" s="30" t="s">
        <v>17</v>
      </c>
      <c r="K160" s="61">
        <v>1588.09614844935</v>
      </c>
      <c r="L160" s="61">
        <v>0.85993509999999995</v>
      </c>
      <c r="M160" s="61">
        <v>279.73858000000001</v>
      </c>
      <c r="N160" s="61">
        <v>243.99564000000001</v>
      </c>
      <c r="O160" s="61">
        <v>-35.742941500000001</v>
      </c>
      <c r="P160" s="22" t="s">
        <v>2497</v>
      </c>
    </row>
    <row r="161" spans="1:16" x14ac:dyDescent="0.15">
      <c r="A161" s="22" t="s">
        <v>2326</v>
      </c>
      <c r="B161" s="3">
        <v>4.0376926E-2</v>
      </c>
      <c r="C161" s="3">
        <v>0.11667922</v>
      </c>
      <c r="D161" s="3">
        <v>0.34605070999999998</v>
      </c>
      <c r="E161" s="3">
        <v>0.72983936100000002</v>
      </c>
      <c r="F161" s="3">
        <v>1440.0387219137499</v>
      </c>
      <c r="G161" s="3">
        <v>1396.0811370955601</v>
      </c>
      <c r="H161" s="30" t="s">
        <v>17</v>
      </c>
      <c r="I161" s="30" t="s">
        <v>17</v>
      </c>
      <c r="J161" s="30" t="s">
        <v>17</v>
      </c>
      <c r="K161" s="61">
        <v>1408.5408981651301</v>
      </c>
      <c r="L161" s="61">
        <v>0.86754489999999995</v>
      </c>
      <c r="M161" s="61">
        <v>72.016260000000003</v>
      </c>
      <c r="N161" s="61">
        <v>72.885369999999995</v>
      </c>
      <c r="O161" s="61">
        <v>0.86911110000000003</v>
      </c>
      <c r="P161" s="22" t="s">
        <v>2498</v>
      </c>
    </row>
    <row r="162" spans="1:16" x14ac:dyDescent="0.15">
      <c r="A162" s="22" t="s">
        <v>2326</v>
      </c>
      <c r="B162" s="3">
        <v>4.5654452999999998E-2</v>
      </c>
      <c r="C162" s="3">
        <v>0.13914191000000001</v>
      </c>
      <c r="D162" s="3">
        <v>0.32811431000000002</v>
      </c>
      <c r="E162" s="3">
        <v>0.74332984700000004</v>
      </c>
      <c r="F162" s="3">
        <v>1622.79236804888</v>
      </c>
      <c r="G162" s="3">
        <v>1571.8987664868</v>
      </c>
      <c r="H162" s="30" t="s">
        <v>17</v>
      </c>
      <c r="I162" s="30" t="s">
        <v>17</v>
      </c>
      <c r="J162" s="30" t="s">
        <v>17</v>
      </c>
      <c r="K162" s="61">
        <v>1577.16948144104</v>
      </c>
      <c r="L162" s="61">
        <v>0.87383010000000005</v>
      </c>
      <c r="M162" s="61">
        <v>107.60903</v>
      </c>
      <c r="N162" s="61">
        <v>117.30293</v>
      </c>
      <c r="O162" s="61">
        <v>9.6938978000000002</v>
      </c>
      <c r="P162" s="22" t="s">
        <v>2499</v>
      </c>
    </row>
    <row r="163" spans="1:16" x14ac:dyDescent="0.15">
      <c r="A163" s="22" t="s">
        <v>2326</v>
      </c>
      <c r="B163" s="3">
        <v>-3.5505248000000003E-2</v>
      </c>
      <c r="C163" s="3">
        <v>0.11013842</v>
      </c>
      <c r="D163" s="3">
        <v>-0.32236931000000002</v>
      </c>
      <c r="E163" s="3">
        <v>0.74766795900000005</v>
      </c>
      <c r="F163" s="3">
        <v>1437.82782419624</v>
      </c>
      <c r="G163" s="3">
        <v>1403.46406567952</v>
      </c>
      <c r="H163" s="30" t="s">
        <v>17</v>
      </c>
      <c r="I163" s="30" t="s">
        <v>17</v>
      </c>
      <c r="J163" s="30" t="s">
        <v>17</v>
      </c>
      <c r="K163" s="61">
        <v>1419.42499803275</v>
      </c>
      <c r="L163" s="61">
        <v>0.87383010000000005</v>
      </c>
      <c r="M163" s="61">
        <v>84.357979999999998</v>
      </c>
      <c r="N163" s="61">
        <v>73.944320000000005</v>
      </c>
      <c r="O163" s="61">
        <v>-10.4136617</v>
      </c>
      <c r="P163" s="22" t="s">
        <v>2500</v>
      </c>
    </row>
    <row r="164" spans="1:16" x14ac:dyDescent="0.15">
      <c r="A164" s="22" t="s">
        <v>2326</v>
      </c>
      <c r="B164" s="3">
        <v>2.9420656999999999E-2</v>
      </c>
      <c r="C164" s="3">
        <v>9.351959E-2</v>
      </c>
      <c r="D164" s="3">
        <v>0.31459351000000002</v>
      </c>
      <c r="E164" s="3">
        <v>0.75355242</v>
      </c>
      <c r="F164" s="3">
        <v>1599.8886304424</v>
      </c>
      <c r="G164" s="3">
        <v>1504.5669858292899</v>
      </c>
      <c r="H164" s="30" t="s">
        <v>17</v>
      </c>
      <c r="I164" s="30" t="s">
        <v>17</v>
      </c>
      <c r="J164" s="30" t="s">
        <v>17</v>
      </c>
      <c r="K164" s="61">
        <v>1526.59492534636</v>
      </c>
      <c r="L164" s="61">
        <v>0.87383010000000005</v>
      </c>
      <c r="M164" s="61">
        <v>160.52708000000001</v>
      </c>
      <c r="N164" s="61">
        <v>131.19615999999999</v>
      </c>
      <c r="O164" s="61">
        <v>-29.3309195</v>
      </c>
      <c r="P164" s="22" t="s">
        <v>2501</v>
      </c>
    </row>
    <row r="165" spans="1:16" x14ac:dyDescent="0.15">
      <c r="A165" s="22" t="s">
        <v>2326</v>
      </c>
      <c r="B165" s="3">
        <v>1.2763523000000001E-2</v>
      </c>
      <c r="C165" s="3">
        <v>4.156261E-2</v>
      </c>
      <c r="D165" s="3">
        <v>0.30709144999999999</v>
      </c>
      <c r="E165" s="3">
        <v>0.75924348200000003</v>
      </c>
      <c r="F165" s="3">
        <v>1571.7359544061001</v>
      </c>
      <c r="G165" s="3">
        <v>1564.2000331981501</v>
      </c>
      <c r="H165" s="30" t="s">
        <v>17</v>
      </c>
      <c r="I165" s="30" t="s">
        <v>17</v>
      </c>
      <c r="J165" s="30" t="s">
        <v>17</v>
      </c>
      <c r="K165" s="61">
        <v>1645.5273300884101</v>
      </c>
      <c r="L165" s="61">
        <v>0.87383010000000005</v>
      </c>
      <c r="M165" s="61">
        <v>349.42934000000002</v>
      </c>
      <c r="N165" s="61">
        <v>323.19215000000003</v>
      </c>
      <c r="O165" s="61">
        <v>-26.237189000000001</v>
      </c>
      <c r="P165" s="22" t="s">
        <v>2502</v>
      </c>
    </row>
    <row r="166" spans="1:16" x14ac:dyDescent="0.15">
      <c r="A166" s="22" t="s">
        <v>2326</v>
      </c>
      <c r="B166" s="3">
        <v>-4.1984057999999998E-2</v>
      </c>
      <c r="C166" s="3">
        <v>0.14008891000000001</v>
      </c>
      <c r="D166" s="3">
        <v>-0.29969579000000002</v>
      </c>
      <c r="E166" s="3">
        <v>0.76486676300000001</v>
      </c>
      <c r="F166" s="3">
        <v>1639.41213225774</v>
      </c>
      <c r="G166" s="3">
        <v>1541.51979788378</v>
      </c>
      <c r="H166" s="30" t="s">
        <v>17</v>
      </c>
      <c r="I166" s="30" t="s">
        <v>17</v>
      </c>
      <c r="J166" s="30" t="s">
        <v>17</v>
      </c>
      <c r="K166" s="61">
        <v>1554.2002669132301</v>
      </c>
      <c r="L166" s="61">
        <v>0.87383010000000005</v>
      </c>
      <c r="M166" s="61">
        <v>132.69793000000001</v>
      </c>
      <c r="N166" s="61">
        <v>104.18077</v>
      </c>
      <c r="O166" s="61">
        <v>-28.517158500000001</v>
      </c>
      <c r="P166" s="22" t="s">
        <v>2503</v>
      </c>
    </row>
    <row r="167" spans="1:16" x14ac:dyDescent="0.15">
      <c r="A167" s="22" t="s">
        <v>2326</v>
      </c>
      <c r="B167" s="3">
        <v>-2.5538940999999999E-2</v>
      </c>
      <c r="C167" s="3">
        <v>8.6573499999999998E-2</v>
      </c>
      <c r="D167" s="3">
        <v>-0.29499720000000001</v>
      </c>
      <c r="E167" s="3">
        <v>0.768445873</v>
      </c>
      <c r="F167" s="3">
        <v>1427.1482953095101</v>
      </c>
      <c r="G167" s="3">
        <v>1399.39752909805</v>
      </c>
      <c r="H167" s="30" t="s">
        <v>17</v>
      </c>
      <c r="I167" s="30" t="s">
        <v>17</v>
      </c>
      <c r="J167" s="30" t="s">
        <v>17</v>
      </c>
      <c r="K167" s="61">
        <v>1426.0812642837</v>
      </c>
      <c r="L167" s="61">
        <v>0.87383010000000005</v>
      </c>
      <c r="M167" s="61">
        <v>99.058629999999994</v>
      </c>
      <c r="N167" s="61">
        <v>90.405349999999999</v>
      </c>
      <c r="O167" s="61">
        <v>-8.6532804999999993</v>
      </c>
      <c r="P167" s="22" t="s">
        <v>2504</v>
      </c>
    </row>
    <row r="168" spans="1:16" x14ac:dyDescent="0.15">
      <c r="A168" s="22" t="s">
        <v>2326</v>
      </c>
      <c r="B168" s="3">
        <v>-3.0922214E-2</v>
      </c>
      <c r="C168" s="3">
        <v>0.10590887</v>
      </c>
      <c r="D168" s="3">
        <v>-0.29197001</v>
      </c>
      <c r="E168" s="3">
        <v>0.77075446199999997</v>
      </c>
      <c r="F168" s="3">
        <v>1439.90617940416</v>
      </c>
      <c r="G168" s="3">
        <v>1404.0047129060999</v>
      </c>
      <c r="H168" s="30" t="s">
        <v>17</v>
      </c>
      <c r="I168" s="30" t="s">
        <v>17</v>
      </c>
      <c r="J168" s="30" t="s">
        <v>17</v>
      </c>
      <c r="K168" s="61">
        <v>1422.3704964240401</v>
      </c>
      <c r="L168" s="61">
        <v>0.87383010000000005</v>
      </c>
      <c r="M168" s="61">
        <v>84.059569999999994</v>
      </c>
      <c r="N168" s="61">
        <v>74.234870000000001</v>
      </c>
      <c r="O168" s="61">
        <v>-9.8246962999999994</v>
      </c>
      <c r="P168" s="22" t="s">
        <v>2505</v>
      </c>
    </row>
    <row r="169" spans="1:16" x14ac:dyDescent="0.15">
      <c r="A169" s="22" t="s">
        <v>2326</v>
      </c>
      <c r="B169" s="3">
        <v>-3.3424655999999997E-2</v>
      </c>
      <c r="C169" s="3">
        <v>0.11614924</v>
      </c>
      <c r="D169" s="3">
        <v>-0.28777333999999999</v>
      </c>
      <c r="E169" s="3">
        <v>0.77395830499999996</v>
      </c>
      <c r="F169" s="3">
        <v>1439.5492684871199</v>
      </c>
      <c r="G169" s="3">
        <v>1409.89224571761</v>
      </c>
      <c r="H169" s="30" t="s">
        <v>17</v>
      </c>
      <c r="I169" s="30" t="s">
        <v>17</v>
      </c>
      <c r="J169" s="30" t="s">
        <v>17</v>
      </c>
      <c r="K169" s="61">
        <v>1422.1244270265399</v>
      </c>
      <c r="L169" s="61">
        <v>0.87383010000000005</v>
      </c>
      <c r="M169" s="61">
        <v>76.779089999999997</v>
      </c>
      <c r="N169" s="61">
        <v>71.102609999999999</v>
      </c>
      <c r="O169" s="61">
        <v>-5.6764761999999997</v>
      </c>
      <c r="P169" s="22" t="s">
        <v>2506</v>
      </c>
    </row>
    <row r="170" spans="1:16" x14ac:dyDescent="0.15">
      <c r="A170" s="22" t="s">
        <v>2326</v>
      </c>
      <c r="B170" s="3">
        <v>2.9844919000000001E-2</v>
      </c>
      <c r="C170" s="3">
        <v>0.10626476999999999</v>
      </c>
      <c r="D170" s="3">
        <v>0.28085431</v>
      </c>
      <c r="E170" s="3">
        <v>0.77924895800000005</v>
      </c>
      <c r="F170" s="3">
        <v>1433.7866611327399</v>
      </c>
      <c r="G170" s="3">
        <v>1399.90435963819</v>
      </c>
      <c r="H170" s="30" t="s">
        <v>17</v>
      </c>
      <c r="I170" s="30" t="s">
        <v>17</v>
      </c>
      <c r="J170" s="30" t="s">
        <v>17</v>
      </c>
      <c r="K170" s="61">
        <v>1418.11647144221</v>
      </c>
      <c r="L170" s="61">
        <v>0.87383010000000005</v>
      </c>
      <c r="M170" s="61">
        <v>77.584059999999994</v>
      </c>
      <c r="N170" s="61">
        <v>77.734539999999996</v>
      </c>
      <c r="O170" s="61">
        <v>0.15048039999999999</v>
      </c>
      <c r="P170" s="22" t="s">
        <v>2507</v>
      </c>
    </row>
    <row r="171" spans="1:16" x14ac:dyDescent="0.15">
      <c r="A171" s="22" t="s">
        <v>2326</v>
      </c>
      <c r="B171" s="3">
        <v>-2.2121814E-2</v>
      </c>
      <c r="C171" s="3">
        <v>8.0614549999999993E-2</v>
      </c>
      <c r="D171" s="3">
        <v>-0.27441464999999998</v>
      </c>
      <c r="E171" s="3">
        <v>0.78418237599999996</v>
      </c>
      <c r="F171" s="3">
        <v>1639.1629017841699</v>
      </c>
      <c r="G171" s="3">
        <v>1546.4358143320901</v>
      </c>
      <c r="H171" s="30" t="s">
        <v>17</v>
      </c>
      <c r="I171" s="30" t="s">
        <v>17</v>
      </c>
      <c r="J171" s="30" t="s">
        <v>17</v>
      </c>
      <c r="K171" s="61">
        <v>1564.95716908606</v>
      </c>
      <c r="L171" s="61">
        <v>0.87383010000000005</v>
      </c>
      <c r="M171" s="61">
        <v>206.11985000000001</v>
      </c>
      <c r="N171" s="61">
        <v>168.19113999999999</v>
      </c>
      <c r="O171" s="61">
        <v>-37.928708200000003</v>
      </c>
      <c r="P171" s="22" t="s">
        <v>2508</v>
      </c>
    </row>
    <row r="172" spans="1:16" x14ac:dyDescent="0.15">
      <c r="A172" s="22" t="s">
        <v>170</v>
      </c>
      <c r="B172" s="3">
        <v>-2.3614390950000002</v>
      </c>
      <c r="C172" s="3">
        <v>8.8759652199999994</v>
      </c>
      <c r="D172" s="3">
        <v>-0.26604871000000002</v>
      </c>
      <c r="E172" s="3">
        <v>0.79060460600000004</v>
      </c>
      <c r="F172" s="3">
        <v>1458.09714378734</v>
      </c>
      <c r="G172" s="3">
        <v>1535.24813818455</v>
      </c>
      <c r="H172" s="30" t="s">
        <v>17</v>
      </c>
      <c r="I172" s="30" t="s">
        <v>17</v>
      </c>
      <c r="J172" s="30" t="s">
        <v>17</v>
      </c>
      <c r="K172" s="61">
        <v>1670.2581994504101</v>
      </c>
      <c r="L172" s="61">
        <v>0.87383010000000005</v>
      </c>
      <c r="M172" s="61">
        <v>439.61651000000001</v>
      </c>
      <c r="N172" s="61">
        <v>415.32128</v>
      </c>
      <c r="O172" s="61">
        <v>-24.295235399999999</v>
      </c>
      <c r="P172" s="22" t="s">
        <v>2509</v>
      </c>
    </row>
    <row r="173" spans="1:16" x14ac:dyDescent="0.15">
      <c r="A173" s="22" t="s">
        <v>2326</v>
      </c>
      <c r="B173" s="3">
        <v>2.5062774999999999E-2</v>
      </c>
      <c r="C173" s="3">
        <v>9.4205380000000005E-2</v>
      </c>
      <c r="D173" s="3">
        <v>0.266044</v>
      </c>
      <c r="E173" s="3">
        <v>0.790608227</v>
      </c>
      <c r="F173" s="3">
        <v>1614.1293957062301</v>
      </c>
      <c r="G173" s="3">
        <v>1529.9581160018499</v>
      </c>
      <c r="H173" s="30" t="s">
        <v>17</v>
      </c>
      <c r="I173" s="30" t="s">
        <v>17</v>
      </c>
      <c r="J173" s="30" t="s">
        <v>17</v>
      </c>
      <c r="K173" s="61">
        <v>1549.55750714588</v>
      </c>
      <c r="L173" s="61">
        <v>0.87383010000000005</v>
      </c>
      <c r="M173" s="61">
        <v>172.04904999999999</v>
      </c>
      <c r="N173" s="61">
        <v>140.46485000000001</v>
      </c>
      <c r="O173" s="61">
        <v>-31.5841998</v>
      </c>
      <c r="P173" s="22" t="s">
        <v>2510</v>
      </c>
    </row>
    <row r="174" spans="1:16" x14ac:dyDescent="0.15">
      <c r="A174" s="22" t="s">
        <v>2326</v>
      </c>
      <c r="B174" s="3">
        <v>-2.2668730000000002E-2</v>
      </c>
      <c r="C174" s="3">
        <v>8.7401030000000005E-2</v>
      </c>
      <c r="D174" s="3">
        <v>-0.25936455000000003</v>
      </c>
      <c r="E174" s="3">
        <v>0.79574616499999995</v>
      </c>
      <c r="F174" s="3">
        <v>1615.0657811052899</v>
      </c>
      <c r="G174" s="3">
        <v>1555.68727165059</v>
      </c>
      <c r="H174" s="30" t="s">
        <v>17</v>
      </c>
      <c r="I174" s="30" t="s">
        <v>17</v>
      </c>
      <c r="J174" s="30" t="s">
        <v>17</v>
      </c>
      <c r="K174" s="61">
        <v>1582.7448111773599</v>
      </c>
      <c r="L174" s="61">
        <v>0.87439549999999999</v>
      </c>
      <c r="M174" s="61">
        <v>183.63547</v>
      </c>
      <c r="N174" s="61">
        <v>157.76755</v>
      </c>
      <c r="O174" s="61">
        <v>-25.867918599999999</v>
      </c>
      <c r="P174" s="22" t="s">
        <v>2511</v>
      </c>
    </row>
    <row r="175" spans="1:16" x14ac:dyDescent="0.15">
      <c r="A175" s="22" t="s">
        <v>2326</v>
      </c>
      <c r="B175" s="3">
        <v>1.5368471999999999E-2</v>
      </c>
      <c r="C175" s="3">
        <v>6.303802E-2</v>
      </c>
      <c r="D175" s="3">
        <v>0.24379686</v>
      </c>
      <c r="E175" s="3">
        <v>0.80775553200000005</v>
      </c>
      <c r="F175" s="3">
        <v>1645.8055445039499</v>
      </c>
      <c r="G175" s="3">
        <v>1615.2517019121501</v>
      </c>
      <c r="H175" s="30" t="s">
        <v>17</v>
      </c>
      <c r="I175" s="30" t="s">
        <v>17</v>
      </c>
      <c r="J175" s="30" t="s">
        <v>17</v>
      </c>
      <c r="K175" s="61">
        <v>1656.4614296622999</v>
      </c>
      <c r="L175" s="61">
        <v>0.88246119999999995</v>
      </c>
      <c r="M175" s="61">
        <v>284.36761000000001</v>
      </c>
      <c r="N175" s="61">
        <v>263.34870000000001</v>
      </c>
      <c r="O175" s="61">
        <v>-21.018906600000001</v>
      </c>
      <c r="P175" s="22" t="s">
        <v>2512</v>
      </c>
    </row>
    <row r="176" spans="1:16" x14ac:dyDescent="0.15">
      <c r="A176" s="22" t="s">
        <v>2326</v>
      </c>
      <c r="B176" s="3">
        <v>-2.0050169999999999E-2</v>
      </c>
      <c r="C176" s="3">
        <v>8.5676829999999995E-2</v>
      </c>
      <c r="D176" s="3">
        <v>-0.23402091999999999</v>
      </c>
      <c r="E176" s="3">
        <v>0.81532065099999995</v>
      </c>
      <c r="F176" s="3">
        <v>1521.4246379741101</v>
      </c>
      <c r="G176" s="3">
        <v>1465.5703810575601</v>
      </c>
      <c r="H176" s="30" t="s">
        <v>17</v>
      </c>
      <c r="I176" s="30" t="s">
        <v>17</v>
      </c>
      <c r="J176" s="30" t="s">
        <v>17</v>
      </c>
      <c r="K176" s="61">
        <v>1482.82550818152</v>
      </c>
      <c r="L176" s="61">
        <v>0.88560689999999997</v>
      </c>
      <c r="M176" s="61">
        <v>131.01025999999999</v>
      </c>
      <c r="N176" s="61">
        <v>109.37163</v>
      </c>
      <c r="O176" s="61">
        <v>-21.6386267</v>
      </c>
      <c r="P176" s="22" t="s">
        <v>2513</v>
      </c>
    </row>
    <row r="177" spans="1:16" x14ac:dyDescent="0.15">
      <c r="A177" s="22" t="s">
        <v>2326</v>
      </c>
      <c r="B177" s="3">
        <v>1.8027478E-2</v>
      </c>
      <c r="C177" s="3">
        <v>8.2009869999999999E-2</v>
      </c>
      <c r="D177" s="3">
        <v>0.21982082</v>
      </c>
      <c r="E177" s="3">
        <v>0.82634030700000005</v>
      </c>
      <c r="F177" s="3">
        <v>1512.8566628383401</v>
      </c>
      <c r="G177" s="3">
        <v>1422.26082124653</v>
      </c>
      <c r="H177" s="30" t="s">
        <v>17</v>
      </c>
      <c r="I177" s="30" t="s">
        <v>17</v>
      </c>
      <c r="J177" s="30" t="s">
        <v>17</v>
      </c>
      <c r="K177" s="61">
        <v>1461.8637850554401</v>
      </c>
      <c r="L177" s="61">
        <v>0.88745859999999999</v>
      </c>
      <c r="M177" s="61">
        <v>132.10776999999999</v>
      </c>
      <c r="N177" s="61">
        <v>109.88028</v>
      </c>
      <c r="O177" s="61">
        <v>-22.227490299999999</v>
      </c>
      <c r="P177" s="22" t="s">
        <v>2514</v>
      </c>
    </row>
    <row r="178" spans="1:16" x14ac:dyDescent="0.15">
      <c r="A178" s="22" t="s">
        <v>170</v>
      </c>
      <c r="B178" s="3">
        <v>3.7090873759999998</v>
      </c>
      <c r="C178" s="3">
        <v>16.88075499</v>
      </c>
      <c r="D178" s="3">
        <v>0.21972284</v>
      </c>
      <c r="E178" s="3">
        <v>0.82641646999999996</v>
      </c>
      <c r="F178" s="3">
        <v>1636.80308553288</v>
      </c>
      <c r="G178" s="3">
        <v>1658.6866642808</v>
      </c>
      <c r="H178" s="30" t="s">
        <v>17</v>
      </c>
      <c r="I178" s="30" t="s">
        <v>17</v>
      </c>
      <c r="J178" s="30" t="s">
        <v>17</v>
      </c>
      <c r="K178" s="61">
        <v>1787.2368322688501</v>
      </c>
      <c r="L178" s="61">
        <v>0.88745859999999999</v>
      </c>
      <c r="M178" s="61">
        <v>679.26828999999998</v>
      </c>
      <c r="N178" s="61">
        <v>644.26049</v>
      </c>
      <c r="O178" s="61">
        <v>-35.007795299999998</v>
      </c>
      <c r="P178" s="22" t="s">
        <v>2515</v>
      </c>
    </row>
    <row r="179" spans="1:16" x14ac:dyDescent="0.15">
      <c r="A179" s="22" t="s">
        <v>2326</v>
      </c>
      <c r="B179" s="3">
        <v>-2.2305373E-2</v>
      </c>
      <c r="C179" s="3">
        <v>0.11087335</v>
      </c>
      <c r="D179" s="3">
        <v>-0.20117884999999999</v>
      </c>
      <c r="E179" s="3">
        <v>0.84085930200000003</v>
      </c>
      <c r="F179" s="3">
        <v>1506.65129764525</v>
      </c>
      <c r="G179" s="3">
        <v>1373.50053462288</v>
      </c>
      <c r="H179" s="30" t="s">
        <v>17</v>
      </c>
      <c r="I179" s="30" t="s">
        <v>17</v>
      </c>
      <c r="J179" s="30" t="s">
        <v>17</v>
      </c>
      <c r="K179" s="61">
        <v>1390.4694764460501</v>
      </c>
      <c r="L179" s="61">
        <v>0.89310639999999997</v>
      </c>
      <c r="M179" s="61">
        <v>94.456090000000003</v>
      </c>
      <c r="N179" s="61">
        <v>73.824789999999993</v>
      </c>
      <c r="O179" s="61">
        <v>-20.6313049</v>
      </c>
      <c r="P179" s="22" t="s">
        <v>2516</v>
      </c>
    </row>
    <row r="180" spans="1:16" x14ac:dyDescent="0.15">
      <c r="A180" s="22" t="s">
        <v>2326</v>
      </c>
      <c r="B180" s="3">
        <v>1.5756787000000001E-2</v>
      </c>
      <c r="C180" s="3">
        <v>8.0749639999999998E-2</v>
      </c>
      <c r="D180" s="3">
        <v>0.19513136</v>
      </c>
      <c r="E180" s="3">
        <v>0.84558132600000002</v>
      </c>
      <c r="F180" s="3">
        <v>1498.0450943902399</v>
      </c>
      <c r="G180" s="3">
        <v>1418.13227099035</v>
      </c>
      <c r="H180" s="30" t="s">
        <v>17</v>
      </c>
      <c r="I180" s="30" t="s">
        <v>17</v>
      </c>
      <c r="J180" s="30" t="s">
        <v>17</v>
      </c>
      <c r="K180" s="61">
        <v>1453.3263465454099</v>
      </c>
      <c r="L180" s="61">
        <v>0.89310639999999997</v>
      </c>
      <c r="M180" s="61">
        <v>127.85413</v>
      </c>
      <c r="N180" s="61">
        <v>107.92973000000001</v>
      </c>
      <c r="O180" s="61">
        <v>-19.9244007</v>
      </c>
      <c r="P180" s="22" t="s">
        <v>2517</v>
      </c>
    </row>
    <row r="181" spans="1:16" x14ac:dyDescent="0.15">
      <c r="A181" s="22" t="s">
        <v>2326</v>
      </c>
      <c r="B181" s="3">
        <v>-1.4715403E-2</v>
      </c>
      <c r="C181" s="3">
        <v>7.5546989999999994E-2</v>
      </c>
      <c r="D181" s="3">
        <v>-0.19478477999999999</v>
      </c>
      <c r="E181" s="3">
        <v>0.84585212099999996</v>
      </c>
      <c r="F181" s="3">
        <v>1641.92198718551</v>
      </c>
      <c r="G181" s="3">
        <v>1550.8647449861801</v>
      </c>
      <c r="H181" s="30" t="s">
        <v>17</v>
      </c>
      <c r="I181" s="30" t="s">
        <v>17</v>
      </c>
      <c r="J181" s="30" t="s">
        <v>17</v>
      </c>
      <c r="K181" s="61">
        <v>1572.8618992511999</v>
      </c>
      <c r="L181" s="61">
        <v>0.89310639999999997</v>
      </c>
      <c r="M181" s="61">
        <v>218.01963000000001</v>
      </c>
      <c r="N181" s="61">
        <v>180.0615</v>
      </c>
      <c r="O181" s="61">
        <v>-37.958131399999999</v>
      </c>
      <c r="P181" s="22" t="s">
        <v>2518</v>
      </c>
    </row>
    <row r="182" spans="1:16" x14ac:dyDescent="0.15">
      <c r="A182" s="22" t="s">
        <v>170</v>
      </c>
      <c r="B182" s="3">
        <v>-1.8463482980000001</v>
      </c>
      <c r="C182" s="3">
        <v>9.9625876499999997</v>
      </c>
      <c r="D182" s="3">
        <v>-0.18532819</v>
      </c>
      <c r="E182" s="3">
        <v>0.85324773899999995</v>
      </c>
      <c r="F182" s="3">
        <v>1490.2032957311301</v>
      </c>
      <c r="G182" s="3">
        <v>1538.8756881914501</v>
      </c>
      <c r="H182" s="30" t="s">
        <v>17</v>
      </c>
      <c r="I182" s="30" t="s">
        <v>17</v>
      </c>
      <c r="J182" s="30" t="s">
        <v>17</v>
      </c>
      <c r="K182" s="61">
        <v>1658.9963625467799</v>
      </c>
      <c r="L182" s="61">
        <v>0.89591010000000004</v>
      </c>
      <c r="M182" s="61">
        <v>407.85239999999999</v>
      </c>
      <c r="N182" s="61">
        <v>385.49581000000001</v>
      </c>
      <c r="O182" s="61">
        <v>-22.356592299999999</v>
      </c>
      <c r="P182" s="22" t="s">
        <v>2519</v>
      </c>
    </row>
    <row r="183" spans="1:16" x14ac:dyDescent="0.15">
      <c r="A183" s="22" t="s">
        <v>2326</v>
      </c>
      <c r="B183" s="3">
        <v>-2.9208062E-2</v>
      </c>
      <c r="C183" s="3">
        <v>0.16882125000000001</v>
      </c>
      <c r="D183" s="3">
        <v>-0.17301177000000001</v>
      </c>
      <c r="E183" s="3">
        <v>0.86289940399999998</v>
      </c>
      <c r="F183" s="3">
        <v>1602.7406308289801</v>
      </c>
      <c r="G183" s="3">
        <v>1454.6541635413801</v>
      </c>
      <c r="H183" s="30" t="s">
        <v>17</v>
      </c>
      <c r="I183" s="30" t="s">
        <v>17</v>
      </c>
      <c r="J183" s="30" t="s">
        <v>17</v>
      </c>
      <c r="K183" s="61">
        <v>1469.40965810276</v>
      </c>
      <c r="L183" s="61">
        <v>0.90024789999999999</v>
      </c>
      <c r="M183" s="61">
        <v>103.73762000000001</v>
      </c>
      <c r="N183" s="61">
        <v>74.962819999999994</v>
      </c>
      <c r="O183" s="61">
        <v>-28.774794400000001</v>
      </c>
      <c r="P183" s="22" t="s">
        <v>2520</v>
      </c>
    </row>
    <row r="184" spans="1:16" x14ac:dyDescent="0.15">
      <c r="A184" s="22" t="s">
        <v>170</v>
      </c>
      <c r="B184" s="3">
        <v>-2.4022305230000001</v>
      </c>
      <c r="C184" s="3">
        <v>14.67428701</v>
      </c>
      <c r="D184" s="3">
        <v>-0.16370339</v>
      </c>
      <c r="E184" s="3">
        <v>0.87020767600000004</v>
      </c>
      <c r="F184" s="3">
        <v>1597.8615584562899</v>
      </c>
      <c r="G184" s="3">
        <v>1622.86581132786</v>
      </c>
      <c r="H184" s="30" t="s">
        <v>17</v>
      </c>
      <c r="I184" s="30" t="s">
        <v>17</v>
      </c>
      <c r="J184" s="30" t="s">
        <v>17</v>
      </c>
      <c r="K184" s="61">
        <v>1704.91306396916</v>
      </c>
      <c r="L184" s="61">
        <v>0.90024789999999999</v>
      </c>
      <c r="M184" s="61">
        <v>390.24031000000002</v>
      </c>
      <c r="N184" s="61">
        <v>373.98752999999999</v>
      </c>
      <c r="O184" s="61">
        <v>-16.2527826</v>
      </c>
      <c r="P184" s="22" t="s">
        <v>2521</v>
      </c>
    </row>
    <row r="185" spans="1:16" x14ac:dyDescent="0.15">
      <c r="A185" s="22" t="s">
        <v>2326</v>
      </c>
      <c r="B185" s="3">
        <v>-1.6356149E-2</v>
      </c>
      <c r="C185" s="3">
        <v>0.10106097</v>
      </c>
      <c r="D185" s="3">
        <v>-0.16184436999999999</v>
      </c>
      <c r="E185" s="3">
        <v>0.87166861299999998</v>
      </c>
      <c r="F185" s="3">
        <v>1579.5643125782699</v>
      </c>
      <c r="G185" s="3">
        <v>1466.40038445614</v>
      </c>
      <c r="H185" s="30" t="s">
        <v>17</v>
      </c>
      <c r="I185" s="30" t="s">
        <v>17</v>
      </c>
      <c r="J185" s="30" t="s">
        <v>17</v>
      </c>
      <c r="K185" s="61">
        <v>1475.84234304401</v>
      </c>
      <c r="L185" s="61">
        <v>0.90024789999999999</v>
      </c>
      <c r="M185" s="61">
        <v>134.99343999999999</v>
      </c>
      <c r="N185" s="61">
        <v>107.1777</v>
      </c>
      <c r="O185" s="61">
        <v>-27.815741899999999</v>
      </c>
      <c r="P185" s="22" t="s">
        <v>2522</v>
      </c>
    </row>
    <row r="186" spans="1:16" x14ac:dyDescent="0.15">
      <c r="A186" s="22" t="s">
        <v>2326</v>
      </c>
      <c r="B186" s="3">
        <v>-7.5295880000000003E-3</v>
      </c>
      <c r="C186" s="3">
        <v>8.2124069999999993E-2</v>
      </c>
      <c r="D186" s="3">
        <v>-9.1685520000000006E-2</v>
      </c>
      <c r="E186" s="3">
        <v>0.92708281000000003</v>
      </c>
      <c r="F186" s="3">
        <v>1442.98106933741</v>
      </c>
      <c r="G186" s="3">
        <v>1373.10847539836</v>
      </c>
      <c r="H186" s="30" t="s">
        <v>17</v>
      </c>
      <c r="I186" s="30" t="s">
        <v>17</v>
      </c>
      <c r="J186" s="30" t="s">
        <v>17</v>
      </c>
      <c r="K186" s="61">
        <v>1393.1035608571699</v>
      </c>
      <c r="L186" s="61">
        <v>0.94962400000000002</v>
      </c>
      <c r="M186" s="61">
        <v>102.91289</v>
      </c>
      <c r="N186" s="61">
        <v>88.656710000000004</v>
      </c>
      <c r="O186" s="61">
        <v>-14.256179899999999</v>
      </c>
      <c r="P186" s="22" t="s">
        <v>2523</v>
      </c>
    </row>
    <row r="187" spans="1:16" x14ac:dyDescent="0.15">
      <c r="A187" s="22" t="s">
        <v>2326</v>
      </c>
      <c r="B187" s="3">
        <v>-4.0179300000000003E-3</v>
      </c>
      <c r="C187" s="3">
        <v>4.8358270000000002E-2</v>
      </c>
      <c r="D187" s="3">
        <v>-8.3086720000000003E-2</v>
      </c>
      <c r="E187" s="3">
        <v>0.933904756</v>
      </c>
      <c r="F187" s="3">
        <v>1621.4413047184</v>
      </c>
      <c r="G187" s="3">
        <v>1591.8670425981099</v>
      </c>
      <c r="H187" s="30" t="s">
        <v>17</v>
      </c>
      <c r="I187" s="30" t="s">
        <v>17</v>
      </c>
      <c r="J187" s="30" t="s">
        <v>17</v>
      </c>
      <c r="K187" s="61">
        <v>1658.0099274192901</v>
      </c>
      <c r="L187" s="61">
        <v>0.94962400000000002</v>
      </c>
      <c r="M187" s="61">
        <v>350.75211000000002</v>
      </c>
      <c r="N187" s="61">
        <v>313.41638</v>
      </c>
      <c r="O187" s="61">
        <v>-37.3357393</v>
      </c>
      <c r="P187" s="22" t="s">
        <v>2524</v>
      </c>
    </row>
    <row r="188" spans="1:16" x14ac:dyDescent="0.15">
      <c r="A188" s="22" t="s">
        <v>2326</v>
      </c>
      <c r="B188" s="3">
        <v>-3.310215E-3</v>
      </c>
      <c r="C188" s="3">
        <v>4.0234550000000001E-2</v>
      </c>
      <c r="D188" s="3">
        <v>-8.2272949999999997E-2</v>
      </c>
      <c r="E188" s="3">
        <v>0.93455062899999997</v>
      </c>
      <c r="F188" s="3">
        <v>1670.96244621593</v>
      </c>
      <c r="G188" s="3">
        <v>1623.75164736534</v>
      </c>
      <c r="H188" s="30" t="s">
        <v>17</v>
      </c>
      <c r="I188" s="30" t="s">
        <v>17</v>
      </c>
      <c r="J188" s="30" t="s">
        <v>17</v>
      </c>
      <c r="K188" s="61">
        <v>1703.3133240668999</v>
      </c>
      <c r="L188" s="61">
        <v>0.94962400000000002</v>
      </c>
      <c r="M188" s="61">
        <v>469.73876999999999</v>
      </c>
      <c r="N188" s="61">
        <v>414.73286999999999</v>
      </c>
      <c r="O188" s="61">
        <v>-55.005896399999997</v>
      </c>
      <c r="P188" s="22" t="s">
        <v>2525</v>
      </c>
    </row>
    <row r="189" spans="1:16" x14ac:dyDescent="0.15">
      <c r="A189" s="22" t="s">
        <v>2326</v>
      </c>
      <c r="B189" s="3">
        <v>3.6648779999999999E-3</v>
      </c>
      <c r="C189" s="3">
        <v>5.6846559999999997E-2</v>
      </c>
      <c r="D189" s="3">
        <v>6.4469659999999998E-2</v>
      </c>
      <c r="E189" s="3">
        <v>0.94869092899999996</v>
      </c>
      <c r="F189" s="3">
        <v>1557.3257007039499</v>
      </c>
      <c r="G189" s="3">
        <v>1550.73837166514</v>
      </c>
      <c r="H189" s="30" t="s">
        <v>17</v>
      </c>
      <c r="I189" s="30" t="s">
        <v>17</v>
      </c>
      <c r="J189" s="30" t="s">
        <v>17</v>
      </c>
      <c r="K189" s="61">
        <v>1603.8372352634599</v>
      </c>
      <c r="L189" s="61">
        <v>0.95883739999999995</v>
      </c>
      <c r="M189" s="61">
        <v>240.61963</v>
      </c>
      <c r="N189" s="61">
        <v>228.26005000000001</v>
      </c>
      <c r="O189" s="61">
        <v>-12.3595805</v>
      </c>
      <c r="P189" s="22" t="s">
        <v>2526</v>
      </c>
    </row>
    <row r="190" spans="1:16" x14ac:dyDescent="0.15">
      <c r="A190" s="22" t="s">
        <v>2326</v>
      </c>
      <c r="B190" s="3">
        <v>-1.254785E-3</v>
      </c>
      <c r="C190" s="3">
        <v>7.2887649999999998E-2</v>
      </c>
      <c r="D190" s="3">
        <v>-1.7215330000000001E-2</v>
      </c>
      <c r="E190" s="3">
        <v>0.98629006500000005</v>
      </c>
      <c r="F190" s="3">
        <v>1603.49635339561</v>
      </c>
      <c r="G190" s="3">
        <v>1525.9442169695001</v>
      </c>
      <c r="H190" s="30" t="s">
        <v>17</v>
      </c>
      <c r="I190" s="30" t="s">
        <v>17</v>
      </c>
      <c r="J190" s="30" t="s">
        <v>17</v>
      </c>
      <c r="K190" s="61">
        <v>1551.99660826986</v>
      </c>
      <c r="L190" s="61">
        <v>0.98941489999999999</v>
      </c>
      <c r="M190" s="61">
        <v>200.02059</v>
      </c>
      <c r="N190" s="61">
        <v>170.49999</v>
      </c>
      <c r="O190" s="61">
        <v>-29.520603900000001</v>
      </c>
      <c r="P190" s="22" t="s">
        <v>2527</v>
      </c>
    </row>
    <row r="191" spans="1:16" x14ac:dyDescent="0.15">
      <c r="A191" s="22" t="s">
        <v>2326</v>
      </c>
      <c r="B191" s="3">
        <v>-6.6582900000000005E-4</v>
      </c>
      <c r="C191" s="3">
        <v>5.0095389999999997E-2</v>
      </c>
      <c r="D191" s="3">
        <v>-1.3291219999999999E-2</v>
      </c>
      <c r="E191" s="3">
        <v>0.98941492799999997</v>
      </c>
      <c r="F191" s="3">
        <v>1535.3727549627999</v>
      </c>
      <c r="G191" s="3">
        <v>1499.1058363218101</v>
      </c>
      <c r="H191" s="30" t="s">
        <v>17</v>
      </c>
      <c r="I191" s="30" t="s">
        <v>17</v>
      </c>
      <c r="J191" s="30" t="s">
        <v>17</v>
      </c>
      <c r="K191" s="61">
        <v>1563.2313230135401</v>
      </c>
      <c r="L191" s="61">
        <v>0.98941489999999999</v>
      </c>
      <c r="M191" s="61">
        <v>248.0436</v>
      </c>
      <c r="N191" s="61">
        <v>222.10221999999999</v>
      </c>
      <c r="O191" s="61">
        <v>-25.941384599999999</v>
      </c>
      <c r="P191" s="22" t="s">
        <v>2528</v>
      </c>
    </row>
  </sheetData>
  <autoFilter ref="A2:P2" xr:uid="{34BAE135-6BEB-094C-9FA3-45F27A3CAB09}">
    <sortState xmlns:xlrd2="http://schemas.microsoft.com/office/spreadsheetml/2017/richdata2" ref="A3:P191">
      <sortCondition ref="E2:E191"/>
    </sortState>
  </autoFilter>
  <sortState xmlns:xlrd2="http://schemas.microsoft.com/office/spreadsheetml/2017/richdata2" ref="A3:P191">
    <sortCondition descending="1" ref="O3:O191"/>
  </sortState>
  <mergeCells count="1">
    <mergeCell ref="A1:P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F82A6-A643-6E44-8F41-F8311585DEA6}">
  <dimension ref="A1:H214"/>
  <sheetViews>
    <sheetView workbookViewId="0">
      <selection activeCell="A14" sqref="A14"/>
    </sheetView>
  </sheetViews>
  <sheetFormatPr baseColWidth="10" defaultRowHeight="16" x14ac:dyDescent="0.2"/>
  <cols>
    <col min="1" max="1" width="69.6640625" bestFit="1" customWidth="1"/>
    <col min="2" max="2" width="14.33203125" bestFit="1" customWidth="1"/>
    <col min="3" max="3" width="8.83203125" bestFit="1" customWidth="1"/>
    <col min="4" max="4" width="14.1640625" customWidth="1"/>
    <col min="5" max="5" width="5.33203125" bestFit="1" customWidth="1"/>
    <col min="6" max="6" width="13.5" bestFit="1" customWidth="1"/>
    <col min="7" max="7" width="10.5" bestFit="1" customWidth="1"/>
    <col min="8" max="8" width="17.6640625" bestFit="1" customWidth="1"/>
  </cols>
  <sheetData>
    <row r="1" spans="1:8" x14ac:dyDescent="0.2">
      <c r="A1" s="54" t="s">
        <v>3048</v>
      </c>
    </row>
    <row r="2" spans="1:8" x14ac:dyDescent="0.2">
      <c r="A2" s="113" t="s">
        <v>2778</v>
      </c>
      <c r="B2" s="113"/>
      <c r="C2" s="113"/>
      <c r="D2" s="113"/>
      <c r="E2" s="113"/>
      <c r="F2" s="113"/>
      <c r="G2" s="113"/>
      <c r="H2" s="113"/>
    </row>
    <row r="3" spans="1:8" x14ac:dyDescent="0.2">
      <c r="A3" s="34" t="s">
        <v>2779</v>
      </c>
      <c r="B3" s="43" t="s">
        <v>2589</v>
      </c>
      <c r="C3" s="43" t="s">
        <v>2530</v>
      </c>
      <c r="D3" s="43" t="s">
        <v>2592</v>
      </c>
      <c r="E3" s="43" t="s">
        <v>2780</v>
      </c>
      <c r="F3" s="43" t="s">
        <v>2594</v>
      </c>
      <c r="G3" s="43" t="s">
        <v>218</v>
      </c>
      <c r="H3" s="43" t="s">
        <v>2781</v>
      </c>
    </row>
    <row r="4" spans="1:8" x14ac:dyDescent="0.2">
      <c r="A4" s="22" t="s">
        <v>2782</v>
      </c>
      <c r="B4" s="2" t="s">
        <v>169</v>
      </c>
      <c r="C4" s="3">
        <v>-0.19</v>
      </c>
      <c r="D4" s="74">
        <v>0</v>
      </c>
      <c r="E4" s="3">
        <v>0.32</v>
      </c>
      <c r="F4" s="3">
        <v>7.72</v>
      </c>
      <c r="G4" s="3">
        <v>24.94</v>
      </c>
      <c r="H4" s="3">
        <v>1.69</v>
      </c>
    </row>
    <row r="5" spans="1:8" x14ac:dyDescent="0.2">
      <c r="A5" s="22" t="s">
        <v>2783</v>
      </c>
      <c r="B5" s="2" t="s">
        <v>169</v>
      </c>
      <c r="C5" s="3">
        <v>-0.12</v>
      </c>
      <c r="D5" s="74">
        <v>0</v>
      </c>
      <c r="E5" s="3">
        <v>0.73</v>
      </c>
      <c r="F5" s="3">
        <v>9.1300000000000008</v>
      </c>
      <c r="G5" s="3">
        <v>27.54</v>
      </c>
      <c r="H5" s="3">
        <v>1.59</v>
      </c>
    </row>
    <row r="6" spans="1:8" x14ac:dyDescent="0.2">
      <c r="A6" s="22" t="s">
        <v>2784</v>
      </c>
      <c r="B6" s="2" t="s">
        <v>169</v>
      </c>
      <c r="C6" s="3">
        <v>-0.08</v>
      </c>
      <c r="D6" s="74">
        <v>0.03</v>
      </c>
      <c r="E6" s="3">
        <v>0.83</v>
      </c>
      <c r="F6" s="3">
        <v>12.42</v>
      </c>
      <c r="G6" s="3">
        <v>33.81</v>
      </c>
      <c r="H6" s="3">
        <v>1.44</v>
      </c>
    </row>
    <row r="7" spans="1:8" x14ac:dyDescent="0.2">
      <c r="A7" s="22" t="s">
        <v>2785</v>
      </c>
      <c r="B7" s="2" t="s">
        <v>169</v>
      </c>
      <c r="C7" s="3">
        <v>-7.0000000000000007E-2</v>
      </c>
      <c r="D7" s="74">
        <v>0</v>
      </c>
      <c r="E7" s="3">
        <v>0.73</v>
      </c>
      <c r="F7" s="3">
        <v>20.02</v>
      </c>
      <c r="G7" s="3">
        <v>51.21</v>
      </c>
      <c r="H7" s="3">
        <v>1.35</v>
      </c>
    </row>
    <row r="8" spans="1:8" x14ac:dyDescent="0.2">
      <c r="A8" s="22" t="s">
        <v>2786</v>
      </c>
      <c r="B8" s="2" t="s">
        <v>169</v>
      </c>
      <c r="C8" s="3">
        <v>-0.06</v>
      </c>
      <c r="D8" s="74">
        <v>0.01</v>
      </c>
      <c r="E8" s="3">
        <v>0.73</v>
      </c>
      <c r="F8" s="3">
        <v>20.010000000000002</v>
      </c>
      <c r="G8" s="3">
        <v>41.68</v>
      </c>
      <c r="H8" s="3">
        <v>1.06</v>
      </c>
    </row>
    <row r="9" spans="1:8" x14ac:dyDescent="0.2">
      <c r="A9" s="22" t="s">
        <v>2787</v>
      </c>
      <c r="B9" s="2" t="s">
        <v>169</v>
      </c>
      <c r="C9" s="3">
        <v>-7.0000000000000007E-2</v>
      </c>
      <c r="D9" s="74">
        <v>0.03</v>
      </c>
      <c r="E9" s="3">
        <v>0.83</v>
      </c>
      <c r="F9" s="3">
        <v>16.399999999999999</v>
      </c>
      <c r="G9" s="3">
        <v>33.950000000000003</v>
      </c>
      <c r="H9" s="3">
        <v>1.05</v>
      </c>
    </row>
    <row r="10" spans="1:8" x14ac:dyDescent="0.2">
      <c r="A10" s="22" t="s">
        <v>2788</v>
      </c>
      <c r="B10" s="2" t="s">
        <v>169</v>
      </c>
      <c r="C10" s="3">
        <v>-0.04</v>
      </c>
      <c r="D10" s="74">
        <v>0.04</v>
      </c>
      <c r="E10" s="3">
        <v>0.83</v>
      </c>
      <c r="F10" s="3">
        <v>22.61</v>
      </c>
      <c r="G10" s="3">
        <v>46.05</v>
      </c>
      <c r="H10" s="3">
        <v>1.03</v>
      </c>
    </row>
    <row r="11" spans="1:8" x14ac:dyDescent="0.2">
      <c r="A11" s="22" t="s">
        <v>2789</v>
      </c>
      <c r="B11" s="2" t="s">
        <v>169</v>
      </c>
      <c r="C11" s="3">
        <v>-0.08</v>
      </c>
      <c r="D11" s="74">
        <v>0.02</v>
      </c>
      <c r="E11" s="3">
        <v>0.83</v>
      </c>
      <c r="F11" s="3">
        <v>15.57</v>
      </c>
      <c r="G11" s="3">
        <v>31.22</v>
      </c>
      <c r="H11" s="3">
        <v>1</v>
      </c>
    </row>
    <row r="12" spans="1:8" x14ac:dyDescent="0.2">
      <c r="A12" s="22" t="s">
        <v>2790</v>
      </c>
      <c r="B12" s="2" t="s">
        <v>169</v>
      </c>
      <c r="C12" s="3">
        <v>-0.15</v>
      </c>
      <c r="D12" s="74">
        <v>0.01</v>
      </c>
      <c r="E12" s="3">
        <v>0.73</v>
      </c>
      <c r="F12" s="3">
        <v>10.31</v>
      </c>
      <c r="G12" s="3">
        <v>18.77</v>
      </c>
      <c r="H12" s="3">
        <v>0.86</v>
      </c>
    </row>
    <row r="13" spans="1:8" x14ac:dyDescent="0.2">
      <c r="A13" s="22" t="s">
        <v>2791</v>
      </c>
      <c r="B13" s="2" t="s">
        <v>169</v>
      </c>
      <c r="C13" s="3">
        <v>-0.02</v>
      </c>
      <c r="D13" s="74">
        <v>0.05</v>
      </c>
      <c r="E13" s="3">
        <v>0.83</v>
      </c>
      <c r="F13" s="3">
        <v>34.75</v>
      </c>
      <c r="G13" s="3">
        <v>62.29</v>
      </c>
      <c r="H13" s="3">
        <v>0.84</v>
      </c>
    </row>
    <row r="14" spans="1:8" x14ac:dyDescent="0.2">
      <c r="A14" s="22" t="s">
        <v>2792</v>
      </c>
      <c r="B14" s="2" t="s">
        <v>169</v>
      </c>
      <c r="C14" s="3">
        <v>-0.04</v>
      </c>
      <c r="D14" s="74">
        <v>0.04</v>
      </c>
      <c r="E14" s="3">
        <v>0.83</v>
      </c>
      <c r="F14" s="3">
        <v>17.04</v>
      </c>
      <c r="G14" s="3">
        <v>26.26</v>
      </c>
      <c r="H14" s="3">
        <v>0.62</v>
      </c>
    </row>
    <row r="15" spans="1:8" x14ac:dyDescent="0.2">
      <c r="A15" s="22" t="s">
        <v>2793</v>
      </c>
      <c r="B15" s="2" t="s">
        <v>169</v>
      </c>
      <c r="C15" s="3">
        <v>-0.01</v>
      </c>
      <c r="D15" s="74">
        <v>0.05</v>
      </c>
      <c r="E15" s="3">
        <v>0.83</v>
      </c>
      <c r="F15" s="3">
        <v>231</v>
      </c>
      <c r="G15" s="3">
        <v>351.97</v>
      </c>
      <c r="H15" s="3">
        <v>0.61</v>
      </c>
    </row>
    <row r="16" spans="1:8" x14ac:dyDescent="0.2">
      <c r="A16" s="22" t="s">
        <v>2794</v>
      </c>
      <c r="B16" s="2" t="s">
        <v>169</v>
      </c>
      <c r="C16" s="3">
        <v>-0.1</v>
      </c>
      <c r="D16" s="74">
        <v>0.02</v>
      </c>
      <c r="E16" s="3">
        <v>0.8</v>
      </c>
      <c r="F16" s="3">
        <v>11.32</v>
      </c>
      <c r="G16" s="3">
        <v>17.079999999999998</v>
      </c>
      <c r="H16" s="3">
        <v>0.59</v>
      </c>
    </row>
    <row r="17" spans="1:8" x14ac:dyDescent="0.2">
      <c r="A17" s="22" t="s">
        <v>2795</v>
      </c>
      <c r="B17" s="2" t="s">
        <v>169</v>
      </c>
      <c r="C17" s="3">
        <v>-0.1</v>
      </c>
      <c r="D17" s="74">
        <v>0.03</v>
      </c>
      <c r="E17" s="3">
        <v>0.83</v>
      </c>
      <c r="F17" s="3">
        <v>15.02</v>
      </c>
      <c r="G17" s="3">
        <v>20.82</v>
      </c>
      <c r="H17" s="3">
        <v>0.47</v>
      </c>
    </row>
    <row r="18" spans="1:8" x14ac:dyDescent="0.2">
      <c r="A18" s="22" t="s">
        <v>2796</v>
      </c>
      <c r="B18" s="2" t="s">
        <v>169</v>
      </c>
      <c r="C18" s="3">
        <v>-0.1</v>
      </c>
      <c r="D18" s="74">
        <v>0.01</v>
      </c>
      <c r="E18" s="3">
        <v>0.73</v>
      </c>
      <c r="F18" s="3">
        <v>16.68</v>
      </c>
      <c r="G18" s="3">
        <v>22.83</v>
      </c>
      <c r="H18" s="3">
        <v>0.45</v>
      </c>
    </row>
    <row r="19" spans="1:8" x14ac:dyDescent="0.2">
      <c r="A19" s="22" t="s">
        <v>2797</v>
      </c>
      <c r="B19" s="2" t="s">
        <v>170</v>
      </c>
      <c r="C19" s="3">
        <v>29.66</v>
      </c>
      <c r="D19" s="74">
        <v>0.02</v>
      </c>
      <c r="E19" s="3">
        <v>0.8</v>
      </c>
      <c r="F19" s="3">
        <v>146.80000000000001</v>
      </c>
      <c r="G19" s="3">
        <v>194.19</v>
      </c>
      <c r="H19" s="3">
        <v>0.4</v>
      </c>
    </row>
    <row r="20" spans="1:8" x14ac:dyDescent="0.2">
      <c r="A20" s="22" t="s">
        <v>2798</v>
      </c>
      <c r="B20" s="2" t="s">
        <v>169</v>
      </c>
      <c r="C20" s="3">
        <v>-0.1</v>
      </c>
      <c r="D20" s="74">
        <v>0.01</v>
      </c>
      <c r="E20" s="3">
        <v>0.73</v>
      </c>
      <c r="F20" s="3">
        <v>11.34</v>
      </c>
      <c r="G20" s="3">
        <v>14.86</v>
      </c>
      <c r="H20" s="3">
        <v>0.39</v>
      </c>
    </row>
    <row r="21" spans="1:8" x14ac:dyDescent="0.2">
      <c r="A21" s="22" t="s">
        <v>2799</v>
      </c>
      <c r="B21" s="2" t="s">
        <v>169</v>
      </c>
      <c r="C21" s="3">
        <v>-0.06</v>
      </c>
      <c r="D21" s="74">
        <v>0.01</v>
      </c>
      <c r="E21" s="3">
        <v>0.73</v>
      </c>
      <c r="F21" s="3">
        <v>22.77</v>
      </c>
      <c r="G21" s="3">
        <v>29.3</v>
      </c>
      <c r="H21" s="3">
        <v>0.36</v>
      </c>
    </row>
    <row r="22" spans="1:8" x14ac:dyDescent="0.2">
      <c r="A22" s="22" t="s">
        <v>2800</v>
      </c>
      <c r="B22" s="2" t="s">
        <v>169</v>
      </c>
      <c r="C22" s="3">
        <v>-0.1</v>
      </c>
      <c r="D22" s="74">
        <v>0.04</v>
      </c>
      <c r="E22" s="3">
        <v>0.83</v>
      </c>
      <c r="F22" s="3">
        <v>10.44</v>
      </c>
      <c r="G22" s="3">
        <v>13.37</v>
      </c>
      <c r="H22" s="3">
        <v>0.36</v>
      </c>
    </row>
    <row r="23" spans="1:8" x14ac:dyDescent="0.2">
      <c r="A23" s="22" t="s">
        <v>2801</v>
      </c>
      <c r="B23" s="2" t="s">
        <v>169</v>
      </c>
      <c r="C23" s="3">
        <v>-0.01</v>
      </c>
      <c r="D23" s="74">
        <v>0.01</v>
      </c>
      <c r="E23" s="3">
        <v>0.73</v>
      </c>
      <c r="F23" s="3">
        <v>119.23</v>
      </c>
      <c r="G23" s="3">
        <v>151.31</v>
      </c>
      <c r="H23" s="3">
        <v>0.34</v>
      </c>
    </row>
    <row r="24" spans="1:8" x14ac:dyDescent="0.2">
      <c r="A24" s="22" t="s">
        <v>2802</v>
      </c>
      <c r="B24" s="2" t="s">
        <v>169</v>
      </c>
      <c r="C24" s="3">
        <v>-0.04</v>
      </c>
      <c r="D24" s="74">
        <v>0.01</v>
      </c>
      <c r="E24" s="3">
        <v>0.73</v>
      </c>
      <c r="F24" s="3">
        <v>33.17</v>
      </c>
      <c r="G24" s="3">
        <v>39.57</v>
      </c>
      <c r="H24" s="3">
        <v>0.25</v>
      </c>
    </row>
    <row r="25" spans="1:8" x14ac:dyDescent="0.2">
      <c r="A25" s="22" t="s">
        <v>2803</v>
      </c>
      <c r="B25" s="2" t="s">
        <v>170</v>
      </c>
      <c r="C25" s="3">
        <v>17.96</v>
      </c>
      <c r="D25" s="74">
        <v>0.01</v>
      </c>
      <c r="E25" s="3">
        <v>0.73</v>
      </c>
      <c r="F25" s="3">
        <v>180.87</v>
      </c>
      <c r="G25" s="3">
        <v>209.44</v>
      </c>
      <c r="H25" s="3">
        <v>0.21</v>
      </c>
    </row>
    <row r="26" spans="1:8" x14ac:dyDescent="0.2">
      <c r="A26" s="22" t="s">
        <v>2804</v>
      </c>
      <c r="B26" s="2" t="s">
        <v>169</v>
      </c>
      <c r="C26" s="3">
        <v>-0.05</v>
      </c>
      <c r="D26" s="74">
        <v>0.01</v>
      </c>
      <c r="E26" s="3">
        <v>0.73</v>
      </c>
      <c r="F26" s="3">
        <v>29.3</v>
      </c>
      <c r="G26" s="3">
        <v>32.869999999999997</v>
      </c>
      <c r="H26" s="3">
        <v>0.17</v>
      </c>
    </row>
    <row r="27" spans="1:8" x14ac:dyDescent="0.2">
      <c r="A27" s="22" t="s">
        <v>2805</v>
      </c>
      <c r="B27" s="2" t="s">
        <v>169</v>
      </c>
      <c r="C27" s="3">
        <v>-0.04</v>
      </c>
      <c r="D27" s="74">
        <v>0</v>
      </c>
      <c r="E27" s="3">
        <v>0.73</v>
      </c>
      <c r="F27" s="3">
        <v>39.28</v>
      </c>
      <c r="G27" s="3">
        <v>42.96</v>
      </c>
      <c r="H27" s="3">
        <v>0.13</v>
      </c>
    </row>
    <row r="28" spans="1:8" x14ac:dyDescent="0.2">
      <c r="A28" s="22" t="s">
        <v>2806</v>
      </c>
      <c r="B28" s="2" t="s">
        <v>169</v>
      </c>
      <c r="C28" s="3">
        <v>-0.04</v>
      </c>
      <c r="D28" s="74">
        <v>0.02</v>
      </c>
      <c r="E28" s="3">
        <v>0.83</v>
      </c>
      <c r="F28" s="3">
        <v>30.91</v>
      </c>
      <c r="G28" s="3">
        <v>33.130000000000003</v>
      </c>
      <c r="H28" s="3">
        <v>0.1</v>
      </c>
    </row>
    <row r="29" spans="1:8" x14ac:dyDescent="0.2">
      <c r="A29" s="22" t="s">
        <v>2807</v>
      </c>
      <c r="B29" s="2" t="s">
        <v>169</v>
      </c>
      <c r="C29" s="3">
        <v>-0.08</v>
      </c>
      <c r="D29" s="74">
        <v>0.05</v>
      </c>
      <c r="E29" s="3">
        <v>0.83</v>
      </c>
      <c r="F29" s="3">
        <v>12.04</v>
      </c>
      <c r="G29" s="3">
        <v>12.85</v>
      </c>
      <c r="H29" s="3">
        <v>0.09</v>
      </c>
    </row>
    <row r="30" spans="1:8" x14ac:dyDescent="0.2">
      <c r="A30" s="22" t="s">
        <v>2808</v>
      </c>
      <c r="B30" s="2" t="s">
        <v>169</v>
      </c>
      <c r="C30" s="3">
        <v>-0.05</v>
      </c>
      <c r="D30" s="74">
        <v>0.05</v>
      </c>
      <c r="E30" s="3">
        <v>0.83</v>
      </c>
      <c r="F30" s="3">
        <v>21.98</v>
      </c>
      <c r="G30" s="3">
        <v>23.26</v>
      </c>
      <c r="H30" s="3">
        <v>0.08</v>
      </c>
    </row>
    <row r="31" spans="1:8" x14ac:dyDescent="0.2">
      <c r="A31" s="22" t="s">
        <v>2809</v>
      </c>
      <c r="B31" s="2" t="s">
        <v>169</v>
      </c>
      <c r="C31" s="3">
        <v>-0.03</v>
      </c>
      <c r="D31" s="74">
        <v>0.04</v>
      </c>
      <c r="E31" s="3">
        <v>0.83</v>
      </c>
      <c r="F31" s="3">
        <v>45.71</v>
      </c>
      <c r="G31" s="3">
        <v>47.73</v>
      </c>
      <c r="H31" s="3">
        <v>0.06</v>
      </c>
    </row>
    <row r="32" spans="1:8" x14ac:dyDescent="0.2">
      <c r="A32" s="22" t="s">
        <v>2810</v>
      </c>
      <c r="B32" s="2" t="s">
        <v>170</v>
      </c>
      <c r="C32" s="3">
        <v>-19.39</v>
      </c>
      <c r="D32" s="74">
        <v>0.02</v>
      </c>
      <c r="E32" s="3">
        <v>0.83</v>
      </c>
      <c r="F32" s="3">
        <v>202.78</v>
      </c>
      <c r="G32" s="3">
        <v>203.06</v>
      </c>
      <c r="H32" s="3">
        <v>0</v>
      </c>
    </row>
    <row r="33" spans="1:8" x14ac:dyDescent="0.2">
      <c r="A33" s="22" t="s">
        <v>2811</v>
      </c>
      <c r="B33" s="2" t="s">
        <v>169</v>
      </c>
      <c r="C33" s="3">
        <v>-0.03</v>
      </c>
      <c r="D33" s="74">
        <v>0.03</v>
      </c>
      <c r="E33" s="3">
        <v>0.83</v>
      </c>
      <c r="F33" s="3">
        <v>28.84</v>
      </c>
      <c r="G33" s="3">
        <v>28.44</v>
      </c>
      <c r="H33" s="3">
        <v>-0.02</v>
      </c>
    </row>
    <row r="34" spans="1:8" x14ac:dyDescent="0.2">
      <c r="A34" s="22" t="s">
        <v>2812</v>
      </c>
      <c r="B34" s="2" t="s">
        <v>170</v>
      </c>
      <c r="C34" s="3">
        <v>-27.19</v>
      </c>
      <c r="D34" s="74">
        <v>0.05</v>
      </c>
      <c r="E34" s="3">
        <v>0.83</v>
      </c>
      <c r="F34" s="3">
        <v>211.24</v>
      </c>
      <c r="G34" s="3">
        <v>208.19</v>
      </c>
      <c r="H34" s="3">
        <v>-0.02</v>
      </c>
    </row>
    <row r="35" spans="1:8" x14ac:dyDescent="0.2">
      <c r="A35" s="22" t="s">
        <v>2813</v>
      </c>
      <c r="B35" s="2" t="s">
        <v>170</v>
      </c>
      <c r="C35" s="3">
        <v>-16.21</v>
      </c>
      <c r="D35" s="74">
        <v>0.04</v>
      </c>
      <c r="E35" s="3">
        <v>0.83</v>
      </c>
      <c r="F35" s="3">
        <v>81.34</v>
      </c>
      <c r="G35" s="3">
        <v>76.37</v>
      </c>
      <c r="H35" s="3">
        <v>-0.09</v>
      </c>
    </row>
    <row r="36" spans="1:8" x14ac:dyDescent="0.2">
      <c r="A36" s="22" t="s">
        <v>2814</v>
      </c>
      <c r="B36" s="2" t="s">
        <v>169</v>
      </c>
      <c r="C36" s="3">
        <v>0.02</v>
      </c>
      <c r="D36" s="74">
        <v>0.05</v>
      </c>
      <c r="E36" s="3">
        <v>0.83</v>
      </c>
      <c r="F36" s="3">
        <v>47.49</v>
      </c>
      <c r="G36" s="3">
        <v>44.59</v>
      </c>
      <c r="H36" s="3">
        <v>-0.09</v>
      </c>
    </row>
    <row r="37" spans="1:8" x14ac:dyDescent="0.2">
      <c r="A37" s="22" t="s">
        <v>2815</v>
      </c>
      <c r="B37" s="2" t="s">
        <v>169</v>
      </c>
      <c r="C37" s="3">
        <v>0.02</v>
      </c>
      <c r="D37" s="74">
        <v>0.01</v>
      </c>
      <c r="E37" s="3">
        <v>0.73</v>
      </c>
      <c r="F37" s="3">
        <v>57.73</v>
      </c>
      <c r="G37" s="3">
        <v>54.1</v>
      </c>
      <c r="H37" s="3">
        <v>-0.09</v>
      </c>
    </row>
    <row r="38" spans="1:8" x14ac:dyDescent="0.2">
      <c r="A38" s="22" t="s">
        <v>2816</v>
      </c>
      <c r="B38" s="2" t="s">
        <v>170</v>
      </c>
      <c r="C38" s="3">
        <v>-22.77</v>
      </c>
      <c r="D38" s="74">
        <v>0.02</v>
      </c>
      <c r="E38" s="3">
        <v>0.8</v>
      </c>
      <c r="F38" s="3">
        <v>123.56</v>
      </c>
      <c r="G38" s="3">
        <v>115.77</v>
      </c>
      <c r="H38" s="3">
        <v>-0.09</v>
      </c>
    </row>
    <row r="39" spans="1:8" x14ac:dyDescent="0.2">
      <c r="A39" s="22" t="s">
        <v>2817</v>
      </c>
      <c r="B39" s="2" t="s">
        <v>170</v>
      </c>
      <c r="C39" s="3">
        <v>-21.75</v>
      </c>
      <c r="D39" s="74">
        <v>0.02</v>
      </c>
      <c r="E39" s="3">
        <v>0.83</v>
      </c>
      <c r="F39" s="3">
        <v>111.08</v>
      </c>
      <c r="G39" s="3">
        <v>101.09</v>
      </c>
      <c r="H39" s="3">
        <v>-0.14000000000000001</v>
      </c>
    </row>
    <row r="40" spans="1:8" x14ac:dyDescent="0.2">
      <c r="A40" s="22" t="s">
        <v>2818</v>
      </c>
      <c r="B40" s="2" t="s">
        <v>169</v>
      </c>
      <c r="C40" s="3">
        <v>0.03</v>
      </c>
      <c r="D40" s="74">
        <v>0.05</v>
      </c>
      <c r="E40" s="3">
        <v>0.83</v>
      </c>
      <c r="F40" s="3">
        <v>23.45</v>
      </c>
      <c r="G40" s="3">
        <v>20.61</v>
      </c>
      <c r="H40" s="3">
        <v>-0.19</v>
      </c>
    </row>
    <row r="41" spans="1:8" x14ac:dyDescent="0.2">
      <c r="A41" s="22" t="s">
        <v>2819</v>
      </c>
      <c r="B41" s="2" t="s">
        <v>170</v>
      </c>
      <c r="C41" s="3">
        <v>-18.04</v>
      </c>
      <c r="D41" s="74">
        <v>0.02</v>
      </c>
      <c r="E41" s="3">
        <v>0.8</v>
      </c>
      <c r="F41" s="3">
        <v>63.46</v>
      </c>
      <c r="G41" s="3">
        <v>52.46</v>
      </c>
      <c r="H41" s="3">
        <v>-0.27</v>
      </c>
    </row>
    <row r="42" spans="1:8" x14ac:dyDescent="0.2">
      <c r="A42" s="22" t="s">
        <v>2820</v>
      </c>
      <c r="B42" s="2" t="s">
        <v>170</v>
      </c>
      <c r="C42" s="3">
        <v>-27.59</v>
      </c>
      <c r="D42" s="74">
        <v>0.01</v>
      </c>
      <c r="E42" s="3">
        <v>0.73</v>
      </c>
      <c r="F42" s="3">
        <v>81.48</v>
      </c>
      <c r="G42" s="3">
        <v>66.48</v>
      </c>
      <c r="H42" s="3">
        <v>-0.28999999999999998</v>
      </c>
    </row>
    <row r="43" spans="1:8" x14ac:dyDescent="0.2">
      <c r="A43" s="22" t="s">
        <v>2821</v>
      </c>
      <c r="B43" s="2" t="s">
        <v>170</v>
      </c>
      <c r="C43" s="3">
        <v>-16.399999999999999</v>
      </c>
      <c r="D43" s="74">
        <v>0.02</v>
      </c>
      <c r="E43" s="3">
        <v>0.8</v>
      </c>
      <c r="F43" s="3">
        <v>59.14</v>
      </c>
      <c r="G43" s="3">
        <v>46.1</v>
      </c>
      <c r="H43" s="3">
        <v>-0.36</v>
      </c>
    </row>
    <row r="44" spans="1:8" x14ac:dyDescent="0.2">
      <c r="A44" s="22" t="s">
        <v>2822</v>
      </c>
      <c r="B44" s="2" t="s">
        <v>169</v>
      </c>
      <c r="C44" s="3">
        <v>0.04</v>
      </c>
      <c r="D44" s="74">
        <v>0.03</v>
      </c>
      <c r="E44" s="3">
        <v>0.83</v>
      </c>
      <c r="F44" s="3">
        <v>35.659999999999997</v>
      </c>
      <c r="G44" s="3">
        <v>23.7</v>
      </c>
      <c r="H44" s="3">
        <v>-0.59</v>
      </c>
    </row>
    <row r="45" spans="1:8" x14ac:dyDescent="0.2">
      <c r="A45" s="22" t="s">
        <v>2823</v>
      </c>
      <c r="B45" s="2" t="s">
        <v>169</v>
      </c>
      <c r="C45" s="3">
        <v>0.05</v>
      </c>
      <c r="D45" s="74">
        <v>0.02</v>
      </c>
      <c r="E45" s="3">
        <v>0.83</v>
      </c>
      <c r="F45" s="3">
        <v>35.01</v>
      </c>
      <c r="G45" s="3">
        <v>20.94</v>
      </c>
      <c r="H45" s="3">
        <v>-0.74</v>
      </c>
    </row>
    <row r="46" spans="1:8" x14ac:dyDescent="0.2">
      <c r="A46" s="22" t="s">
        <v>2824</v>
      </c>
      <c r="B46" s="2" t="s">
        <v>169</v>
      </c>
      <c r="C46" s="3">
        <v>0.12</v>
      </c>
      <c r="D46" s="74">
        <v>0.03</v>
      </c>
      <c r="E46" s="3">
        <v>0.83</v>
      </c>
      <c r="F46" s="3">
        <v>12.22</v>
      </c>
      <c r="G46" s="3">
        <v>6.72</v>
      </c>
      <c r="H46" s="3">
        <v>-0.86</v>
      </c>
    </row>
    <row r="47" spans="1:8" x14ac:dyDescent="0.2">
      <c r="A47" s="22"/>
      <c r="B47" s="2"/>
      <c r="C47" s="2"/>
      <c r="D47" s="2"/>
      <c r="E47" s="2"/>
      <c r="F47" s="2"/>
      <c r="G47" s="2"/>
      <c r="H47" s="2"/>
    </row>
    <row r="48" spans="1:8" x14ac:dyDescent="0.2">
      <c r="A48" s="114" t="s">
        <v>2825</v>
      </c>
      <c r="B48" s="114"/>
      <c r="C48" s="114"/>
      <c r="D48" s="114"/>
      <c r="E48" s="114"/>
      <c r="F48" s="114"/>
      <c r="G48" s="114"/>
      <c r="H48" s="114"/>
    </row>
    <row r="49" spans="1:8" x14ac:dyDescent="0.2">
      <c r="A49" s="34" t="s">
        <v>2779</v>
      </c>
      <c r="B49" s="43" t="s">
        <v>2589</v>
      </c>
      <c r="C49" s="43" t="s">
        <v>2530</v>
      </c>
      <c r="D49" s="43" t="s">
        <v>2592</v>
      </c>
      <c r="E49" s="43" t="s">
        <v>2780</v>
      </c>
      <c r="F49" s="43" t="s">
        <v>2594</v>
      </c>
      <c r="G49" s="43" t="s">
        <v>218</v>
      </c>
      <c r="H49" s="43" t="s">
        <v>2781</v>
      </c>
    </row>
    <row r="50" spans="1:8" x14ac:dyDescent="0.2">
      <c r="A50" s="22" t="s">
        <v>2826</v>
      </c>
      <c r="B50" s="2" t="s">
        <v>169</v>
      </c>
      <c r="C50" s="3">
        <v>-0.09</v>
      </c>
      <c r="D50" s="32">
        <v>0</v>
      </c>
      <c r="E50" s="3">
        <v>0.35</v>
      </c>
      <c r="F50" s="3">
        <v>11.84</v>
      </c>
      <c r="G50" s="3">
        <v>28.28</v>
      </c>
      <c r="H50" s="3">
        <v>1.26</v>
      </c>
    </row>
    <row r="51" spans="1:8" x14ac:dyDescent="0.2">
      <c r="A51" s="22" t="s">
        <v>2827</v>
      </c>
      <c r="B51" s="2" t="s">
        <v>169</v>
      </c>
      <c r="C51" s="3">
        <v>-0.01</v>
      </c>
      <c r="D51" s="32">
        <v>0</v>
      </c>
      <c r="E51" s="3">
        <v>0.35</v>
      </c>
      <c r="F51" s="3">
        <v>191.29</v>
      </c>
      <c r="G51" s="3">
        <v>253.3</v>
      </c>
      <c r="H51" s="3">
        <v>0.41</v>
      </c>
    </row>
    <row r="52" spans="1:8" x14ac:dyDescent="0.2">
      <c r="A52" s="22" t="s">
        <v>2828</v>
      </c>
      <c r="B52" s="2" t="s">
        <v>170</v>
      </c>
      <c r="C52" s="3">
        <v>-24.3</v>
      </c>
      <c r="D52" s="32">
        <v>0</v>
      </c>
      <c r="E52" s="3">
        <v>0.35</v>
      </c>
      <c r="F52" s="3">
        <v>64.41</v>
      </c>
      <c r="G52" s="3">
        <v>38.15</v>
      </c>
      <c r="H52" s="3">
        <v>-0.76</v>
      </c>
    </row>
    <row r="53" spans="1:8" x14ac:dyDescent="0.2">
      <c r="A53" s="22" t="s">
        <v>2829</v>
      </c>
      <c r="B53" s="2" t="s">
        <v>169</v>
      </c>
      <c r="C53" s="3">
        <v>-0.03</v>
      </c>
      <c r="D53" s="32">
        <v>0</v>
      </c>
      <c r="E53" s="3">
        <v>0.35</v>
      </c>
      <c r="F53" s="3">
        <v>43.87</v>
      </c>
      <c r="G53" s="3">
        <v>59.67</v>
      </c>
      <c r="H53" s="3">
        <v>0.44</v>
      </c>
    </row>
    <row r="54" spans="1:8" x14ac:dyDescent="0.2">
      <c r="A54" s="22" t="s">
        <v>2830</v>
      </c>
      <c r="B54" s="2" t="s">
        <v>169</v>
      </c>
      <c r="C54" s="3">
        <v>-0.01</v>
      </c>
      <c r="D54" s="32">
        <v>0</v>
      </c>
      <c r="E54" s="3">
        <v>0.35</v>
      </c>
      <c r="F54" s="3">
        <v>139.28</v>
      </c>
      <c r="G54" s="3">
        <v>189.45</v>
      </c>
      <c r="H54" s="3">
        <v>0.44</v>
      </c>
    </row>
    <row r="55" spans="1:8" x14ac:dyDescent="0.2">
      <c r="A55" s="22" t="s">
        <v>2831</v>
      </c>
      <c r="B55" s="2" t="s">
        <v>170</v>
      </c>
      <c r="C55" s="3">
        <v>-19.21</v>
      </c>
      <c r="D55" s="32">
        <v>0</v>
      </c>
      <c r="E55" s="3">
        <v>0.35</v>
      </c>
      <c r="F55" s="3">
        <v>169.85</v>
      </c>
      <c r="G55" s="3">
        <v>160.66999999999999</v>
      </c>
      <c r="H55" s="3">
        <v>-0.08</v>
      </c>
    </row>
    <row r="56" spans="1:8" x14ac:dyDescent="0.2">
      <c r="A56" s="22" t="s">
        <v>2832</v>
      </c>
      <c r="B56" s="2" t="s">
        <v>170</v>
      </c>
      <c r="C56" s="3">
        <v>-22.85</v>
      </c>
      <c r="D56" s="32">
        <v>0</v>
      </c>
      <c r="E56" s="3">
        <v>0.35</v>
      </c>
      <c r="F56" s="3">
        <v>178.95</v>
      </c>
      <c r="G56" s="3">
        <v>165.9</v>
      </c>
      <c r="H56" s="3">
        <v>-0.11</v>
      </c>
    </row>
    <row r="57" spans="1:8" x14ac:dyDescent="0.2">
      <c r="A57" s="22" t="s">
        <v>2833</v>
      </c>
      <c r="B57" s="2" t="s">
        <v>170</v>
      </c>
      <c r="C57" s="3">
        <v>-28.61</v>
      </c>
      <c r="D57" s="32">
        <v>0</v>
      </c>
      <c r="E57" s="3">
        <v>0.35</v>
      </c>
      <c r="F57" s="3">
        <v>144.41999999999999</v>
      </c>
      <c r="G57" s="3">
        <v>118.33</v>
      </c>
      <c r="H57" s="3">
        <v>-0.28999999999999998</v>
      </c>
    </row>
    <row r="58" spans="1:8" x14ac:dyDescent="0.2">
      <c r="A58" s="22" t="s">
        <v>2834</v>
      </c>
      <c r="B58" s="2" t="s">
        <v>169</v>
      </c>
      <c r="C58" s="3">
        <v>-0.09</v>
      </c>
      <c r="D58" s="32">
        <v>0</v>
      </c>
      <c r="E58" s="3">
        <v>0.35</v>
      </c>
      <c r="F58" s="3">
        <v>15.91</v>
      </c>
      <c r="G58" s="3">
        <v>36.67</v>
      </c>
      <c r="H58" s="3">
        <v>1.2</v>
      </c>
    </row>
    <row r="59" spans="1:8" x14ac:dyDescent="0.2">
      <c r="A59" s="22" t="s">
        <v>2835</v>
      </c>
      <c r="B59" s="2" t="s">
        <v>169</v>
      </c>
      <c r="C59" s="3">
        <v>-0.13</v>
      </c>
      <c r="D59" s="32">
        <v>0</v>
      </c>
      <c r="E59" s="3">
        <v>0.35</v>
      </c>
      <c r="F59" s="3">
        <v>11.62</v>
      </c>
      <c r="G59" s="3">
        <v>37.270000000000003</v>
      </c>
      <c r="H59" s="3">
        <v>1.68</v>
      </c>
    </row>
    <row r="60" spans="1:8" x14ac:dyDescent="0.2">
      <c r="A60" s="22" t="s">
        <v>2836</v>
      </c>
      <c r="B60" s="2" t="s">
        <v>170</v>
      </c>
      <c r="C60" s="3">
        <v>-16.98</v>
      </c>
      <c r="D60" s="32">
        <v>0.01</v>
      </c>
      <c r="E60" s="3">
        <v>0.38</v>
      </c>
      <c r="F60" s="3">
        <v>195.82</v>
      </c>
      <c r="G60" s="3">
        <v>196.08</v>
      </c>
      <c r="H60" s="3">
        <v>0</v>
      </c>
    </row>
    <row r="61" spans="1:8" x14ac:dyDescent="0.2">
      <c r="A61" s="22" t="s">
        <v>2837</v>
      </c>
      <c r="B61" s="2" t="s">
        <v>170</v>
      </c>
      <c r="C61" s="3">
        <v>-46.31</v>
      </c>
      <c r="D61" s="32">
        <v>0.01</v>
      </c>
      <c r="E61" s="3">
        <v>0.38</v>
      </c>
      <c r="F61" s="3">
        <v>356.62</v>
      </c>
      <c r="G61" s="3">
        <v>318.27</v>
      </c>
      <c r="H61" s="3">
        <v>-0.16</v>
      </c>
    </row>
    <row r="62" spans="1:8" x14ac:dyDescent="0.2">
      <c r="A62" s="22" t="s">
        <v>2838</v>
      </c>
      <c r="B62" s="2" t="s">
        <v>169</v>
      </c>
      <c r="C62" s="3">
        <v>-0.01</v>
      </c>
      <c r="D62" s="32">
        <v>0.01</v>
      </c>
      <c r="E62" s="3">
        <v>0.38</v>
      </c>
      <c r="F62" s="3">
        <v>104.29</v>
      </c>
      <c r="G62" s="3">
        <v>126.56</v>
      </c>
      <c r="H62" s="3">
        <v>0.28000000000000003</v>
      </c>
    </row>
    <row r="63" spans="1:8" x14ac:dyDescent="0.2">
      <c r="A63" s="22" t="s">
        <v>2839</v>
      </c>
      <c r="B63" s="2" t="s">
        <v>170</v>
      </c>
      <c r="C63" s="3">
        <v>-23.95</v>
      </c>
      <c r="D63" s="32">
        <v>0.01</v>
      </c>
      <c r="E63" s="3">
        <v>0.38</v>
      </c>
      <c r="F63" s="3">
        <v>116.04</v>
      </c>
      <c r="G63" s="3">
        <v>95.17</v>
      </c>
      <c r="H63" s="3">
        <v>-0.28999999999999998</v>
      </c>
    </row>
    <row r="64" spans="1:8" x14ac:dyDescent="0.2">
      <c r="A64" s="22" t="s">
        <v>2840</v>
      </c>
      <c r="B64" s="2" t="s">
        <v>169</v>
      </c>
      <c r="C64" s="3">
        <v>-0.04</v>
      </c>
      <c r="D64" s="32">
        <v>0.01</v>
      </c>
      <c r="E64" s="3">
        <v>0.38</v>
      </c>
      <c r="F64" s="3">
        <v>27.59</v>
      </c>
      <c r="G64" s="3">
        <v>40.119999999999997</v>
      </c>
      <c r="H64" s="3">
        <v>0.54</v>
      </c>
    </row>
    <row r="65" spans="1:8" x14ac:dyDescent="0.2">
      <c r="A65" s="22" t="s">
        <v>2841</v>
      </c>
      <c r="B65" s="2" t="s">
        <v>169</v>
      </c>
      <c r="C65" s="3">
        <v>0.03</v>
      </c>
      <c r="D65" s="32">
        <v>0.01</v>
      </c>
      <c r="E65" s="3">
        <v>0.38</v>
      </c>
      <c r="F65" s="3">
        <v>56.86</v>
      </c>
      <c r="G65" s="3">
        <v>35.29</v>
      </c>
      <c r="H65" s="3">
        <v>-0.69</v>
      </c>
    </row>
    <row r="66" spans="1:8" x14ac:dyDescent="0.2">
      <c r="A66" s="22" t="s">
        <v>2842</v>
      </c>
      <c r="B66" s="2" t="s">
        <v>169</v>
      </c>
      <c r="C66" s="3">
        <v>0</v>
      </c>
      <c r="D66" s="32">
        <v>0.01</v>
      </c>
      <c r="E66" s="3">
        <v>0.38</v>
      </c>
      <c r="F66" s="3">
        <v>171.09</v>
      </c>
      <c r="G66" s="3">
        <v>200.83</v>
      </c>
      <c r="H66" s="3">
        <v>0.23</v>
      </c>
    </row>
    <row r="67" spans="1:8" x14ac:dyDescent="0.2">
      <c r="A67" s="22" t="s">
        <v>2843</v>
      </c>
      <c r="B67" s="2" t="s">
        <v>169</v>
      </c>
      <c r="C67" s="3">
        <v>-0.03</v>
      </c>
      <c r="D67" s="32">
        <v>0.01</v>
      </c>
      <c r="E67" s="3">
        <v>0.38</v>
      </c>
      <c r="F67" s="3">
        <v>44.54</v>
      </c>
      <c r="G67" s="3">
        <v>69.180000000000007</v>
      </c>
      <c r="H67" s="3">
        <v>0.64</v>
      </c>
    </row>
    <row r="68" spans="1:8" x14ac:dyDescent="0.2">
      <c r="A68" s="22" t="s">
        <v>2844</v>
      </c>
      <c r="B68" s="2" t="s">
        <v>169</v>
      </c>
      <c r="C68" s="3">
        <v>-0.06</v>
      </c>
      <c r="D68" s="32">
        <v>0.01</v>
      </c>
      <c r="E68" s="3">
        <v>0.38</v>
      </c>
      <c r="F68" s="3">
        <v>18.09</v>
      </c>
      <c r="G68" s="3">
        <v>33.11</v>
      </c>
      <c r="H68" s="3">
        <v>0.87</v>
      </c>
    </row>
    <row r="69" spans="1:8" x14ac:dyDescent="0.2">
      <c r="A69" s="22" t="s">
        <v>2845</v>
      </c>
      <c r="B69" s="2" t="s">
        <v>170</v>
      </c>
      <c r="C69" s="3">
        <v>19.05</v>
      </c>
      <c r="D69" s="32">
        <v>0.01</v>
      </c>
      <c r="E69" s="3">
        <v>0.38</v>
      </c>
      <c r="F69" s="3">
        <v>198.65</v>
      </c>
      <c r="G69" s="3">
        <v>229.98</v>
      </c>
      <c r="H69" s="3">
        <v>0.21</v>
      </c>
    </row>
    <row r="70" spans="1:8" x14ac:dyDescent="0.2">
      <c r="A70" s="22" t="s">
        <v>2846</v>
      </c>
      <c r="B70" s="2" t="s">
        <v>169</v>
      </c>
      <c r="C70" s="3">
        <v>-0.04</v>
      </c>
      <c r="D70" s="32">
        <v>0.01</v>
      </c>
      <c r="E70" s="3">
        <v>0.38</v>
      </c>
      <c r="F70" s="3">
        <v>79.67</v>
      </c>
      <c r="G70" s="3">
        <v>192.33</v>
      </c>
      <c r="H70" s="3">
        <v>1.27</v>
      </c>
    </row>
    <row r="71" spans="1:8" x14ac:dyDescent="0.2">
      <c r="A71" s="22" t="s">
        <v>2847</v>
      </c>
      <c r="B71" s="2" t="s">
        <v>169</v>
      </c>
      <c r="C71" s="3">
        <v>-0.08</v>
      </c>
      <c r="D71" s="32">
        <v>0.01</v>
      </c>
      <c r="E71" s="3">
        <v>0.38</v>
      </c>
      <c r="F71" s="3">
        <v>13.72</v>
      </c>
      <c r="G71" s="3">
        <v>42.19</v>
      </c>
      <c r="H71" s="3">
        <v>1.62</v>
      </c>
    </row>
    <row r="72" spans="1:8" x14ac:dyDescent="0.2">
      <c r="A72" s="22" t="s">
        <v>2848</v>
      </c>
      <c r="B72" s="2" t="s">
        <v>169</v>
      </c>
      <c r="C72" s="3">
        <v>0.06</v>
      </c>
      <c r="D72" s="32">
        <v>0.01</v>
      </c>
      <c r="E72" s="3">
        <v>0.38</v>
      </c>
      <c r="F72" s="3">
        <v>26.47</v>
      </c>
      <c r="G72" s="3">
        <v>15.79</v>
      </c>
      <c r="H72" s="3">
        <v>-0.75</v>
      </c>
    </row>
    <row r="73" spans="1:8" x14ac:dyDescent="0.2">
      <c r="A73" s="22" t="s">
        <v>2849</v>
      </c>
      <c r="B73" s="2" t="s">
        <v>169</v>
      </c>
      <c r="C73" s="3">
        <v>-0.19</v>
      </c>
      <c r="D73" s="32">
        <v>0.01</v>
      </c>
      <c r="E73" s="3">
        <v>0.38</v>
      </c>
      <c r="F73" s="3">
        <v>7.97</v>
      </c>
      <c r="G73" s="3">
        <v>25.26</v>
      </c>
      <c r="H73" s="3">
        <v>1.66</v>
      </c>
    </row>
    <row r="74" spans="1:8" x14ac:dyDescent="0.2">
      <c r="A74" s="22" t="s">
        <v>2850</v>
      </c>
      <c r="B74" s="2" t="s">
        <v>169</v>
      </c>
      <c r="C74" s="3">
        <v>0.02</v>
      </c>
      <c r="D74" s="32">
        <v>0.01</v>
      </c>
      <c r="E74" s="3">
        <v>0.38</v>
      </c>
      <c r="F74" s="3">
        <v>92.25</v>
      </c>
      <c r="G74" s="3">
        <v>76.41</v>
      </c>
      <c r="H74" s="3">
        <v>-0.27</v>
      </c>
    </row>
    <row r="75" spans="1:8" x14ac:dyDescent="0.2">
      <c r="A75" s="22" t="s">
        <v>2851</v>
      </c>
      <c r="B75" s="2" t="s">
        <v>170</v>
      </c>
      <c r="C75" s="3">
        <v>-16.739999999999998</v>
      </c>
      <c r="D75" s="32">
        <v>0.01</v>
      </c>
      <c r="E75" s="3">
        <v>0.38</v>
      </c>
      <c r="F75" s="3">
        <v>180.17</v>
      </c>
      <c r="G75" s="3">
        <v>174.58</v>
      </c>
      <c r="H75" s="3">
        <v>-0.05</v>
      </c>
    </row>
    <row r="76" spans="1:8" x14ac:dyDescent="0.2">
      <c r="A76" s="22" t="s">
        <v>2800</v>
      </c>
      <c r="B76" s="2" t="s">
        <v>169</v>
      </c>
      <c r="C76" s="3">
        <v>0.23</v>
      </c>
      <c r="D76" s="32">
        <v>0.01</v>
      </c>
      <c r="E76" s="3">
        <v>0.38</v>
      </c>
      <c r="F76" s="3">
        <v>13.97</v>
      </c>
      <c r="G76" s="3">
        <v>3.59</v>
      </c>
      <c r="H76" s="3">
        <v>-1.96</v>
      </c>
    </row>
    <row r="77" spans="1:8" x14ac:dyDescent="0.2">
      <c r="A77" s="22" t="s">
        <v>2852</v>
      </c>
      <c r="B77" s="2" t="s">
        <v>169</v>
      </c>
      <c r="C77" s="3">
        <v>-0.1</v>
      </c>
      <c r="D77" s="32">
        <v>0.01</v>
      </c>
      <c r="E77" s="3">
        <v>0.38</v>
      </c>
      <c r="F77" s="3">
        <v>11.22</v>
      </c>
      <c r="G77" s="3">
        <v>22.79</v>
      </c>
      <c r="H77" s="3">
        <v>1.02</v>
      </c>
    </row>
    <row r="78" spans="1:8" x14ac:dyDescent="0.2">
      <c r="A78" s="22" t="s">
        <v>2853</v>
      </c>
      <c r="B78" s="2" t="s">
        <v>170</v>
      </c>
      <c r="C78" s="3">
        <v>-17.25</v>
      </c>
      <c r="D78" s="32">
        <v>0.01</v>
      </c>
      <c r="E78" s="3">
        <v>0.38</v>
      </c>
      <c r="F78" s="3">
        <v>191.14</v>
      </c>
      <c r="G78" s="3">
        <v>187.17</v>
      </c>
      <c r="H78" s="3">
        <v>-0.03</v>
      </c>
    </row>
    <row r="79" spans="1:8" x14ac:dyDescent="0.2">
      <c r="A79" s="22" t="s">
        <v>2854</v>
      </c>
      <c r="B79" s="2" t="s">
        <v>169</v>
      </c>
      <c r="C79" s="3">
        <v>0.04</v>
      </c>
      <c r="D79" s="32">
        <v>0.01</v>
      </c>
      <c r="E79" s="3">
        <v>0.38</v>
      </c>
      <c r="F79" s="3">
        <v>63.93</v>
      </c>
      <c r="G79" s="3">
        <v>38.07</v>
      </c>
      <c r="H79" s="3">
        <v>-0.75</v>
      </c>
    </row>
    <row r="80" spans="1:8" x14ac:dyDescent="0.2">
      <c r="A80" s="22" t="s">
        <v>2855</v>
      </c>
      <c r="B80" s="2" t="s">
        <v>169</v>
      </c>
      <c r="C80" s="3">
        <v>0.16</v>
      </c>
      <c r="D80" s="32">
        <v>0.01</v>
      </c>
      <c r="E80" s="3">
        <v>0.38</v>
      </c>
      <c r="F80" s="3">
        <v>13.25</v>
      </c>
      <c r="G80" s="3">
        <v>5.83</v>
      </c>
      <c r="H80" s="3">
        <v>-1.19</v>
      </c>
    </row>
    <row r="81" spans="1:8" x14ac:dyDescent="0.2">
      <c r="A81" s="22" t="s">
        <v>2786</v>
      </c>
      <c r="B81" s="2" t="s">
        <v>169</v>
      </c>
      <c r="C81" s="3">
        <v>-0.06</v>
      </c>
      <c r="D81" s="32">
        <v>0.01</v>
      </c>
      <c r="E81" s="3">
        <v>0.38</v>
      </c>
      <c r="F81" s="3">
        <v>14.09</v>
      </c>
      <c r="G81" s="3">
        <v>23.62</v>
      </c>
      <c r="H81" s="3">
        <v>0.75</v>
      </c>
    </row>
    <row r="82" spans="1:8" x14ac:dyDescent="0.2">
      <c r="A82" s="22" t="s">
        <v>2856</v>
      </c>
      <c r="B82" s="2" t="s">
        <v>169</v>
      </c>
      <c r="C82" s="3">
        <v>0.06</v>
      </c>
      <c r="D82" s="32">
        <v>0.01</v>
      </c>
      <c r="E82" s="3">
        <v>0.38</v>
      </c>
      <c r="F82" s="3">
        <v>52.17</v>
      </c>
      <c r="G82" s="3">
        <v>22.2</v>
      </c>
      <c r="H82" s="3">
        <v>-1.23</v>
      </c>
    </row>
    <row r="83" spans="1:8" x14ac:dyDescent="0.2">
      <c r="A83" s="22" t="s">
        <v>2857</v>
      </c>
      <c r="B83" s="2" t="s">
        <v>169</v>
      </c>
      <c r="C83" s="3">
        <v>-7.0000000000000007E-2</v>
      </c>
      <c r="D83" s="32">
        <v>0.01</v>
      </c>
      <c r="E83" s="3">
        <v>0.38</v>
      </c>
      <c r="F83" s="3">
        <v>15.81</v>
      </c>
      <c r="G83" s="3">
        <v>27.55</v>
      </c>
      <c r="H83" s="3">
        <v>0.8</v>
      </c>
    </row>
    <row r="84" spans="1:8" x14ac:dyDescent="0.2">
      <c r="A84" s="22" t="s">
        <v>2858</v>
      </c>
      <c r="B84" s="2" t="s">
        <v>169</v>
      </c>
      <c r="C84" s="3">
        <v>-7.0000000000000007E-2</v>
      </c>
      <c r="D84" s="32">
        <v>0.01</v>
      </c>
      <c r="E84" s="3">
        <v>0.38</v>
      </c>
      <c r="F84" s="3">
        <v>10.5</v>
      </c>
      <c r="G84" s="3">
        <v>20.29</v>
      </c>
      <c r="H84" s="3">
        <v>0.95</v>
      </c>
    </row>
    <row r="85" spans="1:8" x14ac:dyDescent="0.2">
      <c r="A85" s="22" t="s">
        <v>2859</v>
      </c>
      <c r="B85" s="2" t="s">
        <v>169</v>
      </c>
      <c r="C85" s="3">
        <v>0.24</v>
      </c>
      <c r="D85" s="32">
        <v>0.01</v>
      </c>
      <c r="E85" s="3">
        <v>0.38</v>
      </c>
      <c r="F85" s="3">
        <v>12.46</v>
      </c>
      <c r="G85" s="3">
        <v>3.85</v>
      </c>
      <c r="H85" s="3">
        <v>-1.69</v>
      </c>
    </row>
    <row r="86" spans="1:8" x14ac:dyDescent="0.2">
      <c r="A86" s="22" t="s">
        <v>2860</v>
      </c>
      <c r="B86" s="2" t="s">
        <v>170</v>
      </c>
      <c r="C86" s="3">
        <v>-25.41</v>
      </c>
      <c r="D86" s="32">
        <v>0.02</v>
      </c>
      <c r="E86" s="3">
        <v>0.38</v>
      </c>
      <c r="F86" s="3">
        <v>291.79000000000002</v>
      </c>
      <c r="G86" s="3">
        <v>278.92</v>
      </c>
      <c r="H86" s="3">
        <v>-7.0000000000000007E-2</v>
      </c>
    </row>
    <row r="87" spans="1:8" x14ac:dyDescent="0.2">
      <c r="A87" s="22" t="s">
        <v>2861</v>
      </c>
      <c r="B87" s="2" t="s">
        <v>170</v>
      </c>
      <c r="C87" s="3">
        <v>24.34</v>
      </c>
      <c r="D87" s="32">
        <v>0.02</v>
      </c>
      <c r="E87" s="3">
        <v>0.4</v>
      </c>
      <c r="F87" s="3">
        <v>110.7</v>
      </c>
      <c r="G87" s="3">
        <v>134.22999999999999</v>
      </c>
      <c r="H87" s="3">
        <v>0.28000000000000003</v>
      </c>
    </row>
    <row r="88" spans="1:8" x14ac:dyDescent="0.2">
      <c r="A88" s="22" t="s">
        <v>2862</v>
      </c>
      <c r="B88" s="2" t="s">
        <v>169</v>
      </c>
      <c r="C88" s="3">
        <v>0.04</v>
      </c>
      <c r="D88" s="32">
        <v>0.02</v>
      </c>
      <c r="E88" s="3">
        <v>0.4</v>
      </c>
      <c r="F88" s="3">
        <v>36.880000000000003</v>
      </c>
      <c r="G88" s="3">
        <v>24.44</v>
      </c>
      <c r="H88" s="3">
        <v>-0.59</v>
      </c>
    </row>
    <row r="89" spans="1:8" x14ac:dyDescent="0.2">
      <c r="A89" s="22" t="s">
        <v>2863</v>
      </c>
      <c r="B89" s="2" t="s">
        <v>170</v>
      </c>
      <c r="C89" s="3">
        <v>-16.52</v>
      </c>
      <c r="D89" s="32">
        <v>0.02</v>
      </c>
      <c r="E89" s="3">
        <v>0.41</v>
      </c>
      <c r="F89" s="3">
        <v>175.01</v>
      </c>
      <c r="G89" s="3">
        <v>170.21</v>
      </c>
      <c r="H89" s="3">
        <v>-0.04</v>
      </c>
    </row>
    <row r="90" spans="1:8" x14ac:dyDescent="0.2">
      <c r="A90" s="22" t="s">
        <v>2864</v>
      </c>
      <c r="B90" s="2" t="s">
        <v>169</v>
      </c>
      <c r="C90" s="3">
        <v>-0.02</v>
      </c>
      <c r="D90" s="32">
        <v>0.02</v>
      </c>
      <c r="E90" s="3">
        <v>0.41</v>
      </c>
      <c r="F90" s="3">
        <v>59.86</v>
      </c>
      <c r="G90" s="3">
        <v>74.14</v>
      </c>
      <c r="H90" s="3">
        <v>0.31</v>
      </c>
    </row>
    <row r="91" spans="1:8" x14ac:dyDescent="0.2">
      <c r="A91" s="22" t="s">
        <v>2865</v>
      </c>
      <c r="B91" s="2" t="s">
        <v>169</v>
      </c>
      <c r="C91" s="3">
        <v>-0.01</v>
      </c>
      <c r="D91" s="32">
        <v>0.02</v>
      </c>
      <c r="E91" s="3">
        <v>0.42</v>
      </c>
      <c r="F91" s="3">
        <v>213.13</v>
      </c>
      <c r="G91" s="3">
        <v>253.75</v>
      </c>
      <c r="H91" s="3">
        <v>0.25</v>
      </c>
    </row>
    <row r="92" spans="1:8" x14ac:dyDescent="0.2">
      <c r="A92" s="22" t="s">
        <v>2866</v>
      </c>
      <c r="B92" s="2" t="s">
        <v>169</v>
      </c>
      <c r="C92" s="3">
        <v>0.06</v>
      </c>
      <c r="D92" s="32">
        <v>0.02</v>
      </c>
      <c r="E92" s="3">
        <v>0.42</v>
      </c>
      <c r="F92" s="3">
        <v>25.92</v>
      </c>
      <c r="G92" s="3">
        <v>18.16</v>
      </c>
      <c r="H92" s="3">
        <v>-0.51</v>
      </c>
    </row>
    <row r="93" spans="1:8" x14ac:dyDescent="0.2">
      <c r="A93" s="22" t="s">
        <v>2867</v>
      </c>
      <c r="B93" s="2" t="s">
        <v>170</v>
      </c>
      <c r="C93" s="3">
        <v>-22.04</v>
      </c>
      <c r="D93" s="32">
        <v>0.02</v>
      </c>
      <c r="E93" s="3">
        <v>0.43</v>
      </c>
      <c r="F93" s="3">
        <v>164.97</v>
      </c>
      <c r="G93" s="3">
        <v>147.44</v>
      </c>
      <c r="H93" s="3">
        <v>-0.16</v>
      </c>
    </row>
    <row r="94" spans="1:8" x14ac:dyDescent="0.2">
      <c r="A94" s="22" t="s">
        <v>2868</v>
      </c>
      <c r="B94" s="2" t="s">
        <v>169</v>
      </c>
      <c r="C94" s="3">
        <v>-0.04</v>
      </c>
      <c r="D94" s="32">
        <v>0.02</v>
      </c>
      <c r="E94" s="3">
        <v>0.46</v>
      </c>
      <c r="F94" s="3">
        <v>30.1</v>
      </c>
      <c r="G94" s="3">
        <v>38.18</v>
      </c>
      <c r="H94" s="3">
        <v>0.34</v>
      </c>
    </row>
    <row r="95" spans="1:8" x14ac:dyDescent="0.2">
      <c r="A95" s="22" t="s">
        <v>2869</v>
      </c>
      <c r="B95" s="2" t="s">
        <v>169</v>
      </c>
      <c r="C95" s="3">
        <v>0.11</v>
      </c>
      <c r="D95" s="32">
        <v>0.02</v>
      </c>
      <c r="E95" s="3">
        <v>0.47</v>
      </c>
      <c r="F95" s="3">
        <v>11.21</v>
      </c>
      <c r="G95" s="3">
        <v>6.67</v>
      </c>
      <c r="H95" s="3">
        <v>-0.75</v>
      </c>
    </row>
    <row r="96" spans="1:8" x14ac:dyDescent="0.2">
      <c r="A96" s="22" t="s">
        <v>2870</v>
      </c>
      <c r="B96" s="2" t="s">
        <v>169</v>
      </c>
      <c r="C96" s="3">
        <v>-0.05</v>
      </c>
      <c r="D96" s="32">
        <v>0.02</v>
      </c>
      <c r="E96" s="3">
        <v>0.47</v>
      </c>
      <c r="F96" s="3">
        <v>19.04</v>
      </c>
      <c r="G96" s="3">
        <v>31.99</v>
      </c>
      <c r="H96" s="3">
        <v>0.75</v>
      </c>
    </row>
    <row r="97" spans="1:8" x14ac:dyDescent="0.2">
      <c r="A97" s="22" t="s">
        <v>2871</v>
      </c>
      <c r="B97" s="2" t="s">
        <v>169</v>
      </c>
      <c r="C97" s="3">
        <v>-0.11</v>
      </c>
      <c r="D97" s="32">
        <v>0.02</v>
      </c>
      <c r="E97" s="3">
        <v>0.47</v>
      </c>
      <c r="F97" s="3">
        <v>7.99</v>
      </c>
      <c r="G97" s="3">
        <v>13.8</v>
      </c>
      <c r="H97" s="3">
        <v>0.79</v>
      </c>
    </row>
    <row r="98" spans="1:8" x14ac:dyDescent="0.2">
      <c r="A98" s="22" t="s">
        <v>2872</v>
      </c>
      <c r="B98" s="2" t="s">
        <v>169</v>
      </c>
      <c r="C98" s="3">
        <v>0.04</v>
      </c>
      <c r="D98" s="32">
        <v>0.03</v>
      </c>
      <c r="E98" s="3">
        <v>0.49</v>
      </c>
      <c r="F98" s="3">
        <v>48.36</v>
      </c>
      <c r="G98" s="3">
        <v>30.06</v>
      </c>
      <c r="H98" s="3">
        <v>-0.69</v>
      </c>
    </row>
    <row r="99" spans="1:8" x14ac:dyDescent="0.2">
      <c r="A99" s="22" t="s">
        <v>2873</v>
      </c>
      <c r="B99" s="2" t="s">
        <v>170</v>
      </c>
      <c r="C99" s="3">
        <v>-14.42</v>
      </c>
      <c r="D99" s="32">
        <v>0.03</v>
      </c>
      <c r="E99" s="3">
        <v>0.49</v>
      </c>
      <c r="F99" s="3">
        <v>157</v>
      </c>
      <c r="G99" s="3">
        <v>150.51</v>
      </c>
      <c r="H99" s="3">
        <v>-0.06</v>
      </c>
    </row>
    <row r="100" spans="1:8" x14ac:dyDescent="0.2">
      <c r="A100" s="22" t="s">
        <v>2874</v>
      </c>
      <c r="B100" s="2" t="s">
        <v>169</v>
      </c>
      <c r="C100" s="3">
        <v>-0.11</v>
      </c>
      <c r="D100" s="32">
        <v>0.03</v>
      </c>
      <c r="E100" s="3">
        <v>0.49</v>
      </c>
      <c r="F100" s="3">
        <v>11.44</v>
      </c>
      <c r="G100" s="3">
        <v>23.11</v>
      </c>
      <c r="H100" s="3">
        <v>1.01</v>
      </c>
    </row>
    <row r="101" spans="1:8" x14ac:dyDescent="0.2">
      <c r="A101" s="22" t="s">
        <v>2875</v>
      </c>
      <c r="B101" s="2" t="s">
        <v>169</v>
      </c>
      <c r="C101" s="3">
        <v>-0.05</v>
      </c>
      <c r="D101" s="32">
        <v>0.03</v>
      </c>
      <c r="E101" s="3">
        <v>0.49</v>
      </c>
      <c r="F101" s="3">
        <v>26.62</v>
      </c>
      <c r="G101" s="3">
        <v>46.26</v>
      </c>
      <c r="H101" s="3">
        <v>0.8</v>
      </c>
    </row>
    <row r="102" spans="1:8" x14ac:dyDescent="0.2">
      <c r="A102" s="22" t="s">
        <v>2790</v>
      </c>
      <c r="B102" s="2" t="s">
        <v>169</v>
      </c>
      <c r="C102" s="3">
        <v>0.24</v>
      </c>
      <c r="D102" s="32">
        <v>0.03</v>
      </c>
      <c r="E102" s="3">
        <v>0.49</v>
      </c>
      <c r="F102" s="3">
        <v>18.12</v>
      </c>
      <c r="G102" s="3">
        <v>3.83</v>
      </c>
      <c r="H102" s="3">
        <v>-2.2400000000000002</v>
      </c>
    </row>
    <row r="103" spans="1:8" x14ac:dyDescent="0.2">
      <c r="A103" s="22" t="s">
        <v>2876</v>
      </c>
      <c r="B103" s="2" t="s">
        <v>169</v>
      </c>
      <c r="C103" s="3">
        <v>-0.09</v>
      </c>
      <c r="D103" s="32">
        <v>0.03</v>
      </c>
      <c r="E103" s="3">
        <v>0.49</v>
      </c>
      <c r="F103" s="3">
        <v>13.1</v>
      </c>
      <c r="G103" s="3">
        <v>22.16</v>
      </c>
      <c r="H103" s="3">
        <v>0.76</v>
      </c>
    </row>
    <row r="104" spans="1:8" x14ac:dyDescent="0.2">
      <c r="A104" s="22" t="s">
        <v>2877</v>
      </c>
      <c r="B104" s="2" t="s">
        <v>169</v>
      </c>
      <c r="C104" s="3">
        <v>0.05</v>
      </c>
      <c r="D104" s="32">
        <v>0.03</v>
      </c>
      <c r="E104" s="3">
        <v>0.49</v>
      </c>
      <c r="F104" s="3">
        <v>25.34</v>
      </c>
      <c r="G104" s="3">
        <v>16.739999999999998</v>
      </c>
      <c r="H104" s="3">
        <v>-0.6</v>
      </c>
    </row>
    <row r="105" spans="1:8" x14ac:dyDescent="0.2">
      <c r="A105" s="22" t="s">
        <v>2878</v>
      </c>
      <c r="B105" s="2" t="s">
        <v>170</v>
      </c>
      <c r="C105" s="3">
        <v>-14.37</v>
      </c>
      <c r="D105" s="32">
        <v>0.03</v>
      </c>
      <c r="E105" s="3">
        <v>0.49</v>
      </c>
      <c r="F105" s="3">
        <v>155.72999999999999</v>
      </c>
      <c r="G105" s="3">
        <v>151.07</v>
      </c>
      <c r="H105" s="3">
        <v>-0.04</v>
      </c>
    </row>
    <row r="106" spans="1:8" x14ac:dyDescent="0.2">
      <c r="A106" s="22" t="s">
        <v>2879</v>
      </c>
      <c r="B106" s="2" t="s">
        <v>169</v>
      </c>
      <c r="C106" s="3">
        <v>-0.08</v>
      </c>
      <c r="D106" s="32">
        <v>0.03</v>
      </c>
      <c r="E106" s="3">
        <v>0.49</v>
      </c>
      <c r="F106" s="3">
        <v>11.2</v>
      </c>
      <c r="G106" s="3">
        <v>17.97</v>
      </c>
      <c r="H106" s="3">
        <v>0.68</v>
      </c>
    </row>
    <row r="107" spans="1:8" x14ac:dyDescent="0.2">
      <c r="A107" s="22" t="s">
        <v>2880</v>
      </c>
      <c r="B107" s="2" t="s">
        <v>169</v>
      </c>
      <c r="C107" s="3">
        <v>-0.04</v>
      </c>
      <c r="D107" s="32">
        <v>0.03</v>
      </c>
      <c r="E107" s="3">
        <v>0.49</v>
      </c>
      <c r="F107" s="3">
        <v>22.1</v>
      </c>
      <c r="G107" s="3">
        <v>42.98</v>
      </c>
      <c r="H107" s="3">
        <v>0.96</v>
      </c>
    </row>
    <row r="108" spans="1:8" x14ac:dyDescent="0.2">
      <c r="A108" s="22" t="s">
        <v>2881</v>
      </c>
      <c r="B108" s="2" t="s">
        <v>169</v>
      </c>
      <c r="C108" s="3">
        <v>-0.18</v>
      </c>
      <c r="D108" s="32">
        <v>0.03</v>
      </c>
      <c r="E108" s="3">
        <v>0.49</v>
      </c>
      <c r="F108" s="3">
        <v>6.41</v>
      </c>
      <c r="G108" s="3">
        <v>20.22</v>
      </c>
      <c r="H108" s="3">
        <v>1.66</v>
      </c>
    </row>
    <row r="109" spans="1:8" x14ac:dyDescent="0.2">
      <c r="A109" s="22" t="s">
        <v>2821</v>
      </c>
      <c r="B109" s="2" t="s">
        <v>170</v>
      </c>
      <c r="C109" s="3">
        <v>-19.16</v>
      </c>
      <c r="D109" s="32">
        <v>0.03</v>
      </c>
      <c r="E109" s="3">
        <v>0.49</v>
      </c>
      <c r="F109" s="3">
        <v>69.959999999999994</v>
      </c>
      <c r="G109" s="3">
        <v>54.88</v>
      </c>
      <c r="H109" s="3">
        <v>-0.35</v>
      </c>
    </row>
    <row r="110" spans="1:8" x14ac:dyDescent="0.2">
      <c r="A110" s="22" t="s">
        <v>2882</v>
      </c>
      <c r="B110" s="2" t="s">
        <v>169</v>
      </c>
      <c r="C110" s="3">
        <v>0.01</v>
      </c>
      <c r="D110" s="32">
        <v>0.03</v>
      </c>
      <c r="E110" s="3">
        <v>0.49</v>
      </c>
      <c r="F110" s="3">
        <v>145.78</v>
      </c>
      <c r="G110" s="3">
        <v>110.25</v>
      </c>
      <c r="H110" s="3">
        <v>-0.4</v>
      </c>
    </row>
    <row r="111" spans="1:8" x14ac:dyDescent="0.2">
      <c r="A111" s="22" t="s">
        <v>2883</v>
      </c>
      <c r="B111" s="2" t="s">
        <v>169</v>
      </c>
      <c r="C111" s="3">
        <v>-0.03</v>
      </c>
      <c r="D111" s="32">
        <v>0.03</v>
      </c>
      <c r="E111" s="3">
        <v>0.49</v>
      </c>
      <c r="F111" s="3">
        <v>39.96</v>
      </c>
      <c r="G111" s="3">
        <v>54.48</v>
      </c>
      <c r="H111" s="3">
        <v>0.45</v>
      </c>
    </row>
    <row r="112" spans="1:8" x14ac:dyDescent="0.2">
      <c r="A112" s="22" t="s">
        <v>2884</v>
      </c>
      <c r="B112" s="2" t="s">
        <v>170</v>
      </c>
      <c r="C112" s="3">
        <v>-20.89</v>
      </c>
      <c r="D112" s="32">
        <v>0.03</v>
      </c>
      <c r="E112" s="3">
        <v>0.49</v>
      </c>
      <c r="F112" s="3">
        <v>229.68</v>
      </c>
      <c r="G112" s="3">
        <v>224.7</v>
      </c>
      <c r="H112" s="3">
        <v>-0.03</v>
      </c>
    </row>
    <row r="113" spans="1:8" x14ac:dyDescent="0.2">
      <c r="A113" s="22" t="s">
        <v>2885</v>
      </c>
      <c r="B113" s="2" t="s">
        <v>170</v>
      </c>
      <c r="C113" s="3">
        <v>11.69</v>
      </c>
      <c r="D113" s="32">
        <v>0.04</v>
      </c>
      <c r="E113" s="3">
        <v>0.54</v>
      </c>
      <c r="F113" s="3">
        <v>206.74</v>
      </c>
      <c r="G113" s="3">
        <v>230.08</v>
      </c>
      <c r="H113" s="3">
        <v>0.15</v>
      </c>
    </row>
    <row r="114" spans="1:8" x14ac:dyDescent="0.2">
      <c r="A114" s="22" t="s">
        <v>2886</v>
      </c>
      <c r="B114" s="2" t="s">
        <v>170</v>
      </c>
      <c r="C114" s="3">
        <v>-19.21</v>
      </c>
      <c r="D114" s="32">
        <v>0.04</v>
      </c>
      <c r="E114" s="3">
        <v>0.54</v>
      </c>
      <c r="F114" s="3">
        <v>114.13</v>
      </c>
      <c r="G114" s="3">
        <v>106.98</v>
      </c>
      <c r="H114" s="3">
        <v>-0.09</v>
      </c>
    </row>
    <row r="115" spans="1:8" x14ac:dyDescent="0.2">
      <c r="A115" s="22" t="s">
        <v>2887</v>
      </c>
      <c r="B115" s="2" t="s">
        <v>169</v>
      </c>
      <c r="C115" s="3">
        <v>0</v>
      </c>
      <c r="D115" s="32">
        <v>0.04</v>
      </c>
      <c r="E115" s="3">
        <v>0.54</v>
      </c>
      <c r="F115" s="3">
        <v>394.21</v>
      </c>
      <c r="G115" s="3">
        <v>432.98</v>
      </c>
      <c r="H115" s="3">
        <v>0.14000000000000001</v>
      </c>
    </row>
    <row r="116" spans="1:8" x14ac:dyDescent="0.2">
      <c r="A116" s="22" t="s">
        <v>2888</v>
      </c>
      <c r="B116" s="2" t="s">
        <v>169</v>
      </c>
      <c r="C116" s="3">
        <v>0</v>
      </c>
      <c r="D116" s="32">
        <v>0.04</v>
      </c>
      <c r="E116" s="3">
        <v>0.54</v>
      </c>
      <c r="F116" s="3">
        <v>139.22999999999999</v>
      </c>
      <c r="G116" s="3">
        <v>162.81</v>
      </c>
      <c r="H116" s="3">
        <v>0.23</v>
      </c>
    </row>
    <row r="117" spans="1:8" x14ac:dyDescent="0.2">
      <c r="A117" s="22" t="s">
        <v>2889</v>
      </c>
      <c r="B117" s="2" t="s">
        <v>169</v>
      </c>
      <c r="C117" s="3">
        <v>-0.01</v>
      </c>
      <c r="D117" s="32">
        <v>0.04</v>
      </c>
      <c r="E117" s="3">
        <v>0.54</v>
      </c>
      <c r="F117" s="3">
        <v>73.97</v>
      </c>
      <c r="G117" s="3">
        <v>97.52</v>
      </c>
      <c r="H117" s="3">
        <v>0.4</v>
      </c>
    </row>
    <row r="118" spans="1:8" x14ac:dyDescent="0.2">
      <c r="A118" s="22" t="s">
        <v>2890</v>
      </c>
      <c r="B118" s="2" t="s">
        <v>170</v>
      </c>
      <c r="C118" s="3">
        <v>12.68</v>
      </c>
      <c r="D118" s="32">
        <v>0.04</v>
      </c>
      <c r="E118" s="3">
        <v>0.54</v>
      </c>
      <c r="F118" s="3">
        <v>167.22</v>
      </c>
      <c r="G118" s="3">
        <v>187.07</v>
      </c>
      <c r="H118" s="3">
        <v>0.16</v>
      </c>
    </row>
    <row r="119" spans="1:8" x14ac:dyDescent="0.2">
      <c r="A119" s="22" t="s">
        <v>2891</v>
      </c>
      <c r="B119" s="2" t="s">
        <v>170</v>
      </c>
      <c r="C119" s="3">
        <v>-13.38</v>
      </c>
      <c r="D119" s="32">
        <v>0.04</v>
      </c>
      <c r="E119" s="3">
        <v>0.54</v>
      </c>
      <c r="F119" s="3">
        <v>167.82</v>
      </c>
      <c r="G119" s="3">
        <v>162.44999999999999</v>
      </c>
      <c r="H119" s="3">
        <v>-0.05</v>
      </c>
    </row>
    <row r="120" spans="1:8" x14ac:dyDescent="0.2">
      <c r="A120" s="22" t="s">
        <v>2892</v>
      </c>
      <c r="B120" s="2" t="s">
        <v>170</v>
      </c>
      <c r="C120" s="3">
        <v>-34.31</v>
      </c>
      <c r="D120" s="32">
        <v>0.04</v>
      </c>
      <c r="E120" s="3">
        <v>0.54</v>
      </c>
      <c r="F120" s="3">
        <v>220.23</v>
      </c>
      <c r="G120" s="3">
        <v>191.62</v>
      </c>
      <c r="H120" s="3">
        <v>-0.2</v>
      </c>
    </row>
    <row r="121" spans="1:8" x14ac:dyDescent="0.2">
      <c r="A121" s="22" t="s">
        <v>2893</v>
      </c>
      <c r="B121" s="2" t="s">
        <v>170</v>
      </c>
      <c r="C121" s="3">
        <v>-12.48</v>
      </c>
      <c r="D121" s="32">
        <v>0.04</v>
      </c>
      <c r="E121" s="3">
        <v>0.54</v>
      </c>
      <c r="F121" s="3">
        <v>45.25</v>
      </c>
      <c r="G121" s="3">
        <v>37.1</v>
      </c>
      <c r="H121" s="3">
        <v>-0.28999999999999998</v>
      </c>
    </row>
    <row r="122" spans="1:8" x14ac:dyDescent="0.2">
      <c r="A122" s="22" t="s">
        <v>2894</v>
      </c>
      <c r="B122" s="2" t="s">
        <v>169</v>
      </c>
      <c r="C122" s="3">
        <v>-0.06</v>
      </c>
      <c r="D122" s="32">
        <v>0.04</v>
      </c>
      <c r="E122" s="3">
        <v>0.54</v>
      </c>
      <c r="F122" s="3">
        <v>15.65</v>
      </c>
      <c r="G122" s="3">
        <v>20.77</v>
      </c>
      <c r="H122" s="3">
        <v>0.41</v>
      </c>
    </row>
    <row r="123" spans="1:8" x14ac:dyDescent="0.2">
      <c r="A123" s="22" t="s">
        <v>2895</v>
      </c>
      <c r="B123" s="2" t="s">
        <v>169</v>
      </c>
      <c r="C123" s="3">
        <v>0.01</v>
      </c>
      <c r="D123" s="32">
        <v>0.04</v>
      </c>
      <c r="E123" s="3">
        <v>0.55000000000000004</v>
      </c>
      <c r="F123" s="3">
        <v>193.4</v>
      </c>
      <c r="G123" s="3">
        <v>164.83</v>
      </c>
      <c r="H123" s="3">
        <v>-0.23</v>
      </c>
    </row>
    <row r="124" spans="1:8" x14ac:dyDescent="0.2">
      <c r="A124" s="22" t="s">
        <v>2896</v>
      </c>
      <c r="B124" s="2" t="s">
        <v>169</v>
      </c>
      <c r="C124" s="3">
        <v>-0.01</v>
      </c>
      <c r="D124" s="32">
        <v>0.05</v>
      </c>
      <c r="E124" s="3">
        <v>0.55000000000000004</v>
      </c>
      <c r="F124" s="3">
        <v>85.52</v>
      </c>
      <c r="G124" s="3">
        <v>102.78</v>
      </c>
      <c r="H124" s="3">
        <v>0.27</v>
      </c>
    </row>
    <row r="125" spans="1:8" x14ac:dyDescent="0.2">
      <c r="A125" s="22" t="s">
        <v>2897</v>
      </c>
      <c r="B125" s="2" t="s">
        <v>170</v>
      </c>
      <c r="C125" s="3">
        <v>13.95</v>
      </c>
      <c r="D125" s="32">
        <v>0.05</v>
      </c>
      <c r="E125" s="3">
        <v>0.55000000000000004</v>
      </c>
      <c r="F125" s="3">
        <v>190.39</v>
      </c>
      <c r="G125" s="3">
        <v>214.85</v>
      </c>
      <c r="H125" s="3">
        <v>0.17</v>
      </c>
    </row>
    <row r="126" spans="1:8" x14ac:dyDescent="0.2">
      <c r="A126" s="22" t="s">
        <v>2898</v>
      </c>
      <c r="B126" s="2" t="s">
        <v>169</v>
      </c>
      <c r="C126" s="3">
        <v>-0.01</v>
      </c>
      <c r="D126" s="32">
        <v>0.04</v>
      </c>
      <c r="E126" s="3">
        <v>0.55000000000000004</v>
      </c>
      <c r="F126" s="3">
        <v>177.46</v>
      </c>
      <c r="G126" s="3">
        <v>206.01</v>
      </c>
      <c r="H126" s="3">
        <v>0.22</v>
      </c>
    </row>
    <row r="127" spans="1:8" x14ac:dyDescent="0.2">
      <c r="A127" s="22" t="s">
        <v>2899</v>
      </c>
      <c r="B127" s="2" t="s">
        <v>169</v>
      </c>
      <c r="C127" s="3">
        <v>-0.03</v>
      </c>
      <c r="D127" s="32">
        <v>0.05</v>
      </c>
      <c r="E127" s="3">
        <v>0.55000000000000004</v>
      </c>
      <c r="F127" s="3">
        <v>26.7</v>
      </c>
      <c r="G127" s="3">
        <v>44.12</v>
      </c>
      <c r="H127" s="3">
        <v>0.72</v>
      </c>
    </row>
    <row r="128" spans="1:8" x14ac:dyDescent="0.2">
      <c r="A128" s="22" t="s">
        <v>2900</v>
      </c>
      <c r="B128" s="2" t="s">
        <v>170</v>
      </c>
      <c r="C128" s="3">
        <v>-16.850000000000001</v>
      </c>
      <c r="D128" s="32">
        <v>0.05</v>
      </c>
      <c r="E128" s="3">
        <v>0.55000000000000004</v>
      </c>
      <c r="F128" s="3">
        <v>105.07</v>
      </c>
      <c r="G128" s="3">
        <v>91.3</v>
      </c>
      <c r="H128" s="3">
        <v>-0.2</v>
      </c>
    </row>
    <row r="129" spans="1:8" x14ac:dyDescent="0.2">
      <c r="A129" s="22" t="s">
        <v>2901</v>
      </c>
      <c r="B129" s="2" t="s">
        <v>170</v>
      </c>
      <c r="C129" s="3">
        <v>-30.54</v>
      </c>
      <c r="D129" s="32">
        <v>0.05</v>
      </c>
      <c r="E129" s="3">
        <v>0.55000000000000004</v>
      </c>
      <c r="F129" s="3">
        <v>145.47999999999999</v>
      </c>
      <c r="G129" s="3">
        <v>128.63</v>
      </c>
      <c r="H129" s="3">
        <v>-0.18</v>
      </c>
    </row>
    <row r="130" spans="1:8" x14ac:dyDescent="0.2">
      <c r="A130" s="22" t="s">
        <v>2902</v>
      </c>
      <c r="B130" s="2" t="s">
        <v>170</v>
      </c>
      <c r="C130" s="3">
        <v>-14.59</v>
      </c>
      <c r="D130" s="32">
        <v>0.05</v>
      </c>
      <c r="E130" s="3">
        <v>0.56000000000000005</v>
      </c>
      <c r="F130" s="3">
        <v>145.68</v>
      </c>
      <c r="G130" s="3">
        <v>139.86000000000001</v>
      </c>
      <c r="H130" s="3">
        <v>-0.06</v>
      </c>
    </row>
    <row r="131" spans="1:8" x14ac:dyDescent="0.2">
      <c r="A131" s="22"/>
      <c r="B131" s="2"/>
      <c r="C131" s="2"/>
      <c r="D131" s="2"/>
      <c r="E131" s="2"/>
      <c r="F131" s="2"/>
      <c r="G131" s="2"/>
      <c r="H131" s="2"/>
    </row>
    <row r="132" spans="1:8" x14ac:dyDescent="0.2">
      <c r="A132" s="114" t="s">
        <v>2903</v>
      </c>
      <c r="B132" s="114"/>
      <c r="C132" s="114"/>
      <c r="D132" s="114"/>
      <c r="E132" s="114"/>
      <c r="F132" s="114"/>
      <c r="G132" s="114"/>
      <c r="H132" s="114"/>
    </row>
    <row r="133" spans="1:8" x14ac:dyDescent="0.2">
      <c r="A133" s="34" t="s">
        <v>2779</v>
      </c>
      <c r="B133" s="43" t="s">
        <v>2589</v>
      </c>
      <c r="C133" s="43" t="s">
        <v>2530</v>
      </c>
      <c r="D133" s="43" t="s">
        <v>2592</v>
      </c>
      <c r="E133" s="43" t="s">
        <v>2780</v>
      </c>
      <c r="F133" s="43" t="s">
        <v>2594</v>
      </c>
      <c r="G133" s="43" t="s">
        <v>218</v>
      </c>
      <c r="H133" s="43" t="s">
        <v>2781</v>
      </c>
    </row>
    <row r="134" spans="1:8" x14ac:dyDescent="0.2">
      <c r="A134" s="22" t="s">
        <v>2904</v>
      </c>
      <c r="B134" s="2" t="s">
        <v>169</v>
      </c>
      <c r="C134" s="3">
        <v>0.15</v>
      </c>
      <c r="D134" s="32">
        <v>0</v>
      </c>
      <c r="E134" s="3">
        <v>0.04</v>
      </c>
      <c r="F134" s="3">
        <v>60.01</v>
      </c>
      <c r="G134" s="3">
        <v>26.33</v>
      </c>
      <c r="H134" s="3">
        <v>-1.19</v>
      </c>
    </row>
    <row r="135" spans="1:8" x14ac:dyDescent="0.2">
      <c r="A135" s="22" t="s">
        <v>2856</v>
      </c>
      <c r="B135" s="2" t="s">
        <v>169</v>
      </c>
      <c r="C135" s="3">
        <v>0.17</v>
      </c>
      <c r="D135" s="32">
        <v>0</v>
      </c>
      <c r="E135" s="3">
        <v>0.04</v>
      </c>
      <c r="F135" s="3">
        <v>42.04</v>
      </c>
      <c r="G135" s="3">
        <v>21.59</v>
      </c>
      <c r="H135" s="3">
        <v>-0.96</v>
      </c>
    </row>
    <row r="136" spans="1:8" x14ac:dyDescent="0.2">
      <c r="A136" s="22" t="s">
        <v>2796</v>
      </c>
      <c r="B136" s="2" t="s">
        <v>169</v>
      </c>
      <c r="C136" s="3">
        <v>0.33</v>
      </c>
      <c r="D136" s="32">
        <v>0</v>
      </c>
      <c r="E136" s="3">
        <v>0.06</v>
      </c>
      <c r="F136" s="3">
        <v>14.59</v>
      </c>
      <c r="G136" s="3">
        <v>5.92</v>
      </c>
      <c r="H136" s="3">
        <v>-1.3</v>
      </c>
    </row>
    <row r="137" spans="1:8" x14ac:dyDescent="0.2">
      <c r="A137" s="22" t="s">
        <v>2905</v>
      </c>
      <c r="B137" s="2" t="s">
        <v>169</v>
      </c>
      <c r="C137" s="3">
        <v>-0.18</v>
      </c>
      <c r="D137" s="32">
        <v>0</v>
      </c>
      <c r="E137" s="3">
        <v>0.06</v>
      </c>
      <c r="F137" s="3">
        <v>11.14</v>
      </c>
      <c r="G137" s="3">
        <v>7.5</v>
      </c>
      <c r="H137" s="3">
        <v>-0.56999999999999995</v>
      </c>
    </row>
    <row r="138" spans="1:8" x14ac:dyDescent="0.2">
      <c r="A138" s="22" t="s">
        <v>2800</v>
      </c>
      <c r="B138" s="2" t="s">
        <v>169</v>
      </c>
      <c r="C138" s="3">
        <v>0.49</v>
      </c>
      <c r="D138" s="32">
        <v>0</v>
      </c>
      <c r="E138" s="3">
        <v>0.06</v>
      </c>
      <c r="F138" s="3">
        <v>12.07</v>
      </c>
      <c r="G138" s="3">
        <v>2.66</v>
      </c>
      <c r="H138" s="3">
        <v>-2.1800000000000002</v>
      </c>
    </row>
    <row r="139" spans="1:8" x14ac:dyDescent="0.2">
      <c r="A139" s="22" t="s">
        <v>2906</v>
      </c>
      <c r="B139" s="2" t="s">
        <v>169</v>
      </c>
      <c r="C139" s="3">
        <v>0.38</v>
      </c>
      <c r="D139" s="32">
        <v>0</v>
      </c>
      <c r="E139" s="3">
        <v>0.06</v>
      </c>
      <c r="F139" s="3">
        <v>11.81</v>
      </c>
      <c r="G139" s="3">
        <v>4.25</v>
      </c>
      <c r="H139" s="3">
        <v>-1.48</v>
      </c>
    </row>
    <row r="140" spans="1:8" x14ac:dyDescent="0.2">
      <c r="A140" s="22" t="s">
        <v>2907</v>
      </c>
      <c r="B140" s="2" t="s">
        <v>169</v>
      </c>
      <c r="C140" s="3">
        <v>0.3</v>
      </c>
      <c r="D140" s="32">
        <v>0</v>
      </c>
      <c r="E140" s="3">
        <v>0.06</v>
      </c>
      <c r="F140" s="3">
        <v>15.15</v>
      </c>
      <c r="G140" s="3">
        <v>7.07</v>
      </c>
      <c r="H140" s="3">
        <v>-1.1000000000000001</v>
      </c>
    </row>
    <row r="141" spans="1:8" x14ac:dyDescent="0.2">
      <c r="A141" s="22" t="s">
        <v>2908</v>
      </c>
      <c r="B141" s="2" t="s">
        <v>169</v>
      </c>
      <c r="C141" s="3">
        <v>0.28000000000000003</v>
      </c>
      <c r="D141" s="32">
        <v>0</v>
      </c>
      <c r="E141" s="3">
        <v>0.06</v>
      </c>
      <c r="F141" s="3">
        <v>19.8</v>
      </c>
      <c r="G141" s="3">
        <v>8.18</v>
      </c>
      <c r="H141" s="3">
        <v>-1.28</v>
      </c>
    </row>
    <row r="142" spans="1:8" x14ac:dyDescent="0.2">
      <c r="A142" s="22" t="s">
        <v>2909</v>
      </c>
      <c r="B142" s="2" t="s">
        <v>170</v>
      </c>
      <c r="C142" s="3">
        <v>38.78</v>
      </c>
      <c r="D142" s="32">
        <v>0</v>
      </c>
      <c r="E142" s="3">
        <v>0.25</v>
      </c>
      <c r="F142" s="3">
        <v>96.8</v>
      </c>
      <c r="G142" s="3">
        <v>131.72999999999999</v>
      </c>
      <c r="H142" s="3">
        <v>0.44</v>
      </c>
    </row>
    <row r="143" spans="1:8" x14ac:dyDescent="0.2">
      <c r="A143" s="22" t="s">
        <v>2910</v>
      </c>
      <c r="B143" s="2" t="s">
        <v>169</v>
      </c>
      <c r="C143" s="3">
        <v>0.31</v>
      </c>
      <c r="D143" s="32">
        <v>0</v>
      </c>
      <c r="E143" s="3">
        <v>0.38</v>
      </c>
      <c r="F143" s="3">
        <v>15.64</v>
      </c>
      <c r="G143" s="3">
        <v>5.84</v>
      </c>
      <c r="H143" s="3">
        <v>-1.42</v>
      </c>
    </row>
    <row r="144" spans="1:8" x14ac:dyDescent="0.2">
      <c r="A144" s="22" t="s">
        <v>2911</v>
      </c>
      <c r="B144" s="2" t="s">
        <v>169</v>
      </c>
      <c r="C144" s="3">
        <v>0.14000000000000001</v>
      </c>
      <c r="D144" s="32">
        <v>0</v>
      </c>
      <c r="E144" s="3">
        <v>0.4</v>
      </c>
      <c r="F144" s="3">
        <v>30.46</v>
      </c>
      <c r="G144" s="3">
        <v>9.61</v>
      </c>
      <c r="H144" s="3">
        <v>-1.66</v>
      </c>
    </row>
    <row r="145" spans="1:8" x14ac:dyDescent="0.2">
      <c r="A145" s="22" t="s">
        <v>2912</v>
      </c>
      <c r="B145" s="2" t="s">
        <v>169</v>
      </c>
      <c r="C145" s="3">
        <v>0.1</v>
      </c>
      <c r="D145" s="32">
        <v>0.01</v>
      </c>
      <c r="E145" s="3">
        <v>0.4</v>
      </c>
      <c r="F145" s="3">
        <v>40.049999999999997</v>
      </c>
      <c r="G145" s="3">
        <v>14.58</v>
      </c>
      <c r="H145" s="3">
        <v>-1.46</v>
      </c>
    </row>
    <row r="146" spans="1:8" x14ac:dyDescent="0.2">
      <c r="A146" s="22" t="s">
        <v>2913</v>
      </c>
      <c r="B146" s="2" t="s">
        <v>169</v>
      </c>
      <c r="C146" s="3">
        <v>0.13</v>
      </c>
      <c r="D146" s="32">
        <v>0.01</v>
      </c>
      <c r="E146" s="3">
        <v>0.43</v>
      </c>
      <c r="F146" s="3">
        <v>34.229999999999997</v>
      </c>
      <c r="G146" s="3">
        <v>11.01</v>
      </c>
      <c r="H146" s="3">
        <v>-1.64</v>
      </c>
    </row>
    <row r="147" spans="1:8" x14ac:dyDescent="0.2">
      <c r="A147" s="22" t="s">
        <v>2914</v>
      </c>
      <c r="B147" s="2" t="s">
        <v>170</v>
      </c>
      <c r="C147" s="3">
        <v>48.55</v>
      </c>
      <c r="D147" s="32">
        <v>0.01</v>
      </c>
      <c r="E147" s="3">
        <v>0.5</v>
      </c>
      <c r="F147" s="3">
        <v>141.13</v>
      </c>
      <c r="G147" s="3">
        <v>184.75</v>
      </c>
      <c r="H147" s="3">
        <v>0.39</v>
      </c>
    </row>
    <row r="148" spans="1:8" x14ac:dyDescent="0.2">
      <c r="A148" s="22" t="s">
        <v>2790</v>
      </c>
      <c r="B148" s="2" t="s">
        <v>169</v>
      </c>
      <c r="C148" s="3">
        <v>0.53</v>
      </c>
      <c r="D148" s="32">
        <v>0.01</v>
      </c>
      <c r="E148" s="3">
        <v>0.5</v>
      </c>
      <c r="F148" s="3">
        <v>13.48</v>
      </c>
      <c r="G148" s="3">
        <v>2.21</v>
      </c>
      <c r="H148" s="3">
        <v>-2.61</v>
      </c>
    </row>
    <row r="149" spans="1:8" x14ac:dyDescent="0.2">
      <c r="A149" s="22" t="s">
        <v>2915</v>
      </c>
      <c r="B149" s="2" t="s">
        <v>170</v>
      </c>
      <c r="C149" s="3">
        <v>32.479999999999997</v>
      </c>
      <c r="D149" s="32">
        <v>0.01</v>
      </c>
      <c r="E149" s="3">
        <v>0.5</v>
      </c>
      <c r="F149" s="3">
        <v>96.61</v>
      </c>
      <c r="G149" s="3">
        <v>125.65</v>
      </c>
      <c r="H149" s="3">
        <v>0.38</v>
      </c>
    </row>
    <row r="150" spans="1:8" x14ac:dyDescent="0.2">
      <c r="A150" s="22" t="s">
        <v>2916</v>
      </c>
      <c r="B150" s="2" t="s">
        <v>170</v>
      </c>
      <c r="C150" s="3">
        <v>47.84</v>
      </c>
      <c r="D150" s="32">
        <v>0.01</v>
      </c>
      <c r="E150" s="3">
        <v>0.5</v>
      </c>
      <c r="F150" s="3">
        <v>111.51</v>
      </c>
      <c r="G150" s="3">
        <v>156.1</v>
      </c>
      <c r="H150" s="3">
        <v>0.49</v>
      </c>
    </row>
    <row r="151" spans="1:8" x14ac:dyDescent="0.2">
      <c r="A151" s="22" t="s">
        <v>2917</v>
      </c>
      <c r="B151" s="2" t="s">
        <v>169</v>
      </c>
      <c r="C151" s="3">
        <v>0.09</v>
      </c>
      <c r="D151" s="32">
        <v>0.01</v>
      </c>
      <c r="E151" s="3">
        <v>0.5</v>
      </c>
      <c r="F151" s="3">
        <v>35.119999999999997</v>
      </c>
      <c r="G151" s="3">
        <v>14.72</v>
      </c>
      <c r="H151" s="3">
        <v>-1.25</v>
      </c>
    </row>
    <row r="152" spans="1:8" x14ac:dyDescent="0.2">
      <c r="A152" s="22" t="s">
        <v>2918</v>
      </c>
      <c r="B152" s="2" t="s">
        <v>169</v>
      </c>
      <c r="C152" s="3">
        <v>-0.03</v>
      </c>
      <c r="D152" s="32">
        <v>0.01</v>
      </c>
      <c r="E152" s="3">
        <v>0.5</v>
      </c>
      <c r="F152" s="3">
        <v>61.46</v>
      </c>
      <c r="G152" s="3">
        <v>118.96</v>
      </c>
      <c r="H152" s="3">
        <v>0.95</v>
      </c>
    </row>
    <row r="153" spans="1:8" x14ac:dyDescent="0.2">
      <c r="A153" s="22" t="s">
        <v>2919</v>
      </c>
      <c r="B153" s="2" t="s">
        <v>170</v>
      </c>
      <c r="C153" s="3">
        <v>19.399999999999999</v>
      </c>
      <c r="D153" s="32">
        <v>0.01</v>
      </c>
      <c r="E153" s="3">
        <v>0.5</v>
      </c>
      <c r="F153" s="3">
        <v>46.82</v>
      </c>
      <c r="G153" s="3">
        <v>64.599999999999994</v>
      </c>
      <c r="H153" s="3">
        <v>0.46</v>
      </c>
    </row>
    <row r="154" spans="1:8" x14ac:dyDescent="0.2">
      <c r="A154" s="22" t="s">
        <v>2920</v>
      </c>
      <c r="B154" s="2" t="s">
        <v>170</v>
      </c>
      <c r="C154" s="3">
        <v>54.51</v>
      </c>
      <c r="D154" s="32">
        <v>0.01</v>
      </c>
      <c r="E154" s="3">
        <v>0.5</v>
      </c>
      <c r="F154" s="3">
        <v>402.95</v>
      </c>
      <c r="G154" s="3">
        <v>446.49</v>
      </c>
      <c r="H154" s="3">
        <v>0.15</v>
      </c>
    </row>
    <row r="155" spans="1:8" x14ac:dyDescent="0.2">
      <c r="A155" s="22" t="s">
        <v>2921</v>
      </c>
      <c r="B155" s="2" t="s">
        <v>169</v>
      </c>
      <c r="C155" s="3">
        <v>7.0000000000000007E-2</v>
      </c>
      <c r="D155" s="32">
        <v>0.01</v>
      </c>
      <c r="E155" s="3">
        <v>0.5</v>
      </c>
      <c r="F155" s="3">
        <v>45.31</v>
      </c>
      <c r="G155" s="3">
        <v>21.8</v>
      </c>
      <c r="H155" s="3">
        <v>-1.06</v>
      </c>
    </row>
    <row r="156" spans="1:8" x14ac:dyDescent="0.2">
      <c r="A156" s="22" t="s">
        <v>2922</v>
      </c>
      <c r="B156" s="2" t="s">
        <v>170</v>
      </c>
      <c r="C156" s="3">
        <v>43.06</v>
      </c>
      <c r="D156" s="32">
        <v>0.01</v>
      </c>
      <c r="E156" s="3">
        <v>0.5</v>
      </c>
      <c r="F156" s="3">
        <v>126.63</v>
      </c>
      <c r="G156" s="3">
        <v>165.7</v>
      </c>
      <c r="H156" s="3">
        <v>0.39</v>
      </c>
    </row>
    <row r="157" spans="1:8" x14ac:dyDescent="0.2">
      <c r="A157" s="22" t="s">
        <v>2923</v>
      </c>
      <c r="B157" s="2" t="s">
        <v>170</v>
      </c>
      <c r="C157" s="3">
        <v>24.31</v>
      </c>
      <c r="D157" s="32">
        <v>0.01</v>
      </c>
      <c r="E157" s="3">
        <v>0.51</v>
      </c>
      <c r="F157" s="3">
        <v>78.400000000000006</v>
      </c>
      <c r="G157" s="3">
        <v>99.78</v>
      </c>
      <c r="H157" s="3">
        <v>0.35</v>
      </c>
    </row>
    <row r="158" spans="1:8" x14ac:dyDescent="0.2">
      <c r="A158" s="22" t="s">
        <v>2924</v>
      </c>
      <c r="B158" s="2" t="s">
        <v>169</v>
      </c>
      <c r="C158" s="3">
        <v>0.13</v>
      </c>
      <c r="D158" s="32">
        <v>0.01</v>
      </c>
      <c r="E158" s="3">
        <v>0.52</v>
      </c>
      <c r="F158" s="3">
        <v>29.94</v>
      </c>
      <c r="G158" s="3">
        <v>10.26</v>
      </c>
      <c r="H158" s="3">
        <v>-1.54</v>
      </c>
    </row>
    <row r="159" spans="1:8" x14ac:dyDescent="0.2">
      <c r="A159" s="22" t="s">
        <v>2925</v>
      </c>
      <c r="B159" s="2" t="s">
        <v>169</v>
      </c>
      <c r="C159" s="3">
        <v>0.08</v>
      </c>
      <c r="D159" s="32">
        <v>0.02</v>
      </c>
      <c r="E159" s="3">
        <v>0.52</v>
      </c>
      <c r="F159" s="3">
        <v>36.71</v>
      </c>
      <c r="G159" s="3">
        <v>16.75</v>
      </c>
      <c r="H159" s="3">
        <v>-1.1299999999999999</v>
      </c>
    </row>
    <row r="160" spans="1:8" x14ac:dyDescent="0.2">
      <c r="A160" s="22" t="s">
        <v>2926</v>
      </c>
      <c r="B160" s="2" t="s">
        <v>170</v>
      </c>
      <c r="C160" s="3">
        <v>34.520000000000003</v>
      </c>
      <c r="D160" s="32">
        <v>0.03</v>
      </c>
      <c r="E160" s="3">
        <v>0.52</v>
      </c>
      <c r="F160" s="3">
        <v>195.76</v>
      </c>
      <c r="G160" s="3">
        <v>225.01</v>
      </c>
      <c r="H160" s="3">
        <v>0.2</v>
      </c>
    </row>
    <row r="161" spans="1:8" x14ac:dyDescent="0.2">
      <c r="A161" s="22" t="s">
        <v>2927</v>
      </c>
      <c r="B161" s="2" t="s">
        <v>169</v>
      </c>
      <c r="C161" s="3">
        <v>0.12</v>
      </c>
      <c r="D161" s="32">
        <v>0.02</v>
      </c>
      <c r="E161" s="3">
        <v>0.52</v>
      </c>
      <c r="F161" s="3">
        <v>32.24</v>
      </c>
      <c r="G161" s="3">
        <v>11.59</v>
      </c>
      <c r="H161" s="3">
        <v>-1.48</v>
      </c>
    </row>
    <row r="162" spans="1:8" x14ac:dyDescent="0.2">
      <c r="A162" s="22" t="s">
        <v>2928</v>
      </c>
      <c r="B162" s="2" t="s">
        <v>169</v>
      </c>
      <c r="C162" s="3">
        <v>7.0000000000000007E-2</v>
      </c>
      <c r="D162" s="32">
        <v>0.02</v>
      </c>
      <c r="E162" s="3">
        <v>0.52</v>
      </c>
      <c r="F162" s="3">
        <v>40.380000000000003</v>
      </c>
      <c r="G162" s="3">
        <v>18.82</v>
      </c>
      <c r="H162" s="3">
        <v>-1.1000000000000001</v>
      </c>
    </row>
    <row r="163" spans="1:8" x14ac:dyDescent="0.2">
      <c r="A163" s="22" t="s">
        <v>2929</v>
      </c>
      <c r="B163" s="2" t="s">
        <v>170</v>
      </c>
      <c r="C163" s="3">
        <v>18.64</v>
      </c>
      <c r="D163" s="32">
        <v>0.02</v>
      </c>
      <c r="E163" s="3">
        <v>0.52</v>
      </c>
      <c r="F163" s="3">
        <v>61.48</v>
      </c>
      <c r="G163" s="3">
        <v>77.790000000000006</v>
      </c>
      <c r="H163" s="3">
        <v>0.34</v>
      </c>
    </row>
    <row r="164" spans="1:8" x14ac:dyDescent="0.2">
      <c r="A164" s="22" t="s">
        <v>2930</v>
      </c>
      <c r="B164" s="2" t="s">
        <v>169</v>
      </c>
      <c r="C164" s="3">
        <v>7.0000000000000007E-2</v>
      </c>
      <c r="D164" s="32">
        <v>0.03</v>
      </c>
      <c r="E164" s="3">
        <v>0.52</v>
      </c>
      <c r="F164" s="3">
        <v>37.799999999999997</v>
      </c>
      <c r="G164" s="3">
        <v>18.21</v>
      </c>
      <c r="H164" s="3">
        <v>-1.05</v>
      </c>
    </row>
    <row r="165" spans="1:8" x14ac:dyDescent="0.2">
      <c r="A165" s="22" t="s">
        <v>2931</v>
      </c>
      <c r="B165" s="2" t="s">
        <v>170</v>
      </c>
      <c r="C165" s="3">
        <v>27.04</v>
      </c>
      <c r="D165" s="32">
        <v>0.03</v>
      </c>
      <c r="E165" s="3">
        <v>0.52</v>
      </c>
      <c r="F165" s="3">
        <v>123.19</v>
      </c>
      <c r="G165" s="3">
        <v>146.43</v>
      </c>
      <c r="H165" s="3">
        <v>0.25</v>
      </c>
    </row>
    <row r="166" spans="1:8" x14ac:dyDescent="0.2">
      <c r="A166" s="22" t="s">
        <v>2932</v>
      </c>
      <c r="B166" s="2" t="s">
        <v>169</v>
      </c>
      <c r="C166" s="3">
        <v>0.1</v>
      </c>
      <c r="D166" s="32">
        <v>0.02</v>
      </c>
      <c r="E166" s="3">
        <v>0.52</v>
      </c>
      <c r="F166" s="3">
        <v>33.46</v>
      </c>
      <c r="G166" s="3">
        <v>13.21</v>
      </c>
      <c r="H166" s="3">
        <v>-1.34</v>
      </c>
    </row>
    <row r="167" spans="1:8" x14ac:dyDescent="0.2">
      <c r="A167" s="22" t="s">
        <v>2933</v>
      </c>
      <c r="B167" s="2" t="s">
        <v>170</v>
      </c>
      <c r="C167" s="3">
        <v>24.87</v>
      </c>
      <c r="D167" s="32">
        <v>0.02</v>
      </c>
      <c r="E167" s="3">
        <v>0.52</v>
      </c>
      <c r="F167" s="3">
        <v>73.33</v>
      </c>
      <c r="G167" s="3">
        <v>95.35</v>
      </c>
      <c r="H167" s="3">
        <v>0.38</v>
      </c>
    </row>
    <row r="168" spans="1:8" x14ac:dyDescent="0.2">
      <c r="A168" s="22" t="s">
        <v>2745</v>
      </c>
      <c r="B168" s="2" t="s">
        <v>170</v>
      </c>
      <c r="C168" s="3">
        <v>19.98</v>
      </c>
      <c r="D168" s="32">
        <v>0.03</v>
      </c>
      <c r="E168" s="3">
        <v>0.52</v>
      </c>
      <c r="F168" s="3">
        <v>71.08</v>
      </c>
      <c r="G168" s="3">
        <v>89.05</v>
      </c>
      <c r="H168" s="3">
        <v>0.33</v>
      </c>
    </row>
    <row r="169" spans="1:8" x14ac:dyDescent="0.2">
      <c r="A169" s="22" t="s">
        <v>2934</v>
      </c>
      <c r="B169" s="2" t="s">
        <v>169</v>
      </c>
      <c r="C169" s="3">
        <v>-7.0000000000000007E-2</v>
      </c>
      <c r="D169" s="32">
        <v>0.03</v>
      </c>
      <c r="E169" s="3">
        <v>0.52</v>
      </c>
      <c r="F169" s="3">
        <v>11.44</v>
      </c>
      <c r="G169" s="3">
        <v>25.84</v>
      </c>
      <c r="H169" s="3">
        <v>1.17</v>
      </c>
    </row>
    <row r="170" spans="1:8" x14ac:dyDescent="0.2">
      <c r="A170" s="22" t="s">
        <v>2935</v>
      </c>
      <c r="B170" s="2" t="s">
        <v>169</v>
      </c>
      <c r="C170" s="3">
        <v>0.04</v>
      </c>
      <c r="D170" s="32">
        <v>0.03</v>
      </c>
      <c r="E170" s="3">
        <v>0.52</v>
      </c>
      <c r="F170" s="3">
        <v>61.85</v>
      </c>
      <c r="G170" s="3">
        <v>34.9</v>
      </c>
      <c r="H170" s="3">
        <v>-0.83</v>
      </c>
    </row>
    <row r="171" spans="1:8" x14ac:dyDescent="0.2">
      <c r="A171" s="22" t="s">
        <v>2936</v>
      </c>
      <c r="B171" s="2" t="s">
        <v>170</v>
      </c>
      <c r="C171" s="3">
        <v>12.57</v>
      </c>
      <c r="D171" s="32">
        <v>0.03</v>
      </c>
      <c r="E171" s="3">
        <v>0.52</v>
      </c>
      <c r="F171" s="3">
        <v>32.090000000000003</v>
      </c>
      <c r="G171" s="3">
        <v>43.53</v>
      </c>
      <c r="H171" s="3">
        <v>0.44</v>
      </c>
    </row>
    <row r="172" spans="1:8" x14ac:dyDescent="0.2">
      <c r="A172" s="22" t="s">
        <v>2937</v>
      </c>
      <c r="B172" s="2" t="s">
        <v>169</v>
      </c>
      <c r="C172" s="3">
        <v>0.05</v>
      </c>
      <c r="D172" s="32">
        <v>0.03</v>
      </c>
      <c r="E172" s="3">
        <v>0.52</v>
      </c>
      <c r="F172" s="3">
        <v>46.82</v>
      </c>
      <c r="G172" s="3">
        <v>24.91</v>
      </c>
      <c r="H172" s="3">
        <v>-0.91</v>
      </c>
    </row>
    <row r="173" spans="1:8" x14ac:dyDescent="0.2">
      <c r="A173" s="22" t="s">
        <v>2938</v>
      </c>
      <c r="B173" s="2" t="s">
        <v>170</v>
      </c>
      <c r="C173" s="3">
        <v>-16.899999999999999</v>
      </c>
      <c r="D173" s="32">
        <v>0.03</v>
      </c>
      <c r="E173" s="3">
        <v>0.52</v>
      </c>
      <c r="F173" s="3">
        <v>48.56</v>
      </c>
      <c r="G173" s="3">
        <v>30.77</v>
      </c>
      <c r="H173" s="3">
        <v>-0.66</v>
      </c>
    </row>
    <row r="174" spans="1:8" x14ac:dyDescent="0.2">
      <c r="A174" s="22" t="s">
        <v>2939</v>
      </c>
      <c r="B174" s="2" t="s">
        <v>170</v>
      </c>
      <c r="C174" s="3">
        <v>18.260000000000002</v>
      </c>
      <c r="D174" s="32">
        <v>0.02</v>
      </c>
      <c r="E174" s="3">
        <v>0.52</v>
      </c>
      <c r="F174" s="3">
        <v>49.82</v>
      </c>
      <c r="G174" s="3">
        <v>66.3</v>
      </c>
      <c r="H174" s="3">
        <v>0.41</v>
      </c>
    </row>
    <row r="175" spans="1:8" x14ac:dyDescent="0.2">
      <c r="A175" s="22" t="s">
        <v>2940</v>
      </c>
      <c r="B175" s="2" t="s">
        <v>169</v>
      </c>
      <c r="C175" s="3">
        <v>0.04</v>
      </c>
      <c r="D175" s="32">
        <v>0.03</v>
      </c>
      <c r="E175" s="3">
        <v>0.52</v>
      </c>
      <c r="F175" s="3">
        <v>22.39</v>
      </c>
      <c r="G175" s="3">
        <v>18.05</v>
      </c>
      <c r="H175" s="3">
        <v>-0.31</v>
      </c>
    </row>
    <row r="176" spans="1:8" x14ac:dyDescent="0.2">
      <c r="A176" s="22" t="s">
        <v>2797</v>
      </c>
      <c r="B176" s="2" t="s">
        <v>170</v>
      </c>
      <c r="C176" s="3">
        <v>34.03</v>
      </c>
      <c r="D176" s="32">
        <v>0.03</v>
      </c>
      <c r="E176" s="3">
        <v>0.52</v>
      </c>
      <c r="F176" s="3">
        <v>123.86</v>
      </c>
      <c r="G176" s="3">
        <v>153.94</v>
      </c>
      <c r="H176" s="3">
        <v>0.31</v>
      </c>
    </row>
    <row r="177" spans="1:8" x14ac:dyDescent="0.2">
      <c r="A177" s="22" t="s">
        <v>2941</v>
      </c>
      <c r="B177" s="2" t="s">
        <v>169</v>
      </c>
      <c r="C177" s="3">
        <v>0.06</v>
      </c>
      <c r="D177" s="32">
        <v>0.02</v>
      </c>
      <c r="E177" s="3">
        <v>0.52</v>
      </c>
      <c r="F177" s="3">
        <v>50.96</v>
      </c>
      <c r="G177" s="3">
        <v>24.73</v>
      </c>
      <c r="H177" s="3">
        <v>-1.04</v>
      </c>
    </row>
    <row r="178" spans="1:8" x14ac:dyDescent="0.2">
      <c r="A178" s="22" t="s">
        <v>2942</v>
      </c>
      <c r="B178" s="2" t="s">
        <v>169</v>
      </c>
      <c r="C178" s="3">
        <v>0.04</v>
      </c>
      <c r="D178" s="32">
        <v>0.03</v>
      </c>
      <c r="E178" s="3">
        <v>0.52</v>
      </c>
      <c r="F178" s="3">
        <v>77.59</v>
      </c>
      <c r="G178" s="3">
        <v>41.52</v>
      </c>
      <c r="H178" s="3">
        <v>-0.9</v>
      </c>
    </row>
    <row r="179" spans="1:8" x14ac:dyDescent="0.2">
      <c r="A179" s="22" t="s">
        <v>2943</v>
      </c>
      <c r="B179" s="2" t="s">
        <v>170</v>
      </c>
      <c r="C179" s="3">
        <v>-20.170000000000002</v>
      </c>
      <c r="D179" s="32">
        <v>0.03</v>
      </c>
      <c r="E179" s="3">
        <v>0.52</v>
      </c>
      <c r="F179" s="3">
        <v>56.53</v>
      </c>
      <c r="G179" s="3">
        <v>35.79</v>
      </c>
      <c r="H179" s="3">
        <v>-0.66</v>
      </c>
    </row>
    <row r="180" spans="1:8" x14ac:dyDescent="0.2">
      <c r="A180" s="22" t="s">
        <v>2944</v>
      </c>
      <c r="B180" s="2" t="s">
        <v>169</v>
      </c>
      <c r="C180" s="3">
        <v>-0.05</v>
      </c>
      <c r="D180" s="32">
        <v>0.02</v>
      </c>
      <c r="E180" s="3">
        <v>0.52</v>
      </c>
      <c r="F180" s="3">
        <v>23.42</v>
      </c>
      <c r="G180" s="3">
        <v>51.62</v>
      </c>
      <c r="H180" s="3">
        <v>1.1399999999999999</v>
      </c>
    </row>
    <row r="181" spans="1:8" x14ac:dyDescent="0.2">
      <c r="A181" s="22" t="s">
        <v>2945</v>
      </c>
      <c r="B181" s="2" t="s">
        <v>169</v>
      </c>
      <c r="C181" s="3">
        <v>-0.03</v>
      </c>
      <c r="D181" s="32">
        <v>0.03</v>
      </c>
      <c r="E181" s="3">
        <v>0.52</v>
      </c>
      <c r="F181" s="3">
        <v>25.22</v>
      </c>
      <c r="G181" s="3">
        <v>42.34</v>
      </c>
      <c r="H181" s="3">
        <v>0.75</v>
      </c>
    </row>
    <row r="182" spans="1:8" x14ac:dyDescent="0.2">
      <c r="A182" s="22" t="s">
        <v>2946</v>
      </c>
      <c r="B182" s="2" t="s">
        <v>170</v>
      </c>
      <c r="C182" s="3">
        <v>-21.62</v>
      </c>
      <c r="D182" s="32">
        <v>0.02</v>
      </c>
      <c r="E182" s="3">
        <v>0.52</v>
      </c>
      <c r="F182" s="3">
        <v>64.86</v>
      </c>
      <c r="G182" s="3">
        <v>42.43</v>
      </c>
      <c r="H182" s="3">
        <v>-0.61</v>
      </c>
    </row>
    <row r="183" spans="1:8" x14ac:dyDescent="0.2">
      <c r="A183" s="22" t="s">
        <v>2947</v>
      </c>
      <c r="B183" s="2" t="s">
        <v>169</v>
      </c>
      <c r="C183" s="3">
        <v>0.06</v>
      </c>
      <c r="D183" s="32">
        <v>0.03</v>
      </c>
      <c r="E183" s="3">
        <v>0.52</v>
      </c>
      <c r="F183" s="3">
        <v>40.06</v>
      </c>
      <c r="G183" s="3">
        <v>21.36</v>
      </c>
      <c r="H183" s="3">
        <v>-0.91</v>
      </c>
    </row>
    <row r="184" spans="1:8" x14ac:dyDescent="0.2">
      <c r="A184" s="22" t="s">
        <v>2948</v>
      </c>
      <c r="B184" s="2" t="s">
        <v>170</v>
      </c>
      <c r="C184" s="3">
        <v>47.4</v>
      </c>
      <c r="D184" s="32">
        <v>0.02</v>
      </c>
      <c r="E184" s="3">
        <v>0.52</v>
      </c>
      <c r="F184" s="3">
        <v>354.05</v>
      </c>
      <c r="G184" s="3">
        <v>390.76</v>
      </c>
      <c r="H184" s="3">
        <v>0.14000000000000001</v>
      </c>
    </row>
    <row r="185" spans="1:8" x14ac:dyDescent="0.2">
      <c r="A185" s="22" t="s">
        <v>2949</v>
      </c>
      <c r="B185" s="2" t="s">
        <v>169</v>
      </c>
      <c r="C185" s="3">
        <v>-0.05</v>
      </c>
      <c r="D185" s="32">
        <v>0.02</v>
      </c>
      <c r="E185" s="3">
        <v>0.52</v>
      </c>
      <c r="F185" s="3">
        <v>20.92</v>
      </c>
      <c r="G185" s="3">
        <v>42.37</v>
      </c>
      <c r="H185" s="3">
        <v>1.02</v>
      </c>
    </row>
    <row r="186" spans="1:8" x14ac:dyDescent="0.2">
      <c r="A186" s="22" t="s">
        <v>2950</v>
      </c>
      <c r="B186" s="2" t="s">
        <v>169</v>
      </c>
      <c r="C186" s="3">
        <v>7.0000000000000007E-2</v>
      </c>
      <c r="D186" s="32">
        <v>0.02</v>
      </c>
      <c r="E186" s="3">
        <v>0.52</v>
      </c>
      <c r="F186" s="3">
        <v>41.39</v>
      </c>
      <c r="G186" s="3">
        <v>19.11</v>
      </c>
      <c r="H186" s="3">
        <v>-1.1100000000000001</v>
      </c>
    </row>
    <row r="187" spans="1:8" x14ac:dyDescent="0.2">
      <c r="A187" s="22" t="s">
        <v>2951</v>
      </c>
      <c r="B187" s="2" t="s">
        <v>170</v>
      </c>
      <c r="C187" s="3">
        <v>20.21</v>
      </c>
      <c r="D187" s="32">
        <v>0.03</v>
      </c>
      <c r="E187" s="3">
        <v>0.52</v>
      </c>
      <c r="F187" s="3">
        <v>60.38</v>
      </c>
      <c r="G187" s="3">
        <v>78.489999999999995</v>
      </c>
      <c r="H187" s="3">
        <v>0.38</v>
      </c>
    </row>
    <row r="188" spans="1:8" x14ac:dyDescent="0.2">
      <c r="A188" s="22" t="s">
        <v>2952</v>
      </c>
      <c r="B188" s="2" t="s">
        <v>170</v>
      </c>
      <c r="C188" s="3">
        <v>-27.16</v>
      </c>
      <c r="D188" s="32">
        <v>0.03</v>
      </c>
      <c r="E188" s="3">
        <v>0.53</v>
      </c>
      <c r="F188" s="3">
        <v>188.55</v>
      </c>
      <c r="G188" s="3">
        <v>157.85</v>
      </c>
      <c r="H188" s="3">
        <v>-0.26</v>
      </c>
    </row>
    <row r="189" spans="1:8" x14ac:dyDescent="0.2">
      <c r="A189" s="22" t="s">
        <v>2953</v>
      </c>
      <c r="B189" s="2" t="s">
        <v>170</v>
      </c>
      <c r="C189" s="3">
        <v>60.37</v>
      </c>
      <c r="D189" s="32">
        <v>0.03</v>
      </c>
      <c r="E189" s="3">
        <v>0.53</v>
      </c>
      <c r="F189" s="3">
        <v>268.77999999999997</v>
      </c>
      <c r="G189" s="3">
        <v>320.64999999999998</v>
      </c>
      <c r="H189" s="3">
        <v>0.25</v>
      </c>
    </row>
    <row r="190" spans="1:8" x14ac:dyDescent="0.2">
      <c r="A190" s="22" t="s">
        <v>2954</v>
      </c>
      <c r="B190" s="2" t="s">
        <v>169</v>
      </c>
      <c r="C190" s="3">
        <v>0.06</v>
      </c>
      <c r="D190" s="32">
        <v>0.03</v>
      </c>
      <c r="E190" s="3">
        <v>0.53</v>
      </c>
      <c r="F190" s="3">
        <v>34.78</v>
      </c>
      <c r="G190" s="3">
        <v>18.68</v>
      </c>
      <c r="H190" s="3">
        <v>-0.9</v>
      </c>
    </row>
    <row r="191" spans="1:8" x14ac:dyDescent="0.2">
      <c r="A191" s="22" t="s">
        <v>2955</v>
      </c>
      <c r="B191" s="2" t="s">
        <v>170</v>
      </c>
      <c r="C191" s="3">
        <v>-20.86</v>
      </c>
      <c r="D191" s="32">
        <v>0.03</v>
      </c>
      <c r="E191" s="3">
        <v>0.53</v>
      </c>
      <c r="F191" s="3">
        <v>59.66</v>
      </c>
      <c r="G191" s="3">
        <v>37.76</v>
      </c>
      <c r="H191" s="3">
        <v>-0.66</v>
      </c>
    </row>
    <row r="192" spans="1:8" x14ac:dyDescent="0.2">
      <c r="A192" s="22" t="s">
        <v>2956</v>
      </c>
      <c r="B192" s="2" t="s">
        <v>169</v>
      </c>
      <c r="C192" s="3">
        <v>0.08</v>
      </c>
      <c r="D192" s="32">
        <v>0.04</v>
      </c>
      <c r="E192" s="3">
        <v>0.53</v>
      </c>
      <c r="F192" s="3">
        <v>27.61</v>
      </c>
      <c r="G192" s="3">
        <v>13.26</v>
      </c>
      <c r="H192" s="3">
        <v>-1.06</v>
      </c>
    </row>
    <row r="193" spans="1:8" x14ac:dyDescent="0.2">
      <c r="A193" s="22" t="s">
        <v>2957</v>
      </c>
      <c r="B193" s="2" t="s">
        <v>169</v>
      </c>
      <c r="C193" s="3">
        <v>-0.05</v>
      </c>
      <c r="D193" s="32">
        <v>0.04</v>
      </c>
      <c r="E193" s="3">
        <v>0.53</v>
      </c>
      <c r="F193" s="3">
        <v>20.399999999999999</v>
      </c>
      <c r="G193" s="3">
        <v>42.2</v>
      </c>
      <c r="H193" s="3">
        <v>1.05</v>
      </c>
    </row>
    <row r="194" spans="1:8" x14ac:dyDescent="0.2">
      <c r="A194" s="22" t="s">
        <v>2958</v>
      </c>
      <c r="B194" s="2" t="s">
        <v>169</v>
      </c>
      <c r="C194" s="3">
        <v>0.08</v>
      </c>
      <c r="D194" s="32">
        <v>0.04</v>
      </c>
      <c r="E194" s="3">
        <v>0.53</v>
      </c>
      <c r="F194" s="3">
        <v>37.229999999999997</v>
      </c>
      <c r="G194" s="3">
        <v>17.16</v>
      </c>
      <c r="H194" s="3">
        <v>-1.1200000000000001</v>
      </c>
    </row>
    <row r="195" spans="1:8" x14ac:dyDescent="0.2">
      <c r="A195" s="22" t="s">
        <v>2959</v>
      </c>
      <c r="B195" s="2" t="s">
        <v>170</v>
      </c>
      <c r="C195" s="3">
        <v>-38.92</v>
      </c>
      <c r="D195" s="32">
        <v>0.04</v>
      </c>
      <c r="E195" s="3">
        <v>0.53</v>
      </c>
      <c r="F195" s="3">
        <v>225.22</v>
      </c>
      <c r="G195" s="3">
        <v>182.67</v>
      </c>
      <c r="H195" s="3">
        <v>-0.3</v>
      </c>
    </row>
    <row r="196" spans="1:8" x14ac:dyDescent="0.2">
      <c r="A196" s="22" t="s">
        <v>2960</v>
      </c>
      <c r="B196" s="2" t="s">
        <v>170</v>
      </c>
      <c r="C196" s="3">
        <v>37.07</v>
      </c>
      <c r="D196" s="32">
        <v>0.03</v>
      </c>
      <c r="E196" s="3">
        <v>0.53</v>
      </c>
      <c r="F196" s="3">
        <v>126.99</v>
      </c>
      <c r="G196" s="3">
        <v>159.75</v>
      </c>
      <c r="H196" s="3">
        <v>0.33</v>
      </c>
    </row>
    <row r="197" spans="1:8" x14ac:dyDescent="0.2">
      <c r="A197" s="22" t="s">
        <v>2961</v>
      </c>
      <c r="B197" s="2" t="s">
        <v>169</v>
      </c>
      <c r="C197" s="3">
        <v>0.03</v>
      </c>
      <c r="D197" s="32">
        <v>0.04</v>
      </c>
      <c r="E197" s="3">
        <v>0.53</v>
      </c>
      <c r="F197" s="3">
        <v>115.07</v>
      </c>
      <c r="G197" s="3">
        <v>72.55</v>
      </c>
      <c r="H197" s="3">
        <v>-0.67</v>
      </c>
    </row>
    <row r="198" spans="1:8" x14ac:dyDescent="0.2">
      <c r="A198" s="22" t="s">
        <v>2962</v>
      </c>
      <c r="B198" s="2" t="s">
        <v>169</v>
      </c>
      <c r="C198" s="3">
        <v>-0.06</v>
      </c>
      <c r="D198" s="32">
        <v>0.04</v>
      </c>
      <c r="E198" s="3">
        <v>0.54</v>
      </c>
      <c r="F198" s="3">
        <v>10.84</v>
      </c>
      <c r="G198" s="3">
        <v>19.71</v>
      </c>
      <c r="H198" s="3">
        <v>0.86</v>
      </c>
    </row>
    <row r="199" spans="1:8" x14ac:dyDescent="0.2">
      <c r="A199" s="22" t="s">
        <v>2963</v>
      </c>
      <c r="B199" s="2" t="s">
        <v>169</v>
      </c>
      <c r="C199" s="3">
        <v>-0.04</v>
      </c>
      <c r="D199" s="32">
        <v>0.04</v>
      </c>
      <c r="E199" s="3">
        <v>0.54</v>
      </c>
      <c r="F199" s="3">
        <v>25.49</v>
      </c>
      <c r="G199" s="3">
        <v>49.67</v>
      </c>
      <c r="H199" s="3">
        <v>0.96</v>
      </c>
    </row>
    <row r="200" spans="1:8" x14ac:dyDescent="0.2">
      <c r="A200" s="22" t="s">
        <v>2964</v>
      </c>
      <c r="B200" s="2" t="s">
        <v>169</v>
      </c>
      <c r="C200" s="3">
        <v>-7.0000000000000007E-2</v>
      </c>
      <c r="D200" s="32">
        <v>0.04</v>
      </c>
      <c r="E200" s="3">
        <v>0.54</v>
      </c>
      <c r="F200" s="3">
        <v>12.06</v>
      </c>
      <c r="G200" s="3">
        <v>27.11</v>
      </c>
      <c r="H200" s="3">
        <v>1.17</v>
      </c>
    </row>
    <row r="201" spans="1:8" x14ac:dyDescent="0.2">
      <c r="A201" s="22" t="s">
        <v>2965</v>
      </c>
      <c r="B201" s="2" t="s">
        <v>170</v>
      </c>
      <c r="C201" s="3">
        <v>28.54</v>
      </c>
      <c r="D201" s="32">
        <v>0.04</v>
      </c>
      <c r="E201" s="3">
        <v>0.54</v>
      </c>
      <c r="F201" s="3">
        <v>99.02</v>
      </c>
      <c r="G201" s="3">
        <v>123.96</v>
      </c>
      <c r="H201" s="3">
        <v>0.32</v>
      </c>
    </row>
    <row r="202" spans="1:8" x14ac:dyDescent="0.2">
      <c r="A202" s="22" t="s">
        <v>2966</v>
      </c>
      <c r="B202" s="2" t="s">
        <v>169</v>
      </c>
      <c r="C202" s="3">
        <v>7.0000000000000007E-2</v>
      </c>
      <c r="D202" s="32">
        <v>0.04</v>
      </c>
      <c r="E202" s="3">
        <v>0.55000000000000004</v>
      </c>
      <c r="F202" s="3">
        <v>39.01</v>
      </c>
      <c r="G202" s="3">
        <v>18.87</v>
      </c>
      <c r="H202" s="3">
        <v>-1.05</v>
      </c>
    </row>
    <row r="203" spans="1:8" x14ac:dyDescent="0.2">
      <c r="A203" s="22" t="s">
        <v>2967</v>
      </c>
      <c r="B203" s="2" t="s">
        <v>169</v>
      </c>
      <c r="C203" s="3">
        <v>0.06</v>
      </c>
      <c r="D203" s="32">
        <v>0.05</v>
      </c>
      <c r="E203" s="3">
        <v>0.55000000000000004</v>
      </c>
      <c r="F203" s="3">
        <v>29.48</v>
      </c>
      <c r="G203" s="3">
        <v>17.21</v>
      </c>
      <c r="H203" s="3">
        <v>-0.78</v>
      </c>
    </row>
    <row r="204" spans="1:8" x14ac:dyDescent="0.2">
      <c r="A204" s="22" t="s">
        <v>2968</v>
      </c>
      <c r="B204" s="2" t="s">
        <v>169</v>
      </c>
      <c r="C204" s="3">
        <v>0.13</v>
      </c>
      <c r="D204" s="32">
        <v>0.05</v>
      </c>
      <c r="E204" s="3">
        <v>0.55000000000000004</v>
      </c>
      <c r="F204" s="3">
        <v>17.2</v>
      </c>
      <c r="G204" s="3">
        <v>7.7</v>
      </c>
      <c r="H204" s="3">
        <v>-1.1599999999999999</v>
      </c>
    </row>
    <row r="205" spans="1:8" x14ac:dyDescent="0.2">
      <c r="A205" s="22" t="s">
        <v>2969</v>
      </c>
      <c r="B205" s="2" t="s">
        <v>169</v>
      </c>
      <c r="C205" s="3">
        <v>0.08</v>
      </c>
      <c r="D205" s="32">
        <v>0.05</v>
      </c>
      <c r="E205" s="3">
        <v>0.55000000000000004</v>
      </c>
      <c r="F205" s="3">
        <v>29.89</v>
      </c>
      <c r="G205" s="3">
        <v>14.46</v>
      </c>
      <c r="H205" s="3">
        <v>-1.05</v>
      </c>
    </row>
    <row r="206" spans="1:8" x14ac:dyDescent="0.2">
      <c r="A206" s="22" t="s">
        <v>2970</v>
      </c>
      <c r="B206" s="2" t="s">
        <v>170</v>
      </c>
      <c r="C206" s="3">
        <v>-15.92</v>
      </c>
      <c r="D206" s="32">
        <v>0.04</v>
      </c>
      <c r="E206" s="3">
        <v>0.55000000000000004</v>
      </c>
      <c r="F206" s="3">
        <v>29.84</v>
      </c>
      <c r="G206" s="3">
        <v>13.97</v>
      </c>
      <c r="H206" s="3">
        <v>-1.1000000000000001</v>
      </c>
    </row>
    <row r="207" spans="1:8" x14ac:dyDescent="0.2">
      <c r="A207" s="22" t="s">
        <v>2971</v>
      </c>
      <c r="B207" s="2" t="s">
        <v>169</v>
      </c>
      <c r="C207" s="3">
        <v>0.05</v>
      </c>
      <c r="D207" s="32">
        <v>0.05</v>
      </c>
      <c r="E207" s="3">
        <v>0.55000000000000004</v>
      </c>
      <c r="F207" s="3">
        <v>166.02</v>
      </c>
      <c r="G207" s="3">
        <v>64.98</v>
      </c>
      <c r="H207" s="3">
        <v>-1.35</v>
      </c>
    </row>
    <row r="208" spans="1:8" x14ac:dyDescent="0.2">
      <c r="A208" s="22" t="s">
        <v>2972</v>
      </c>
      <c r="B208" s="2" t="s">
        <v>169</v>
      </c>
      <c r="C208" s="3">
        <v>0.03</v>
      </c>
      <c r="D208" s="32">
        <v>0.05</v>
      </c>
      <c r="E208" s="3">
        <v>0.55000000000000004</v>
      </c>
      <c r="F208" s="3">
        <v>97.12</v>
      </c>
      <c r="G208" s="3">
        <v>54.83</v>
      </c>
      <c r="H208" s="3">
        <v>-0.82</v>
      </c>
    </row>
    <row r="209" spans="1:8" x14ac:dyDescent="0.2">
      <c r="A209" s="22" t="s">
        <v>2973</v>
      </c>
      <c r="B209" s="2" t="s">
        <v>170</v>
      </c>
      <c r="C209" s="3">
        <v>15.76</v>
      </c>
      <c r="D209" s="32">
        <v>0.05</v>
      </c>
      <c r="E209" s="3">
        <v>0.55000000000000004</v>
      </c>
      <c r="F209" s="3">
        <v>47.82</v>
      </c>
      <c r="G209" s="3">
        <v>61.9</v>
      </c>
      <c r="H209" s="3">
        <v>0.37</v>
      </c>
    </row>
    <row r="210" spans="1:8" x14ac:dyDescent="0.2">
      <c r="A210" s="22" t="s">
        <v>2974</v>
      </c>
      <c r="B210" s="2" t="s">
        <v>170</v>
      </c>
      <c r="C210" s="3">
        <v>-23.94</v>
      </c>
      <c r="D210" s="32">
        <v>0.05</v>
      </c>
      <c r="E210" s="3">
        <v>0.55000000000000004</v>
      </c>
      <c r="F210" s="3">
        <v>181.99</v>
      </c>
      <c r="G210" s="3">
        <v>153.72999999999999</v>
      </c>
      <c r="H210" s="3">
        <v>-0.24</v>
      </c>
    </row>
    <row r="211" spans="1:8" x14ac:dyDescent="0.2">
      <c r="A211" s="22" t="s">
        <v>2975</v>
      </c>
      <c r="B211" s="2" t="s">
        <v>169</v>
      </c>
      <c r="C211" s="3">
        <v>0.06</v>
      </c>
      <c r="D211" s="32">
        <v>0.04</v>
      </c>
      <c r="E211" s="3">
        <v>0.55000000000000004</v>
      </c>
      <c r="F211" s="3">
        <v>62.54</v>
      </c>
      <c r="G211" s="3">
        <v>28.22</v>
      </c>
      <c r="H211" s="3">
        <v>-1.1499999999999999</v>
      </c>
    </row>
    <row r="212" spans="1:8" x14ac:dyDescent="0.2">
      <c r="A212" s="22" t="s">
        <v>2976</v>
      </c>
      <c r="B212" s="2" t="s">
        <v>170</v>
      </c>
      <c r="C212" s="3">
        <v>22.66</v>
      </c>
      <c r="D212" s="32">
        <v>0.04</v>
      </c>
      <c r="E212" s="3">
        <v>0.55000000000000004</v>
      </c>
      <c r="F212" s="3">
        <v>202.17</v>
      </c>
      <c r="G212" s="3">
        <v>218.65</v>
      </c>
      <c r="H212" s="3">
        <v>0.11</v>
      </c>
    </row>
    <row r="213" spans="1:8" x14ac:dyDescent="0.2">
      <c r="A213" s="22" t="s">
        <v>2977</v>
      </c>
      <c r="B213" s="2" t="s">
        <v>169</v>
      </c>
      <c r="C213" s="3">
        <v>7.0000000000000007E-2</v>
      </c>
      <c r="D213" s="32">
        <v>0.05</v>
      </c>
      <c r="E213" s="3">
        <v>0.55000000000000004</v>
      </c>
      <c r="F213" s="3">
        <v>39.14</v>
      </c>
      <c r="G213" s="3">
        <v>18.72</v>
      </c>
      <c r="H213" s="3">
        <v>-1.06</v>
      </c>
    </row>
    <row r="214" spans="1:8" x14ac:dyDescent="0.2">
      <c r="A214" s="22" t="s">
        <v>2978</v>
      </c>
      <c r="B214" s="2" t="s">
        <v>170</v>
      </c>
      <c r="C214" s="3">
        <v>8.75</v>
      </c>
      <c r="D214" s="32">
        <v>0.05</v>
      </c>
      <c r="E214" s="3">
        <v>0.55000000000000004</v>
      </c>
      <c r="F214" s="3">
        <v>23.85</v>
      </c>
      <c r="G214" s="3">
        <v>31.85</v>
      </c>
      <c r="H214" s="3">
        <v>0.42</v>
      </c>
    </row>
  </sheetData>
  <mergeCells count="3">
    <mergeCell ref="A2:H2"/>
    <mergeCell ref="A48:H48"/>
    <mergeCell ref="A132:H13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6723E-A589-3143-868E-775E33D5B900}">
  <dimension ref="A1:E52"/>
  <sheetViews>
    <sheetView zoomScale="101" workbookViewId="0">
      <selection activeCell="A2" sqref="A2"/>
    </sheetView>
  </sheetViews>
  <sheetFormatPr baseColWidth="10" defaultRowHeight="16" x14ac:dyDescent="0.2"/>
  <cols>
    <col min="1" max="1" width="89.83203125" bestFit="1" customWidth="1"/>
    <col min="2" max="2" width="62" bestFit="1" customWidth="1"/>
    <col min="3" max="3" width="15.1640625" bestFit="1" customWidth="1"/>
    <col min="4" max="4" width="12.5" bestFit="1" customWidth="1"/>
    <col min="5" max="5" width="11.6640625" bestFit="1" customWidth="1"/>
  </cols>
  <sheetData>
    <row r="1" spans="1:5" x14ac:dyDescent="0.2">
      <c r="A1" s="75" t="s">
        <v>3054</v>
      </c>
      <c r="B1" s="77"/>
      <c r="C1" s="77"/>
      <c r="D1" s="77"/>
      <c r="E1" s="77"/>
    </row>
    <row r="2" spans="1:5" x14ac:dyDescent="0.2">
      <c r="A2" s="75" t="s">
        <v>3037</v>
      </c>
      <c r="B2" s="75" t="s">
        <v>2685</v>
      </c>
      <c r="C2" s="76" t="s">
        <v>3038</v>
      </c>
      <c r="D2" s="76" t="s">
        <v>2592</v>
      </c>
      <c r="E2" s="76" t="s">
        <v>2593</v>
      </c>
    </row>
    <row r="3" spans="1:5" x14ac:dyDescent="0.2">
      <c r="A3" s="77" t="s">
        <v>178</v>
      </c>
      <c r="B3" s="77" t="s">
        <v>2643</v>
      </c>
      <c r="C3" s="78">
        <v>-0.25562346600000002</v>
      </c>
      <c r="D3" s="78">
        <v>5.8285159999999997E-3</v>
      </c>
      <c r="E3" s="79">
        <v>5.8285160000000003E-2</v>
      </c>
    </row>
    <row r="4" spans="1:5" x14ac:dyDescent="0.2">
      <c r="A4" s="77" t="s">
        <v>3039</v>
      </c>
      <c r="B4" s="77" t="s">
        <v>2597</v>
      </c>
      <c r="C4" s="78">
        <v>0.27711346799999997</v>
      </c>
      <c r="D4" s="78">
        <v>2.7158429999999999E-3</v>
      </c>
      <c r="E4" s="79">
        <v>5.8285160000000003E-2</v>
      </c>
    </row>
    <row r="5" spans="1:5" x14ac:dyDescent="0.2">
      <c r="A5" s="77" t="s">
        <v>195</v>
      </c>
      <c r="B5" s="77" t="s">
        <v>2616</v>
      </c>
      <c r="C5" s="78">
        <v>-0.257694013</v>
      </c>
      <c r="D5" s="78">
        <v>5.4293290000000001E-3</v>
      </c>
      <c r="E5" s="79">
        <v>5.8285160000000003E-2</v>
      </c>
    </row>
    <row r="6" spans="1:5" x14ac:dyDescent="0.2">
      <c r="A6" s="77" t="s">
        <v>203</v>
      </c>
      <c r="B6" s="77" t="s">
        <v>2625</v>
      </c>
      <c r="C6" s="78">
        <v>-0.291196807</v>
      </c>
      <c r="D6" s="78">
        <v>1.5921469999999999E-3</v>
      </c>
      <c r="E6" s="79">
        <v>5.8285160000000003E-2</v>
      </c>
    </row>
    <row r="7" spans="1:5" x14ac:dyDescent="0.2">
      <c r="A7" s="77" t="s">
        <v>208</v>
      </c>
      <c r="B7" s="77" t="s">
        <v>2633</v>
      </c>
      <c r="C7" s="78">
        <v>-0.258709354</v>
      </c>
      <c r="D7" s="78">
        <v>5.2426269999999997E-3</v>
      </c>
      <c r="E7" s="79">
        <v>5.8285160000000003E-2</v>
      </c>
    </row>
    <row r="8" spans="1:5" x14ac:dyDescent="0.2">
      <c r="A8" s="77" t="s">
        <v>194</v>
      </c>
      <c r="B8" s="77" t="s">
        <v>2615</v>
      </c>
      <c r="C8" s="78">
        <v>-0.24773450499999999</v>
      </c>
      <c r="D8" s="78">
        <v>7.5991460000000002E-3</v>
      </c>
      <c r="E8" s="79">
        <v>6.3326220000000003E-2</v>
      </c>
    </row>
    <row r="9" spans="1:5" x14ac:dyDescent="0.2">
      <c r="A9" s="77" t="s">
        <v>199</v>
      </c>
      <c r="B9" s="77" t="s">
        <v>2620</v>
      </c>
      <c r="C9" s="78">
        <v>-0.19434728700000001</v>
      </c>
      <c r="D9" s="78">
        <v>3.7409847000000003E-2</v>
      </c>
      <c r="E9" s="79">
        <v>0.26721318999999999</v>
      </c>
    </row>
    <row r="10" spans="1:5" x14ac:dyDescent="0.2">
      <c r="A10" s="77" t="s">
        <v>175</v>
      </c>
      <c r="B10" s="77" t="s">
        <v>2630</v>
      </c>
      <c r="C10" s="78">
        <v>-0.173758467</v>
      </c>
      <c r="D10" s="78">
        <v>6.3289864000000001E-2</v>
      </c>
      <c r="E10" s="79">
        <v>0.28662162000000002</v>
      </c>
    </row>
    <row r="11" spans="1:5" x14ac:dyDescent="0.2">
      <c r="A11" s="77" t="s">
        <v>191</v>
      </c>
      <c r="B11" s="77" t="s">
        <v>2610</v>
      </c>
      <c r="C11" s="78">
        <v>-0.17388390300000001</v>
      </c>
      <c r="D11" s="78">
        <v>6.3096464000000005E-2</v>
      </c>
      <c r="E11" s="79">
        <v>0.28662162000000002</v>
      </c>
    </row>
    <row r="12" spans="1:5" x14ac:dyDescent="0.2">
      <c r="A12" s="77" t="s">
        <v>192</v>
      </c>
      <c r="B12" s="77" t="s">
        <v>2613</v>
      </c>
      <c r="C12" s="78">
        <v>0.16695724200000001</v>
      </c>
      <c r="D12" s="78">
        <v>7.4521621999999996E-2</v>
      </c>
      <c r="E12" s="79">
        <v>0.28662162000000002</v>
      </c>
    </row>
    <row r="13" spans="1:5" x14ac:dyDescent="0.2">
      <c r="A13" s="77" t="s">
        <v>202</v>
      </c>
      <c r="B13" s="77" t="s">
        <v>2624</v>
      </c>
      <c r="C13" s="78">
        <v>-0.170021333</v>
      </c>
      <c r="D13" s="78">
        <v>6.9277160000000004E-2</v>
      </c>
      <c r="E13" s="79">
        <v>0.28662162000000002</v>
      </c>
    </row>
    <row r="14" spans="1:5" x14ac:dyDescent="0.2">
      <c r="A14" s="77" t="s">
        <v>206</v>
      </c>
      <c r="B14" s="77" t="s">
        <v>2628</v>
      </c>
      <c r="C14" s="78">
        <v>-0.185594171</v>
      </c>
      <c r="D14" s="78">
        <v>4.7053148000000003E-2</v>
      </c>
      <c r="E14" s="79">
        <v>0.28662162000000002</v>
      </c>
    </row>
    <row r="15" spans="1:5" x14ac:dyDescent="0.2">
      <c r="A15" s="77" t="s">
        <v>2139</v>
      </c>
      <c r="B15" s="77" t="s">
        <v>2636</v>
      </c>
      <c r="C15" s="78">
        <v>-0.17844385300000001</v>
      </c>
      <c r="D15" s="78">
        <v>5.6386550000000001E-2</v>
      </c>
      <c r="E15" s="79">
        <v>0.28662162000000002</v>
      </c>
    </row>
    <row r="16" spans="1:5" x14ac:dyDescent="0.2">
      <c r="A16" s="77" t="s">
        <v>180</v>
      </c>
      <c r="B16" s="77" t="s">
        <v>2645</v>
      </c>
      <c r="C16" s="78">
        <v>-0.16374451000000001</v>
      </c>
      <c r="D16" s="78">
        <v>8.0359472000000001E-2</v>
      </c>
      <c r="E16" s="79">
        <v>0.28699810999999997</v>
      </c>
    </row>
    <row r="17" spans="1:5" x14ac:dyDescent="0.2">
      <c r="A17" s="77" t="s">
        <v>205</v>
      </c>
      <c r="B17" s="77" t="s">
        <v>2627</v>
      </c>
      <c r="C17" s="78">
        <v>-0.144898057</v>
      </c>
      <c r="D17" s="78">
        <v>0.12233427099999999</v>
      </c>
      <c r="E17" s="79">
        <v>0.4077809</v>
      </c>
    </row>
    <row r="18" spans="1:5" x14ac:dyDescent="0.2">
      <c r="A18" s="77" t="s">
        <v>207</v>
      </c>
      <c r="B18" s="77" t="s">
        <v>2629</v>
      </c>
      <c r="C18" s="78">
        <v>-0.14174330199999999</v>
      </c>
      <c r="D18" s="78">
        <v>0.130772519</v>
      </c>
      <c r="E18" s="79">
        <v>0.40866412000000002</v>
      </c>
    </row>
    <row r="19" spans="1:5" x14ac:dyDescent="0.2">
      <c r="A19" s="77" t="s">
        <v>174</v>
      </c>
      <c r="B19" s="77" t="s">
        <v>2729</v>
      </c>
      <c r="C19" s="78">
        <v>0.13715449399999999</v>
      </c>
      <c r="D19" s="78">
        <v>0.143832355</v>
      </c>
      <c r="E19" s="79">
        <v>0.42303634000000001</v>
      </c>
    </row>
    <row r="20" spans="1:5" x14ac:dyDescent="0.2">
      <c r="A20" s="77" t="s">
        <v>575</v>
      </c>
      <c r="B20" s="77" t="s">
        <v>2606</v>
      </c>
      <c r="C20" s="78">
        <v>-0.13253329999999999</v>
      </c>
      <c r="D20" s="78">
        <v>0.157958237</v>
      </c>
      <c r="E20" s="79">
        <v>0.43877287999999998</v>
      </c>
    </row>
    <row r="21" spans="1:5" x14ac:dyDescent="0.2">
      <c r="A21" s="77" t="s">
        <v>215</v>
      </c>
      <c r="B21" s="77" t="s">
        <v>2640</v>
      </c>
      <c r="C21" s="78">
        <v>-0.12552091000000001</v>
      </c>
      <c r="D21" s="78">
        <v>0.181336883</v>
      </c>
      <c r="E21" s="79">
        <v>0.47720232000000001</v>
      </c>
    </row>
    <row r="22" spans="1:5" x14ac:dyDescent="0.2">
      <c r="A22" s="77" t="s">
        <v>211</v>
      </c>
      <c r="B22" s="77" t="s">
        <v>2635</v>
      </c>
      <c r="C22" s="78">
        <v>-0.114255775</v>
      </c>
      <c r="D22" s="78">
        <v>0.224039129</v>
      </c>
      <c r="E22" s="79">
        <v>0.56009781999999997</v>
      </c>
    </row>
    <row r="23" spans="1:5" x14ac:dyDescent="0.2">
      <c r="A23" s="77" t="s">
        <v>173</v>
      </c>
      <c r="B23" s="77" t="s">
        <v>2611</v>
      </c>
      <c r="C23" s="78">
        <v>9.8499979000000001E-2</v>
      </c>
      <c r="D23" s="78">
        <v>0.29495910800000003</v>
      </c>
      <c r="E23" s="79">
        <v>0.61592186000000004</v>
      </c>
    </row>
    <row r="24" spans="1:5" x14ac:dyDescent="0.2">
      <c r="A24" s="77" t="s">
        <v>186</v>
      </c>
      <c r="B24" s="77" t="s">
        <v>2604</v>
      </c>
      <c r="C24" s="78">
        <v>-9.8923603999999998E-2</v>
      </c>
      <c r="D24" s="78">
        <v>0.29287708400000001</v>
      </c>
      <c r="E24" s="79">
        <v>0.61592186000000004</v>
      </c>
    </row>
    <row r="25" spans="1:5" x14ac:dyDescent="0.2">
      <c r="A25" s="77" t="s">
        <v>188</v>
      </c>
      <c r="B25" s="77" t="s">
        <v>2609</v>
      </c>
      <c r="C25" s="78">
        <v>0.100286057</v>
      </c>
      <c r="D25" s="78">
        <v>0.28624707999999999</v>
      </c>
      <c r="E25" s="79">
        <v>0.61592186000000004</v>
      </c>
    </row>
    <row r="26" spans="1:5" x14ac:dyDescent="0.2">
      <c r="A26" s="77" t="s">
        <v>197</v>
      </c>
      <c r="B26" s="77" t="s">
        <v>2618</v>
      </c>
      <c r="C26" s="78">
        <v>9.8361361999999994E-2</v>
      </c>
      <c r="D26" s="78">
        <v>0.29564249500000001</v>
      </c>
      <c r="E26" s="79">
        <v>0.61592186000000004</v>
      </c>
    </row>
    <row r="27" spans="1:5" x14ac:dyDescent="0.2">
      <c r="A27" s="77" t="s">
        <v>209</v>
      </c>
      <c r="B27" s="77" t="s">
        <v>2631</v>
      </c>
      <c r="C27" s="78">
        <v>-9.4737075000000004E-2</v>
      </c>
      <c r="D27" s="78">
        <v>0.31388156099999998</v>
      </c>
      <c r="E27" s="79">
        <v>0.62776312000000001</v>
      </c>
    </row>
    <row r="28" spans="1:5" x14ac:dyDescent="0.2">
      <c r="A28" s="77" t="s">
        <v>177</v>
      </c>
      <c r="B28" s="77" t="s">
        <v>2642</v>
      </c>
      <c r="C28" s="78">
        <v>8.8496146999999997E-2</v>
      </c>
      <c r="D28" s="78">
        <v>0.346963717</v>
      </c>
      <c r="E28" s="79">
        <v>0.66723792000000004</v>
      </c>
    </row>
    <row r="29" spans="1:5" x14ac:dyDescent="0.2">
      <c r="A29" s="77" t="s">
        <v>190</v>
      </c>
      <c r="B29" s="77" t="s">
        <v>2735</v>
      </c>
      <c r="C29" s="78">
        <v>8.5168218000000004E-2</v>
      </c>
      <c r="D29" s="78">
        <v>0.36546768800000001</v>
      </c>
      <c r="E29" s="79">
        <v>0.66963143000000003</v>
      </c>
    </row>
    <row r="30" spans="1:5" x14ac:dyDescent="0.2">
      <c r="A30" s="77" t="s">
        <v>2152</v>
      </c>
      <c r="B30" s="77" t="s">
        <v>2637</v>
      </c>
      <c r="C30" s="78">
        <v>-8.3495504999999998E-2</v>
      </c>
      <c r="D30" s="78">
        <v>0.37499359900000001</v>
      </c>
      <c r="E30" s="79">
        <v>0.66963143000000003</v>
      </c>
    </row>
    <row r="31" spans="1:5" x14ac:dyDescent="0.2">
      <c r="A31" s="77" t="s">
        <v>183</v>
      </c>
      <c r="B31" s="77" t="s">
        <v>2601</v>
      </c>
      <c r="C31" s="78">
        <v>-7.2504396999999998E-2</v>
      </c>
      <c r="D31" s="78">
        <v>0.44127416400000002</v>
      </c>
      <c r="E31" s="79">
        <v>0.76081752000000002</v>
      </c>
    </row>
    <row r="32" spans="1:5" x14ac:dyDescent="0.2">
      <c r="A32" s="77" t="s">
        <v>176</v>
      </c>
      <c r="B32" s="77" t="s">
        <v>2641</v>
      </c>
      <c r="C32" s="78">
        <v>5.5217060999999998E-2</v>
      </c>
      <c r="D32" s="78">
        <v>0.55779773499999996</v>
      </c>
      <c r="E32" s="79">
        <v>0.87155895999999999</v>
      </c>
    </row>
    <row r="33" spans="1:5" x14ac:dyDescent="0.2">
      <c r="A33" s="77" t="s">
        <v>184</v>
      </c>
      <c r="B33" s="77" t="s">
        <v>2602</v>
      </c>
      <c r="C33" s="78">
        <v>5.9665181999999997E-2</v>
      </c>
      <c r="D33" s="78">
        <v>0.52646419</v>
      </c>
      <c r="E33" s="79">
        <v>0.87155895999999999</v>
      </c>
    </row>
    <row r="34" spans="1:5" x14ac:dyDescent="0.2">
      <c r="A34" s="77" t="s">
        <v>1253</v>
      </c>
      <c r="B34" s="77" t="s">
        <v>2622</v>
      </c>
      <c r="C34" s="78">
        <v>-5.7622268999999997E-2</v>
      </c>
      <c r="D34" s="78">
        <v>0.54074413600000004</v>
      </c>
      <c r="E34" s="79">
        <v>0.87155895999999999</v>
      </c>
    </row>
    <row r="35" spans="1:5" x14ac:dyDescent="0.2">
      <c r="A35" s="77" t="s">
        <v>172</v>
      </c>
      <c r="B35" s="77" t="s">
        <v>2596</v>
      </c>
      <c r="C35" s="78">
        <v>2.7920998999999998E-2</v>
      </c>
      <c r="D35" s="78">
        <v>0.76707264500000005</v>
      </c>
      <c r="E35" s="79">
        <v>0.89415772000000004</v>
      </c>
    </row>
    <row r="36" spans="1:5" x14ac:dyDescent="0.2">
      <c r="A36" s="77" t="s">
        <v>179</v>
      </c>
      <c r="B36" s="77" t="s">
        <v>2644</v>
      </c>
      <c r="C36" s="78">
        <v>3.4300747999999999E-2</v>
      </c>
      <c r="D36" s="78">
        <v>0.715915262</v>
      </c>
      <c r="E36" s="79">
        <v>0.89415772000000004</v>
      </c>
    </row>
    <row r="37" spans="1:5" x14ac:dyDescent="0.2">
      <c r="A37" s="77" t="s">
        <v>182</v>
      </c>
      <c r="B37" s="77" t="s">
        <v>2600</v>
      </c>
      <c r="C37" s="78">
        <v>2.9062614000000001E-2</v>
      </c>
      <c r="D37" s="78">
        <v>0.757837129</v>
      </c>
      <c r="E37" s="79">
        <v>0.89415772000000004</v>
      </c>
    </row>
    <row r="38" spans="1:5" x14ac:dyDescent="0.2">
      <c r="A38" s="77" t="s">
        <v>185</v>
      </c>
      <c r="B38" s="77" t="s">
        <v>2603</v>
      </c>
      <c r="C38" s="78">
        <v>4.3315425999999997E-2</v>
      </c>
      <c r="D38" s="78">
        <v>0.64576917099999998</v>
      </c>
      <c r="E38" s="79">
        <v>0.89415772000000004</v>
      </c>
    </row>
    <row r="39" spans="1:5" x14ac:dyDescent="0.2">
      <c r="A39" s="77" t="s">
        <v>187</v>
      </c>
      <c r="B39" s="77" t="s">
        <v>2605</v>
      </c>
      <c r="C39" s="78">
        <v>-3.0966820999999999E-2</v>
      </c>
      <c r="D39" s="78">
        <v>0.74250854700000002</v>
      </c>
      <c r="E39" s="79">
        <v>0.89415772000000004</v>
      </c>
    </row>
    <row r="40" spans="1:5" x14ac:dyDescent="0.2">
      <c r="A40" s="77" t="s">
        <v>449</v>
      </c>
      <c r="B40" s="77" t="s">
        <v>2607</v>
      </c>
      <c r="C40" s="78">
        <v>3.5343570999999997E-2</v>
      </c>
      <c r="D40" s="78">
        <v>0.70766472899999999</v>
      </c>
      <c r="E40" s="79">
        <v>0.89415772000000004</v>
      </c>
    </row>
    <row r="41" spans="1:5" x14ac:dyDescent="0.2">
      <c r="A41" s="77" t="s">
        <v>189</v>
      </c>
      <c r="B41" s="77" t="s">
        <v>2612</v>
      </c>
      <c r="C41" s="78">
        <v>3.2153239E-2</v>
      </c>
      <c r="D41" s="78">
        <v>0.73300832000000005</v>
      </c>
      <c r="E41" s="79">
        <v>0.89415772000000004</v>
      </c>
    </row>
    <row r="42" spans="1:5" x14ac:dyDescent="0.2">
      <c r="A42" s="77" t="s">
        <v>198</v>
      </c>
      <c r="B42" s="77" t="s">
        <v>2619</v>
      </c>
      <c r="C42" s="78">
        <v>-3.6057103E-2</v>
      </c>
      <c r="D42" s="78">
        <v>0.70203883600000005</v>
      </c>
      <c r="E42" s="79">
        <v>0.89415772000000004</v>
      </c>
    </row>
    <row r="43" spans="1:5" x14ac:dyDescent="0.2">
      <c r="A43" s="77" t="s">
        <v>200</v>
      </c>
      <c r="B43" s="77" t="s">
        <v>2621</v>
      </c>
      <c r="C43" s="78">
        <v>3.287731E-2</v>
      </c>
      <c r="D43" s="78">
        <v>0.72722999300000002</v>
      </c>
      <c r="E43" s="79">
        <v>0.89415772000000004</v>
      </c>
    </row>
    <row r="44" spans="1:5" x14ac:dyDescent="0.2">
      <c r="A44" s="77" t="s">
        <v>204</v>
      </c>
      <c r="B44" s="77" t="s">
        <v>2626</v>
      </c>
      <c r="C44" s="78">
        <v>-3.5499004000000001E-2</v>
      </c>
      <c r="D44" s="78">
        <v>0.70643784799999998</v>
      </c>
      <c r="E44" s="79">
        <v>0.89415772000000004</v>
      </c>
    </row>
    <row r="45" spans="1:5" x14ac:dyDescent="0.2">
      <c r="A45" s="77" t="s">
        <v>212</v>
      </c>
      <c r="B45" s="77" t="s">
        <v>2733</v>
      </c>
      <c r="C45" s="78">
        <v>-2.7686274E-2</v>
      </c>
      <c r="D45" s="78">
        <v>0.76897563999999996</v>
      </c>
      <c r="E45" s="79">
        <v>0.89415772000000004</v>
      </c>
    </row>
    <row r="46" spans="1:5" x14ac:dyDescent="0.2">
      <c r="A46" s="77" t="s">
        <v>193</v>
      </c>
      <c r="B46" s="77" t="s">
        <v>2614</v>
      </c>
      <c r="C46" s="78">
        <v>-1.8130614999999999E-2</v>
      </c>
      <c r="D46" s="78">
        <v>0.84749078600000005</v>
      </c>
      <c r="E46" s="79">
        <v>0.92957204000000004</v>
      </c>
    </row>
    <row r="47" spans="1:5" x14ac:dyDescent="0.2">
      <c r="A47" s="77" t="s">
        <v>196</v>
      </c>
      <c r="B47" s="77" t="s">
        <v>2617</v>
      </c>
      <c r="C47" s="78">
        <v>-1.2631363E-2</v>
      </c>
      <c r="D47" s="78">
        <v>0.89341693300000002</v>
      </c>
      <c r="E47" s="79">
        <v>0.92957204000000004</v>
      </c>
    </row>
    <row r="48" spans="1:5" x14ac:dyDescent="0.2">
      <c r="A48" s="77" t="s">
        <v>201</v>
      </c>
      <c r="B48" s="77" t="s">
        <v>2623</v>
      </c>
      <c r="C48" s="78">
        <v>-1.1382758999999999E-2</v>
      </c>
      <c r="D48" s="78">
        <v>0.903899428</v>
      </c>
      <c r="E48" s="79">
        <v>0.92957204000000004</v>
      </c>
    </row>
    <row r="49" spans="1:5" x14ac:dyDescent="0.2">
      <c r="A49" s="77" t="s">
        <v>567</v>
      </c>
      <c r="B49" s="77" t="s">
        <v>2632</v>
      </c>
      <c r="C49" s="78">
        <v>1.1681113999999999E-2</v>
      </c>
      <c r="D49" s="78">
        <v>0.901393059</v>
      </c>
      <c r="E49" s="79">
        <v>0.92957204000000004</v>
      </c>
    </row>
    <row r="50" spans="1:5" x14ac:dyDescent="0.2">
      <c r="A50" s="77" t="s">
        <v>213</v>
      </c>
      <c r="B50" s="77" t="s">
        <v>2638</v>
      </c>
      <c r="C50" s="78">
        <v>-1.9809169000000001E-2</v>
      </c>
      <c r="D50" s="78">
        <v>0.83356649800000004</v>
      </c>
      <c r="E50" s="79">
        <v>0.92957204000000004</v>
      </c>
    </row>
    <row r="51" spans="1:5" x14ac:dyDescent="0.2">
      <c r="A51" s="77" t="s">
        <v>214</v>
      </c>
      <c r="B51" s="77" t="s">
        <v>2639</v>
      </c>
      <c r="C51" s="78">
        <v>-1.0540425000000001E-2</v>
      </c>
      <c r="D51" s="78">
        <v>0.91098059899999995</v>
      </c>
      <c r="E51" s="79">
        <v>0.92957204000000004</v>
      </c>
    </row>
    <row r="52" spans="1:5" x14ac:dyDescent="0.2">
      <c r="A52" s="77" t="s">
        <v>210</v>
      </c>
      <c r="B52" s="77" t="s">
        <v>2634</v>
      </c>
      <c r="C52" s="78">
        <v>-5.411847E-3</v>
      </c>
      <c r="D52" s="78">
        <v>0.95422496199999995</v>
      </c>
      <c r="E52" s="79">
        <v>0.95422496000000001</v>
      </c>
    </row>
  </sheetData>
  <autoFilter ref="A2:E2" xr:uid="{3E26723E-A589-3143-868E-775E33D5B900}">
    <sortState xmlns:xlrd2="http://schemas.microsoft.com/office/spreadsheetml/2017/richdata2" ref="A3:E52">
      <sortCondition ref="E2:E5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2C35D-66D0-024F-9337-8A138309F77E}">
  <dimension ref="A1:E17"/>
  <sheetViews>
    <sheetView zoomScale="157" workbookViewId="0"/>
  </sheetViews>
  <sheetFormatPr baseColWidth="10" defaultRowHeight="14" x14ac:dyDescent="0.15"/>
  <cols>
    <col min="1" max="1" width="18.1640625" style="22" customWidth="1"/>
    <col min="2" max="2" width="25.1640625" style="22" bestFit="1" customWidth="1"/>
    <col min="3" max="3" width="22" style="22" bestFit="1" customWidth="1"/>
    <col min="4" max="4" width="11.6640625" style="22" bestFit="1" customWidth="1"/>
    <col min="5" max="6" width="10.83203125" style="22"/>
    <col min="7" max="7" width="25.1640625" style="22" bestFit="1" customWidth="1"/>
    <col min="8" max="8" width="23.5" style="22" customWidth="1"/>
    <col min="9" max="16384" width="10.83203125" style="22"/>
  </cols>
  <sheetData>
    <row r="1" spans="1:5" ht="15" thickBot="1" x14ac:dyDescent="0.2">
      <c r="A1" s="34" t="s">
        <v>3041</v>
      </c>
    </row>
    <row r="2" spans="1:5" ht="16" thickBot="1" x14ac:dyDescent="0.2">
      <c r="A2" s="20"/>
      <c r="B2" s="20"/>
      <c r="C2" s="21" t="s">
        <v>2306</v>
      </c>
      <c r="D2" s="21" t="s">
        <v>2307</v>
      </c>
      <c r="E2" s="21" t="s">
        <v>2308</v>
      </c>
    </row>
    <row r="3" spans="1:5" ht="31" thickBot="1" x14ac:dyDescent="0.2">
      <c r="A3" s="20" t="s">
        <v>2651</v>
      </c>
      <c r="B3" s="20"/>
      <c r="C3" s="21">
        <v>67</v>
      </c>
      <c r="D3" s="21">
        <v>23</v>
      </c>
      <c r="E3" s="21">
        <v>90</v>
      </c>
    </row>
    <row r="4" spans="1:5" ht="15" x14ac:dyDescent="0.15">
      <c r="A4" s="97" t="s">
        <v>2652</v>
      </c>
      <c r="B4" s="20" t="s">
        <v>2309</v>
      </c>
      <c r="C4" s="21">
        <v>21</v>
      </c>
      <c r="D4" s="21">
        <v>8</v>
      </c>
      <c r="E4" s="21">
        <f>SUM(C4:D4)</f>
        <v>29</v>
      </c>
    </row>
    <row r="5" spans="1:5" ht="16" thickBot="1" x14ac:dyDescent="0.2">
      <c r="A5" s="98"/>
      <c r="B5" s="51" t="s">
        <v>2310</v>
      </c>
      <c r="C5" s="23">
        <v>46</v>
      </c>
      <c r="D5" s="23">
        <v>15</v>
      </c>
      <c r="E5" s="23">
        <f>SUM(C5:D5)</f>
        <v>61</v>
      </c>
    </row>
    <row r="6" spans="1:5" ht="31" thickBot="1" x14ac:dyDescent="0.2">
      <c r="A6" s="99" t="s">
        <v>2653</v>
      </c>
      <c r="B6" s="99"/>
      <c r="C6" s="23" t="s">
        <v>2311</v>
      </c>
      <c r="D6" s="23" t="s">
        <v>2312</v>
      </c>
      <c r="E6" s="23"/>
    </row>
    <row r="7" spans="1:5" ht="16" customHeight="1" x14ac:dyDescent="0.15">
      <c r="A7" s="91" t="s">
        <v>2313</v>
      </c>
      <c r="B7" s="25" t="s">
        <v>2314</v>
      </c>
      <c r="C7" s="24">
        <v>8</v>
      </c>
      <c r="D7" s="24">
        <v>5</v>
      </c>
      <c r="E7" s="24">
        <f>SUM(C7:D7)</f>
        <v>13</v>
      </c>
    </row>
    <row r="8" spans="1:5" ht="15" x14ac:dyDescent="0.15">
      <c r="A8" s="92"/>
      <c r="B8" s="25" t="s">
        <v>2315</v>
      </c>
      <c r="C8" s="24">
        <v>11</v>
      </c>
      <c r="D8" s="24">
        <v>3</v>
      </c>
      <c r="E8" s="24">
        <f>SUM(C8:D8)</f>
        <v>14</v>
      </c>
    </row>
    <row r="9" spans="1:5" ht="15" x14ac:dyDescent="0.15">
      <c r="A9" s="92"/>
      <c r="B9" s="25" t="s">
        <v>2316</v>
      </c>
      <c r="C9" s="24">
        <v>20</v>
      </c>
      <c r="D9" s="24">
        <v>9</v>
      </c>
      <c r="E9" s="24">
        <f>SUM(C9:D9)</f>
        <v>29</v>
      </c>
    </row>
    <row r="10" spans="1:5" ht="15" x14ac:dyDescent="0.15">
      <c r="A10" s="92"/>
      <c r="B10" s="25" t="s">
        <v>2317</v>
      </c>
      <c r="C10" s="24">
        <v>13</v>
      </c>
      <c r="D10" s="24">
        <v>3</v>
      </c>
      <c r="E10" s="24">
        <f>SUM(C10:D10)</f>
        <v>16</v>
      </c>
    </row>
    <row r="11" spans="1:5" ht="15" x14ac:dyDescent="0.15">
      <c r="A11" s="93"/>
      <c r="B11" s="36" t="s">
        <v>2648</v>
      </c>
      <c r="C11" s="37">
        <v>15</v>
      </c>
      <c r="D11" s="37">
        <v>3</v>
      </c>
      <c r="E11" s="37">
        <f>SUM(C11:D11)</f>
        <v>18</v>
      </c>
    </row>
    <row r="13" spans="1:5" x14ac:dyDescent="0.15">
      <c r="A13" s="94" t="s">
        <v>2667</v>
      </c>
      <c r="B13" s="47" t="s">
        <v>2654</v>
      </c>
      <c r="C13" s="49" t="s">
        <v>2669</v>
      </c>
      <c r="D13" s="49" t="s">
        <v>2655</v>
      </c>
      <c r="E13" s="48">
        <v>18</v>
      </c>
    </row>
    <row r="14" spans="1:5" x14ac:dyDescent="0.15">
      <c r="A14" s="95"/>
      <c r="B14" s="22" t="s">
        <v>2656</v>
      </c>
      <c r="C14" s="44" t="s">
        <v>2657</v>
      </c>
      <c r="D14" s="44" t="s">
        <v>2658</v>
      </c>
      <c r="E14" s="2">
        <v>32</v>
      </c>
    </row>
    <row r="15" spans="1:5" x14ac:dyDescent="0.15">
      <c r="A15" s="95"/>
      <c r="B15" s="22" t="s">
        <v>2659</v>
      </c>
      <c r="C15" s="44" t="s">
        <v>2660</v>
      </c>
      <c r="D15" s="44" t="s">
        <v>2661</v>
      </c>
      <c r="E15" s="2">
        <v>27</v>
      </c>
    </row>
    <row r="16" spans="1:5" x14ac:dyDescent="0.15">
      <c r="A16" s="95"/>
      <c r="B16" s="22" t="s">
        <v>2666</v>
      </c>
      <c r="C16" s="44" t="s">
        <v>2662</v>
      </c>
      <c r="D16" s="44" t="s">
        <v>2663</v>
      </c>
      <c r="E16" s="2">
        <v>63</v>
      </c>
    </row>
    <row r="17" spans="1:5" x14ac:dyDescent="0.15">
      <c r="A17" s="96"/>
      <c r="B17" s="45" t="s">
        <v>2664</v>
      </c>
      <c r="C17" s="50" t="s">
        <v>2665</v>
      </c>
      <c r="D17" s="50" t="s">
        <v>2668</v>
      </c>
      <c r="E17" s="46">
        <v>62</v>
      </c>
    </row>
  </sheetData>
  <mergeCells count="4">
    <mergeCell ref="A7:A11"/>
    <mergeCell ref="A13:A17"/>
    <mergeCell ref="A4:A5"/>
    <mergeCell ref="A6:B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05CEB-52ED-1E4D-AD17-87774A90ED41}">
  <dimension ref="A1:H33"/>
  <sheetViews>
    <sheetView zoomScale="185" workbookViewId="0">
      <selection sqref="A1:F1"/>
    </sheetView>
  </sheetViews>
  <sheetFormatPr baseColWidth="10" defaultRowHeight="16" x14ac:dyDescent="0.2"/>
  <cols>
    <col min="3" max="3" width="8" bestFit="1" customWidth="1"/>
    <col min="4" max="4" width="16" bestFit="1" customWidth="1"/>
    <col min="5" max="5" width="8.5" bestFit="1" customWidth="1"/>
    <col min="6" max="6" width="10.33203125" bestFit="1" customWidth="1"/>
  </cols>
  <sheetData>
    <row r="1" spans="1:8" ht="47" customHeight="1" x14ac:dyDescent="0.2">
      <c r="A1" s="100" t="s">
        <v>3042</v>
      </c>
      <c r="B1" s="100"/>
      <c r="C1" s="100"/>
      <c r="D1" s="100"/>
      <c r="E1" s="100"/>
      <c r="F1" s="100"/>
      <c r="G1" s="22"/>
      <c r="H1" s="22"/>
    </row>
    <row r="2" spans="1:8" x14ac:dyDescent="0.2">
      <c r="A2" s="47"/>
      <c r="B2" s="47"/>
      <c r="C2" s="57" t="s">
        <v>2671</v>
      </c>
      <c r="D2" s="57" t="s">
        <v>2672</v>
      </c>
      <c r="E2" s="57" t="s">
        <v>2673</v>
      </c>
      <c r="F2" s="57" t="s">
        <v>2674</v>
      </c>
      <c r="G2" s="22"/>
      <c r="H2" s="22"/>
    </row>
    <row r="3" spans="1:8" x14ac:dyDescent="0.2">
      <c r="A3" s="58" t="s">
        <v>2675</v>
      </c>
      <c r="B3" s="58" t="s">
        <v>2676</v>
      </c>
      <c r="C3" s="59" t="s">
        <v>2</v>
      </c>
      <c r="D3" s="59" t="s">
        <v>2</v>
      </c>
      <c r="E3" s="59" t="s">
        <v>2</v>
      </c>
      <c r="F3" s="59" t="s">
        <v>2</v>
      </c>
      <c r="G3" s="22"/>
      <c r="H3" s="22"/>
    </row>
    <row r="4" spans="1:8" ht="16" customHeight="1" x14ac:dyDescent="0.2">
      <c r="A4" s="94" t="s">
        <v>2682</v>
      </c>
      <c r="B4" s="22" t="s">
        <v>2678</v>
      </c>
      <c r="C4" s="3">
        <v>0.17</v>
      </c>
      <c r="D4" s="3">
        <v>0.16</v>
      </c>
      <c r="E4" s="3">
        <v>0.1</v>
      </c>
      <c r="F4" s="3">
        <v>0.06</v>
      </c>
      <c r="G4" s="22"/>
      <c r="H4" s="22"/>
    </row>
    <row r="5" spans="1:8" x14ac:dyDescent="0.2">
      <c r="A5" s="101"/>
      <c r="B5" s="22" t="s">
        <v>2679</v>
      </c>
      <c r="C5" s="3">
        <v>0.6</v>
      </c>
      <c r="D5" s="3">
        <v>0.72</v>
      </c>
      <c r="E5" s="3">
        <v>0.79</v>
      </c>
      <c r="F5" s="3">
        <v>0.63</v>
      </c>
      <c r="G5" s="22"/>
      <c r="H5" s="22"/>
    </row>
    <row r="6" spans="1:8" x14ac:dyDescent="0.2">
      <c r="A6" s="101"/>
      <c r="B6" s="22" t="s">
        <v>2680</v>
      </c>
      <c r="C6" s="3">
        <v>0.74</v>
      </c>
      <c r="D6" s="3">
        <v>0.28999999999999998</v>
      </c>
      <c r="E6" s="3">
        <v>0.8</v>
      </c>
      <c r="F6" s="3">
        <v>0.4</v>
      </c>
      <c r="G6" s="22"/>
      <c r="H6" s="22"/>
    </row>
    <row r="7" spans="1:8" x14ac:dyDescent="0.2">
      <c r="A7" s="34"/>
      <c r="B7" s="34"/>
      <c r="C7" s="3"/>
      <c r="D7" s="3"/>
      <c r="E7" s="3"/>
      <c r="F7" s="3"/>
      <c r="G7" s="22"/>
      <c r="H7" s="22"/>
    </row>
    <row r="8" spans="1:8" ht="16" customHeight="1" x14ac:dyDescent="0.2">
      <c r="A8" s="95" t="s">
        <v>2683</v>
      </c>
      <c r="B8" s="22" t="s">
        <v>2678</v>
      </c>
      <c r="C8" s="3">
        <v>0.56000000000000005</v>
      </c>
      <c r="D8" s="3">
        <v>0.25</v>
      </c>
      <c r="E8" s="3">
        <v>0.36</v>
      </c>
      <c r="F8" s="3">
        <v>0.11</v>
      </c>
      <c r="G8" s="22"/>
      <c r="H8" s="22"/>
    </row>
    <row r="9" spans="1:8" x14ac:dyDescent="0.2">
      <c r="A9" s="101"/>
      <c r="B9" s="22" t="s">
        <v>2679</v>
      </c>
      <c r="C9" s="3">
        <v>0.31</v>
      </c>
      <c r="D9" s="3">
        <v>7.0000000000000007E-2</v>
      </c>
      <c r="E9" s="3">
        <v>7.0000000000000007E-2</v>
      </c>
      <c r="F9" s="3">
        <v>0.14000000000000001</v>
      </c>
      <c r="G9" s="22"/>
      <c r="H9" s="22"/>
    </row>
    <row r="10" spans="1:8" x14ac:dyDescent="0.2">
      <c r="A10" s="101"/>
      <c r="B10" s="22" t="s">
        <v>2680</v>
      </c>
      <c r="C10" s="3">
        <v>0.8</v>
      </c>
      <c r="D10" s="3">
        <v>0.48</v>
      </c>
      <c r="E10" s="3">
        <v>0.72</v>
      </c>
      <c r="F10" s="3">
        <v>0.22</v>
      </c>
      <c r="G10" s="22"/>
      <c r="H10" s="22"/>
    </row>
    <row r="11" spans="1:8" x14ac:dyDescent="0.2">
      <c r="A11" s="22"/>
      <c r="B11" s="22"/>
      <c r="C11" s="3"/>
      <c r="D11" s="33"/>
      <c r="E11" s="3"/>
      <c r="F11" s="33"/>
      <c r="G11" s="22"/>
      <c r="H11" s="22"/>
    </row>
    <row r="12" spans="1:8" x14ac:dyDescent="0.2">
      <c r="A12" s="95" t="s">
        <v>2684</v>
      </c>
      <c r="B12" s="22" t="s">
        <v>2678</v>
      </c>
      <c r="C12" s="3">
        <v>0.1</v>
      </c>
      <c r="D12" s="3">
        <v>0.42</v>
      </c>
      <c r="E12" s="3">
        <v>0.17</v>
      </c>
      <c r="F12" s="3">
        <v>0.25</v>
      </c>
      <c r="G12" s="22"/>
      <c r="H12" s="22"/>
    </row>
    <row r="13" spans="1:8" x14ac:dyDescent="0.2">
      <c r="A13" s="101"/>
      <c r="B13" s="22" t="s">
        <v>2679</v>
      </c>
      <c r="C13" s="3">
        <v>0.87</v>
      </c>
      <c r="D13" s="3">
        <v>0.52</v>
      </c>
      <c r="E13" s="3">
        <v>0.39</v>
      </c>
      <c r="F13" s="3">
        <v>0.42</v>
      </c>
      <c r="G13" s="22"/>
      <c r="H13" s="22"/>
    </row>
    <row r="14" spans="1:8" ht="17" thickBot="1" x14ac:dyDescent="0.25">
      <c r="A14" s="102"/>
      <c r="B14" s="63" t="s">
        <v>2680</v>
      </c>
      <c r="C14" s="60">
        <v>0.76</v>
      </c>
      <c r="D14" s="60">
        <v>8.0000000000000002E-3</v>
      </c>
      <c r="E14" s="60">
        <v>0.13</v>
      </c>
      <c r="F14" s="60">
        <v>0.68</v>
      </c>
      <c r="G14" s="22"/>
      <c r="H14" s="22"/>
    </row>
    <row r="15" spans="1:8" ht="16" customHeight="1" x14ac:dyDescent="0.2">
      <c r="A15" s="22"/>
      <c r="B15" s="22"/>
      <c r="C15" s="22"/>
      <c r="D15" s="22"/>
      <c r="E15" s="22"/>
      <c r="F15" s="22"/>
      <c r="G15" s="22"/>
      <c r="H15" s="22"/>
    </row>
    <row r="16" spans="1:8" x14ac:dyDescent="0.2">
      <c r="A16" s="22"/>
      <c r="B16" s="22"/>
      <c r="C16" s="22"/>
      <c r="D16" s="22"/>
      <c r="E16" s="22"/>
      <c r="F16" s="22"/>
      <c r="G16" s="22"/>
      <c r="H16" s="22"/>
    </row>
    <row r="17" spans="1:8" x14ac:dyDescent="0.2">
      <c r="A17" s="47"/>
      <c r="B17" s="47"/>
      <c r="C17" s="57" t="s">
        <v>2671</v>
      </c>
      <c r="D17" s="57" t="s">
        <v>2672</v>
      </c>
      <c r="E17" s="57" t="s">
        <v>2673</v>
      </c>
      <c r="F17" s="57" t="s">
        <v>2674</v>
      </c>
      <c r="G17" s="22"/>
      <c r="H17" s="22"/>
    </row>
    <row r="18" spans="1:8" x14ac:dyDescent="0.2">
      <c r="A18" s="58" t="s">
        <v>2675</v>
      </c>
      <c r="B18" s="58" t="s">
        <v>2676</v>
      </c>
      <c r="C18" s="59" t="s">
        <v>2</v>
      </c>
      <c r="D18" s="59" t="s">
        <v>2</v>
      </c>
      <c r="E18" s="59" t="s">
        <v>2</v>
      </c>
      <c r="F18" s="59" t="s">
        <v>2</v>
      </c>
      <c r="G18" s="22"/>
      <c r="H18" s="22"/>
    </row>
    <row r="19" spans="1:8" ht="16" customHeight="1" x14ac:dyDescent="0.2">
      <c r="A19" s="95" t="s">
        <v>2677</v>
      </c>
      <c r="B19" s="22" t="s">
        <v>2678</v>
      </c>
      <c r="C19" s="3">
        <v>0.01</v>
      </c>
      <c r="D19" s="3">
        <v>0.02</v>
      </c>
      <c r="E19" s="31">
        <v>3.0000000000000001E-3</v>
      </c>
      <c r="F19" s="31">
        <v>8.0000000000000004E-4</v>
      </c>
      <c r="G19" s="22"/>
      <c r="H19" s="22"/>
    </row>
    <row r="20" spans="1:8" x14ac:dyDescent="0.2">
      <c r="A20" s="101"/>
      <c r="B20" s="22" t="s">
        <v>2679</v>
      </c>
      <c r="C20" s="3">
        <v>0.14000000000000001</v>
      </c>
      <c r="D20" s="3">
        <v>4.2000000000000003E-2</v>
      </c>
      <c r="E20" s="3">
        <v>0.56999999999999995</v>
      </c>
      <c r="F20" s="3">
        <v>0.6</v>
      </c>
      <c r="G20" s="22"/>
      <c r="H20" s="22"/>
    </row>
    <row r="21" spans="1:8" x14ac:dyDescent="0.2">
      <c r="A21" s="101"/>
      <c r="B21" s="22" t="s">
        <v>2680</v>
      </c>
      <c r="C21" s="3">
        <v>0.51</v>
      </c>
      <c r="D21" s="3">
        <v>0.81</v>
      </c>
      <c r="E21" s="3">
        <v>0.02</v>
      </c>
      <c r="F21" s="3">
        <v>0.04</v>
      </c>
      <c r="G21" s="22"/>
      <c r="H21" s="22"/>
    </row>
    <row r="22" spans="1:8" x14ac:dyDescent="0.2">
      <c r="A22" s="22"/>
      <c r="B22" s="22"/>
      <c r="C22" s="3"/>
      <c r="D22" s="33"/>
      <c r="E22" s="3"/>
      <c r="F22" s="33"/>
      <c r="G22" s="22"/>
      <c r="H22" s="22"/>
    </row>
    <row r="23" spans="1:8" ht="16" customHeight="1" x14ac:dyDescent="0.2">
      <c r="A23" s="95" t="s">
        <v>2681</v>
      </c>
      <c r="B23" s="22" t="s">
        <v>2678</v>
      </c>
      <c r="C23" s="3">
        <v>0.04</v>
      </c>
      <c r="D23" s="3">
        <v>0.01</v>
      </c>
      <c r="E23" s="3">
        <v>5.0000000000000001E-3</v>
      </c>
      <c r="F23" s="3">
        <v>0.03</v>
      </c>
      <c r="G23" s="22"/>
      <c r="H23" s="22"/>
    </row>
    <row r="24" spans="1:8" x14ac:dyDescent="0.2">
      <c r="A24" s="101"/>
      <c r="B24" s="22" t="s">
        <v>2679</v>
      </c>
      <c r="C24" s="3">
        <v>0.84</v>
      </c>
      <c r="D24" s="3">
        <v>0.39</v>
      </c>
      <c r="E24" s="3">
        <v>0.13</v>
      </c>
      <c r="F24" s="3">
        <v>0.2</v>
      </c>
      <c r="G24" s="22"/>
      <c r="H24" s="22"/>
    </row>
    <row r="25" spans="1:8" ht="17" thickBot="1" x14ac:dyDescent="0.25">
      <c r="A25" s="102"/>
      <c r="B25" s="63" t="s">
        <v>2680</v>
      </c>
      <c r="C25" s="60">
        <v>0.83</v>
      </c>
      <c r="D25" s="60">
        <v>0.82</v>
      </c>
      <c r="E25" s="60">
        <v>0.12</v>
      </c>
      <c r="F25" s="60">
        <v>0.11</v>
      </c>
      <c r="G25" s="22"/>
      <c r="H25" s="22"/>
    </row>
    <row r="26" spans="1:8" x14ac:dyDescent="0.2">
      <c r="A26" s="22"/>
      <c r="B26" s="22"/>
      <c r="C26" s="22"/>
      <c r="D26" s="22"/>
      <c r="E26" s="22"/>
      <c r="F26" s="22"/>
      <c r="G26" s="22"/>
      <c r="H26" s="22"/>
    </row>
    <row r="27" spans="1:8" x14ac:dyDescent="0.2">
      <c r="A27" s="22"/>
      <c r="B27" s="22"/>
      <c r="C27" s="22"/>
      <c r="D27" s="22"/>
      <c r="E27" s="22"/>
      <c r="F27" s="22"/>
      <c r="G27" s="22"/>
      <c r="H27" s="22"/>
    </row>
    <row r="28" spans="1:8" x14ac:dyDescent="0.2">
      <c r="A28" s="22"/>
      <c r="B28" s="22"/>
      <c r="C28" s="22"/>
      <c r="D28" s="22"/>
      <c r="E28" s="22"/>
      <c r="F28" s="22"/>
      <c r="G28" s="22"/>
      <c r="H28" s="22"/>
    </row>
    <row r="29" spans="1:8" x14ac:dyDescent="0.2">
      <c r="A29" s="22"/>
      <c r="B29" s="22"/>
      <c r="C29" s="22"/>
      <c r="D29" s="22"/>
      <c r="E29" s="22"/>
      <c r="F29" s="22"/>
      <c r="G29" s="22"/>
      <c r="H29" s="22"/>
    </row>
    <row r="30" spans="1:8" x14ac:dyDescent="0.2">
      <c r="A30" s="22"/>
      <c r="B30" s="22"/>
      <c r="C30" s="22"/>
      <c r="D30" s="22"/>
      <c r="E30" s="22"/>
      <c r="F30" s="22"/>
      <c r="G30" s="22"/>
      <c r="H30" s="22"/>
    </row>
    <row r="31" spans="1:8" x14ac:dyDescent="0.2">
      <c r="A31" s="22"/>
      <c r="B31" s="22"/>
      <c r="C31" s="22"/>
      <c r="D31" s="22"/>
      <c r="E31" s="22"/>
      <c r="F31" s="22"/>
      <c r="G31" s="22"/>
      <c r="H31" s="22"/>
    </row>
    <row r="32" spans="1:8" x14ac:dyDescent="0.2">
      <c r="A32" s="22"/>
      <c r="B32" s="22"/>
      <c r="C32" s="22"/>
      <c r="D32" s="22"/>
      <c r="E32" s="22"/>
      <c r="F32" s="22"/>
      <c r="G32" s="22"/>
      <c r="H32" s="22"/>
    </row>
    <row r="33" spans="1:8" x14ac:dyDescent="0.2">
      <c r="A33" s="22"/>
      <c r="B33" s="22"/>
      <c r="C33" s="22"/>
      <c r="D33" s="22"/>
      <c r="E33" s="22"/>
      <c r="F33" s="22"/>
      <c r="G33" s="22"/>
      <c r="H33" s="22"/>
    </row>
  </sheetData>
  <mergeCells count="6">
    <mergeCell ref="A1:F1"/>
    <mergeCell ref="A4:A6"/>
    <mergeCell ref="A8:A10"/>
    <mergeCell ref="A19:A21"/>
    <mergeCell ref="A23:A25"/>
    <mergeCell ref="A12:A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3D167-9D39-E74A-AE8B-7885BCBCDB73}">
  <dimension ref="A1:X44"/>
  <sheetViews>
    <sheetView zoomScale="144" workbookViewId="0">
      <selection sqref="A1:L1"/>
    </sheetView>
  </sheetViews>
  <sheetFormatPr baseColWidth="10" defaultRowHeight="16" x14ac:dyDescent="0.2"/>
  <cols>
    <col min="1" max="1" width="43.1640625" style="1" bestFit="1" customWidth="1"/>
    <col min="2" max="4" width="9" style="4" customWidth="1"/>
    <col min="5" max="5" width="10.83203125" style="1"/>
    <col min="6" max="6" width="35.33203125" style="1" bestFit="1" customWidth="1"/>
    <col min="7" max="9" width="10.83203125" style="4"/>
    <col min="10" max="10" width="10.83203125" style="1"/>
    <col min="11" max="11" width="33" style="1" bestFit="1" customWidth="1"/>
    <col min="12" max="12" width="10.83203125" style="4"/>
    <col min="13" max="13" width="11.6640625" style="4" bestFit="1" customWidth="1"/>
    <col min="14" max="14" width="10.83203125" style="4"/>
    <col min="15" max="15" width="10.83203125" style="1"/>
    <col min="16" max="16" width="35.33203125" style="1" bestFit="1" customWidth="1"/>
    <col min="17" max="19" width="10.83203125" style="4"/>
    <col min="20" max="20" width="10.83203125" style="1"/>
    <col min="21" max="21" width="24.1640625" style="1" bestFit="1" customWidth="1"/>
    <col min="22" max="23" width="10.83203125" style="4"/>
    <col min="24" max="24" width="12.6640625" style="4" bestFit="1" customWidth="1"/>
    <col min="25" max="16384" width="10.83203125" style="1"/>
  </cols>
  <sheetData>
    <row r="1" spans="1:24" ht="17" customHeight="1" x14ac:dyDescent="0.2">
      <c r="A1" s="105" t="s">
        <v>3053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24" s="35" customFormat="1" ht="18" x14ac:dyDescent="0.2">
      <c r="A2" s="104" t="s">
        <v>28</v>
      </c>
      <c r="B2" s="104"/>
      <c r="C2" s="104"/>
      <c r="D2" s="104"/>
      <c r="F2" s="104" t="s">
        <v>2320</v>
      </c>
      <c r="G2" s="104"/>
      <c r="H2" s="104"/>
      <c r="I2" s="104"/>
      <c r="K2" s="104" t="s">
        <v>160</v>
      </c>
      <c r="L2" s="104"/>
      <c r="M2" s="104"/>
      <c r="N2" s="104"/>
      <c r="P2" s="103" t="s">
        <v>158</v>
      </c>
      <c r="Q2" s="103"/>
      <c r="R2" s="103"/>
      <c r="S2" s="103"/>
      <c r="U2" s="103" t="s">
        <v>159</v>
      </c>
      <c r="V2" s="103"/>
      <c r="W2" s="103"/>
      <c r="X2" s="103"/>
    </row>
    <row r="3" spans="1:24" x14ac:dyDescent="0.2">
      <c r="A3" s="39" t="s">
        <v>3</v>
      </c>
      <c r="B3" s="40" t="s">
        <v>0</v>
      </c>
      <c r="C3" s="40" t="s">
        <v>1</v>
      </c>
      <c r="D3" s="40" t="s">
        <v>2</v>
      </c>
      <c r="F3" s="39" t="s">
        <v>3</v>
      </c>
      <c r="G3" s="40" t="s">
        <v>0</v>
      </c>
      <c r="H3" s="40" t="s">
        <v>1</v>
      </c>
      <c r="I3" s="40" t="s">
        <v>2</v>
      </c>
      <c r="K3" s="39" t="s">
        <v>3</v>
      </c>
      <c r="L3" s="40" t="s">
        <v>0</v>
      </c>
      <c r="M3" s="40" t="s">
        <v>1</v>
      </c>
      <c r="N3" s="40" t="s">
        <v>2</v>
      </c>
      <c r="P3" s="39" t="s">
        <v>3</v>
      </c>
      <c r="Q3" s="40" t="s">
        <v>0</v>
      </c>
      <c r="R3" s="40" t="s">
        <v>1</v>
      </c>
      <c r="S3" s="40" t="s">
        <v>2</v>
      </c>
      <c r="U3" s="39" t="s">
        <v>3</v>
      </c>
      <c r="V3" s="40" t="s">
        <v>0</v>
      </c>
      <c r="W3" s="40" t="s">
        <v>1</v>
      </c>
      <c r="X3" s="40" t="s">
        <v>2</v>
      </c>
    </row>
    <row r="4" spans="1:24" x14ac:dyDescent="0.2">
      <c r="A4" s="22" t="s">
        <v>220</v>
      </c>
      <c r="B4" s="22">
        <v>47</v>
      </c>
      <c r="C4" s="31">
        <v>5.6196850392817799E-2</v>
      </c>
      <c r="D4" s="22">
        <v>1E-3</v>
      </c>
      <c r="F4" s="22" t="s">
        <v>239</v>
      </c>
      <c r="G4" s="22">
        <v>34</v>
      </c>
      <c r="H4" s="31">
        <v>5.8418188316783498E-2</v>
      </c>
      <c r="I4" s="22">
        <v>6.0000000000000001E-3</v>
      </c>
      <c r="K4" s="22" t="s">
        <v>241</v>
      </c>
      <c r="L4" s="22">
        <v>35</v>
      </c>
      <c r="M4" s="31">
        <v>3.8617326148531701E-2</v>
      </c>
      <c r="N4" s="22">
        <v>0.107</v>
      </c>
      <c r="P4" s="22" t="s">
        <v>241</v>
      </c>
      <c r="Q4" s="22">
        <v>37</v>
      </c>
      <c r="R4" s="31">
        <v>5.68760289798435E-2</v>
      </c>
      <c r="S4" s="22">
        <v>3.0000000000000001E-3</v>
      </c>
      <c r="U4" s="22" t="s">
        <v>241</v>
      </c>
      <c r="V4" s="22">
        <v>37</v>
      </c>
      <c r="W4" s="31">
        <v>6.5131355587660797E-2</v>
      </c>
      <c r="X4" s="22">
        <v>4.0000000000000001E-3</v>
      </c>
    </row>
    <row r="5" spans="1:24" x14ac:dyDescent="0.2">
      <c r="A5" s="41" t="s">
        <v>2318</v>
      </c>
      <c r="B5" s="22">
        <v>47</v>
      </c>
      <c r="C5" s="31">
        <v>4.4324496356097899E-2</v>
      </c>
      <c r="D5" s="22">
        <v>2E-3</v>
      </c>
      <c r="F5" s="22" t="s">
        <v>220</v>
      </c>
      <c r="G5" s="22">
        <v>34</v>
      </c>
      <c r="H5" s="31">
        <v>5.1663119392396699E-2</v>
      </c>
      <c r="I5" s="22">
        <v>2.1999999999999999E-2</v>
      </c>
      <c r="K5" s="22" t="s">
        <v>222</v>
      </c>
      <c r="L5" s="22">
        <v>35</v>
      </c>
      <c r="M5" s="31">
        <v>3.5216299727358298E-2</v>
      </c>
      <c r="N5" s="22">
        <v>0.16900000000000001</v>
      </c>
      <c r="P5" s="22" t="s">
        <v>239</v>
      </c>
      <c r="Q5" s="22">
        <v>37</v>
      </c>
      <c r="R5" s="31">
        <v>5.0464083307658003E-2</v>
      </c>
      <c r="S5" s="22">
        <v>4.0000000000000001E-3</v>
      </c>
      <c r="U5" s="22" t="s">
        <v>239</v>
      </c>
      <c r="V5" s="22">
        <v>37</v>
      </c>
      <c r="W5" s="31">
        <v>5.8910746689709803E-2</v>
      </c>
      <c r="X5" s="22">
        <v>5.0000000000000001E-3</v>
      </c>
    </row>
    <row r="6" spans="1:24" x14ac:dyDescent="0.2">
      <c r="A6" s="22" t="s">
        <v>233</v>
      </c>
      <c r="B6" s="22">
        <v>47</v>
      </c>
      <c r="C6" s="31">
        <v>4.4324496356097899E-2</v>
      </c>
      <c r="D6" s="22">
        <v>3.0000000000000001E-3</v>
      </c>
      <c r="F6" s="22" t="s">
        <v>231</v>
      </c>
      <c r="G6" s="22">
        <v>34</v>
      </c>
      <c r="H6" s="31">
        <v>4.6872172496321501E-2</v>
      </c>
      <c r="I6" s="22">
        <v>4.2000000000000003E-2</v>
      </c>
      <c r="K6" s="41" t="s">
        <v>232</v>
      </c>
      <c r="L6" s="22">
        <v>35</v>
      </c>
      <c r="M6" s="31">
        <v>3.5216299727358298E-2</v>
      </c>
      <c r="N6" s="22">
        <v>0.186</v>
      </c>
      <c r="P6" s="22" t="s">
        <v>31</v>
      </c>
      <c r="Q6" s="22">
        <v>37</v>
      </c>
      <c r="R6" s="31">
        <v>0.13411614633902599</v>
      </c>
      <c r="S6" s="22">
        <v>4.2000000000000003E-2</v>
      </c>
      <c r="U6" s="22" t="s">
        <v>220</v>
      </c>
      <c r="V6" s="22">
        <v>37</v>
      </c>
      <c r="W6" s="31">
        <v>3.8496075011515501E-2</v>
      </c>
      <c r="X6" s="22">
        <v>7.6999999999999999E-2</v>
      </c>
    </row>
    <row r="7" spans="1:24" x14ac:dyDescent="0.2">
      <c r="A7" s="22" t="s">
        <v>240</v>
      </c>
      <c r="B7" s="22">
        <v>47</v>
      </c>
      <c r="C7" s="31">
        <v>4.4324496356097899E-2</v>
      </c>
      <c r="D7" s="22">
        <v>3.0000000000000001E-3</v>
      </c>
      <c r="F7" s="22" t="s">
        <v>222</v>
      </c>
      <c r="G7" s="22">
        <v>34</v>
      </c>
      <c r="H7" s="31">
        <v>4.6872172496321501E-2</v>
      </c>
      <c r="I7" s="22">
        <v>4.4999999999999998E-2</v>
      </c>
      <c r="K7" s="22" t="s">
        <v>231</v>
      </c>
      <c r="L7" s="22">
        <v>35</v>
      </c>
      <c r="M7" s="31">
        <v>3.5216299727358298E-2</v>
      </c>
      <c r="N7" s="22">
        <v>0.191</v>
      </c>
      <c r="P7" s="22" t="s">
        <v>223</v>
      </c>
      <c r="Q7" s="22">
        <v>37</v>
      </c>
      <c r="R7" s="31">
        <v>3.8616586905354799E-2</v>
      </c>
      <c r="S7" s="22">
        <v>4.9000000000000002E-2</v>
      </c>
      <c r="U7" s="22" t="s">
        <v>31</v>
      </c>
      <c r="V7" s="22">
        <v>37</v>
      </c>
      <c r="W7" s="31">
        <v>0.12840938466506799</v>
      </c>
      <c r="X7" s="22">
        <v>0.11700000000000001</v>
      </c>
    </row>
    <row r="8" spans="1:24" x14ac:dyDescent="0.2">
      <c r="A8" s="22" t="s">
        <v>216</v>
      </c>
      <c r="B8" s="22">
        <v>47</v>
      </c>
      <c r="C8" s="31">
        <v>6.6908651903942004E-2</v>
      </c>
      <c r="D8" s="22">
        <v>8.0000000000000002E-3</v>
      </c>
      <c r="F8" s="41" t="s">
        <v>232</v>
      </c>
      <c r="G8" s="22">
        <v>34</v>
      </c>
      <c r="H8" s="31">
        <v>4.6872172496321501E-2</v>
      </c>
      <c r="I8" s="22">
        <v>4.5999999999999999E-2</v>
      </c>
      <c r="K8" s="22" t="s">
        <v>216</v>
      </c>
      <c r="L8" s="22">
        <v>35</v>
      </c>
      <c r="M8" s="31">
        <v>6.4499593564902605E-2</v>
      </c>
      <c r="N8" s="22">
        <v>0.255</v>
      </c>
      <c r="P8" s="22" t="s">
        <v>220</v>
      </c>
      <c r="Q8" s="22">
        <v>37</v>
      </c>
      <c r="R8" s="31">
        <v>3.9877814722845101E-2</v>
      </c>
      <c r="S8" s="22">
        <v>5.5E-2</v>
      </c>
      <c r="U8" s="22" t="s">
        <v>30</v>
      </c>
      <c r="V8" s="22">
        <v>37</v>
      </c>
      <c r="W8" s="31">
        <v>0.124428314350744</v>
      </c>
      <c r="X8" s="22">
        <v>0.16500000000000001</v>
      </c>
    </row>
    <row r="9" spans="1:24" x14ac:dyDescent="0.2">
      <c r="A9" s="22" t="s">
        <v>223</v>
      </c>
      <c r="B9" s="22">
        <v>46</v>
      </c>
      <c r="C9" s="31">
        <v>3.1863028048310801E-2</v>
      </c>
      <c r="D9" s="22">
        <v>5.1999999999999998E-2</v>
      </c>
      <c r="F9" s="22" t="s">
        <v>216</v>
      </c>
      <c r="G9" s="22">
        <v>34</v>
      </c>
      <c r="H9" s="31">
        <v>7.6312493797150702E-2</v>
      </c>
      <c r="I9" s="22">
        <v>9.9000000000000005E-2</v>
      </c>
      <c r="K9" s="22" t="s">
        <v>220</v>
      </c>
      <c r="L9" s="22">
        <v>35</v>
      </c>
      <c r="M9" s="31">
        <v>3.2621688141052901E-2</v>
      </c>
      <c r="N9" s="22">
        <v>0.26400000000000001</v>
      </c>
      <c r="P9" s="22" t="s">
        <v>228</v>
      </c>
      <c r="Q9" s="22">
        <v>37</v>
      </c>
      <c r="R9" s="31">
        <v>3.6213008483965699E-2</v>
      </c>
      <c r="S9" s="22">
        <v>0.10199999999999999</v>
      </c>
      <c r="U9" s="41" t="s">
        <v>232</v>
      </c>
      <c r="V9" s="22">
        <v>37</v>
      </c>
      <c r="W9" s="31">
        <v>3.2800336177703303E-2</v>
      </c>
      <c r="X9" s="22">
        <v>0.2</v>
      </c>
    </row>
    <row r="10" spans="1:24" x14ac:dyDescent="0.2">
      <c r="A10" s="22" t="s">
        <v>241</v>
      </c>
      <c r="B10" s="22">
        <v>47</v>
      </c>
      <c r="C10" s="31">
        <v>3.1674556121508601E-2</v>
      </c>
      <c r="D10" s="22">
        <v>5.3999999999999999E-2</v>
      </c>
      <c r="F10" s="41" t="s">
        <v>234</v>
      </c>
      <c r="G10" s="22">
        <v>34</v>
      </c>
      <c r="H10" s="31">
        <v>3.5224447995274903E-2</v>
      </c>
      <c r="I10" s="22">
        <v>0.23100000000000001</v>
      </c>
      <c r="K10" s="22" t="s">
        <v>29</v>
      </c>
      <c r="L10" s="22">
        <v>35</v>
      </c>
      <c r="M10" s="31">
        <v>3.0869253851583799E-2</v>
      </c>
      <c r="N10" s="22">
        <v>0.27300000000000002</v>
      </c>
      <c r="P10" s="41" t="s">
        <v>232</v>
      </c>
      <c r="Q10" s="22">
        <v>37</v>
      </c>
      <c r="R10" s="31">
        <v>3.4751325269426002E-2</v>
      </c>
      <c r="S10" s="22">
        <v>0.13600000000000001</v>
      </c>
      <c r="U10" s="22" t="s">
        <v>222</v>
      </c>
      <c r="V10" s="22">
        <v>37</v>
      </c>
      <c r="W10" s="31">
        <v>3.2800336177703303E-2</v>
      </c>
      <c r="X10" s="22">
        <v>0.20200000000000001</v>
      </c>
    </row>
    <row r="11" spans="1:24" x14ac:dyDescent="0.2">
      <c r="A11" s="41" t="s">
        <v>232</v>
      </c>
      <c r="B11" s="22">
        <v>47</v>
      </c>
      <c r="C11" s="31">
        <v>2.85842459475707E-2</v>
      </c>
      <c r="D11" s="22">
        <v>0.10100000000000001</v>
      </c>
      <c r="F11" s="22" t="s">
        <v>240</v>
      </c>
      <c r="G11" s="22">
        <v>34</v>
      </c>
      <c r="H11" s="31">
        <v>3.5224447995274903E-2</v>
      </c>
      <c r="I11" s="22">
        <v>0.23799999999999999</v>
      </c>
      <c r="K11" s="22" t="s">
        <v>217</v>
      </c>
      <c r="L11" s="22">
        <v>35</v>
      </c>
      <c r="M11" s="31">
        <v>3.06209534228352E-2</v>
      </c>
      <c r="N11" s="22">
        <v>0.36799999999999999</v>
      </c>
      <c r="P11" s="22" t="s">
        <v>231</v>
      </c>
      <c r="Q11" s="22">
        <v>37</v>
      </c>
      <c r="R11" s="31">
        <v>3.4751325269426002E-2</v>
      </c>
      <c r="S11" s="22">
        <v>0.13800000000000001</v>
      </c>
      <c r="U11" s="22" t="s">
        <v>231</v>
      </c>
      <c r="V11" s="22">
        <v>37</v>
      </c>
      <c r="W11" s="31">
        <v>3.2800336177703303E-2</v>
      </c>
      <c r="X11" s="22">
        <v>0.23100000000000001</v>
      </c>
    </row>
    <row r="12" spans="1:24" x14ac:dyDescent="0.2">
      <c r="A12" s="22" t="s">
        <v>222</v>
      </c>
      <c r="B12" s="22">
        <v>47</v>
      </c>
      <c r="C12" s="31">
        <v>2.85842459475707E-2</v>
      </c>
      <c r="D12" s="22">
        <v>0.106</v>
      </c>
      <c r="F12" s="22" t="s">
        <v>233</v>
      </c>
      <c r="G12" s="22">
        <v>34</v>
      </c>
      <c r="H12" s="31">
        <v>3.5224447995274903E-2</v>
      </c>
      <c r="I12" s="22">
        <v>0.25</v>
      </c>
      <c r="K12" s="41" t="s">
        <v>234</v>
      </c>
      <c r="L12" s="22">
        <v>35</v>
      </c>
      <c r="M12" s="31">
        <v>2.83566025110648E-2</v>
      </c>
      <c r="N12" s="22">
        <v>0.378</v>
      </c>
      <c r="P12" s="22" t="s">
        <v>222</v>
      </c>
      <c r="Q12" s="22">
        <v>37</v>
      </c>
      <c r="R12" s="31">
        <v>3.4751325269426002E-2</v>
      </c>
      <c r="S12" s="22">
        <v>0.153</v>
      </c>
      <c r="U12" s="41" t="s">
        <v>229</v>
      </c>
      <c r="V12" s="22">
        <v>36</v>
      </c>
      <c r="W12" s="31">
        <v>2.99575515542231E-2</v>
      </c>
      <c r="X12" s="22">
        <v>0.33200000000000002</v>
      </c>
    </row>
    <row r="13" spans="1:24" x14ac:dyDescent="0.2">
      <c r="A13" s="22" t="s">
        <v>231</v>
      </c>
      <c r="B13" s="22">
        <v>47</v>
      </c>
      <c r="C13" s="31">
        <v>2.85842459475707E-2</v>
      </c>
      <c r="D13" s="22">
        <v>0.108</v>
      </c>
      <c r="F13" s="22" t="s">
        <v>227</v>
      </c>
      <c r="G13" s="22">
        <v>33</v>
      </c>
      <c r="H13" s="31">
        <v>3.5041926912822402E-2</v>
      </c>
      <c r="I13" s="22">
        <v>0.27100000000000002</v>
      </c>
      <c r="K13" s="22" t="s">
        <v>218</v>
      </c>
      <c r="L13" s="22">
        <v>35</v>
      </c>
      <c r="M13" s="31">
        <v>2.83566025110648E-2</v>
      </c>
      <c r="N13" s="22">
        <v>0.48299999999999998</v>
      </c>
      <c r="P13" s="22" t="s">
        <v>237</v>
      </c>
      <c r="Q13" s="22">
        <v>37</v>
      </c>
      <c r="R13" s="31">
        <v>3.3159093408986699E-2</v>
      </c>
      <c r="S13" s="22">
        <v>0.19900000000000001</v>
      </c>
      <c r="U13" s="22" t="s">
        <v>219</v>
      </c>
      <c r="V13" s="22">
        <v>37</v>
      </c>
      <c r="W13" s="31">
        <v>5.6415416655060197E-2</v>
      </c>
      <c r="X13" s="22">
        <v>0.39300000000000002</v>
      </c>
    </row>
    <row r="14" spans="1:24" x14ac:dyDescent="0.2">
      <c r="A14" s="22" t="s">
        <v>239</v>
      </c>
      <c r="B14" s="22">
        <v>47</v>
      </c>
      <c r="C14" s="31">
        <v>2.87363873819973E-2</v>
      </c>
      <c r="D14" s="22">
        <v>0.13</v>
      </c>
      <c r="F14" s="22" t="s">
        <v>241</v>
      </c>
      <c r="G14" s="22">
        <v>34</v>
      </c>
      <c r="H14" s="31">
        <v>3.3573662701721498E-2</v>
      </c>
      <c r="I14" s="22">
        <v>0.27300000000000002</v>
      </c>
      <c r="K14" s="22" t="s">
        <v>233</v>
      </c>
      <c r="L14" s="22">
        <v>35</v>
      </c>
      <c r="M14" s="31">
        <v>2.83566025110648E-2</v>
      </c>
      <c r="N14" s="22">
        <v>0.5</v>
      </c>
      <c r="P14" s="22" t="s">
        <v>216</v>
      </c>
      <c r="Q14" s="22">
        <v>37</v>
      </c>
      <c r="R14" s="31">
        <v>6.3016827788062099E-2</v>
      </c>
      <c r="S14" s="22">
        <v>0.19900000000000001</v>
      </c>
      <c r="U14" s="22" t="s">
        <v>216</v>
      </c>
      <c r="V14" s="22">
        <v>37</v>
      </c>
      <c r="W14" s="31">
        <v>5.6415416655060197E-2</v>
      </c>
      <c r="X14" s="22">
        <v>0.41</v>
      </c>
    </row>
    <row r="15" spans="1:24" x14ac:dyDescent="0.2">
      <c r="A15" s="22" t="s">
        <v>30</v>
      </c>
      <c r="B15" s="22">
        <v>47</v>
      </c>
      <c r="C15" s="31">
        <v>9.7974893794385801E-2</v>
      </c>
      <c r="D15" s="22">
        <v>0.16800000000000001</v>
      </c>
      <c r="F15" s="41" t="s">
        <v>230</v>
      </c>
      <c r="G15" s="22">
        <v>33</v>
      </c>
      <c r="H15" s="31">
        <v>3.0568402196110098E-2</v>
      </c>
      <c r="I15" s="22">
        <v>0.44400000000000001</v>
      </c>
      <c r="K15" s="22" t="s">
        <v>221</v>
      </c>
      <c r="L15" s="22">
        <v>35</v>
      </c>
      <c r="M15" s="31">
        <v>2.7299609150249302E-2</v>
      </c>
      <c r="N15" s="22">
        <v>0.501</v>
      </c>
      <c r="P15" s="22" t="s">
        <v>219</v>
      </c>
      <c r="Q15" s="22">
        <v>37</v>
      </c>
      <c r="R15" s="31">
        <v>6.3016827788062099E-2</v>
      </c>
      <c r="S15" s="22">
        <v>0.2</v>
      </c>
      <c r="U15" s="22" t="s">
        <v>221</v>
      </c>
      <c r="V15" s="22">
        <v>37</v>
      </c>
      <c r="W15" s="31">
        <v>2.7053219813867602E-2</v>
      </c>
      <c r="X15" s="22">
        <v>0.435</v>
      </c>
    </row>
    <row r="16" spans="1:24" x14ac:dyDescent="0.2">
      <c r="A16" s="22" t="s">
        <v>235</v>
      </c>
      <c r="B16" s="22">
        <v>47</v>
      </c>
      <c r="C16" s="31">
        <v>2.61755152540936E-2</v>
      </c>
      <c r="D16" s="22">
        <v>0.17</v>
      </c>
      <c r="F16" s="22" t="s">
        <v>238</v>
      </c>
      <c r="G16" s="22">
        <v>34</v>
      </c>
      <c r="H16" s="31">
        <v>2.7895953718484402E-2</v>
      </c>
      <c r="I16" s="22">
        <v>0.5</v>
      </c>
      <c r="K16" s="22" t="s">
        <v>31</v>
      </c>
      <c r="L16" s="22">
        <v>35</v>
      </c>
      <c r="M16" s="31">
        <v>0.112729728546706</v>
      </c>
      <c r="N16" s="22">
        <v>0.58699999999999997</v>
      </c>
      <c r="P16" s="41" t="s">
        <v>225</v>
      </c>
      <c r="Q16" s="22">
        <v>37</v>
      </c>
      <c r="R16" s="31">
        <v>3.1577893217620501E-2</v>
      </c>
      <c r="S16" s="22">
        <v>0.23899999999999999</v>
      </c>
      <c r="U16" s="22" t="s">
        <v>238</v>
      </c>
      <c r="V16" s="22">
        <v>37</v>
      </c>
      <c r="W16" s="31">
        <v>2.74960484021281E-2</v>
      </c>
      <c r="X16" s="22">
        <v>0.46100000000000002</v>
      </c>
    </row>
    <row r="17" spans="1:24" x14ac:dyDescent="0.2">
      <c r="A17" s="41" t="s">
        <v>230</v>
      </c>
      <c r="B17" s="22">
        <v>46</v>
      </c>
      <c r="C17" s="31">
        <v>2.5980544944871301E-2</v>
      </c>
      <c r="D17" s="22">
        <v>0.22600000000000001</v>
      </c>
      <c r="F17" s="22" t="s">
        <v>221</v>
      </c>
      <c r="G17" s="22">
        <v>34</v>
      </c>
      <c r="H17" s="31">
        <v>2.8032419945259499E-2</v>
      </c>
      <c r="I17" s="22">
        <v>0.51300000000000001</v>
      </c>
      <c r="K17" s="22" t="s">
        <v>237</v>
      </c>
      <c r="L17" s="22">
        <v>35</v>
      </c>
      <c r="M17" s="31">
        <v>2.5553215720349499E-2</v>
      </c>
      <c r="N17" s="22">
        <v>0.61499999999999999</v>
      </c>
      <c r="P17" s="22" t="s">
        <v>233</v>
      </c>
      <c r="Q17" s="22">
        <v>37</v>
      </c>
      <c r="R17" s="31">
        <v>3.0239202374146699E-2</v>
      </c>
      <c r="S17" s="22">
        <v>0.27800000000000002</v>
      </c>
      <c r="U17" s="22" t="s">
        <v>29</v>
      </c>
      <c r="V17" s="22">
        <v>37</v>
      </c>
      <c r="W17" s="31">
        <v>2.61907888132814E-2</v>
      </c>
      <c r="X17" s="22">
        <v>0.51200000000000001</v>
      </c>
    </row>
    <row r="18" spans="1:24" x14ac:dyDescent="0.2">
      <c r="A18" s="22" t="s">
        <v>224</v>
      </c>
      <c r="B18" s="22">
        <v>46</v>
      </c>
      <c r="C18" s="31">
        <v>2.5497604603162999E-2</v>
      </c>
      <c r="D18" s="22">
        <v>0.252</v>
      </c>
      <c r="F18" s="22" t="s">
        <v>224</v>
      </c>
      <c r="G18" s="22">
        <v>33</v>
      </c>
      <c r="H18" s="31">
        <v>2.9195094620684099E-2</v>
      </c>
      <c r="I18" s="22">
        <v>0.52500000000000002</v>
      </c>
      <c r="K18" s="22" t="s">
        <v>238</v>
      </c>
      <c r="L18" s="22">
        <v>35</v>
      </c>
      <c r="M18" s="31">
        <v>2.2310681177312899E-2</v>
      </c>
      <c r="N18" s="22">
        <v>0.67200000000000004</v>
      </c>
      <c r="P18" s="41" t="s">
        <v>234</v>
      </c>
      <c r="Q18" s="22">
        <v>37</v>
      </c>
      <c r="R18" s="31">
        <v>3.0239202374146699E-2</v>
      </c>
      <c r="S18" s="22">
        <v>0.28299999999999997</v>
      </c>
      <c r="U18" s="22" t="s">
        <v>233</v>
      </c>
      <c r="V18" s="22">
        <v>37</v>
      </c>
      <c r="W18" s="31">
        <v>2.53179127927282E-2</v>
      </c>
      <c r="X18" s="22">
        <v>0.54900000000000004</v>
      </c>
    </row>
    <row r="19" spans="1:24" x14ac:dyDescent="0.2">
      <c r="A19" s="22" t="s">
        <v>236</v>
      </c>
      <c r="B19" s="22">
        <v>45</v>
      </c>
      <c r="C19" s="31">
        <v>2.4571652808576702E-2</v>
      </c>
      <c r="D19" s="22">
        <v>0.33500000000000002</v>
      </c>
      <c r="F19" s="22" t="s">
        <v>223</v>
      </c>
      <c r="G19" s="22">
        <v>33</v>
      </c>
      <c r="H19" s="31">
        <v>2.9026280481418001E-2</v>
      </c>
      <c r="I19" s="22">
        <v>0.55800000000000005</v>
      </c>
      <c r="K19" s="22" t="s">
        <v>30</v>
      </c>
      <c r="L19" s="22">
        <v>35</v>
      </c>
      <c r="M19" s="31">
        <v>9.8311000575361907E-2</v>
      </c>
      <c r="N19" s="22">
        <v>0.88400000000000001</v>
      </c>
      <c r="P19" s="22" t="s">
        <v>240</v>
      </c>
      <c r="Q19" s="22">
        <v>37</v>
      </c>
      <c r="R19" s="31">
        <v>3.0239202374146699E-2</v>
      </c>
      <c r="S19" s="22">
        <v>0.309</v>
      </c>
      <c r="U19" s="22" t="s">
        <v>237</v>
      </c>
      <c r="V19" s="22">
        <v>37</v>
      </c>
      <c r="W19" s="31">
        <v>2.5083888985989702E-2</v>
      </c>
      <c r="X19" s="22">
        <v>0.56100000000000005</v>
      </c>
    </row>
    <row r="20" spans="1:24" x14ac:dyDescent="0.2">
      <c r="A20" s="41" t="s">
        <v>226</v>
      </c>
      <c r="B20" s="22">
        <v>46</v>
      </c>
      <c r="C20" s="31">
        <v>2.2760582924672899E-2</v>
      </c>
      <c r="D20" s="22">
        <v>0.40699999999999997</v>
      </c>
      <c r="F20" s="22" t="s">
        <v>31</v>
      </c>
      <c r="G20" s="22">
        <v>34</v>
      </c>
      <c r="H20" s="31">
        <v>0.11657979185758099</v>
      </c>
      <c r="I20" s="22">
        <v>0.60699999999999998</v>
      </c>
      <c r="N20" s="22">
        <v>0.94199999999999995</v>
      </c>
      <c r="P20" s="22" t="s">
        <v>235</v>
      </c>
      <c r="Q20" s="22">
        <v>37</v>
      </c>
      <c r="R20" s="31">
        <v>2.9286401581354499E-2</v>
      </c>
      <c r="S20" s="22">
        <v>0.33200000000000002</v>
      </c>
      <c r="U20" s="22" t="s">
        <v>240</v>
      </c>
      <c r="V20" s="22">
        <v>37</v>
      </c>
      <c r="W20" s="31">
        <v>2.53179127927282E-2</v>
      </c>
      <c r="X20" s="22">
        <v>0.56399999999999995</v>
      </c>
    </row>
    <row r="21" spans="1:24" x14ac:dyDescent="0.2">
      <c r="A21" s="22" t="s">
        <v>227</v>
      </c>
      <c r="B21" s="22">
        <v>46</v>
      </c>
      <c r="C21" s="31">
        <v>2.07885114721462E-2</v>
      </c>
      <c r="D21" s="22">
        <v>0.54700000000000004</v>
      </c>
      <c r="F21" s="22" t="s">
        <v>237</v>
      </c>
      <c r="G21" s="22">
        <v>34</v>
      </c>
      <c r="H21" s="31">
        <v>2.6523192484197201E-2</v>
      </c>
      <c r="I21" s="22">
        <v>0.623</v>
      </c>
      <c r="K21" s="22"/>
      <c r="L21" s="22"/>
      <c r="M21" s="22"/>
      <c r="N21" s="22"/>
      <c r="P21" s="22" t="s">
        <v>236</v>
      </c>
      <c r="Q21" s="22">
        <v>37</v>
      </c>
      <c r="R21" s="31">
        <v>2.8807077993906301E-2</v>
      </c>
      <c r="S21" s="22">
        <v>0.36</v>
      </c>
      <c r="U21" s="22" t="s">
        <v>228</v>
      </c>
      <c r="V21" s="22">
        <v>36</v>
      </c>
      <c r="W21" s="31">
        <v>2.60807786756065E-2</v>
      </c>
      <c r="X21" s="22">
        <v>0.58199999999999996</v>
      </c>
    </row>
    <row r="22" spans="1:24" x14ac:dyDescent="0.2">
      <c r="A22" s="41" t="s">
        <v>225</v>
      </c>
      <c r="B22" s="22">
        <v>46</v>
      </c>
      <c r="C22" s="31">
        <v>2.08820662305963E-2</v>
      </c>
      <c r="D22" s="22">
        <v>0.54900000000000004</v>
      </c>
      <c r="F22" s="41" t="s">
        <v>229</v>
      </c>
      <c r="G22" s="22">
        <v>33</v>
      </c>
      <c r="H22" s="31">
        <v>2.7539547350782002E-2</v>
      </c>
      <c r="I22" s="22">
        <v>0.64200000000000002</v>
      </c>
      <c r="K22" s="22"/>
      <c r="L22" s="22"/>
      <c r="M22" s="22"/>
      <c r="N22" s="22"/>
      <c r="P22" s="22" t="s">
        <v>221</v>
      </c>
      <c r="Q22" s="22">
        <v>37</v>
      </c>
      <c r="R22" s="31">
        <v>2.84660612091635E-2</v>
      </c>
      <c r="S22" s="22">
        <v>0.39900000000000002</v>
      </c>
      <c r="U22" s="41" t="s">
        <v>234</v>
      </c>
      <c r="V22" s="22">
        <v>37</v>
      </c>
      <c r="W22" s="31">
        <v>2.53179127927282E-2</v>
      </c>
      <c r="X22" s="22">
        <v>0.58299999999999996</v>
      </c>
    </row>
    <row r="23" spans="1:24" x14ac:dyDescent="0.2">
      <c r="A23" s="22" t="s">
        <v>29</v>
      </c>
      <c r="B23" s="22">
        <v>47</v>
      </c>
      <c r="C23" s="31">
        <v>2.0128074952823601E-2</v>
      </c>
      <c r="D23" s="22">
        <v>0.56799999999999995</v>
      </c>
      <c r="F23" s="22" t="s">
        <v>228</v>
      </c>
      <c r="G23" s="22">
        <v>33</v>
      </c>
      <c r="H23" s="31">
        <v>2.75324389404881E-2</v>
      </c>
      <c r="I23" s="22">
        <v>0.65900000000000003</v>
      </c>
      <c r="K23" s="22"/>
      <c r="L23" s="1"/>
      <c r="M23" s="1"/>
      <c r="N23" s="1"/>
      <c r="P23" s="22" t="s">
        <v>227</v>
      </c>
      <c r="Q23" s="22">
        <v>37</v>
      </c>
      <c r="R23" s="31">
        <v>2.8291057432736799E-2</v>
      </c>
      <c r="S23" s="22">
        <v>0.41199999999999998</v>
      </c>
      <c r="U23" s="41" t="s">
        <v>225</v>
      </c>
      <c r="V23" s="22">
        <v>36</v>
      </c>
      <c r="W23" s="31">
        <v>2.4841267323730199E-2</v>
      </c>
      <c r="X23" s="22">
        <v>0.67300000000000004</v>
      </c>
    </row>
    <row r="24" spans="1:24" x14ac:dyDescent="0.2">
      <c r="A24" s="41" t="s">
        <v>229</v>
      </c>
      <c r="B24" s="22">
        <v>46</v>
      </c>
      <c r="C24" s="31">
        <v>1.9759599063929999E-2</v>
      </c>
      <c r="D24" s="22">
        <v>0.63200000000000001</v>
      </c>
      <c r="F24" s="22" t="s">
        <v>30</v>
      </c>
      <c r="G24" s="22">
        <v>34</v>
      </c>
      <c r="H24" s="31">
        <v>0.111380676413704</v>
      </c>
      <c r="I24" s="22">
        <v>0.73299999999999998</v>
      </c>
      <c r="K24" s="22"/>
      <c r="L24" s="2"/>
      <c r="M24" s="3"/>
      <c r="N24" s="2"/>
      <c r="P24" s="41" t="s">
        <v>229</v>
      </c>
      <c r="Q24" s="22">
        <v>37</v>
      </c>
      <c r="R24" s="31">
        <v>2.7472288163518301E-2</v>
      </c>
      <c r="S24" s="22">
        <v>0.42099999999999999</v>
      </c>
      <c r="U24" s="22" t="s">
        <v>224</v>
      </c>
      <c r="V24" s="22">
        <v>36</v>
      </c>
      <c r="W24" s="31">
        <v>2.3101623385320999E-2</v>
      </c>
      <c r="X24" s="22">
        <v>0.76100000000000001</v>
      </c>
    </row>
    <row r="25" spans="1:24" x14ac:dyDescent="0.2">
      <c r="A25" s="22" t="s">
        <v>237</v>
      </c>
      <c r="B25" s="22">
        <v>47</v>
      </c>
      <c r="C25" s="31">
        <v>1.9080761582014601E-2</v>
      </c>
      <c r="D25" s="22">
        <v>0.66100000000000003</v>
      </c>
      <c r="F25" s="22" t="s">
        <v>235</v>
      </c>
      <c r="G25" s="22">
        <v>34</v>
      </c>
      <c r="H25" s="31">
        <v>2.4670774047147001E-2</v>
      </c>
      <c r="I25" s="22">
        <v>0.748</v>
      </c>
      <c r="K25" s="22"/>
      <c r="L25" s="2"/>
      <c r="M25" s="3"/>
      <c r="N25" s="2"/>
      <c r="P25" s="41" t="s">
        <v>230</v>
      </c>
      <c r="Q25" s="22">
        <v>37</v>
      </c>
      <c r="R25" s="31">
        <v>2.7770098391322499E-2</v>
      </c>
      <c r="S25" s="22">
        <v>0.45400000000000001</v>
      </c>
      <c r="U25" s="41" t="s">
        <v>230</v>
      </c>
      <c r="V25" s="22">
        <v>36</v>
      </c>
      <c r="W25" s="31">
        <v>2.2238014791207902E-2</v>
      </c>
      <c r="X25" s="22">
        <v>0.80400000000000005</v>
      </c>
    </row>
    <row r="26" spans="1:24" x14ac:dyDescent="0.2">
      <c r="A26" s="22" t="s">
        <v>31</v>
      </c>
      <c r="B26" s="22">
        <v>47</v>
      </c>
      <c r="C26" s="31">
        <v>8.0770701001174297E-2</v>
      </c>
      <c r="D26" s="22">
        <v>0.70299999999999996</v>
      </c>
      <c r="F26" s="41" t="s">
        <v>226</v>
      </c>
      <c r="G26" s="22">
        <v>33</v>
      </c>
      <c r="H26" s="31">
        <v>2.5341220726598099E-2</v>
      </c>
      <c r="I26" s="22">
        <v>0.75900000000000001</v>
      </c>
      <c r="K26" s="22"/>
      <c r="L26" s="2"/>
      <c r="M26" s="3"/>
      <c r="N26" s="2"/>
      <c r="P26" s="22" t="s">
        <v>30</v>
      </c>
      <c r="Q26" s="22">
        <v>37</v>
      </c>
      <c r="R26" s="31">
        <v>0.110113799193526</v>
      </c>
      <c r="S26" s="22">
        <v>0.51</v>
      </c>
      <c r="U26" s="41" t="s">
        <v>226</v>
      </c>
      <c r="V26" s="22">
        <v>36</v>
      </c>
      <c r="W26" s="31">
        <v>2.1992943004640698E-2</v>
      </c>
      <c r="X26" s="22">
        <v>0.80500000000000005</v>
      </c>
    </row>
    <row r="27" spans="1:24" x14ac:dyDescent="0.2">
      <c r="A27" s="22" t="s">
        <v>238</v>
      </c>
      <c r="B27" s="22">
        <v>47</v>
      </c>
      <c r="C27" s="31">
        <v>1.80031943425405E-2</v>
      </c>
      <c r="D27" s="22">
        <v>0.76900000000000002</v>
      </c>
      <c r="F27" s="22" t="s">
        <v>236</v>
      </c>
      <c r="G27" s="22">
        <v>34</v>
      </c>
      <c r="H27" s="31">
        <v>2.31842850053651E-2</v>
      </c>
      <c r="I27" s="22">
        <v>0.81499999999999995</v>
      </c>
      <c r="K27" s="22"/>
      <c r="L27" s="2"/>
      <c r="M27" s="3"/>
      <c r="N27" s="2"/>
      <c r="P27" s="22" t="s">
        <v>224</v>
      </c>
      <c r="Q27" s="22">
        <v>37</v>
      </c>
      <c r="R27" s="31">
        <v>2.6059417153693001E-2</v>
      </c>
      <c r="S27" s="22">
        <v>0.53800000000000003</v>
      </c>
      <c r="U27" s="22" t="s">
        <v>235</v>
      </c>
      <c r="V27" s="22">
        <v>37</v>
      </c>
      <c r="W27" s="31">
        <v>2.0812934614741801E-2</v>
      </c>
      <c r="X27" s="22">
        <v>0.85899999999999999</v>
      </c>
    </row>
    <row r="28" spans="1:24" x14ac:dyDescent="0.2">
      <c r="A28" s="22" t="s">
        <v>221</v>
      </c>
      <c r="B28" s="22">
        <v>45</v>
      </c>
      <c r="C28" s="31">
        <v>1.83740583179344E-2</v>
      </c>
      <c r="D28" s="22">
        <v>0.79300000000000004</v>
      </c>
      <c r="F28" s="22" t="s">
        <v>29</v>
      </c>
      <c r="G28" s="22">
        <v>34</v>
      </c>
      <c r="H28" s="31">
        <v>2.2559803874801901E-2</v>
      </c>
      <c r="I28" s="22">
        <v>0.85199999999999998</v>
      </c>
      <c r="K28" s="22"/>
      <c r="L28" s="2"/>
      <c r="M28" s="3"/>
      <c r="N28" s="2"/>
      <c r="P28" s="41" t="s">
        <v>226</v>
      </c>
      <c r="Q28" s="22">
        <v>37</v>
      </c>
      <c r="R28" s="31">
        <v>2.5590412234044398E-2</v>
      </c>
      <c r="S28" s="22">
        <v>0.55500000000000005</v>
      </c>
      <c r="U28" s="22" t="s">
        <v>236</v>
      </c>
      <c r="V28" s="22">
        <v>37</v>
      </c>
      <c r="W28" s="31">
        <v>1.9308648813974798E-2</v>
      </c>
      <c r="X28" s="22">
        <v>0.90300000000000002</v>
      </c>
    </row>
    <row r="29" spans="1:24" x14ac:dyDescent="0.2">
      <c r="A29" s="22" t="s">
        <v>228</v>
      </c>
      <c r="B29" s="22">
        <v>46</v>
      </c>
      <c r="C29" s="31">
        <v>1.7773119762263999E-2</v>
      </c>
      <c r="D29" s="22">
        <v>0.82899999999999996</v>
      </c>
      <c r="F29" s="41" t="s">
        <v>225</v>
      </c>
      <c r="G29" s="22">
        <v>33</v>
      </c>
      <c r="H29" s="31">
        <v>2.1602378582383099E-2</v>
      </c>
      <c r="I29" s="22">
        <v>0.91700000000000004</v>
      </c>
      <c r="K29" s="22"/>
      <c r="L29" s="2"/>
      <c r="M29" s="3"/>
      <c r="N29" s="2"/>
      <c r="P29" s="22" t="s">
        <v>238</v>
      </c>
      <c r="Q29" s="22">
        <v>37</v>
      </c>
      <c r="R29" s="31">
        <v>2.4860989857561099E-2</v>
      </c>
      <c r="S29" s="22">
        <v>0.59299999999999997</v>
      </c>
      <c r="U29" s="22" t="s">
        <v>227</v>
      </c>
      <c r="V29" s="22">
        <v>36</v>
      </c>
      <c r="W29" s="31">
        <v>2.0054556175599699E-2</v>
      </c>
      <c r="X29" s="22">
        <v>0.91100000000000003</v>
      </c>
    </row>
    <row r="30" spans="1:24" x14ac:dyDescent="0.2">
      <c r="K30" s="22"/>
      <c r="L30" s="2"/>
      <c r="M30" s="3"/>
      <c r="N30" s="2"/>
      <c r="P30" s="22" t="s">
        <v>29</v>
      </c>
      <c r="Q30" s="22">
        <v>37</v>
      </c>
      <c r="R30" s="31">
        <v>2.3514796294640702E-2</v>
      </c>
      <c r="S30" s="22">
        <v>0.72299999999999998</v>
      </c>
      <c r="U30" s="22" t="s">
        <v>223</v>
      </c>
      <c r="V30" s="22">
        <v>36</v>
      </c>
      <c r="W30" s="31">
        <v>1.9654648056308399E-2</v>
      </c>
      <c r="X30" s="22">
        <v>0.92300000000000004</v>
      </c>
    </row>
    <row r="31" spans="1:24" x14ac:dyDescent="0.2">
      <c r="A31" s="22"/>
      <c r="B31" s="22"/>
      <c r="C31" s="22"/>
      <c r="D31" s="22"/>
      <c r="F31" s="22"/>
      <c r="G31" s="22"/>
      <c r="H31" s="22"/>
      <c r="I31" s="22"/>
      <c r="K31" s="22"/>
      <c r="L31" s="2"/>
      <c r="M31" s="3"/>
      <c r="N31" s="2"/>
      <c r="P31" s="22"/>
      <c r="Q31" s="22"/>
      <c r="R31" s="22"/>
      <c r="S31" s="22"/>
      <c r="U31" s="22"/>
      <c r="V31" s="22"/>
      <c r="W31" s="22"/>
      <c r="X31" s="22"/>
    </row>
    <row r="32" spans="1:24" x14ac:dyDescent="0.2">
      <c r="A32" s="22"/>
      <c r="B32" s="22"/>
      <c r="C32" s="22"/>
      <c r="D32" s="22"/>
      <c r="F32" s="22"/>
      <c r="G32" s="22"/>
      <c r="H32" s="22"/>
      <c r="I32" s="22"/>
      <c r="K32" s="22"/>
      <c r="L32" s="2"/>
      <c r="M32" s="3"/>
      <c r="N32" s="2"/>
      <c r="P32" s="22"/>
      <c r="Q32" s="22"/>
      <c r="R32" s="22"/>
      <c r="S32" s="22"/>
      <c r="U32" s="22"/>
      <c r="V32" s="22"/>
      <c r="W32" s="22"/>
      <c r="X32" s="22"/>
    </row>
    <row r="33" spans="1:24" x14ac:dyDescent="0.2">
      <c r="A33" s="22" t="s">
        <v>2319</v>
      </c>
      <c r="B33" s="1"/>
      <c r="C33" s="1"/>
      <c r="D33" s="1"/>
      <c r="F33" s="22"/>
      <c r="G33" s="1"/>
      <c r="H33" s="1"/>
      <c r="I33" s="1"/>
      <c r="P33" s="22"/>
      <c r="Q33" s="1"/>
      <c r="R33" s="1"/>
      <c r="S33" s="1"/>
      <c r="U33" s="22"/>
      <c r="V33" s="1"/>
      <c r="W33" s="1"/>
      <c r="X33" s="1"/>
    </row>
    <row r="34" spans="1:24" x14ac:dyDescent="0.2">
      <c r="A34" s="22" t="s">
        <v>2646</v>
      </c>
      <c r="B34" s="2"/>
      <c r="C34" s="3"/>
      <c r="D34" s="2"/>
      <c r="F34" s="22"/>
      <c r="G34" s="2"/>
      <c r="H34" s="3"/>
      <c r="I34" s="2"/>
      <c r="K34" s="22"/>
      <c r="P34" s="22"/>
      <c r="Q34" s="2"/>
      <c r="R34" s="3"/>
      <c r="S34" s="2"/>
      <c r="U34" s="22"/>
      <c r="V34" s="2"/>
      <c r="W34" s="3"/>
      <c r="X34" s="2"/>
    </row>
    <row r="35" spans="1:24" x14ac:dyDescent="0.2">
      <c r="A35" s="22" t="s">
        <v>2587</v>
      </c>
      <c r="B35" s="1"/>
      <c r="C35" s="1"/>
      <c r="D35" s="2"/>
      <c r="F35" s="22"/>
      <c r="G35" s="2"/>
      <c r="H35" s="3"/>
      <c r="I35" s="2"/>
      <c r="P35" s="22"/>
      <c r="Q35" s="2"/>
      <c r="R35" s="3"/>
      <c r="S35" s="2"/>
      <c r="U35" s="22"/>
      <c r="V35" s="2"/>
      <c r="W35" s="3"/>
      <c r="X35" s="2"/>
    </row>
    <row r="36" spans="1:24" x14ac:dyDescent="0.2">
      <c r="A36" s="22" t="s">
        <v>2588</v>
      </c>
      <c r="B36" s="1"/>
      <c r="C36" s="1"/>
      <c r="D36" s="2"/>
      <c r="F36" s="22"/>
      <c r="G36" s="2"/>
      <c r="H36" s="3"/>
      <c r="I36" s="2"/>
      <c r="P36" s="22"/>
      <c r="Q36" s="2"/>
      <c r="R36" s="3"/>
      <c r="S36" s="2"/>
      <c r="U36" s="22"/>
      <c r="V36" s="2"/>
      <c r="W36" s="3"/>
      <c r="X36" s="2"/>
    </row>
    <row r="37" spans="1:24" x14ac:dyDescent="0.2">
      <c r="A37" s="22" t="s">
        <v>2647</v>
      </c>
      <c r="B37" s="1"/>
      <c r="C37" s="1"/>
      <c r="D37" s="2"/>
      <c r="F37" s="22"/>
      <c r="G37" s="2"/>
      <c r="H37" s="3"/>
      <c r="I37" s="2"/>
      <c r="P37" s="22"/>
      <c r="Q37" s="2"/>
      <c r="R37" s="3"/>
      <c r="S37" s="2"/>
      <c r="U37" s="22"/>
      <c r="V37" s="2"/>
      <c r="W37" s="3"/>
      <c r="X37" s="2"/>
    </row>
    <row r="38" spans="1:24" x14ac:dyDescent="0.2">
      <c r="B38" s="1"/>
      <c r="C38" s="1"/>
      <c r="D38" s="2"/>
      <c r="F38" s="22"/>
      <c r="G38" s="2"/>
      <c r="H38" s="3"/>
      <c r="I38" s="2"/>
      <c r="P38" s="22"/>
      <c r="Q38" s="2"/>
      <c r="R38" s="3"/>
      <c r="S38" s="2"/>
      <c r="U38" s="22"/>
      <c r="V38" s="2"/>
      <c r="W38" s="3"/>
      <c r="X38" s="2"/>
    </row>
    <row r="39" spans="1:24" x14ac:dyDescent="0.2">
      <c r="B39" s="1"/>
      <c r="C39" s="1"/>
      <c r="D39" s="2"/>
      <c r="F39" s="22"/>
      <c r="G39" s="2"/>
      <c r="H39" s="3"/>
      <c r="I39" s="2"/>
      <c r="P39" s="22"/>
      <c r="Q39" s="2"/>
      <c r="R39" s="3"/>
      <c r="S39" s="2"/>
      <c r="U39" s="22"/>
      <c r="V39" s="2"/>
      <c r="W39" s="3"/>
      <c r="X39" s="2"/>
    </row>
    <row r="40" spans="1:24" x14ac:dyDescent="0.2">
      <c r="B40" s="2"/>
      <c r="C40" s="3"/>
      <c r="D40" s="2"/>
      <c r="F40" s="22"/>
      <c r="G40" s="2"/>
      <c r="H40" s="3"/>
      <c r="I40" s="2"/>
      <c r="P40" s="22"/>
      <c r="Q40" s="2"/>
      <c r="R40" s="3"/>
      <c r="S40" s="2"/>
      <c r="U40" s="22"/>
      <c r="V40" s="2"/>
      <c r="W40" s="3"/>
      <c r="X40" s="2"/>
    </row>
    <row r="41" spans="1:24" x14ac:dyDescent="0.2">
      <c r="B41" s="2"/>
      <c r="C41" s="3"/>
      <c r="D41" s="2"/>
      <c r="F41" s="22"/>
      <c r="G41" s="2"/>
      <c r="H41" s="3"/>
      <c r="I41" s="2"/>
      <c r="P41" s="22"/>
      <c r="Q41" s="2"/>
      <c r="R41" s="3"/>
      <c r="S41" s="2"/>
      <c r="U41" s="22"/>
      <c r="V41" s="2"/>
      <c r="W41" s="3"/>
      <c r="X41" s="2"/>
    </row>
    <row r="42" spans="1:24" x14ac:dyDescent="0.2">
      <c r="A42" s="22"/>
      <c r="B42" s="2"/>
      <c r="C42" s="3"/>
      <c r="D42" s="2"/>
      <c r="F42" s="22"/>
      <c r="G42" s="2"/>
      <c r="H42" s="3"/>
      <c r="I42" s="2"/>
      <c r="P42" s="22"/>
      <c r="Q42" s="2"/>
      <c r="R42" s="3"/>
      <c r="S42" s="2"/>
      <c r="U42" s="22"/>
      <c r="V42" s="2"/>
      <c r="W42" s="3"/>
      <c r="X42" s="2"/>
    </row>
    <row r="43" spans="1:24" x14ac:dyDescent="0.2">
      <c r="A43" s="22"/>
    </row>
    <row r="44" spans="1:24" x14ac:dyDescent="0.2">
      <c r="F44" s="22"/>
      <c r="P44" s="22"/>
      <c r="U44" s="22"/>
    </row>
  </sheetData>
  <autoFilter ref="A3:D3" xr:uid="{00A3D167-9D39-E74A-AE8B-7885BCBCDB73}">
    <sortState xmlns:xlrd2="http://schemas.microsoft.com/office/spreadsheetml/2017/richdata2" ref="A4:D29">
      <sortCondition ref="D3:D29"/>
    </sortState>
  </autoFilter>
  <mergeCells count="6">
    <mergeCell ref="A1:L1"/>
    <mergeCell ref="U2:X2"/>
    <mergeCell ref="A2:D2"/>
    <mergeCell ref="F2:I2"/>
    <mergeCell ref="K2:N2"/>
    <mergeCell ref="P2:S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F610E-2D0F-B04E-856F-561F4FC8A88D}">
  <dimension ref="A1:W34"/>
  <sheetViews>
    <sheetView zoomScale="117" workbookViewId="0">
      <selection sqref="A1:N1"/>
    </sheetView>
  </sheetViews>
  <sheetFormatPr baseColWidth="10" defaultRowHeight="14" x14ac:dyDescent="0.15"/>
  <cols>
    <col min="1" max="1" width="9.5" style="22" bestFit="1" customWidth="1"/>
    <col min="2" max="2" width="9.6640625" style="22" bestFit="1" customWidth="1"/>
    <col min="3" max="3" width="14.1640625" style="22" customWidth="1"/>
    <col min="4" max="4" width="16.33203125" style="22" bestFit="1" customWidth="1"/>
    <col min="5" max="5" width="17" style="2" bestFit="1" customWidth="1"/>
    <col min="6" max="6" width="14.33203125" style="2" bestFit="1" customWidth="1"/>
    <col min="7" max="8" width="14" style="2" bestFit="1" customWidth="1"/>
    <col min="9" max="9" width="12.5" style="22" customWidth="1"/>
    <col min="10" max="10" width="9.6640625" style="22" customWidth="1"/>
    <col min="11" max="11" width="8.5" style="22" customWidth="1"/>
    <col min="12" max="12" width="16.5" style="22" customWidth="1"/>
    <col min="13" max="13" width="21.6640625" style="29" bestFit="1" customWidth="1"/>
    <col min="14" max="14" width="33.6640625" style="22" bestFit="1" customWidth="1"/>
    <col min="15" max="15" width="24" style="22" bestFit="1" customWidth="1"/>
    <col min="16" max="16" width="21.6640625" style="22" bestFit="1" customWidth="1"/>
    <col min="17" max="17" width="37.33203125" style="22" bestFit="1" customWidth="1"/>
    <col min="18" max="18" width="15.5" style="22" customWidth="1"/>
    <col min="19" max="19" width="11.1640625" style="22" bestFit="1" customWidth="1"/>
    <col min="20" max="20" width="33.6640625" style="22" bestFit="1" customWidth="1"/>
    <col min="21" max="21" width="24" style="22" bestFit="1" customWidth="1"/>
    <col min="22" max="22" width="21.6640625" style="22" bestFit="1" customWidth="1"/>
    <col min="23" max="16384" width="10.83203125" style="22"/>
  </cols>
  <sheetData>
    <row r="1" spans="1:21" ht="15" customHeight="1" x14ac:dyDescent="0.15">
      <c r="A1" s="106" t="s">
        <v>3052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</row>
    <row r="2" spans="1:21" x14ac:dyDescent="0.15">
      <c r="A2" s="22" t="s">
        <v>3036</v>
      </c>
      <c r="E2" s="22"/>
      <c r="F2" s="22"/>
      <c r="G2" s="22"/>
      <c r="H2" s="22"/>
      <c r="M2" s="22"/>
    </row>
    <row r="3" spans="1:21" x14ac:dyDescent="0.15">
      <c r="A3" s="26"/>
      <c r="B3" s="26" t="s">
        <v>163</v>
      </c>
      <c r="C3" s="26" t="s">
        <v>164</v>
      </c>
      <c r="D3" s="26" t="s">
        <v>2530</v>
      </c>
      <c r="E3" s="26" t="s">
        <v>2531</v>
      </c>
      <c r="F3" s="26" t="s">
        <v>165</v>
      </c>
      <c r="G3" s="26" t="s">
        <v>2323</v>
      </c>
      <c r="H3" s="26" t="s">
        <v>2339</v>
      </c>
      <c r="I3" s="26" t="s">
        <v>166</v>
      </c>
      <c r="J3" s="26" t="s">
        <v>167</v>
      </c>
      <c r="K3" s="26" t="s">
        <v>218</v>
      </c>
      <c r="L3" s="26" t="s">
        <v>2594</v>
      </c>
      <c r="M3" s="27" t="s">
        <v>2324</v>
      </c>
      <c r="N3" s="26" t="s">
        <v>5</v>
      </c>
      <c r="O3" s="26" t="s">
        <v>6</v>
      </c>
      <c r="P3" s="26" t="s">
        <v>7</v>
      </c>
      <c r="Q3" s="26" t="s">
        <v>8</v>
      </c>
      <c r="R3" s="26" t="s">
        <v>9</v>
      </c>
      <c r="S3" s="26" t="s">
        <v>10</v>
      </c>
      <c r="T3" s="26" t="s">
        <v>11</v>
      </c>
      <c r="U3" s="26" t="s">
        <v>4</v>
      </c>
    </row>
    <row r="4" spans="1:21" x14ac:dyDescent="0.15">
      <c r="A4" s="26"/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7"/>
      <c r="N4" s="26"/>
      <c r="O4" s="26"/>
      <c r="P4" s="26"/>
      <c r="Q4" s="26"/>
      <c r="R4" s="26"/>
      <c r="S4" s="26"/>
      <c r="T4" s="26"/>
      <c r="U4" s="26"/>
    </row>
    <row r="5" spans="1:21" x14ac:dyDescent="0.15">
      <c r="A5" s="26">
        <v>4</v>
      </c>
      <c r="B5" s="22" t="s">
        <v>24</v>
      </c>
      <c r="C5" s="22" t="s">
        <v>2533</v>
      </c>
      <c r="D5" s="22">
        <v>5.9046669999999999</v>
      </c>
      <c r="E5" s="28">
        <v>2.2611520000000001E-10</v>
      </c>
      <c r="F5" s="22">
        <v>926.41914004690602</v>
      </c>
      <c r="G5" s="22">
        <v>319.87839491076898</v>
      </c>
      <c r="H5" s="22">
        <v>316.66526040822498</v>
      </c>
      <c r="I5" s="22">
        <v>331.860218050198</v>
      </c>
      <c r="J5" s="29">
        <v>2.0350369999999999E-8</v>
      </c>
      <c r="K5" s="22">
        <v>0.41176469999999998</v>
      </c>
      <c r="L5" s="22">
        <v>113.5</v>
      </c>
      <c r="M5" s="29">
        <v>113.08824</v>
      </c>
      <c r="N5" s="22" t="s">
        <v>12</v>
      </c>
      <c r="O5" s="39" t="s">
        <v>20</v>
      </c>
      <c r="P5" s="39" t="s">
        <v>21</v>
      </c>
      <c r="Q5" s="39" t="s">
        <v>22</v>
      </c>
      <c r="R5" s="39" t="s">
        <v>25</v>
      </c>
      <c r="S5" s="39" t="s">
        <v>26</v>
      </c>
      <c r="T5" s="39" t="s">
        <v>27</v>
      </c>
      <c r="U5" s="22">
        <v>-8.1066559999999992</v>
      </c>
    </row>
    <row r="6" spans="1:21" x14ac:dyDescent="0.15">
      <c r="A6" s="26">
        <v>2</v>
      </c>
      <c r="B6" s="22" t="s">
        <v>2543</v>
      </c>
      <c r="C6" s="22" t="s">
        <v>2533</v>
      </c>
      <c r="D6" s="22">
        <v>2.1738179999999998</v>
      </c>
      <c r="E6" s="28">
        <v>6.0748639999999999E-5</v>
      </c>
      <c r="F6" s="22">
        <v>752.32401155825596</v>
      </c>
      <c r="G6" s="30" t="s">
        <v>17</v>
      </c>
      <c r="H6" s="22">
        <v>231.92382963089401</v>
      </c>
      <c r="I6" s="22">
        <v>244.108502998999</v>
      </c>
      <c r="J6" s="29">
        <v>2.7336890000000001E-3</v>
      </c>
      <c r="K6" s="22">
        <v>3.2352941</v>
      </c>
      <c r="L6" s="22">
        <v>32.625</v>
      </c>
      <c r="M6" s="29">
        <v>29.389710000000001</v>
      </c>
      <c r="N6" s="22" t="s">
        <v>12</v>
      </c>
      <c r="O6" s="39" t="s">
        <v>13</v>
      </c>
      <c r="P6" s="39" t="s">
        <v>14</v>
      </c>
      <c r="Q6" s="39" t="s">
        <v>15</v>
      </c>
      <c r="R6" s="30" t="s">
        <v>17</v>
      </c>
      <c r="S6" s="30" t="s">
        <v>17</v>
      </c>
      <c r="T6" s="30" t="s">
        <v>17</v>
      </c>
      <c r="U6" s="22">
        <v>-3.334009</v>
      </c>
    </row>
    <row r="7" spans="1:21" x14ac:dyDescent="0.15">
      <c r="A7" s="26">
        <v>1</v>
      </c>
      <c r="B7" s="22" t="s">
        <v>2333</v>
      </c>
      <c r="C7" s="22" t="s">
        <v>2533</v>
      </c>
      <c r="D7" s="22">
        <v>2.10338</v>
      </c>
      <c r="E7" s="28">
        <v>2.063063E-3</v>
      </c>
      <c r="F7" s="22">
        <v>817.77910180192703</v>
      </c>
      <c r="G7" s="30" t="s">
        <v>17</v>
      </c>
      <c r="H7" s="22">
        <v>384.666026147899</v>
      </c>
      <c r="I7" s="22">
        <v>416.34474856824698</v>
      </c>
      <c r="J7" s="29">
        <v>4.6418920000000002E-2</v>
      </c>
      <c r="K7" s="22">
        <v>11.235294100000001</v>
      </c>
      <c r="L7" s="22">
        <v>36.958329999999997</v>
      </c>
      <c r="M7" s="29">
        <v>25.723040000000001</v>
      </c>
      <c r="N7" s="22" t="s">
        <v>12</v>
      </c>
      <c r="O7" s="39" t="s">
        <v>13</v>
      </c>
      <c r="P7" s="39" t="s">
        <v>14</v>
      </c>
      <c r="Q7" s="39" t="s">
        <v>15</v>
      </c>
      <c r="R7" s="39" t="s">
        <v>16</v>
      </c>
      <c r="S7" s="39" t="s">
        <v>2332</v>
      </c>
      <c r="T7" s="30" t="s">
        <v>17</v>
      </c>
      <c r="U7" s="22">
        <v>-1.717862</v>
      </c>
    </row>
    <row r="8" spans="1:21" x14ac:dyDescent="0.15">
      <c r="A8" s="26">
        <v>3</v>
      </c>
      <c r="B8" s="22" t="s">
        <v>2334</v>
      </c>
      <c r="C8" s="22" t="s">
        <v>2533</v>
      </c>
      <c r="D8" s="22">
        <v>-1.2494620000000001</v>
      </c>
      <c r="E8" s="28">
        <v>1.3901779999999999E-3</v>
      </c>
      <c r="F8" s="22">
        <v>764.12559461324895</v>
      </c>
      <c r="G8" s="22">
        <v>502.255468694755</v>
      </c>
      <c r="H8" s="22">
        <v>500.52582932810498</v>
      </c>
      <c r="I8" s="22">
        <v>512.39331490653103</v>
      </c>
      <c r="J8" s="29">
        <v>4.1705329999999999E-2</v>
      </c>
      <c r="K8" s="22">
        <v>71.941176499999997</v>
      </c>
      <c r="L8" s="22">
        <v>20.1875</v>
      </c>
      <c r="M8" s="29">
        <v>-51.753680000000003</v>
      </c>
      <c r="N8" s="22" t="s">
        <v>12</v>
      </c>
      <c r="O8" s="39" t="s">
        <v>13</v>
      </c>
      <c r="P8" s="39" t="s">
        <v>14</v>
      </c>
      <c r="Q8" s="39" t="s">
        <v>2335</v>
      </c>
      <c r="R8" s="39" t="s">
        <v>2336</v>
      </c>
      <c r="S8" s="39" t="s">
        <v>2337</v>
      </c>
      <c r="T8" s="39" t="s">
        <v>2338</v>
      </c>
      <c r="U8" s="22">
        <v>1.8333550000000001</v>
      </c>
    </row>
    <row r="9" spans="1:21" x14ac:dyDescent="0.15">
      <c r="A9" s="5"/>
      <c r="E9" s="22"/>
      <c r="F9" s="22"/>
      <c r="G9" s="22"/>
      <c r="H9" s="22"/>
    </row>
    <row r="10" spans="1:21" x14ac:dyDescent="0.15">
      <c r="A10" s="22" t="s">
        <v>3035</v>
      </c>
    </row>
    <row r="11" spans="1:21" x14ac:dyDescent="0.15">
      <c r="A11" s="26"/>
      <c r="B11" s="26" t="s">
        <v>163</v>
      </c>
      <c r="C11" s="26" t="s">
        <v>164</v>
      </c>
      <c r="D11" s="26" t="s">
        <v>2530</v>
      </c>
      <c r="E11" s="26" t="s">
        <v>2531</v>
      </c>
      <c r="F11" s="26" t="s">
        <v>165</v>
      </c>
      <c r="G11" s="26" t="s">
        <v>2323</v>
      </c>
      <c r="H11" s="26" t="s">
        <v>2339</v>
      </c>
      <c r="I11" s="26" t="s">
        <v>166</v>
      </c>
      <c r="J11" s="26" t="s">
        <v>167</v>
      </c>
      <c r="K11" s="26" t="s">
        <v>5</v>
      </c>
      <c r="L11" s="26" t="s">
        <v>6</v>
      </c>
      <c r="M11" s="27" t="s">
        <v>7</v>
      </c>
      <c r="N11" s="26" t="s">
        <v>8</v>
      </c>
      <c r="O11" s="26" t="s">
        <v>9</v>
      </c>
      <c r="P11" s="26" t="s">
        <v>10</v>
      </c>
      <c r="Q11" s="26" t="s">
        <v>11</v>
      </c>
    </row>
    <row r="12" spans="1:21" x14ac:dyDescent="0.15">
      <c r="A12" s="26"/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7"/>
      <c r="N12" s="26"/>
      <c r="O12" s="26"/>
      <c r="P12" s="26"/>
      <c r="Q12" s="26"/>
    </row>
    <row r="13" spans="1:21" x14ac:dyDescent="0.15">
      <c r="A13" s="26">
        <v>1</v>
      </c>
      <c r="B13" s="22" t="s">
        <v>2532</v>
      </c>
      <c r="C13" s="22" t="s">
        <v>2533</v>
      </c>
      <c r="D13" s="28">
        <v>-8.7177910000000008E-3</v>
      </c>
      <c r="E13" s="28">
        <v>2.3000279999999999E-6</v>
      </c>
      <c r="F13" s="22">
        <v>1046.6953784203599</v>
      </c>
      <c r="G13" s="22">
        <v>430.69035957094002</v>
      </c>
      <c r="H13" s="22">
        <v>428.91944195349203</v>
      </c>
      <c r="I13" s="22">
        <v>457.52187660682802</v>
      </c>
      <c r="J13" s="22">
        <v>1.0695129999999999E-4</v>
      </c>
      <c r="K13" s="22" t="s">
        <v>12</v>
      </c>
      <c r="L13" s="39" t="s">
        <v>13</v>
      </c>
      <c r="M13" s="42" t="s">
        <v>14</v>
      </c>
      <c r="N13" s="39" t="s">
        <v>18</v>
      </c>
      <c r="O13" s="39" t="s">
        <v>19</v>
      </c>
      <c r="P13" s="39" t="s">
        <v>23</v>
      </c>
      <c r="Q13" s="39" t="s">
        <v>2534</v>
      </c>
    </row>
    <row r="14" spans="1:21" x14ac:dyDescent="0.15">
      <c r="A14" s="26">
        <v>2</v>
      </c>
      <c r="B14" s="22" t="s">
        <v>2535</v>
      </c>
      <c r="C14" s="22" t="s">
        <v>2533</v>
      </c>
      <c r="D14" s="28">
        <v>-2.1201890000000002E-3</v>
      </c>
      <c r="E14" s="28">
        <v>2.7105419999999998E-3</v>
      </c>
      <c r="F14" s="22">
        <v>894.21073709045004</v>
      </c>
      <c r="G14" s="30" t="s">
        <v>17</v>
      </c>
      <c r="H14" s="22">
        <v>486.94096287215302</v>
      </c>
      <c r="I14" s="22">
        <v>487.36771073707899</v>
      </c>
      <c r="J14" s="22">
        <v>4.6662508200000001E-2</v>
      </c>
      <c r="K14" s="22" t="s">
        <v>12</v>
      </c>
      <c r="L14" s="39" t="s">
        <v>13</v>
      </c>
      <c r="M14" s="42" t="s">
        <v>14</v>
      </c>
      <c r="N14" s="39" t="s">
        <v>18</v>
      </c>
      <c r="O14" s="39" t="s">
        <v>19</v>
      </c>
      <c r="P14" s="39" t="s">
        <v>23</v>
      </c>
      <c r="Q14" s="39" t="s">
        <v>2536</v>
      </c>
    </row>
    <row r="15" spans="1:21" x14ac:dyDescent="0.15">
      <c r="A15" s="26">
        <v>3</v>
      </c>
      <c r="B15" s="22" t="s">
        <v>2334</v>
      </c>
      <c r="C15" s="22" t="s">
        <v>2533</v>
      </c>
      <c r="D15" s="28">
        <v>-1.9038799999999999E-3</v>
      </c>
      <c r="E15" s="28">
        <v>2.4641239999999998E-3</v>
      </c>
      <c r="F15" s="22">
        <v>919.52573808339503</v>
      </c>
      <c r="G15" s="22">
        <v>574.42379081887202</v>
      </c>
      <c r="H15" s="22">
        <v>571.78288031615205</v>
      </c>
      <c r="I15" s="22">
        <v>607.69347856376703</v>
      </c>
      <c r="J15" s="22">
        <v>4.6662508200000001E-2</v>
      </c>
      <c r="K15" s="22" t="s">
        <v>12</v>
      </c>
      <c r="L15" s="39" t="s">
        <v>13</v>
      </c>
      <c r="M15" s="42" t="s">
        <v>14</v>
      </c>
      <c r="N15" s="39" t="s">
        <v>2335</v>
      </c>
      <c r="O15" s="39" t="s">
        <v>2336</v>
      </c>
      <c r="P15" s="39" t="s">
        <v>2337</v>
      </c>
      <c r="Q15" s="39" t="s">
        <v>2338</v>
      </c>
    </row>
    <row r="16" spans="1:21" x14ac:dyDescent="0.15">
      <c r="A16" s="26">
        <v>4</v>
      </c>
      <c r="B16" s="22" t="s">
        <v>2537</v>
      </c>
      <c r="C16" s="22" t="s">
        <v>2533</v>
      </c>
      <c r="D16" s="28">
        <v>-3.5322270000000002E-3</v>
      </c>
      <c r="E16" s="28">
        <v>2.283975E-6</v>
      </c>
      <c r="F16" s="22">
        <v>1068.9936096352601</v>
      </c>
      <c r="G16" s="22">
        <v>743.12780420059096</v>
      </c>
      <c r="H16" s="22">
        <v>738.63742408031499</v>
      </c>
      <c r="I16" s="22">
        <v>764.49630584689896</v>
      </c>
      <c r="J16" s="22">
        <v>1.0695129999999999E-4</v>
      </c>
      <c r="K16" s="22" t="s">
        <v>12</v>
      </c>
      <c r="L16" s="39" t="s">
        <v>13</v>
      </c>
      <c r="M16" s="42" t="s">
        <v>14</v>
      </c>
      <c r="N16" s="39" t="s">
        <v>18</v>
      </c>
      <c r="O16" s="39" t="s">
        <v>19</v>
      </c>
      <c r="P16" s="30" t="s">
        <v>17</v>
      </c>
      <c r="Q16" s="30" t="s">
        <v>17</v>
      </c>
    </row>
    <row r="17" spans="1:23" x14ac:dyDescent="0.15">
      <c r="A17" s="26">
        <v>5</v>
      </c>
      <c r="B17" s="22" t="s">
        <v>2325</v>
      </c>
      <c r="C17" s="22" t="s">
        <v>2533</v>
      </c>
      <c r="D17" s="28">
        <v>-2.9934670000000001E-3</v>
      </c>
      <c r="E17" s="28">
        <v>1.000791E-4</v>
      </c>
      <c r="F17" s="22">
        <v>1131.8596656909999</v>
      </c>
      <c r="G17" s="22">
        <v>845.74719797922103</v>
      </c>
      <c r="H17" s="22">
        <v>845.47118426215695</v>
      </c>
      <c r="I17" s="22">
        <v>883.59981039592901</v>
      </c>
      <c r="J17" s="22">
        <v>3.1024507999999999E-3</v>
      </c>
      <c r="K17" s="22" t="s">
        <v>12</v>
      </c>
      <c r="L17" s="39" t="s">
        <v>13</v>
      </c>
      <c r="M17" s="42" t="s">
        <v>2327</v>
      </c>
      <c r="N17" s="39" t="s">
        <v>2328</v>
      </c>
      <c r="O17" s="39" t="s">
        <v>2329</v>
      </c>
      <c r="P17" s="39" t="s">
        <v>2330</v>
      </c>
      <c r="Q17" s="39" t="s">
        <v>2331</v>
      </c>
    </row>
    <row r="18" spans="1:23" x14ac:dyDescent="0.15">
      <c r="A18" s="26">
        <v>6</v>
      </c>
      <c r="B18" s="22" t="s">
        <v>2538</v>
      </c>
      <c r="C18" s="22" t="s">
        <v>169</v>
      </c>
      <c r="D18" s="28">
        <v>-8.0165519999999998E-5</v>
      </c>
      <c r="E18" s="28">
        <v>3.0104839999999999E-3</v>
      </c>
      <c r="F18" s="22">
        <v>891.38659049724902</v>
      </c>
      <c r="G18" s="22">
        <v>647.50193510599001</v>
      </c>
      <c r="H18" s="22">
        <v>636.86910711525798</v>
      </c>
      <c r="I18" s="22">
        <v>636.58363666997002</v>
      </c>
      <c r="J18" s="22">
        <v>4.6662508200000001E-2</v>
      </c>
      <c r="K18" s="22" t="s">
        <v>12</v>
      </c>
      <c r="L18" s="39" t="s">
        <v>161</v>
      </c>
      <c r="M18" s="42" t="s">
        <v>162</v>
      </c>
      <c r="N18" s="39" t="s">
        <v>2539</v>
      </c>
      <c r="O18" s="39" t="s">
        <v>2540</v>
      </c>
      <c r="P18" s="39" t="s">
        <v>2541</v>
      </c>
      <c r="Q18" s="39" t="s">
        <v>2542</v>
      </c>
    </row>
    <row r="19" spans="1:23" x14ac:dyDescent="0.15">
      <c r="A19" s="5"/>
      <c r="E19" s="22"/>
      <c r="F19" s="22"/>
      <c r="G19" s="22"/>
      <c r="H19" s="22"/>
      <c r="W19" s="30"/>
    </row>
    <row r="20" spans="1:23" x14ac:dyDescent="0.15">
      <c r="A20" s="26"/>
      <c r="E20" s="22"/>
      <c r="F20" s="22"/>
      <c r="G20" s="28"/>
      <c r="H20" s="22"/>
      <c r="W20" s="30"/>
    </row>
    <row r="21" spans="1:23" x14ac:dyDescent="0.15">
      <c r="A21" s="26"/>
      <c r="E21" s="22"/>
      <c r="F21" s="22"/>
      <c r="G21" s="28"/>
      <c r="H21" s="22"/>
    </row>
    <row r="22" spans="1:23" x14ac:dyDescent="0.15">
      <c r="A22" s="5"/>
      <c r="E22" s="22"/>
      <c r="F22" s="22"/>
      <c r="G22" s="22"/>
      <c r="H22" s="22"/>
    </row>
    <row r="23" spans="1:23" x14ac:dyDescent="0.15">
      <c r="C23" s="31"/>
      <c r="D23" s="31"/>
      <c r="E23" s="31"/>
      <c r="F23" s="31"/>
      <c r="G23" s="32"/>
      <c r="H23" s="32"/>
    </row>
    <row r="24" spans="1:23" x14ac:dyDescent="0.15">
      <c r="E24" s="22"/>
      <c r="F24" s="22"/>
      <c r="G24" s="22"/>
      <c r="H24" s="22"/>
    </row>
    <row r="25" spans="1:23" x14ac:dyDescent="0.15">
      <c r="E25" s="22"/>
      <c r="F25" s="22"/>
      <c r="G25" s="22"/>
      <c r="H25" s="22"/>
    </row>
    <row r="26" spans="1:23" x14ac:dyDescent="0.15">
      <c r="E26" s="22"/>
      <c r="F26" s="22"/>
      <c r="G26" s="22"/>
      <c r="H26" s="22"/>
    </row>
    <row r="27" spans="1:23" x14ac:dyDescent="0.15">
      <c r="E27" s="22"/>
      <c r="F27" s="22"/>
      <c r="G27" s="22"/>
      <c r="H27" s="22"/>
    </row>
    <row r="28" spans="1:23" x14ac:dyDescent="0.15">
      <c r="E28" s="22"/>
      <c r="F28" s="22"/>
      <c r="G28" s="22"/>
      <c r="H28" s="22"/>
    </row>
    <row r="29" spans="1:23" x14ac:dyDescent="0.15">
      <c r="E29" s="22"/>
      <c r="F29" s="22"/>
      <c r="G29" s="22"/>
      <c r="H29" s="22"/>
    </row>
    <row r="30" spans="1:23" x14ac:dyDescent="0.15">
      <c r="E30" s="22"/>
      <c r="F30" s="22"/>
      <c r="G30" s="22"/>
      <c r="H30" s="22"/>
    </row>
    <row r="31" spans="1:23" x14ac:dyDescent="0.15">
      <c r="E31" s="22"/>
      <c r="F31" s="22"/>
      <c r="G31" s="22"/>
      <c r="H31" s="22"/>
    </row>
    <row r="32" spans="1:23" x14ac:dyDescent="0.15">
      <c r="E32" s="22"/>
      <c r="F32" s="22"/>
      <c r="G32" s="22"/>
      <c r="H32" s="22"/>
    </row>
    <row r="33" spans="5:8" x14ac:dyDescent="0.15">
      <c r="E33" s="22"/>
      <c r="F33" s="22"/>
      <c r="G33" s="22"/>
      <c r="H33" s="22"/>
    </row>
    <row r="34" spans="5:8" x14ac:dyDescent="0.15">
      <c r="E34" s="22"/>
      <c r="F34" s="22"/>
      <c r="G34" s="22"/>
    </row>
  </sheetData>
  <mergeCells count="1">
    <mergeCell ref="A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2AC44-5FE0-8C49-A875-6B500D7C21FB}">
  <dimension ref="A1:W29"/>
  <sheetViews>
    <sheetView zoomScale="150" zoomScaleNormal="110" workbookViewId="0">
      <selection sqref="A1:G1"/>
    </sheetView>
  </sheetViews>
  <sheetFormatPr baseColWidth="10" defaultRowHeight="14" x14ac:dyDescent="0.15"/>
  <cols>
    <col min="1" max="1" width="35.6640625" style="22" bestFit="1" customWidth="1"/>
    <col min="2" max="2" width="10.83203125" style="22"/>
    <col min="3" max="3" width="12.33203125" style="22" bestFit="1" customWidth="1"/>
    <col min="4" max="5" width="10.83203125" style="22"/>
    <col min="6" max="6" width="35.6640625" style="22" bestFit="1" customWidth="1"/>
    <col min="7" max="10" width="10.83203125" style="22"/>
    <col min="11" max="11" width="35.6640625" style="22" bestFit="1" customWidth="1"/>
    <col min="12" max="16384" width="10.83203125" style="22"/>
  </cols>
  <sheetData>
    <row r="1" spans="1:23" ht="15" thickBot="1" x14ac:dyDescent="0.2">
      <c r="A1" s="108" t="s">
        <v>3043</v>
      </c>
      <c r="B1" s="108"/>
      <c r="C1" s="108"/>
      <c r="D1" s="108"/>
      <c r="E1" s="108"/>
      <c r="F1" s="108"/>
      <c r="G1" s="108"/>
    </row>
    <row r="2" spans="1:23" x14ac:dyDescent="0.15">
      <c r="A2" s="107" t="s">
        <v>28</v>
      </c>
      <c r="B2" s="107"/>
      <c r="C2" s="107"/>
      <c r="D2" s="107"/>
      <c r="F2" s="107" t="s">
        <v>158</v>
      </c>
      <c r="G2" s="107"/>
      <c r="H2" s="107"/>
      <c r="I2" s="107"/>
      <c r="K2" s="107" t="s">
        <v>159</v>
      </c>
      <c r="L2" s="107"/>
      <c r="M2" s="107"/>
      <c r="N2" s="107"/>
    </row>
    <row r="3" spans="1:23" x14ac:dyDescent="0.15">
      <c r="A3" s="39" t="s">
        <v>3</v>
      </c>
      <c r="B3" s="40" t="s">
        <v>0</v>
      </c>
      <c r="C3" s="40" t="s">
        <v>1</v>
      </c>
      <c r="D3" s="40" t="s">
        <v>2</v>
      </c>
      <c r="E3" s="39"/>
      <c r="F3" s="39" t="s">
        <v>3</v>
      </c>
      <c r="G3" s="40" t="s">
        <v>0</v>
      </c>
      <c r="H3" s="40" t="s">
        <v>1</v>
      </c>
      <c r="I3" s="40" t="s">
        <v>2</v>
      </c>
      <c r="J3" s="39"/>
      <c r="K3" s="39" t="s">
        <v>3</v>
      </c>
      <c r="L3" s="40" t="s">
        <v>0</v>
      </c>
      <c r="M3" s="40" t="s">
        <v>1</v>
      </c>
      <c r="N3" s="40" t="s">
        <v>2</v>
      </c>
    </row>
    <row r="4" spans="1:23" x14ac:dyDescent="0.15">
      <c r="A4" s="22" t="s">
        <v>2562</v>
      </c>
      <c r="B4" s="22">
        <v>43</v>
      </c>
      <c r="C4" s="33">
        <v>3.2665E-2</v>
      </c>
      <c r="D4" s="31">
        <v>5.8000000000000003E-2</v>
      </c>
      <c r="F4" s="22" t="s">
        <v>217</v>
      </c>
      <c r="G4" s="22">
        <v>43</v>
      </c>
      <c r="H4" s="38">
        <v>4.9224999999999998E-2</v>
      </c>
      <c r="I4" s="31">
        <v>2E-3</v>
      </c>
      <c r="K4" s="22" t="s">
        <v>2562</v>
      </c>
      <c r="L4" s="33">
        <v>43</v>
      </c>
      <c r="M4" s="33">
        <v>4.7319E-2</v>
      </c>
      <c r="N4" s="33">
        <v>1.6E-2</v>
      </c>
    </row>
    <row r="5" spans="1:23" x14ac:dyDescent="0.15">
      <c r="A5" s="22" t="s">
        <v>2563</v>
      </c>
      <c r="B5" s="22">
        <v>43</v>
      </c>
      <c r="C5" s="33">
        <v>5.0816E-2</v>
      </c>
      <c r="D5" s="31">
        <v>1E-3</v>
      </c>
      <c r="F5" s="22" t="s">
        <v>2562</v>
      </c>
      <c r="G5" s="22">
        <v>43</v>
      </c>
      <c r="H5" s="38">
        <v>5.4657999999999998E-2</v>
      </c>
      <c r="I5" s="31">
        <v>2E-3</v>
      </c>
      <c r="K5" s="22" t="s">
        <v>2568</v>
      </c>
      <c r="L5" s="33">
        <v>43</v>
      </c>
      <c r="M5" s="33">
        <v>4.0190999999999998E-2</v>
      </c>
      <c r="N5" s="33">
        <v>3.4000000000000002E-2</v>
      </c>
      <c r="V5" s="39"/>
      <c r="W5" s="39"/>
    </row>
    <row r="6" spans="1:23" x14ac:dyDescent="0.15">
      <c r="A6" s="22" t="s">
        <v>2568</v>
      </c>
      <c r="B6" s="22">
        <v>43</v>
      </c>
      <c r="C6" s="33">
        <v>3.9191999999999998E-2</v>
      </c>
      <c r="D6" s="31">
        <v>1.2E-2</v>
      </c>
      <c r="F6" s="22" t="s">
        <v>2563</v>
      </c>
      <c r="G6" s="22">
        <v>43</v>
      </c>
      <c r="H6" s="38">
        <v>3.9541E-2</v>
      </c>
      <c r="I6" s="31">
        <v>1.6E-2</v>
      </c>
      <c r="K6" s="22" t="s">
        <v>217</v>
      </c>
      <c r="L6" s="33">
        <v>43</v>
      </c>
      <c r="M6" s="33">
        <v>4.1531999999999999E-2</v>
      </c>
      <c r="N6" s="33">
        <v>4.2000000000000003E-2</v>
      </c>
      <c r="V6" s="39"/>
      <c r="W6" s="39"/>
    </row>
    <row r="7" spans="1:23" x14ac:dyDescent="0.15">
      <c r="A7" s="22" t="s">
        <v>218</v>
      </c>
      <c r="B7" s="22">
        <v>43</v>
      </c>
      <c r="C7" s="33">
        <v>3.9191999999999998E-2</v>
      </c>
      <c r="D7" s="31">
        <v>1.2999999999999999E-2</v>
      </c>
      <c r="F7" s="22" t="s">
        <v>2557</v>
      </c>
      <c r="G7" s="22">
        <v>43</v>
      </c>
      <c r="H7" s="38">
        <v>3.0519999999999999E-2</v>
      </c>
      <c r="I7" s="31">
        <v>9.8000000000000004E-2</v>
      </c>
      <c r="K7" s="22" t="s">
        <v>218</v>
      </c>
      <c r="L7" s="33">
        <v>43</v>
      </c>
      <c r="M7" s="33">
        <v>4.0190999999999998E-2</v>
      </c>
      <c r="N7" s="33">
        <v>4.2999999999999997E-2</v>
      </c>
      <c r="W7" s="39"/>
    </row>
    <row r="8" spans="1:23" x14ac:dyDescent="0.15">
      <c r="A8" s="22" t="s">
        <v>2570</v>
      </c>
      <c r="B8" s="22">
        <v>43</v>
      </c>
      <c r="C8" s="33">
        <v>6.6321000000000005E-2</v>
      </c>
      <c r="D8" s="31">
        <v>1.4E-2</v>
      </c>
      <c r="F8" s="22" t="s">
        <v>2564</v>
      </c>
      <c r="G8" s="22">
        <v>43</v>
      </c>
      <c r="H8" s="38">
        <v>2.8288000000000001E-2</v>
      </c>
      <c r="I8" s="31">
        <v>0.16300000000000001</v>
      </c>
      <c r="K8" s="22" t="s">
        <v>2563</v>
      </c>
      <c r="L8" s="33">
        <v>43</v>
      </c>
      <c r="M8" s="33">
        <v>3.9106000000000002E-2</v>
      </c>
      <c r="N8" s="33">
        <v>4.3999999999999997E-2</v>
      </c>
    </row>
    <row r="9" spans="1:23" x14ac:dyDescent="0.15">
      <c r="A9" s="22" t="s">
        <v>2547</v>
      </c>
      <c r="B9" s="22">
        <v>41</v>
      </c>
      <c r="C9" s="33">
        <v>2.2065999999999999E-2</v>
      </c>
      <c r="D9" s="31">
        <v>0.67200000000000004</v>
      </c>
      <c r="F9" s="22" t="s">
        <v>218</v>
      </c>
      <c r="G9" s="22">
        <v>43</v>
      </c>
      <c r="H9" s="38">
        <v>2.4986999999999999E-2</v>
      </c>
      <c r="I9" s="31">
        <v>0.30099999999999999</v>
      </c>
      <c r="K9" s="22" t="s">
        <v>2570</v>
      </c>
      <c r="L9" s="33">
        <v>43</v>
      </c>
      <c r="M9" s="33">
        <v>6.5456E-2</v>
      </c>
      <c r="N9" s="33">
        <v>7.5999999999999998E-2</v>
      </c>
      <c r="W9" s="39"/>
    </row>
    <row r="10" spans="1:23" x14ac:dyDescent="0.15">
      <c r="A10" s="22" t="s">
        <v>217</v>
      </c>
      <c r="B10" s="22">
        <v>43</v>
      </c>
      <c r="C10" s="33">
        <v>3.4458000000000003E-2</v>
      </c>
      <c r="D10" s="31">
        <v>3.7999999999999999E-2</v>
      </c>
      <c r="F10" s="22" t="s">
        <v>2567</v>
      </c>
      <c r="G10" s="22">
        <v>43</v>
      </c>
      <c r="H10" s="38">
        <v>2.4986999999999999E-2</v>
      </c>
      <c r="I10" s="31">
        <v>0.30399999999999999</v>
      </c>
      <c r="K10" s="22" t="s">
        <v>2559</v>
      </c>
      <c r="L10" s="33">
        <v>43</v>
      </c>
      <c r="M10" s="33">
        <v>3.2372999999999999E-2</v>
      </c>
      <c r="N10" s="33">
        <v>0.106</v>
      </c>
    </row>
    <row r="11" spans="1:23" x14ac:dyDescent="0.15">
      <c r="A11" s="22" t="s">
        <v>2567</v>
      </c>
      <c r="B11" s="22">
        <v>43</v>
      </c>
      <c r="C11" s="33">
        <v>3.9191999999999998E-2</v>
      </c>
      <c r="D11" s="31">
        <v>1.2999999999999999E-2</v>
      </c>
      <c r="F11" s="22" t="s">
        <v>2565</v>
      </c>
      <c r="G11" s="22">
        <v>43</v>
      </c>
      <c r="H11" s="38">
        <v>2.4756E-2</v>
      </c>
      <c r="I11" s="31">
        <v>0.311</v>
      </c>
      <c r="K11" s="22" t="s">
        <v>2566</v>
      </c>
      <c r="L11" s="33">
        <v>43</v>
      </c>
      <c r="M11" s="33">
        <v>3.0255000000000001E-2</v>
      </c>
      <c r="N11" s="33">
        <v>0.128</v>
      </c>
    </row>
    <row r="12" spans="1:23" x14ac:dyDescent="0.15">
      <c r="A12" s="22" t="s">
        <v>2566</v>
      </c>
      <c r="B12" s="22">
        <v>43</v>
      </c>
      <c r="C12" s="33">
        <v>3.2009000000000003E-2</v>
      </c>
      <c r="D12" s="31">
        <v>6.9000000000000006E-2</v>
      </c>
      <c r="F12" s="22" t="s">
        <v>2547</v>
      </c>
      <c r="G12" s="22">
        <v>43</v>
      </c>
      <c r="H12" s="38">
        <v>2.5107000000000001E-2</v>
      </c>
      <c r="I12" s="31">
        <v>0.313</v>
      </c>
      <c r="K12" s="22" t="s">
        <v>2569</v>
      </c>
      <c r="L12" s="33">
        <v>43</v>
      </c>
      <c r="M12" s="33">
        <v>0.113659</v>
      </c>
      <c r="N12" s="33">
        <v>0.128</v>
      </c>
      <c r="W12" s="39"/>
    </row>
    <row r="13" spans="1:23" x14ac:dyDescent="0.15">
      <c r="A13" s="22" t="s">
        <v>2565</v>
      </c>
      <c r="B13" s="22">
        <v>43</v>
      </c>
      <c r="C13" s="33">
        <v>3.2009000000000003E-2</v>
      </c>
      <c r="D13" s="31">
        <v>7.2999999999999995E-2</v>
      </c>
      <c r="F13" s="22" t="s">
        <v>2568</v>
      </c>
      <c r="G13" s="22">
        <v>43</v>
      </c>
      <c r="H13" s="38">
        <v>2.4986999999999999E-2</v>
      </c>
      <c r="I13" s="31">
        <v>0.32300000000000001</v>
      </c>
      <c r="K13" s="22" t="s">
        <v>2565</v>
      </c>
      <c r="L13" s="33">
        <v>43</v>
      </c>
      <c r="M13" s="33">
        <v>3.0255000000000001E-2</v>
      </c>
      <c r="N13" s="33">
        <v>0.14299999999999999</v>
      </c>
      <c r="W13" s="39"/>
    </row>
    <row r="14" spans="1:23" x14ac:dyDescent="0.15">
      <c r="A14" s="22" t="s">
        <v>2569</v>
      </c>
      <c r="B14" s="22">
        <v>43</v>
      </c>
      <c r="C14" s="33">
        <v>0.107998</v>
      </c>
      <c r="D14" s="31">
        <v>0.114</v>
      </c>
      <c r="F14" s="22" t="s">
        <v>2566</v>
      </c>
      <c r="G14" s="22">
        <v>43</v>
      </c>
      <c r="H14" s="38">
        <v>2.4756E-2</v>
      </c>
      <c r="I14" s="31">
        <v>0.32500000000000001</v>
      </c>
      <c r="K14" s="22" t="s">
        <v>2557</v>
      </c>
      <c r="L14" s="33">
        <v>43</v>
      </c>
      <c r="M14" s="33">
        <v>2.6986E-2</v>
      </c>
      <c r="N14" s="33">
        <v>0.20499999999999999</v>
      </c>
      <c r="W14" s="39"/>
    </row>
    <row r="15" spans="1:23" x14ac:dyDescent="0.15">
      <c r="A15" s="22" t="s">
        <v>2554</v>
      </c>
      <c r="B15" s="22">
        <v>41</v>
      </c>
      <c r="C15" s="33">
        <v>3.3204999999999998E-2</v>
      </c>
      <c r="D15" s="31">
        <v>8.2000000000000003E-2</v>
      </c>
      <c r="F15" s="22" t="s">
        <v>2551</v>
      </c>
      <c r="G15" s="22">
        <v>43</v>
      </c>
      <c r="H15" s="38">
        <v>2.2907E-2</v>
      </c>
      <c r="I15" s="31">
        <v>0.46600000000000003</v>
      </c>
      <c r="K15" s="22" t="s">
        <v>2555</v>
      </c>
      <c r="L15" s="33">
        <v>43</v>
      </c>
      <c r="M15" s="33">
        <v>2.7578999999999999E-2</v>
      </c>
      <c r="N15" s="33">
        <v>0.20799999999999999</v>
      </c>
      <c r="W15" s="39"/>
    </row>
    <row r="16" spans="1:23" x14ac:dyDescent="0.15">
      <c r="A16" s="22" t="s">
        <v>2558</v>
      </c>
      <c r="B16" s="22">
        <v>43</v>
      </c>
      <c r="C16" s="33">
        <v>2.2797999999999999E-2</v>
      </c>
      <c r="D16" s="31">
        <v>0.50900000000000001</v>
      </c>
      <c r="F16" s="22" t="s">
        <v>2558</v>
      </c>
      <c r="G16" s="22">
        <v>43</v>
      </c>
      <c r="H16" s="38">
        <v>2.2023999999999998E-2</v>
      </c>
      <c r="I16" s="31">
        <v>0.54900000000000004</v>
      </c>
      <c r="K16" s="22" t="s">
        <v>2549</v>
      </c>
      <c r="L16" s="33">
        <v>42</v>
      </c>
      <c r="M16" s="33">
        <v>2.4185000000000002E-2</v>
      </c>
      <c r="N16" s="33">
        <v>0.35599999999999998</v>
      </c>
    </row>
    <row r="17" spans="1:23" x14ac:dyDescent="0.15">
      <c r="A17" s="22" t="s">
        <v>2550</v>
      </c>
      <c r="B17" s="22">
        <v>41</v>
      </c>
      <c r="C17" s="33">
        <v>2.1670999999999999E-2</v>
      </c>
      <c r="D17" s="31">
        <v>0.72599999999999998</v>
      </c>
      <c r="F17" s="22" t="s">
        <v>2569</v>
      </c>
      <c r="G17" s="22">
        <v>43</v>
      </c>
      <c r="H17" s="38">
        <v>9.2962000000000003E-2</v>
      </c>
      <c r="I17" s="31">
        <v>0.55200000000000005</v>
      </c>
      <c r="K17" s="22" t="s">
        <v>2547</v>
      </c>
      <c r="L17" s="33">
        <v>42</v>
      </c>
      <c r="M17" s="33">
        <v>2.2790999999999999E-2</v>
      </c>
      <c r="N17" s="33">
        <v>0.46899999999999997</v>
      </c>
      <c r="O17" s="34"/>
      <c r="P17" s="34"/>
      <c r="Q17" s="34"/>
      <c r="R17" s="34"/>
      <c r="S17" s="34"/>
      <c r="T17" s="34"/>
      <c r="U17" s="34"/>
      <c r="V17" s="34"/>
      <c r="W17" s="34"/>
    </row>
    <row r="18" spans="1:23" x14ac:dyDescent="0.15">
      <c r="A18" s="22" t="s">
        <v>2561</v>
      </c>
      <c r="B18" s="22">
        <v>40</v>
      </c>
      <c r="C18" s="33">
        <v>2.3710999999999999E-2</v>
      </c>
      <c r="D18" s="31">
        <v>0.57099999999999995</v>
      </c>
      <c r="F18" s="22" t="s">
        <v>2554</v>
      </c>
      <c r="G18" s="22">
        <v>43</v>
      </c>
      <c r="H18" s="38">
        <v>2.1190000000000001E-2</v>
      </c>
      <c r="I18" s="31">
        <v>0.63900000000000001</v>
      </c>
      <c r="K18" s="22" t="s">
        <v>2552</v>
      </c>
      <c r="L18" s="33">
        <v>42</v>
      </c>
      <c r="M18" s="33">
        <v>2.273E-2</v>
      </c>
      <c r="N18" s="33">
        <v>0.47699999999999998</v>
      </c>
      <c r="V18" s="39"/>
      <c r="W18" s="39"/>
    </row>
    <row r="19" spans="1:23" x14ac:dyDescent="0.15">
      <c r="A19" s="22" t="s">
        <v>2549</v>
      </c>
      <c r="B19" s="22">
        <v>41</v>
      </c>
      <c r="C19" s="33">
        <v>2.3286999999999999E-2</v>
      </c>
      <c r="D19" s="31">
        <v>0.53700000000000003</v>
      </c>
      <c r="F19" s="22" t="s">
        <v>2549</v>
      </c>
      <c r="G19" s="22">
        <v>43</v>
      </c>
      <c r="H19" s="38">
        <v>2.1062999999999998E-2</v>
      </c>
      <c r="I19" s="31">
        <v>0.67600000000000005</v>
      </c>
      <c r="K19" s="22" t="s">
        <v>2553</v>
      </c>
      <c r="L19" s="33">
        <v>42</v>
      </c>
      <c r="M19" s="33">
        <v>2.2797999999999999E-2</v>
      </c>
      <c r="N19" s="33">
        <v>0.48599999999999999</v>
      </c>
      <c r="W19" s="39"/>
    </row>
    <row r="20" spans="1:23" x14ac:dyDescent="0.15">
      <c r="A20" s="22" t="s">
        <v>2548</v>
      </c>
      <c r="B20" s="22">
        <v>41</v>
      </c>
      <c r="C20" s="33">
        <v>2.2311000000000001E-2</v>
      </c>
      <c r="D20" s="31">
        <v>0.63400000000000001</v>
      </c>
      <c r="F20" s="22" t="s">
        <v>2552</v>
      </c>
      <c r="G20" s="22">
        <v>43</v>
      </c>
      <c r="H20" s="38">
        <v>2.0537E-2</v>
      </c>
      <c r="I20" s="31">
        <v>0.71099999999999997</v>
      </c>
      <c r="K20" s="22" t="s">
        <v>2550</v>
      </c>
      <c r="L20" s="33">
        <v>42</v>
      </c>
      <c r="M20" s="33">
        <v>2.2277999999999999E-2</v>
      </c>
      <c r="N20" s="33">
        <v>0.51900000000000002</v>
      </c>
      <c r="W20" s="39"/>
    </row>
    <row r="21" spans="1:23" x14ac:dyDescent="0.15">
      <c r="A21" s="22" t="s">
        <v>2564</v>
      </c>
      <c r="B21" s="22">
        <v>43</v>
      </c>
      <c r="C21" s="33">
        <v>2.1034000000000001E-2</v>
      </c>
      <c r="D21" s="31">
        <v>0.68500000000000005</v>
      </c>
      <c r="F21" s="22" t="s">
        <v>2548</v>
      </c>
      <c r="G21" s="22">
        <v>43</v>
      </c>
      <c r="H21" s="38">
        <v>2.0414999999999999E-2</v>
      </c>
      <c r="I21" s="31">
        <v>0.73799999999999999</v>
      </c>
      <c r="K21" s="22" t="s">
        <v>2558</v>
      </c>
      <c r="L21" s="33">
        <v>43</v>
      </c>
      <c r="M21" s="33">
        <v>2.1191000000000002E-2</v>
      </c>
      <c r="N21" s="33">
        <v>0.54400000000000004</v>
      </c>
      <c r="W21" s="39"/>
    </row>
    <row r="22" spans="1:23" x14ac:dyDescent="0.15">
      <c r="A22" s="22" t="s">
        <v>2551</v>
      </c>
      <c r="B22" s="22">
        <v>41</v>
      </c>
      <c r="C22" s="33">
        <v>2.0264000000000001E-2</v>
      </c>
      <c r="D22" s="31">
        <v>0.81799999999999995</v>
      </c>
      <c r="F22" s="22" t="s">
        <v>2559</v>
      </c>
      <c r="G22" s="22">
        <v>43</v>
      </c>
      <c r="H22" s="38">
        <v>2.0149E-2</v>
      </c>
      <c r="I22" s="31">
        <v>0.74099999999999999</v>
      </c>
      <c r="K22" s="22" t="s">
        <v>2561</v>
      </c>
      <c r="L22" s="33">
        <v>43</v>
      </c>
      <c r="M22" s="33">
        <v>2.1103E-2</v>
      </c>
      <c r="N22" s="33">
        <v>0.55600000000000005</v>
      </c>
      <c r="W22" s="39"/>
    </row>
    <row r="23" spans="1:23" x14ac:dyDescent="0.15">
      <c r="A23" s="22" t="s">
        <v>2553</v>
      </c>
      <c r="B23" s="22">
        <v>41</v>
      </c>
      <c r="C23" s="33">
        <v>2.4660999999999999E-2</v>
      </c>
      <c r="D23" s="31">
        <v>0.443</v>
      </c>
      <c r="F23" s="22" t="s">
        <v>2555</v>
      </c>
      <c r="G23" s="22">
        <v>43</v>
      </c>
      <c r="H23" s="38">
        <v>2.0535999999999999E-2</v>
      </c>
      <c r="I23" s="31">
        <v>0.74299999999999999</v>
      </c>
      <c r="K23" s="22" t="s">
        <v>2554</v>
      </c>
      <c r="L23" s="33">
        <v>42</v>
      </c>
      <c r="M23" s="33">
        <v>2.0712000000000001E-2</v>
      </c>
      <c r="N23" s="33">
        <v>0.61599999999999999</v>
      </c>
      <c r="V23" s="39"/>
      <c r="W23" s="39"/>
    </row>
    <row r="24" spans="1:23" x14ac:dyDescent="0.15">
      <c r="A24" s="22" t="s">
        <v>2552</v>
      </c>
      <c r="B24" s="22">
        <v>41</v>
      </c>
      <c r="C24" s="33">
        <v>2.1776E-2</v>
      </c>
      <c r="D24" s="31">
        <v>0.73499999999999999</v>
      </c>
      <c r="F24" s="22" t="s">
        <v>2561</v>
      </c>
      <c r="G24" s="22">
        <v>43</v>
      </c>
      <c r="H24" s="38">
        <v>1.9609000000000001E-2</v>
      </c>
      <c r="I24" s="31">
        <v>0.79400000000000004</v>
      </c>
      <c r="K24" s="22" t="s">
        <v>2564</v>
      </c>
      <c r="L24" s="33">
        <v>43</v>
      </c>
      <c r="M24" s="33">
        <v>1.9359000000000001E-2</v>
      </c>
      <c r="N24" s="33">
        <v>0.70599999999999996</v>
      </c>
    </row>
    <row r="25" spans="1:23" x14ac:dyDescent="0.15">
      <c r="A25" s="22" t="s">
        <v>2557</v>
      </c>
      <c r="B25" s="22">
        <v>40</v>
      </c>
      <c r="C25" s="33">
        <v>1.9553000000000001E-2</v>
      </c>
      <c r="D25" s="31">
        <v>0.92300000000000004</v>
      </c>
      <c r="F25" s="22" t="s">
        <v>2570</v>
      </c>
      <c r="G25" s="22">
        <v>43</v>
      </c>
      <c r="H25" s="38">
        <v>4.9548000000000002E-2</v>
      </c>
      <c r="I25" s="31" t="s">
        <v>2573</v>
      </c>
      <c r="K25" s="22" t="s">
        <v>2548</v>
      </c>
      <c r="L25" s="33">
        <v>42</v>
      </c>
      <c r="M25" s="33">
        <v>1.9140000000000001E-2</v>
      </c>
      <c r="N25" s="33">
        <v>0.79700000000000004</v>
      </c>
      <c r="W25" s="39"/>
    </row>
    <row r="26" spans="1:23" x14ac:dyDescent="0.15">
      <c r="A26" s="22" t="s">
        <v>2559</v>
      </c>
      <c r="B26" s="22">
        <v>43</v>
      </c>
      <c r="C26" s="33">
        <v>3.0877000000000002E-2</v>
      </c>
      <c r="D26" s="31" t="s">
        <v>2560</v>
      </c>
      <c r="F26" s="22" t="s">
        <v>2553</v>
      </c>
      <c r="G26" s="22">
        <v>43</v>
      </c>
      <c r="H26" s="38">
        <v>2.1409999999999998E-2</v>
      </c>
      <c r="I26" s="31" t="s">
        <v>2572</v>
      </c>
      <c r="K26" s="22" t="s">
        <v>2551</v>
      </c>
      <c r="L26" s="33">
        <v>42</v>
      </c>
      <c r="M26" s="33">
        <v>1.7271000000000002E-2</v>
      </c>
      <c r="N26" s="33">
        <v>0.90200000000000002</v>
      </c>
    </row>
    <row r="27" spans="1:23" x14ac:dyDescent="0.15">
      <c r="A27" s="22" t="s">
        <v>2555</v>
      </c>
      <c r="B27" s="22">
        <v>43</v>
      </c>
      <c r="C27" s="33">
        <v>2.1240999999999999E-2</v>
      </c>
      <c r="D27" s="31" t="s">
        <v>2556</v>
      </c>
      <c r="F27" s="22" t="s">
        <v>2550</v>
      </c>
      <c r="G27" s="22">
        <v>43</v>
      </c>
      <c r="H27" s="38">
        <v>2.1340999999999999E-2</v>
      </c>
      <c r="I27" s="31" t="s">
        <v>2571</v>
      </c>
      <c r="K27" s="22" t="s">
        <v>2567</v>
      </c>
      <c r="L27" s="33">
        <v>43</v>
      </c>
      <c r="M27" s="33">
        <v>4.0190999999999998E-2</v>
      </c>
      <c r="N27" s="33" t="s">
        <v>2529</v>
      </c>
      <c r="W27" s="39"/>
    </row>
    <row r="28" spans="1:23" x14ac:dyDescent="0.15">
      <c r="W28" s="39"/>
    </row>
    <row r="29" spans="1:23" x14ac:dyDescent="0.15">
      <c r="W29" s="39"/>
    </row>
  </sheetData>
  <autoFilter ref="A3:N29" xr:uid="{CD22AC44-5FE0-8C49-A875-6B500D7C21FB}">
    <sortState xmlns:xlrd2="http://schemas.microsoft.com/office/spreadsheetml/2017/richdata2" ref="A4:N29">
      <sortCondition ref="N3:N29"/>
    </sortState>
  </autoFilter>
  <mergeCells count="4">
    <mergeCell ref="A2:D2"/>
    <mergeCell ref="F2:I2"/>
    <mergeCell ref="K2:N2"/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D0774-CE9C-8446-8394-D4EDD29BABEB}">
  <dimension ref="A1:H1523"/>
  <sheetViews>
    <sheetView zoomScale="125" zoomScaleNormal="125" workbookViewId="0">
      <selection sqref="A1:G1"/>
    </sheetView>
  </sheetViews>
  <sheetFormatPr baseColWidth="10" defaultRowHeight="14" x14ac:dyDescent="0.15"/>
  <cols>
    <col min="1" max="1" width="13.83203125" style="22" bestFit="1" customWidth="1"/>
    <col min="2" max="2" width="8.83203125" style="22" bestFit="1" customWidth="1"/>
    <col min="3" max="3" width="28.83203125" style="22" bestFit="1" customWidth="1"/>
    <col min="4" max="4" width="52.1640625" style="22" bestFit="1" customWidth="1"/>
    <col min="5" max="5" width="55.5" style="22" bestFit="1" customWidth="1"/>
    <col min="6" max="6" width="27.1640625" style="22" bestFit="1" customWidth="1"/>
    <col min="7" max="7" width="14.1640625" style="22" bestFit="1" customWidth="1"/>
    <col min="8" max="8" width="60.5" style="22" bestFit="1" customWidth="1"/>
    <col min="9" max="16384" width="10.83203125" style="22"/>
  </cols>
  <sheetData>
    <row r="1" spans="1:8" ht="15" thickBot="1" x14ac:dyDescent="0.2">
      <c r="A1" s="81" t="s">
        <v>3051</v>
      </c>
      <c r="B1" s="81"/>
      <c r="C1" s="81"/>
      <c r="D1" s="81"/>
      <c r="E1" s="81"/>
      <c r="F1" s="81"/>
      <c r="G1" s="81"/>
    </row>
    <row r="2" spans="1:8" s="34" customFormat="1" x14ac:dyDescent="0.15">
      <c r="A2" s="34" t="s">
        <v>242</v>
      </c>
      <c r="B2" s="34" t="s">
        <v>32</v>
      </c>
      <c r="C2" s="34" t="s">
        <v>33</v>
      </c>
      <c r="D2" s="34" t="s">
        <v>34</v>
      </c>
      <c r="E2" s="34" t="s">
        <v>35</v>
      </c>
      <c r="F2" s="34" t="s">
        <v>243</v>
      </c>
      <c r="G2" s="34" t="s">
        <v>171</v>
      </c>
      <c r="H2" s="34" t="s">
        <v>244</v>
      </c>
    </row>
    <row r="3" spans="1:8" x14ac:dyDescent="0.15">
      <c r="A3" s="22">
        <v>100000013</v>
      </c>
      <c r="B3" s="22">
        <v>15673</v>
      </c>
      <c r="C3" s="22" t="s">
        <v>36</v>
      </c>
      <c r="D3" s="22" t="s">
        <v>37</v>
      </c>
      <c r="E3" s="22" t="s">
        <v>245</v>
      </c>
      <c r="F3" s="22" t="s">
        <v>246</v>
      </c>
      <c r="G3" s="22" t="s">
        <v>172</v>
      </c>
      <c r="H3" s="22" t="s">
        <v>2596</v>
      </c>
    </row>
    <row r="4" spans="1:8" x14ac:dyDescent="0.15">
      <c r="A4" s="22">
        <v>100000842</v>
      </c>
      <c r="B4" s="22">
        <v>20698</v>
      </c>
      <c r="C4" s="22" t="s">
        <v>36</v>
      </c>
      <c r="D4" s="22" t="s">
        <v>56</v>
      </c>
      <c r="E4" s="22" t="s">
        <v>247</v>
      </c>
      <c r="F4" s="22" t="s">
        <v>248</v>
      </c>
      <c r="G4" s="22" t="s">
        <v>172</v>
      </c>
      <c r="H4" s="22" t="s">
        <v>2596</v>
      </c>
    </row>
    <row r="5" spans="1:8" x14ac:dyDescent="0.15">
      <c r="A5" s="22">
        <v>999924715</v>
      </c>
      <c r="B5" s="22">
        <v>53143</v>
      </c>
      <c r="C5" s="22" t="s">
        <v>17</v>
      </c>
      <c r="D5" s="22" t="s">
        <v>17</v>
      </c>
      <c r="E5" s="22" t="s">
        <v>249</v>
      </c>
      <c r="F5" s="22" t="s">
        <v>17</v>
      </c>
      <c r="G5" s="22" t="s">
        <v>172</v>
      </c>
      <c r="H5" s="22" t="s">
        <v>2596</v>
      </c>
    </row>
    <row r="6" spans="1:8" x14ac:dyDescent="0.15">
      <c r="A6" s="22">
        <v>100001468</v>
      </c>
      <c r="B6" s="22">
        <v>40469</v>
      </c>
      <c r="C6" s="22" t="s">
        <v>250</v>
      </c>
      <c r="D6" s="22" t="s">
        <v>251</v>
      </c>
      <c r="E6" s="22" t="s">
        <v>252</v>
      </c>
      <c r="F6" s="22" t="s">
        <v>253</v>
      </c>
      <c r="G6" s="22" t="s">
        <v>172</v>
      </c>
      <c r="H6" s="22" t="s">
        <v>2596</v>
      </c>
    </row>
    <row r="7" spans="1:8" x14ac:dyDescent="0.15">
      <c r="A7" s="22">
        <v>342</v>
      </c>
      <c r="B7" s="22">
        <v>18476</v>
      </c>
      <c r="C7" s="22" t="s">
        <v>59</v>
      </c>
      <c r="D7" s="22" t="s">
        <v>254</v>
      </c>
      <c r="E7" s="22" t="s">
        <v>255</v>
      </c>
      <c r="F7" s="22" t="s">
        <v>256</v>
      </c>
      <c r="G7" s="22" t="s">
        <v>172</v>
      </c>
      <c r="H7" s="22" t="s">
        <v>2596</v>
      </c>
    </row>
    <row r="8" spans="1:8" x14ac:dyDescent="0.15">
      <c r="A8" s="22">
        <v>1629</v>
      </c>
      <c r="B8" s="22">
        <v>18494</v>
      </c>
      <c r="C8" s="22" t="s">
        <v>59</v>
      </c>
      <c r="D8" s="22" t="s">
        <v>254</v>
      </c>
      <c r="E8" s="22" t="s">
        <v>257</v>
      </c>
      <c r="F8" s="22" t="s">
        <v>258</v>
      </c>
      <c r="G8" s="22" t="s">
        <v>172</v>
      </c>
      <c r="H8" s="22" t="s">
        <v>2598</v>
      </c>
    </row>
    <row r="9" spans="1:8" x14ac:dyDescent="0.15">
      <c r="A9" s="22">
        <v>1648</v>
      </c>
      <c r="B9" s="22">
        <v>18497</v>
      </c>
      <c r="C9" s="22" t="s">
        <v>59</v>
      </c>
      <c r="D9" s="22" t="s">
        <v>254</v>
      </c>
      <c r="E9" s="22" t="s">
        <v>259</v>
      </c>
      <c r="F9" s="22" t="s">
        <v>260</v>
      </c>
      <c r="G9" s="22" t="s">
        <v>172</v>
      </c>
      <c r="H9" s="22" t="s">
        <v>2598</v>
      </c>
    </row>
    <row r="10" spans="1:8" x14ac:dyDescent="0.15">
      <c r="A10" s="22">
        <v>1628</v>
      </c>
      <c r="B10" s="22">
        <v>32346</v>
      </c>
      <c r="C10" s="22" t="s">
        <v>59</v>
      </c>
      <c r="D10" s="22" t="s">
        <v>254</v>
      </c>
      <c r="E10" s="22" t="s">
        <v>261</v>
      </c>
      <c r="F10" s="22" t="s">
        <v>262</v>
      </c>
      <c r="G10" s="22" t="s">
        <v>172</v>
      </c>
      <c r="H10" s="22" t="s">
        <v>2598</v>
      </c>
    </row>
    <row r="11" spans="1:8" x14ac:dyDescent="0.15">
      <c r="A11" s="22">
        <v>100002912</v>
      </c>
      <c r="B11" s="22">
        <v>39378</v>
      </c>
      <c r="C11" s="22" t="s">
        <v>59</v>
      </c>
      <c r="D11" s="22" t="s">
        <v>87</v>
      </c>
      <c r="E11" s="22" t="s">
        <v>263</v>
      </c>
      <c r="F11" s="22" t="s">
        <v>17</v>
      </c>
      <c r="G11" s="22" t="s">
        <v>172</v>
      </c>
      <c r="H11" s="22" t="s">
        <v>2598</v>
      </c>
    </row>
    <row r="12" spans="1:8" x14ac:dyDescent="0.15">
      <c r="A12" s="22">
        <v>100002911</v>
      </c>
      <c r="B12" s="22">
        <v>39379</v>
      </c>
      <c r="C12" s="22" t="s">
        <v>59</v>
      </c>
      <c r="D12" s="22" t="s">
        <v>87</v>
      </c>
      <c r="E12" s="22" t="s">
        <v>264</v>
      </c>
      <c r="F12" s="22" t="s">
        <v>17</v>
      </c>
      <c r="G12" s="22" t="s">
        <v>172</v>
      </c>
      <c r="H12" s="22" t="s">
        <v>2598</v>
      </c>
    </row>
    <row r="13" spans="1:8" x14ac:dyDescent="0.15">
      <c r="A13" s="22">
        <v>100002344</v>
      </c>
      <c r="B13" s="22">
        <v>38293</v>
      </c>
      <c r="C13" s="22" t="s">
        <v>59</v>
      </c>
      <c r="D13" s="22" t="s">
        <v>276</v>
      </c>
      <c r="E13" s="22" t="s">
        <v>277</v>
      </c>
      <c r="F13" s="22" t="s">
        <v>17</v>
      </c>
      <c r="G13" s="22" t="s">
        <v>173</v>
      </c>
      <c r="H13" s="22" t="s">
        <v>2611</v>
      </c>
    </row>
    <row r="14" spans="1:8" x14ac:dyDescent="0.15">
      <c r="A14" s="22">
        <v>100002945</v>
      </c>
      <c r="B14" s="22">
        <v>38768</v>
      </c>
      <c r="C14" s="22" t="s">
        <v>59</v>
      </c>
      <c r="D14" s="22" t="s">
        <v>276</v>
      </c>
      <c r="E14" s="22" t="s">
        <v>320</v>
      </c>
      <c r="F14" s="22" t="s">
        <v>321</v>
      </c>
      <c r="G14" s="22" t="s">
        <v>173</v>
      </c>
      <c r="H14" s="22" t="s">
        <v>2611</v>
      </c>
    </row>
    <row r="15" spans="1:8" x14ac:dyDescent="0.15">
      <c r="A15" s="22">
        <v>100002356</v>
      </c>
      <c r="B15" s="22">
        <v>38296</v>
      </c>
      <c r="C15" s="22" t="s">
        <v>59</v>
      </c>
      <c r="D15" s="22" t="s">
        <v>276</v>
      </c>
      <c r="E15" s="22" t="s">
        <v>322</v>
      </c>
      <c r="F15" s="22" t="s">
        <v>17</v>
      </c>
      <c r="G15" s="22" t="s">
        <v>173</v>
      </c>
      <c r="H15" s="22" t="s">
        <v>2611</v>
      </c>
    </row>
    <row r="16" spans="1:8" x14ac:dyDescent="0.15">
      <c r="A16" s="22">
        <v>100015655</v>
      </c>
      <c r="B16" s="22">
        <v>57390</v>
      </c>
      <c r="C16" s="22" t="s">
        <v>59</v>
      </c>
      <c r="D16" s="22" t="s">
        <v>452</v>
      </c>
      <c r="E16" s="22" t="s">
        <v>453</v>
      </c>
      <c r="F16" s="22" t="s">
        <v>17</v>
      </c>
      <c r="G16" s="22" t="s">
        <v>173</v>
      </c>
      <c r="H16" s="22" t="s">
        <v>2611</v>
      </c>
    </row>
    <row r="17" spans="1:8" x14ac:dyDescent="0.15">
      <c r="A17" s="22">
        <v>100015654</v>
      </c>
      <c r="B17" s="22">
        <v>57389</v>
      </c>
      <c r="C17" s="22" t="s">
        <v>59</v>
      </c>
      <c r="D17" s="22" t="s">
        <v>452</v>
      </c>
      <c r="E17" s="22" t="s">
        <v>454</v>
      </c>
      <c r="F17" s="22" t="s">
        <v>17</v>
      </c>
      <c r="G17" s="22" t="s">
        <v>173</v>
      </c>
      <c r="H17" s="22" t="s">
        <v>2611</v>
      </c>
    </row>
    <row r="18" spans="1:8" x14ac:dyDescent="0.15">
      <c r="A18" s="22">
        <v>100009050</v>
      </c>
      <c r="B18" s="22">
        <v>52622</v>
      </c>
      <c r="C18" s="22" t="s">
        <v>59</v>
      </c>
      <c r="D18" s="22" t="s">
        <v>452</v>
      </c>
      <c r="E18" s="22" t="s">
        <v>455</v>
      </c>
      <c r="F18" s="22" t="s">
        <v>17</v>
      </c>
      <c r="G18" s="22" t="s">
        <v>173</v>
      </c>
      <c r="H18" s="22" t="s">
        <v>2611</v>
      </c>
    </row>
    <row r="19" spans="1:8" x14ac:dyDescent="0.15">
      <c r="A19" s="22">
        <v>100005852</v>
      </c>
      <c r="B19" s="22">
        <v>47123</v>
      </c>
      <c r="C19" s="22" t="s">
        <v>59</v>
      </c>
      <c r="D19" s="22" t="s">
        <v>94</v>
      </c>
      <c r="E19" s="22" t="s">
        <v>562</v>
      </c>
      <c r="F19" s="22" t="s">
        <v>563</v>
      </c>
      <c r="G19" s="22" t="s">
        <v>173</v>
      </c>
      <c r="H19" s="22" t="s">
        <v>2611</v>
      </c>
    </row>
    <row r="20" spans="1:8" x14ac:dyDescent="0.15">
      <c r="A20" s="22">
        <v>100010866</v>
      </c>
      <c r="B20" s="22">
        <v>54920</v>
      </c>
      <c r="C20" s="22" t="s">
        <v>59</v>
      </c>
      <c r="D20" s="22" t="s">
        <v>94</v>
      </c>
      <c r="E20" s="22" t="s">
        <v>638</v>
      </c>
      <c r="F20" s="22" t="s">
        <v>17</v>
      </c>
      <c r="G20" s="22" t="s">
        <v>173</v>
      </c>
      <c r="H20" s="22" t="s">
        <v>2611</v>
      </c>
    </row>
    <row r="21" spans="1:8" x14ac:dyDescent="0.15">
      <c r="A21" s="22">
        <v>100001567</v>
      </c>
      <c r="B21" s="22">
        <v>35631</v>
      </c>
      <c r="C21" s="22" t="s">
        <v>59</v>
      </c>
      <c r="D21" s="22" t="s">
        <v>73</v>
      </c>
      <c r="E21" s="22" t="s">
        <v>689</v>
      </c>
      <c r="F21" s="22" t="s">
        <v>17</v>
      </c>
      <c r="G21" s="22" t="s">
        <v>173</v>
      </c>
      <c r="H21" s="22" t="s">
        <v>2611</v>
      </c>
    </row>
    <row r="22" spans="1:8" x14ac:dyDescent="0.15">
      <c r="A22" s="22">
        <v>100001568</v>
      </c>
      <c r="B22" s="22">
        <v>35627</v>
      </c>
      <c r="C22" s="22" t="s">
        <v>59</v>
      </c>
      <c r="D22" s="22" t="s">
        <v>73</v>
      </c>
      <c r="E22" s="22" t="s">
        <v>695</v>
      </c>
      <c r="F22" s="22" t="s">
        <v>696</v>
      </c>
      <c r="G22" s="22" t="s">
        <v>173</v>
      </c>
      <c r="H22" s="22" t="s">
        <v>2611</v>
      </c>
    </row>
    <row r="23" spans="1:8" x14ac:dyDescent="0.15">
      <c r="A23" s="22">
        <v>100021065</v>
      </c>
      <c r="B23" s="22">
        <v>63048</v>
      </c>
      <c r="C23" s="22" t="s">
        <v>36</v>
      </c>
      <c r="D23" s="22" t="s">
        <v>588</v>
      </c>
      <c r="E23" s="22" t="s">
        <v>807</v>
      </c>
      <c r="F23" s="22" t="s">
        <v>17</v>
      </c>
      <c r="G23" s="22" t="s">
        <v>173</v>
      </c>
      <c r="H23" s="22" t="s">
        <v>2611</v>
      </c>
    </row>
    <row r="24" spans="1:8" x14ac:dyDescent="0.15">
      <c r="A24" s="22">
        <v>100001790</v>
      </c>
      <c r="B24" s="22">
        <v>36659</v>
      </c>
      <c r="C24" s="22" t="s">
        <v>292</v>
      </c>
      <c r="D24" s="22" t="s">
        <v>293</v>
      </c>
      <c r="E24" s="22" t="s">
        <v>808</v>
      </c>
      <c r="F24" s="22" t="s">
        <v>17</v>
      </c>
      <c r="G24" s="22" t="s">
        <v>173</v>
      </c>
      <c r="H24" s="22" t="s">
        <v>2611</v>
      </c>
    </row>
    <row r="25" spans="1:8" x14ac:dyDescent="0.15">
      <c r="A25" s="22">
        <v>1087</v>
      </c>
      <c r="B25" s="22">
        <v>1552</v>
      </c>
      <c r="C25" s="22" t="s">
        <v>59</v>
      </c>
      <c r="D25" s="22" t="s">
        <v>128</v>
      </c>
      <c r="E25" s="22" t="s">
        <v>129</v>
      </c>
      <c r="F25" s="22" t="s">
        <v>130</v>
      </c>
      <c r="G25" s="22" t="s">
        <v>173</v>
      </c>
      <c r="H25" s="22" t="s">
        <v>2611</v>
      </c>
    </row>
    <row r="26" spans="1:8" x14ac:dyDescent="0.15">
      <c r="A26" s="22">
        <v>452</v>
      </c>
      <c r="B26" s="22">
        <v>33447</v>
      </c>
      <c r="C26" s="22" t="s">
        <v>59</v>
      </c>
      <c r="D26" s="22" t="s">
        <v>128</v>
      </c>
      <c r="E26" s="22" t="s">
        <v>820</v>
      </c>
      <c r="F26" s="22" t="s">
        <v>821</v>
      </c>
      <c r="G26" s="22" t="s">
        <v>173</v>
      </c>
      <c r="H26" s="22" t="s">
        <v>2611</v>
      </c>
    </row>
    <row r="27" spans="1:8" x14ac:dyDescent="0.15">
      <c r="A27" s="22">
        <v>100001335</v>
      </c>
      <c r="B27" s="22">
        <v>33587</v>
      </c>
      <c r="C27" s="22" t="s">
        <v>59</v>
      </c>
      <c r="D27" s="22" t="s">
        <v>128</v>
      </c>
      <c r="E27" s="22" t="s">
        <v>822</v>
      </c>
      <c r="F27" s="22" t="s">
        <v>823</v>
      </c>
      <c r="G27" s="22" t="s">
        <v>173</v>
      </c>
      <c r="H27" s="22" t="s">
        <v>2611</v>
      </c>
    </row>
    <row r="28" spans="1:8" x14ac:dyDescent="0.15">
      <c r="A28" s="22">
        <v>100001277</v>
      </c>
      <c r="B28" s="22">
        <v>33972</v>
      </c>
      <c r="C28" s="22" t="s">
        <v>59</v>
      </c>
      <c r="D28" s="22" t="s">
        <v>128</v>
      </c>
      <c r="E28" s="22" t="s">
        <v>824</v>
      </c>
      <c r="F28" s="22" t="s">
        <v>17</v>
      </c>
      <c r="G28" s="22" t="s">
        <v>173</v>
      </c>
      <c r="H28" s="22" t="s">
        <v>2611</v>
      </c>
    </row>
    <row r="29" spans="1:8" x14ac:dyDescent="0.15">
      <c r="A29" s="22">
        <v>100008930</v>
      </c>
      <c r="B29" s="22">
        <v>52285</v>
      </c>
      <c r="C29" s="22" t="s">
        <v>59</v>
      </c>
      <c r="D29" s="22" t="s">
        <v>128</v>
      </c>
      <c r="E29" s="22" t="s">
        <v>825</v>
      </c>
      <c r="F29" s="22" t="s">
        <v>826</v>
      </c>
      <c r="G29" s="22" t="s">
        <v>173</v>
      </c>
      <c r="H29" s="22" t="s">
        <v>2611</v>
      </c>
    </row>
    <row r="30" spans="1:8" x14ac:dyDescent="0.15">
      <c r="A30" s="22">
        <v>1231</v>
      </c>
      <c r="B30" s="22">
        <v>17805</v>
      </c>
      <c r="C30" s="22" t="s">
        <v>59</v>
      </c>
      <c r="D30" s="22" t="s">
        <v>698</v>
      </c>
      <c r="E30" s="22" t="s">
        <v>827</v>
      </c>
      <c r="F30" s="22" t="s">
        <v>828</v>
      </c>
      <c r="G30" s="22" t="s">
        <v>173</v>
      </c>
      <c r="H30" s="22" t="s">
        <v>2611</v>
      </c>
    </row>
    <row r="31" spans="1:8" x14ac:dyDescent="0.15">
      <c r="A31" s="22">
        <v>2050</v>
      </c>
      <c r="B31" s="22">
        <v>18467</v>
      </c>
      <c r="C31" s="22" t="s">
        <v>59</v>
      </c>
      <c r="D31" s="22" t="s">
        <v>698</v>
      </c>
      <c r="E31" s="22" t="s">
        <v>829</v>
      </c>
      <c r="F31" s="22" t="s">
        <v>830</v>
      </c>
      <c r="G31" s="22" t="s">
        <v>173</v>
      </c>
      <c r="H31" s="22" t="s">
        <v>2611</v>
      </c>
    </row>
    <row r="32" spans="1:8" x14ac:dyDescent="0.15">
      <c r="A32" s="22">
        <v>100001182</v>
      </c>
      <c r="B32" s="22">
        <v>32415</v>
      </c>
      <c r="C32" s="22" t="s">
        <v>59</v>
      </c>
      <c r="D32" s="22" t="s">
        <v>698</v>
      </c>
      <c r="E32" s="22" t="s">
        <v>831</v>
      </c>
      <c r="F32" s="22" t="s">
        <v>832</v>
      </c>
      <c r="G32" s="22" t="s">
        <v>173</v>
      </c>
      <c r="H32" s="22" t="s">
        <v>2611</v>
      </c>
    </row>
    <row r="33" spans="1:8" x14ac:dyDescent="0.15">
      <c r="A33" s="22">
        <v>100001181</v>
      </c>
      <c r="B33" s="22">
        <v>32504</v>
      </c>
      <c r="C33" s="22" t="s">
        <v>59</v>
      </c>
      <c r="D33" s="22" t="s">
        <v>698</v>
      </c>
      <c r="E33" s="22" t="s">
        <v>833</v>
      </c>
      <c r="F33" s="22" t="s">
        <v>834</v>
      </c>
      <c r="G33" s="22" t="s">
        <v>173</v>
      </c>
      <c r="H33" s="22" t="s">
        <v>2611</v>
      </c>
    </row>
    <row r="34" spans="1:8" x14ac:dyDescent="0.15">
      <c r="A34" s="22">
        <v>100001193</v>
      </c>
      <c r="B34" s="22">
        <v>32980</v>
      </c>
      <c r="C34" s="22" t="s">
        <v>59</v>
      </c>
      <c r="D34" s="22" t="s">
        <v>698</v>
      </c>
      <c r="E34" s="22" t="s">
        <v>835</v>
      </c>
      <c r="F34" s="22" t="s">
        <v>836</v>
      </c>
      <c r="G34" s="22" t="s">
        <v>173</v>
      </c>
      <c r="H34" s="22" t="s">
        <v>2611</v>
      </c>
    </row>
    <row r="35" spans="1:8" x14ac:dyDescent="0.15">
      <c r="A35" s="22">
        <v>100001739</v>
      </c>
      <c r="B35" s="22">
        <v>35718</v>
      </c>
      <c r="C35" s="22" t="s">
        <v>59</v>
      </c>
      <c r="D35" s="22" t="s">
        <v>698</v>
      </c>
      <c r="E35" s="22" t="s">
        <v>837</v>
      </c>
      <c r="F35" s="22" t="s">
        <v>838</v>
      </c>
      <c r="G35" s="22" t="s">
        <v>173</v>
      </c>
      <c r="H35" s="22" t="s">
        <v>2611</v>
      </c>
    </row>
    <row r="36" spans="1:8" x14ac:dyDescent="0.15">
      <c r="A36" s="22">
        <v>100000665</v>
      </c>
      <c r="B36" s="22">
        <v>44675</v>
      </c>
      <c r="C36" s="22" t="s">
        <v>59</v>
      </c>
      <c r="D36" s="22" t="s">
        <v>698</v>
      </c>
      <c r="E36" s="22" t="s">
        <v>839</v>
      </c>
      <c r="F36" s="22" t="s">
        <v>840</v>
      </c>
      <c r="G36" s="22" t="s">
        <v>173</v>
      </c>
      <c r="H36" s="22" t="s">
        <v>2611</v>
      </c>
    </row>
    <row r="37" spans="1:8" x14ac:dyDescent="0.15">
      <c r="A37" s="22">
        <v>893</v>
      </c>
      <c r="B37" s="22">
        <v>1118</v>
      </c>
      <c r="C37" s="22" t="s">
        <v>59</v>
      </c>
      <c r="D37" s="22" t="s">
        <v>841</v>
      </c>
      <c r="E37" s="22" t="s">
        <v>842</v>
      </c>
      <c r="F37" s="22" t="s">
        <v>843</v>
      </c>
      <c r="G37" s="22" t="s">
        <v>173</v>
      </c>
      <c r="H37" s="22" t="s">
        <v>2611</v>
      </c>
    </row>
    <row r="38" spans="1:8" x14ac:dyDescent="0.15">
      <c r="A38" s="22">
        <v>891</v>
      </c>
      <c r="B38" s="22">
        <v>1121</v>
      </c>
      <c r="C38" s="22" t="s">
        <v>59</v>
      </c>
      <c r="D38" s="22" t="s">
        <v>841</v>
      </c>
      <c r="E38" s="22" t="s">
        <v>844</v>
      </c>
      <c r="F38" s="22" t="s">
        <v>17</v>
      </c>
      <c r="G38" s="22" t="s">
        <v>173</v>
      </c>
      <c r="H38" s="22" t="s">
        <v>2611</v>
      </c>
    </row>
    <row r="39" spans="1:8" x14ac:dyDescent="0.15">
      <c r="A39" s="22">
        <v>424</v>
      </c>
      <c r="B39" s="22">
        <v>1336</v>
      </c>
      <c r="C39" s="22" t="s">
        <v>59</v>
      </c>
      <c r="D39" s="22" t="s">
        <v>841</v>
      </c>
      <c r="E39" s="22" t="s">
        <v>845</v>
      </c>
      <c r="F39" s="22" t="s">
        <v>846</v>
      </c>
      <c r="G39" s="22" t="s">
        <v>173</v>
      </c>
      <c r="H39" s="22" t="s">
        <v>2611</v>
      </c>
    </row>
    <row r="40" spans="1:8" x14ac:dyDescent="0.15">
      <c r="A40" s="22">
        <v>892</v>
      </c>
      <c r="B40" s="22">
        <v>1356</v>
      </c>
      <c r="C40" s="22" t="s">
        <v>59</v>
      </c>
      <c r="D40" s="22" t="s">
        <v>841</v>
      </c>
      <c r="E40" s="22" t="s">
        <v>847</v>
      </c>
      <c r="F40" s="22" t="s">
        <v>848</v>
      </c>
      <c r="G40" s="22" t="s">
        <v>173</v>
      </c>
      <c r="H40" s="22" t="s">
        <v>2611</v>
      </c>
    </row>
    <row r="41" spans="1:8" x14ac:dyDescent="0.15">
      <c r="A41" s="22">
        <v>439</v>
      </c>
      <c r="B41" s="22">
        <v>1358</v>
      </c>
      <c r="C41" s="22" t="s">
        <v>59</v>
      </c>
      <c r="D41" s="22" t="s">
        <v>841</v>
      </c>
      <c r="E41" s="22" t="s">
        <v>849</v>
      </c>
      <c r="F41" s="22" t="s">
        <v>850</v>
      </c>
      <c r="G41" s="22" t="s">
        <v>173</v>
      </c>
      <c r="H41" s="22" t="s">
        <v>2611</v>
      </c>
    </row>
    <row r="42" spans="1:8" x14ac:dyDescent="0.15">
      <c r="A42" s="22">
        <v>980</v>
      </c>
      <c r="B42" s="22">
        <v>1361</v>
      </c>
      <c r="C42" s="22" t="s">
        <v>59</v>
      </c>
      <c r="D42" s="22" t="s">
        <v>841</v>
      </c>
      <c r="E42" s="22" t="s">
        <v>851</v>
      </c>
      <c r="F42" s="22" t="s">
        <v>852</v>
      </c>
      <c r="G42" s="22" t="s">
        <v>173</v>
      </c>
      <c r="H42" s="22" t="s">
        <v>2611</v>
      </c>
    </row>
    <row r="43" spans="1:8" x14ac:dyDescent="0.15">
      <c r="A43" s="22">
        <v>100019966</v>
      </c>
      <c r="B43" s="22">
        <v>61843</v>
      </c>
      <c r="C43" s="22" t="s">
        <v>59</v>
      </c>
      <c r="D43" s="22" t="s">
        <v>94</v>
      </c>
      <c r="E43" s="22" t="s">
        <v>854</v>
      </c>
      <c r="F43" s="22" t="s">
        <v>17</v>
      </c>
      <c r="G43" s="22" t="s">
        <v>173</v>
      </c>
      <c r="H43" s="22" t="s">
        <v>2611</v>
      </c>
    </row>
    <row r="44" spans="1:8" x14ac:dyDescent="0.15">
      <c r="A44" s="22">
        <v>100008933</v>
      </c>
      <c r="B44" s="22">
        <v>52938</v>
      </c>
      <c r="C44" s="22" t="s">
        <v>59</v>
      </c>
      <c r="D44" s="22" t="s">
        <v>94</v>
      </c>
      <c r="E44" s="22" t="s">
        <v>859</v>
      </c>
      <c r="F44" s="22" t="s">
        <v>17</v>
      </c>
      <c r="G44" s="22" t="s">
        <v>173</v>
      </c>
      <c r="H44" s="22" t="s">
        <v>2611</v>
      </c>
    </row>
    <row r="45" spans="1:8" x14ac:dyDescent="0.15">
      <c r="A45" s="22">
        <v>999924978</v>
      </c>
      <c r="B45" s="22">
        <v>57819</v>
      </c>
      <c r="C45" s="22" t="s">
        <v>17</v>
      </c>
      <c r="D45" s="22" t="s">
        <v>17</v>
      </c>
      <c r="E45" s="22" t="s">
        <v>860</v>
      </c>
      <c r="F45" s="22" t="s">
        <v>17</v>
      </c>
      <c r="G45" s="22" t="s">
        <v>173</v>
      </c>
      <c r="H45" s="22" t="s">
        <v>2611</v>
      </c>
    </row>
    <row r="46" spans="1:8" x14ac:dyDescent="0.15">
      <c r="A46" s="22">
        <v>999925492</v>
      </c>
      <c r="B46" s="22">
        <v>62926</v>
      </c>
      <c r="C46" s="22" t="s">
        <v>17</v>
      </c>
      <c r="D46" s="22" t="s">
        <v>17</v>
      </c>
      <c r="E46" s="22" t="s">
        <v>861</v>
      </c>
      <c r="F46" s="22" t="s">
        <v>17</v>
      </c>
      <c r="G46" s="22" t="s">
        <v>173</v>
      </c>
      <c r="H46" s="22" t="s">
        <v>2611</v>
      </c>
    </row>
    <row r="47" spans="1:8" x14ac:dyDescent="0.15">
      <c r="A47" s="22">
        <v>999926223</v>
      </c>
      <c r="B47" s="22">
        <v>64953</v>
      </c>
      <c r="C47" s="22" t="s">
        <v>17</v>
      </c>
      <c r="D47" s="22" t="s">
        <v>17</v>
      </c>
      <c r="E47" s="22" t="s">
        <v>862</v>
      </c>
      <c r="F47" s="22" t="s">
        <v>17</v>
      </c>
      <c r="G47" s="22" t="s">
        <v>173</v>
      </c>
      <c r="H47" s="22" t="s">
        <v>2611</v>
      </c>
    </row>
    <row r="48" spans="1:8" x14ac:dyDescent="0.15">
      <c r="A48" s="22">
        <v>100000718</v>
      </c>
      <c r="B48" s="22">
        <v>22118</v>
      </c>
      <c r="C48" s="22" t="s">
        <v>340</v>
      </c>
      <c r="D48" s="22" t="s">
        <v>863</v>
      </c>
      <c r="E48" s="22" t="s">
        <v>864</v>
      </c>
      <c r="F48" s="22" t="s">
        <v>17</v>
      </c>
      <c r="G48" s="22" t="s">
        <v>173</v>
      </c>
      <c r="H48" s="22" t="s">
        <v>2611</v>
      </c>
    </row>
    <row r="49" spans="1:8" x14ac:dyDescent="0.15">
      <c r="A49" s="22">
        <v>100001429</v>
      </c>
      <c r="B49" s="22">
        <v>34391</v>
      </c>
      <c r="C49" s="22" t="s">
        <v>59</v>
      </c>
      <c r="D49" s="22" t="s">
        <v>68</v>
      </c>
      <c r="E49" s="22" t="s">
        <v>1289</v>
      </c>
      <c r="F49" s="22" t="s">
        <v>17</v>
      </c>
      <c r="G49" s="22" t="s">
        <v>173</v>
      </c>
      <c r="H49" s="22" t="s">
        <v>2611</v>
      </c>
    </row>
    <row r="50" spans="1:8" x14ac:dyDescent="0.15">
      <c r="A50" s="22">
        <v>100008952</v>
      </c>
      <c r="B50" s="22">
        <v>52431</v>
      </c>
      <c r="C50" s="22" t="s">
        <v>59</v>
      </c>
      <c r="D50" s="22" t="s">
        <v>68</v>
      </c>
      <c r="E50" s="22" t="s">
        <v>1414</v>
      </c>
      <c r="F50" s="22" t="s">
        <v>17</v>
      </c>
      <c r="G50" s="22" t="s">
        <v>173</v>
      </c>
      <c r="H50" s="22" t="s">
        <v>2611</v>
      </c>
    </row>
    <row r="51" spans="1:8" x14ac:dyDescent="0.15">
      <c r="A51" s="22">
        <v>100001431</v>
      </c>
      <c r="B51" s="22">
        <v>47898</v>
      </c>
      <c r="C51" s="22" t="s">
        <v>59</v>
      </c>
      <c r="D51" s="22" t="s">
        <v>68</v>
      </c>
      <c r="E51" s="22" t="s">
        <v>1474</v>
      </c>
      <c r="F51" s="22" t="s">
        <v>17</v>
      </c>
      <c r="G51" s="22" t="s">
        <v>173</v>
      </c>
      <c r="H51" s="22" t="s">
        <v>2611</v>
      </c>
    </row>
    <row r="52" spans="1:8" x14ac:dyDescent="0.15">
      <c r="A52" s="22">
        <v>100002171</v>
      </c>
      <c r="B52" s="22">
        <v>37419</v>
      </c>
      <c r="C52" s="22" t="s">
        <v>59</v>
      </c>
      <c r="D52" s="22" t="s">
        <v>73</v>
      </c>
      <c r="E52" s="22" t="s">
        <v>1489</v>
      </c>
      <c r="F52" s="22" t="s">
        <v>17</v>
      </c>
      <c r="G52" s="22" t="s">
        <v>173</v>
      </c>
      <c r="H52" s="22" t="s">
        <v>2611</v>
      </c>
    </row>
    <row r="53" spans="1:8" x14ac:dyDescent="0.15">
      <c r="A53" s="22">
        <v>100003686</v>
      </c>
      <c r="B53" s="22">
        <v>42092</v>
      </c>
      <c r="C53" s="22" t="s">
        <v>59</v>
      </c>
      <c r="D53" s="22" t="s">
        <v>1335</v>
      </c>
      <c r="E53" s="22" t="s">
        <v>1536</v>
      </c>
      <c r="F53" s="22" t="s">
        <v>17</v>
      </c>
      <c r="G53" s="22" t="s">
        <v>173</v>
      </c>
      <c r="H53" s="22" t="s">
        <v>2611</v>
      </c>
    </row>
    <row r="54" spans="1:8" x14ac:dyDescent="0.15">
      <c r="A54" s="22">
        <v>100020939</v>
      </c>
      <c r="B54" s="22">
        <v>63890</v>
      </c>
      <c r="C54" s="22" t="s">
        <v>59</v>
      </c>
      <c r="D54" s="22" t="s">
        <v>456</v>
      </c>
      <c r="E54" s="22" t="s">
        <v>457</v>
      </c>
      <c r="F54" s="22" t="s">
        <v>17</v>
      </c>
      <c r="G54" s="22" t="s">
        <v>174</v>
      </c>
      <c r="H54" s="22" t="s">
        <v>2729</v>
      </c>
    </row>
    <row r="55" spans="1:8" x14ac:dyDescent="0.15">
      <c r="A55" s="22">
        <v>114</v>
      </c>
      <c r="B55" s="22">
        <v>1413</v>
      </c>
      <c r="C55" s="22" t="s">
        <v>40</v>
      </c>
      <c r="D55" s="22" t="s">
        <v>506</v>
      </c>
      <c r="E55" s="22" t="s">
        <v>1133</v>
      </c>
      <c r="F55" s="22" t="s">
        <v>1134</v>
      </c>
      <c r="G55" s="22" t="s">
        <v>174</v>
      </c>
      <c r="H55" s="22" t="s">
        <v>2729</v>
      </c>
    </row>
    <row r="56" spans="1:8" x14ac:dyDescent="0.15">
      <c r="A56" s="22">
        <v>2051</v>
      </c>
      <c r="B56" s="22">
        <v>15745</v>
      </c>
      <c r="C56" s="22" t="s">
        <v>40</v>
      </c>
      <c r="D56" s="22" t="s">
        <v>53</v>
      </c>
      <c r="E56" s="22" t="s">
        <v>1135</v>
      </c>
      <c r="F56" s="22" t="s">
        <v>17</v>
      </c>
      <c r="G56" s="22" t="s">
        <v>174</v>
      </c>
      <c r="H56" s="22" t="s">
        <v>2729</v>
      </c>
    </row>
    <row r="57" spans="1:8" x14ac:dyDescent="0.15">
      <c r="A57" s="22">
        <v>100001132</v>
      </c>
      <c r="B57" s="22">
        <v>32394</v>
      </c>
      <c r="C57" s="22" t="s">
        <v>292</v>
      </c>
      <c r="D57" s="22" t="s">
        <v>1136</v>
      </c>
      <c r="E57" s="22" t="s">
        <v>1137</v>
      </c>
      <c r="F57" s="22" t="s">
        <v>17</v>
      </c>
      <c r="G57" s="22" t="s">
        <v>174</v>
      </c>
      <c r="H57" s="22" t="s">
        <v>2729</v>
      </c>
    </row>
    <row r="58" spans="1:8" x14ac:dyDescent="0.15">
      <c r="A58" s="22">
        <v>100001262</v>
      </c>
      <c r="B58" s="22">
        <v>33934</v>
      </c>
      <c r="C58" s="22" t="s">
        <v>292</v>
      </c>
      <c r="D58" s="22" t="s">
        <v>530</v>
      </c>
      <c r="E58" s="22" t="s">
        <v>1138</v>
      </c>
      <c r="F58" s="22" t="s">
        <v>17</v>
      </c>
      <c r="G58" s="22" t="s">
        <v>174</v>
      </c>
      <c r="H58" s="22" t="s">
        <v>2729</v>
      </c>
    </row>
    <row r="59" spans="1:8" x14ac:dyDescent="0.15">
      <c r="A59" s="22">
        <v>100001580</v>
      </c>
      <c r="B59" s="22">
        <v>37478</v>
      </c>
      <c r="C59" s="22" t="s">
        <v>59</v>
      </c>
      <c r="D59" s="22" t="s">
        <v>698</v>
      </c>
      <c r="E59" s="22" t="s">
        <v>1139</v>
      </c>
      <c r="F59" s="22" t="s">
        <v>834</v>
      </c>
      <c r="G59" s="22" t="s">
        <v>174</v>
      </c>
      <c r="H59" s="22" t="s">
        <v>2729</v>
      </c>
    </row>
    <row r="60" spans="1:8" x14ac:dyDescent="0.15">
      <c r="A60" s="22">
        <v>100002744</v>
      </c>
      <c r="B60" s="22">
        <v>38672</v>
      </c>
      <c r="C60" s="22" t="s">
        <v>340</v>
      </c>
      <c r="D60" s="22" t="s">
        <v>760</v>
      </c>
      <c r="E60" s="22" t="s">
        <v>1140</v>
      </c>
      <c r="F60" s="22" t="s">
        <v>1141</v>
      </c>
      <c r="G60" s="22" t="s">
        <v>174</v>
      </c>
      <c r="H60" s="22" t="s">
        <v>2729</v>
      </c>
    </row>
    <row r="61" spans="1:8" x14ac:dyDescent="0.15">
      <c r="A61" s="22">
        <v>100003518</v>
      </c>
      <c r="B61" s="22">
        <v>42008</v>
      </c>
      <c r="C61" s="22" t="s">
        <v>292</v>
      </c>
      <c r="D61" s="22" t="s">
        <v>293</v>
      </c>
      <c r="E61" s="22" t="s">
        <v>1143</v>
      </c>
      <c r="F61" s="22" t="s">
        <v>17</v>
      </c>
      <c r="G61" s="22" t="s">
        <v>174</v>
      </c>
      <c r="H61" s="22" t="s">
        <v>2729</v>
      </c>
    </row>
    <row r="62" spans="1:8" x14ac:dyDescent="0.15">
      <c r="A62" s="22">
        <v>999920747</v>
      </c>
      <c r="B62" s="22">
        <v>47183</v>
      </c>
      <c r="C62" s="22" t="s">
        <v>17</v>
      </c>
      <c r="D62" s="22" t="s">
        <v>17</v>
      </c>
      <c r="E62" s="22" t="s">
        <v>1144</v>
      </c>
      <c r="F62" s="22" t="s">
        <v>17</v>
      </c>
      <c r="G62" s="22" t="s">
        <v>174</v>
      </c>
      <c r="H62" s="22" t="s">
        <v>2729</v>
      </c>
    </row>
    <row r="63" spans="1:8" x14ac:dyDescent="0.15">
      <c r="A63" s="22">
        <v>999920172</v>
      </c>
      <c r="B63" s="22">
        <v>47196</v>
      </c>
      <c r="C63" s="22" t="s">
        <v>17</v>
      </c>
      <c r="D63" s="22" t="s">
        <v>17</v>
      </c>
      <c r="E63" s="22" t="s">
        <v>1145</v>
      </c>
      <c r="F63" s="22" t="s">
        <v>17</v>
      </c>
      <c r="G63" s="22" t="s">
        <v>174</v>
      </c>
      <c r="H63" s="22" t="s">
        <v>2729</v>
      </c>
    </row>
    <row r="64" spans="1:8" x14ac:dyDescent="0.15">
      <c r="A64" s="22">
        <v>999920100</v>
      </c>
      <c r="B64" s="22">
        <v>47197</v>
      </c>
      <c r="C64" s="22" t="s">
        <v>17</v>
      </c>
      <c r="D64" s="22" t="s">
        <v>17</v>
      </c>
      <c r="E64" s="22" t="s">
        <v>1146</v>
      </c>
      <c r="F64" s="22" t="s">
        <v>17</v>
      </c>
      <c r="G64" s="22" t="s">
        <v>174</v>
      </c>
      <c r="H64" s="22" t="s">
        <v>2729</v>
      </c>
    </row>
    <row r="65" spans="1:8" x14ac:dyDescent="0.15">
      <c r="A65" s="22">
        <v>999914254</v>
      </c>
      <c r="B65" s="22">
        <v>47223</v>
      </c>
      <c r="C65" s="22" t="s">
        <v>17</v>
      </c>
      <c r="D65" s="22" t="s">
        <v>17</v>
      </c>
      <c r="E65" s="22" t="s">
        <v>1147</v>
      </c>
      <c r="F65" s="22" t="s">
        <v>17</v>
      </c>
      <c r="G65" s="22" t="s">
        <v>174</v>
      </c>
      <c r="H65" s="22" t="s">
        <v>2729</v>
      </c>
    </row>
    <row r="66" spans="1:8" x14ac:dyDescent="0.15">
      <c r="A66" s="22">
        <v>999914263</v>
      </c>
      <c r="B66" s="22">
        <v>47224</v>
      </c>
      <c r="C66" s="22" t="s">
        <v>17</v>
      </c>
      <c r="D66" s="22" t="s">
        <v>17</v>
      </c>
      <c r="E66" s="22" t="s">
        <v>1148</v>
      </c>
      <c r="F66" s="22" t="s">
        <v>17</v>
      </c>
      <c r="G66" s="22" t="s">
        <v>174</v>
      </c>
      <c r="H66" s="22" t="s">
        <v>2729</v>
      </c>
    </row>
    <row r="67" spans="1:8" x14ac:dyDescent="0.15">
      <c r="A67" s="22">
        <v>999914416</v>
      </c>
      <c r="B67" s="22">
        <v>47237</v>
      </c>
      <c r="C67" s="22" t="s">
        <v>17</v>
      </c>
      <c r="D67" s="22" t="s">
        <v>17</v>
      </c>
      <c r="E67" s="22" t="s">
        <v>1149</v>
      </c>
      <c r="F67" s="22" t="s">
        <v>17</v>
      </c>
      <c r="G67" s="22" t="s">
        <v>174</v>
      </c>
      <c r="H67" s="22" t="s">
        <v>2729</v>
      </c>
    </row>
    <row r="68" spans="1:8" x14ac:dyDescent="0.15">
      <c r="A68" s="22">
        <v>999914454</v>
      </c>
      <c r="B68" s="22">
        <v>47239</v>
      </c>
      <c r="C68" s="22" t="s">
        <v>17</v>
      </c>
      <c r="D68" s="22" t="s">
        <v>17</v>
      </c>
      <c r="E68" s="22" t="s">
        <v>1150</v>
      </c>
      <c r="F68" s="22" t="s">
        <v>17</v>
      </c>
      <c r="G68" s="22" t="s">
        <v>174</v>
      </c>
      <c r="H68" s="22" t="s">
        <v>2729</v>
      </c>
    </row>
    <row r="69" spans="1:8" x14ac:dyDescent="0.15">
      <c r="A69" s="22">
        <v>999914556</v>
      </c>
      <c r="B69" s="22">
        <v>47249</v>
      </c>
      <c r="C69" s="22" t="s">
        <v>17</v>
      </c>
      <c r="D69" s="22" t="s">
        <v>17</v>
      </c>
      <c r="E69" s="22" t="s">
        <v>1151</v>
      </c>
      <c r="F69" s="22" t="s">
        <v>17</v>
      </c>
      <c r="G69" s="22" t="s">
        <v>174</v>
      </c>
      <c r="H69" s="22" t="s">
        <v>2729</v>
      </c>
    </row>
    <row r="70" spans="1:8" x14ac:dyDescent="0.15">
      <c r="A70" s="22">
        <v>999915608</v>
      </c>
      <c r="B70" s="22">
        <v>47261</v>
      </c>
      <c r="C70" s="22" t="s">
        <v>17</v>
      </c>
      <c r="D70" s="22" t="s">
        <v>17</v>
      </c>
      <c r="E70" s="22" t="s">
        <v>1152</v>
      </c>
      <c r="F70" s="22" t="s">
        <v>17</v>
      </c>
      <c r="G70" s="22" t="s">
        <v>174</v>
      </c>
      <c r="H70" s="22" t="s">
        <v>2729</v>
      </c>
    </row>
    <row r="71" spans="1:8" x14ac:dyDescent="0.15">
      <c r="A71" s="22">
        <v>999915854</v>
      </c>
      <c r="B71" s="22">
        <v>47267</v>
      </c>
      <c r="C71" s="22" t="s">
        <v>17</v>
      </c>
      <c r="D71" s="22" t="s">
        <v>17</v>
      </c>
      <c r="E71" s="22" t="s">
        <v>1153</v>
      </c>
      <c r="F71" s="22" t="s">
        <v>17</v>
      </c>
      <c r="G71" s="22" t="s">
        <v>174</v>
      </c>
      <c r="H71" s="22" t="s">
        <v>2729</v>
      </c>
    </row>
    <row r="72" spans="1:8" x14ac:dyDescent="0.15">
      <c r="A72" s="22">
        <v>999922030</v>
      </c>
      <c r="B72" s="22">
        <v>47276</v>
      </c>
      <c r="C72" s="22" t="s">
        <v>17</v>
      </c>
      <c r="D72" s="22" t="s">
        <v>17</v>
      </c>
      <c r="E72" s="22" t="s">
        <v>1154</v>
      </c>
      <c r="F72" s="22" t="s">
        <v>17</v>
      </c>
      <c r="G72" s="22" t="s">
        <v>174</v>
      </c>
      <c r="H72" s="22" t="s">
        <v>2729</v>
      </c>
    </row>
    <row r="73" spans="1:8" x14ac:dyDescent="0.15">
      <c r="A73" s="22">
        <v>999916391</v>
      </c>
      <c r="B73" s="22">
        <v>47277</v>
      </c>
      <c r="C73" s="22" t="s">
        <v>17</v>
      </c>
      <c r="D73" s="22" t="s">
        <v>17</v>
      </c>
      <c r="E73" s="22" t="s">
        <v>1155</v>
      </c>
      <c r="F73" s="22" t="s">
        <v>17</v>
      </c>
      <c r="G73" s="22" t="s">
        <v>174</v>
      </c>
      <c r="H73" s="22" t="s">
        <v>2729</v>
      </c>
    </row>
    <row r="74" spans="1:8" x14ac:dyDescent="0.15">
      <c r="A74" s="22">
        <v>999917852</v>
      </c>
      <c r="B74" s="22">
        <v>47298</v>
      </c>
      <c r="C74" s="22" t="s">
        <v>17</v>
      </c>
      <c r="D74" s="22" t="s">
        <v>17</v>
      </c>
      <c r="E74" s="22" t="s">
        <v>1156</v>
      </c>
      <c r="F74" s="22" t="s">
        <v>17</v>
      </c>
      <c r="G74" s="22" t="s">
        <v>174</v>
      </c>
      <c r="H74" s="22" t="s">
        <v>2729</v>
      </c>
    </row>
    <row r="75" spans="1:8" x14ac:dyDescent="0.15">
      <c r="A75" s="22">
        <v>999917960</v>
      </c>
      <c r="B75" s="22">
        <v>47320</v>
      </c>
      <c r="C75" s="22" t="s">
        <v>17</v>
      </c>
      <c r="D75" s="22" t="s">
        <v>17</v>
      </c>
      <c r="E75" s="22" t="s">
        <v>1157</v>
      </c>
      <c r="F75" s="22" t="s">
        <v>17</v>
      </c>
      <c r="G75" s="22" t="s">
        <v>174</v>
      </c>
      <c r="H75" s="22" t="s">
        <v>2729</v>
      </c>
    </row>
    <row r="76" spans="1:8" x14ac:dyDescent="0.15">
      <c r="A76" s="22">
        <v>999917969</v>
      </c>
      <c r="B76" s="22">
        <v>47323</v>
      </c>
      <c r="C76" s="22" t="s">
        <v>17</v>
      </c>
      <c r="D76" s="22" t="s">
        <v>17</v>
      </c>
      <c r="E76" s="22" t="s">
        <v>1158</v>
      </c>
      <c r="F76" s="22" t="s">
        <v>17</v>
      </c>
      <c r="G76" s="22" t="s">
        <v>174</v>
      </c>
      <c r="H76" s="22" t="s">
        <v>2729</v>
      </c>
    </row>
    <row r="77" spans="1:8" x14ac:dyDescent="0.15">
      <c r="A77" s="22">
        <v>999917984</v>
      </c>
      <c r="B77" s="22">
        <v>47327</v>
      </c>
      <c r="C77" s="22" t="s">
        <v>17</v>
      </c>
      <c r="D77" s="22" t="s">
        <v>17</v>
      </c>
      <c r="E77" s="22" t="s">
        <v>1159</v>
      </c>
      <c r="F77" s="22" t="s">
        <v>17</v>
      </c>
      <c r="G77" s="22" t="s">
        <v>174</v>
      </c>
      <c r="H77" s="22" t="s">
        <v>2729</v>
      </c>
    </row>
    <row r="78" spans="1:8" x14ac:dyDescent="0.15">
      <c r="A78" s="22">
        <v>999917978</v>
      </c>
      <c r="B78" s="22">
        <v>47328</v>
      </c>
      <c r="C78" s="22" t="s">
        <v>17</v>
      </c>
      <c r="D78" s="22" t="s">
        <v>17</v>
      </c>
      <c r="E78" s="22" t="s">
        <v>1160</v>
      </c>
      <c r="F78" s="22" t="s">
        <v>17</v>
      </c>
      <c r="G78" s="22" t="s">
        <v>174</v>
      </c>
      <c r="H78" s="22" t="s">
        <v>2729</v>
      </c>
    </row>
    <row r="79" spans="1:8" x14ac:dyDescent="0.15">
      <c r="A79" s="22">
        <v>999922085</v>
      </c>
      <c r="B79" s="22">
        <v>47331</v>
      </c>
      <c r="C79" s="22" t="s">
        <v>17</v>
      </c>
      <c r="D79" s="22" t="s">
        <v>17</v>
      </c>
      <c r="E79" s="22" t="s">
        <v>1161</v>
      </c>
      <c r="F79" s="22" t="s">
        <v>17</v>
      </c>
      <c r="G79" s="22" t="s">
        <v>174</v>
      </c>
      <c r="H79" s="22" t="s">
        <v>2729</v>
      </c>
    </row>
    <row r="80" spans="1:8" x14ac:dyDescent="0.15">
      <c r="A80" s="22">
        <v>999918167</v>
      </c>
      <c r="B80" s="22">
        <v>47339</v>
      </c>
      <c r="C80" s="22" t="s">
        <v>17</v>
      </c>
      <c r="D80" s="22" t="s">
        <v>17</v>
      </c>
      <c r="E80" s="22" t="s">
        <v>1162</v>
      </c>
      <c r="F80" s="22" t="s">
        <v>17</v>
      </c>
      <c r="G80" s="22" t="s">
        <v>174</v>
      </c>
      <c r="H80" s="22" t="s">
        <v>2729</v>
      </c>
    </row>
    <row r="81" spans="1:8" x14ac:dyDescent="0.15">
      <c r="A81" s="22">
        <v>999918278</v>
      </c>
      <c r="B81" s="22">
        <v>47341</v>
      </c>
      <c r="C81" s="22" t="s">
        <v>17</v>
      </c>
      <c r="D81" s="22" t="s">
        <v>17</v>
      </c>
      <c r="E81" s="22" t="s">
        <v>1163</v>
      </c>
      <c r="F81" s="22" t="s">
        <v>17</v>
      </c>
      <c r="G81" s="22" t="s">
        <v>174</v>
      </c>
      <c r="H81" s="22" t="s">
        <v>2729</v>
      </c>
    </row>
    <row r="82" spans="1:8" x14ac:dyDescent="0.15">
      <c r="A82" s="22">
        <v>999919197</v>
      </c>
      <c r="B82" s="22">
        <v>47351</v>
      </c>
      <c r="C82" s="22" t="s">
        <v>17</v>
      </c>
      <c r="D82" s="22" t="s">
        <v>17</v>
      </c>
      <c r="E82" s="22" t="s">
        <v>1164</v>
      </c>
      <c r="F82" s="22" t="s">
        <v>17</v>
      </c>
      <c r="G82" s="22" t="s">
        <v>174</v>
      </c>
      <c r="H82" s="22" t="s">
        <v>2729</v>
      </c>
    </row>
    <row r="83" spans="1:8" x14ac:dyDescent="0.15">
      <c r="A83" s="22">
        <v>999912117</v>
      </c>
      <c r="B83" s="22">
        <v>47695</v>
      </c>
      <c r="C83" s="22" t="s">
        <v>17</v>
      </c>
      <c r="D83" s="22" t="s">
        <v>17</v>
      </c>
      <c r="E83" s="22" t="s">
        <v>1165</v>
      </c>
      <c r="F83" s="22" t="s">
        <v>17</v>
      </c>
      <c r="G83" s="22" t="s">
        <v>174</v>
      </c>
      <c r="H83" s="22" t="s">
        <v>2729</v>
      </c>
    </row>
    <row r="84" spans="1:8" x14ac:dyDescent="0.15">
      <c r="A84" s="22">
        <v>999923657</v>
      </c>
      <c r="B84" s="22">
        <v>49534</v>
      </c>
      <c r="C84" s="22" t="s">
        <v>17</v>
      </c>
      <c r="D84" s="22" t="s">
        <v>17</v>
      </c>
      <c r="E84" s="22" t="s">
        <v>1166</v>
      </c>
      <c r="F84" s="22" t="s">
        <v>17</v>
      </c>
      <c r="G84" s="22" t="s">
        <v>174</v>
      </c>
      <c r="H84" s="22" t="s">
        <v>2729</v>
      </c>
    </row>
    <row r="85" spans="1:8" x14ac:dyDescent="0.15">
      <c r="A85" s="22">
        <v>999923748</v>
      </c>
      <c r="B85" s="22">
        <v>49646</v>
      </c>
      <c r="C85" s="22" t="s">
        <v>17</v>
      </c>
      <c r="D85" s="22" t="s">
        <v>17</v>
      </c>
      <c r="E85" s="22" t="s">
        <v>1167</v>
      </c>
      <c r="F85" s="22" t="s">
        <v>17</v>
      </c>
      <c r="G85" s="22" t="s">
        <v>174</v>
      </c>
      <c r="H85" s="22" t="s">
        <v>2729</v>
      </c>
    </row>
    <row r="86" spans="1:8" x14ac:dyDescent="0.15">
      <c r="A86" s="22">
        <v>999924027</v>
      </c>
      <c r="B86" s="22">
        <v>52056</v>
      </c>
      <c r="C86" s="22" t="s">
        <v>17</v>
      </c>
      <c r="D86" s="22" t="s">
        <v>17</v>
      </c>
      <c r="E86" s="22" t="s">
        <v>1168</v>
      </c>
      <c r="F86" s="22" t="s">
        <v>17</v>
      </c>
      <c r="G86" s="22" t="s">
        <v>174</v>
      </c>
      <c r="H86" s="22" t="s">
        <v>2729</v>
      </c>
    </row>
    <row r="87" spans="1:8" x14ac:dyDescent="0.15">
      <c r="A87" s="22">
        <v>999924084</v>
      </c>
      <c r="B87" s="22">
        <v>52113</v>
      </c>
      <c r="C87" s="22" t="s">
        <v>17</v>
      </c>
      <c r="D87" s="22" t="s">
        <v>17</v>
      </c>
      <c r="E87" s="22" t="s">
        <v>1169</v>
      </c>
      <c r="F87" s="22" t="s">
        <v>17</v>
      </c>
      <c r="G87" s="22" t="s">
        <v>174</v>
      </c>
      <c r="H87" s="22" t="s">
        <v>2729</v>
      </c>
    </row>
    <row r="88" spans="1:8" x14ac:dyDescent="0.15">
      <c r="A88" s="22">
        <v>999924410</v>
      </c>
      <c r="B88" s="22">
        <v>52639</v>
      </c>
      <c r="C88" s="22" t="s">
        <v>17</v>
      </c>
      <c r="D88" s="22" t="s">
        <v>17</v>
      </c>
      <c r="E88" s="22" t="s">
        <v>1170</v>
      </c>
      <c r="F88" s="22" t="s">
        <v>17</v>
      </c>
      <c r="G88" s="22" t="s">
        <v>174</v>
      </c>
      <c r="H88" s="22" t="s">
        <v>2729</v>
      </c>
    </row>
    <row r="89" spans="1:8" x14ac:dyDescent="0.15">
      <c r="A89" s="22">
        <v>100015801</v>
      </c>
      <c r="B89" s="22">
        <v>57787</v>
      </c>
      <c r="C89" s="22" t="s">
        <v>36</v>
      </c>
      <c r="D89" s="22" t="s">
        <v>588</v>
      </c>
      <c r="E89" s="22" t="s">
        <v>1171</v>
      </c>
      <c r="F89" s="22" t="s">
        <v>17</v>
      </c>
      <c r="G89" s="22" t="s">
        <v>174</v>
      </c>
      <c r="H89" s="22" t="s">
        <v>2729</v>
      </c>
    </row>
    <row r="90" spans="1:8" x14ac:dyDescent="0.15">
      <c r="A90" s="22">
        <v>999925007</v>
      </c>
      <c r="B90" s="22">
        <v>61529</v>
      </c>
      <c r="C90" s="22" t="s">
        <v>17</v>
      </c>
      <c r="D90" s="22" t="s">
        <v>17</v>
      </c>
      <c r="E90" s="22" t="s">
        <v>1172</v>
      </c>
      <c r="F90" s="22" t="s">
        <v>17</v>
      </c>
      <c r="G90" s="22" t="s">
        <v>174</v>
      </c>
      <c r="H90" s="22" t="s">
        <v>2729</v>
      </c>
    </row>
    <row r="91" spans="1:8" x14ac:dyDescent="0.15">
      <c r="A91" s="22">
        <v>999925076</v>
      </c>
      <c r="B91" s="22">
        <v>61640</v>
      </c>
      <c r="C91" s="22" t="s">
        <v>17</v>
      </c>
      <c r="D91" s="22" t="s">
        <v>17</v>
      </c>
      <c r="E91" s="22" t="s">
        <v>1173</v>
      </c>
      <c r="F91" s="22" t="s">
        <v>17</v>
      </c>
      <c r="G91" s="22" t="s">
        <v>174</v>
      </c>
      <c r="H91" s="22" t="s">
        <v>2729</v>
      </c>
    </row>
    <row r="92" spans="1:8" x14ac:dyDescent="0.15">
      <c r="A92" s="22">
        <v>100020227</v>
      </c>
      <c r="B92" s="22">
        <v>62087</v>
      </c>
      <c r="C92" s="22" t="s">
        <v>292</v>
      </c>
      <c r="D92" s="22" t="s">
        <v>1136</v>
      </c>
      <c r="E92" s="22" t="s">
        <v>1174</v>
      </c>
      <c r="F92" s="22" t="s">
        <v>17</v>
      </c>
      <c r="G92" s="22" t="s">
        <v>174</v>
      </c>
      <c r="H92" s="22" t="s">
        <v>2729</v>
      </c>
    </row>
    <row r="93" spans="1:8" x14ac:dyDescent="0.15">
      <c r="A93" s="22">
        <v>999925475</v>
      </c>
      <c r="B93" s="22">
        <v>62899</v>
      </c>
      <c r="C93" s="22" t="s">
        <v>17</v>
      </c>
      <c r="D93" s="22" t="s">
        <v>17</v>
      </c>
      <c r="E93" s="22" t="s">
        <v>1175</v>
      </c>
      <c r="F93" s="22" t="s">
        <v>17</v>
      </c>
      <c r="G93" s="22" t="s">
        <v>174</v>
      </c>
      <c r="H93" s="22" t="s">
        <v>2729</v>
      </c>
    </row>
    <row r="94" spans="1:8" x14ac:dyDescent="0.15">
      <c r="A94" s="22">
        <v>999925482</v>
      </c>
      <c r="B94" s="22">
        <v>62906</v>
      </c>
      <c r="C94" s="22" t="s">
        <v>17</v>
      </c>
      <c r="D94" s="22" t="s">
        <v>17</v>
      </c>
      <c r="E94" s="22" t="s">
        <v>1176</v>
      </c>
      <c r="F94" s="22" t="s">
        <v>17</v>
      </c>
      <c r="G94" s="22" t="s">
        <v>174</v>
      </c>
      <c r="H94" s="22" t="s">
        <v>2729</v>
      </c>
    </row>
    <row r="95" spans="1:8" x14ac:dyDescent="0.15">
      <c r="A95" s="22">
        <v>999925485</v>
      </c>
      <c r="B95" s="22">
        <v>62909</v>
      </c>
      <c r="C95" s="22" t="s">
        <v>17</v>
      </c>
      <c r="D95" s="22" t="s">
        <v>17</v>
      </c>
      <c r="E95" s="22" t="s">
        <v>1177</v>
      </c>
      <c r="F95" s="22" t="s">
        <v>17</v>
      </c>
      <c r="G95" s="22" t="s">
        <v>174</v>
      </c>
      <c r="H95" s="22" t="s">
        <v>2729</v>
      </c>
    </row>
    <row r="96" spans="1:8" x14ac:dyDescent="0.15">
      <c r="A96" s="22">
        <v>999925487</v>
      </c>
      <c r="B96" s="22">
        <v>62911</v>
      </c>
      <c r="C96" s="22" t="s">
        <v>17</v>
      </c>
      <c r="D96" s="22" t="s">
        <v>17</v>
      </c>
      <c r="E96" s="22" t="s">
        <v>1178</v>
      </c>
      <c r="F96" s="22" t="s">
        <v>17</v>
      </c>
      <c r="G96" s="22" t="s">
        <v>174</v>
      </c>
      <c r="H96" s="22" t="s">
        <v>2729</v>
      </c>
    </row>
    <row r="97" spans="1:8" x14ac:dyDescent="0.15">
      <c r="A97" s="22">
        <v>999925531</v>
      </c>
      <c r="B97" s="22">
        <v>63030</v>
      </c>
      <c r="C97" s="22" t="s">
        <v>17</v>
      </c>
      <c r="D97" s="22" t="s">
        <v>17</v>
      </c>
      <c r="E97" s="22" t="s">
        <v>1179</v>
      </c>
      <c r="F97" s="22" t="s">
        <v>17</v>
      </c>
      <c r="G97" s="22" t="s">
        <v>174</v>
      </c>
      <c r="H97" s="22" t="s">
        <v>2729</v>
      </c>
    </row>
    <row r="98" spans="1:8" x14ac:dyDescent="0.15">
      <c r="A98" s="22">
        <v>999925532</v>
      </c>
      <c r="B98" s="22">
        <v>63031</v>
      </c>
      <c r="C98" s="22" t="s">
        <v>17</v>
      </c>
      <c r="D98" s="22" t="s">
        <v>17</v>
      </c>
      <c r="E98" s="22" t="s">
        <v>1180</v>
      </c>
      <c r="F98" s="22" t="s">
        <v>17</v>
      </c>
      <c r="G98" s="22" t="s">
        <v>174</v>
      </c>
      <c r="H98" s="22" t="s">
        <v>2729</v>
      </c>
    </row>
    <row r="99" spans="1:8" x14ac:dyDescent="0.15">
      <c r="A99" s="22">
        <v>999925533</v>
      </c>
      <c r="B99" s="22">
        <v>63032</v>
      </c>
      <c r="C99" s="22" t="s">
        <v>17</v>
      </c>
      <c r="D99" s="22" t="s">
        <v>17</v>
      </c>
      <c r="E99" s="22" t="s">
        <v>1181</v>
      </c>
      <c r="F99" s="22" t="s">
        <v>17</v>
      </c>
      <c r="G99" s="22" t="s">
        <v>174</v>
      </c>
      <c r="H99" s="22" t="s">
        <v>2729</v>
      </c>
    </row>
    <row r="100" spans="1:8" x14ac:dyDescent="0.15">
      <c r="A100" s="22">
        <v>999925534</v>
      </c>
      <c r="B100" s="22">
        <v>63033</v>
      </c>
      <c r="C100" s="22" t="s">
        <v>17</v>
      </c>
      <c r="D100" s="22" t="s">
        <v>17</v>
      </c>
      <c r="E100" s="22" t="s">
        <v>1182</v>
      </c>
      <c r="F100" s="22" t="s">
        <v>17</v>
      </c>
      <c r="G100" s="22" t="s">
        <v>174</v>
      </c>
      <c r="H100" s="22" t="s">
        <v>2729</v>
      </c>
    </row>
    <row r="101" spans="1:8" x14ac:dyDescent="0.15">
      <c r="A101" s="22">
        <v>999925535</v>
      </c>
      <c r="B101" s="22">
        <v>63034</v>
      </c>
      <c r="C101" s="22" t="s">
        <v>17</v>
      </c>
      <c r="D101" s="22" t="s">
        <v>17</v>
      </c>
      <c r="E101" s="22" t="s">
        <v>1183</v>
      </c>
      <c r="F101" s="22" t="s">
        <v>17</v>
      </c>
      <c r="G101" s="22" t="s">
        <v>174</v>
      </c>
      <c r="H101" s="22" t="s">
        <v>2729</v>
      </c>
    </row>
    <row r="102" spans="1:8" x14ac:dyDescent="0.15">
      <c r="A102" s="22">
        <v>999925536</v>
      </c>
      <c r="B102" s="22">
        <v>63035</v>
      </c>
      <c r="C102" s="22" t="s">
        <v>17</v>
      </c>
      <c r="D102" s="22" t="s">
        <v>17</v>
      </c>
      <c r="E102" s="22" t="s">
        <v>1184</v>
      </c>
      <c r="F102" s="22" t="s">
        <v>17</v>
      </c>
      <c r="G102" s="22" t="s">
        <v>174</v>
      </c>
      <c r="H102" s="22" t="s">
        <v>2729</v>
      </c>
    </row>
    <row r="103" spans="1:8" x14ac:dyDescent="0.15">
      <c r="A103" s="22">
        <v>999925537</v>
      </c>
      <c r="B103" s="22">
        <v>63036</v>
      </c>
      <c r="C103" s="22" t="s">
        <v>17</v>
      </c>
      <c r="D103" s="22" t="s">
        <v>17</v>
      </c>
      <c r="E103" s="22" t="s">
        <v>1185</v>
      </c>
      <c r="F103" s="22" t="s">
        <v>17</v>
      </c>
      <c r="G103" s="22" t="s">
        <v>174</v>
      </c>
      <c r="H103" s="22" t="s">
        <v>2729</v>
      </c>
    </row>
    <row r="104" spans="1:8" x14ac:dyDescent="0.15">
      <c r="A104" s="22">
        <v>999925555</v>
      </c>
      <c r="B104" s="22">
        <v>63090</v>
      </c>
      <c r="C104" s="22" t="s">
        <v>17</v>
      </c>
      <c r="D104" s="22" t="s">
        <v>17</v>
      </c>
      <c r="E104" s="22" t="s">
        <v>1186</v>
      </c>
      <c r="F104" s="22" t="s">
        <v>17</v>
      </c>
      <c r="G104" s="22" t="s">
        <v>174</v>
      </c>
      <c r="H104" s="22" t="s">
        <v>2729</v>
      </c>
    </row>
    <row r="105" spans="1:8" x14ac:dyDescent="0.15">
      <c r="A105" s="22">
        <v>999925564</v>
      </c>
      <c r="B105" s="22">
        <v>63099</v>
      </c>
      <c r="C105" s="22" t="s">
        <v>17</v>
      </c>
      <c r="D105" s="22" t="s">
        <v>17</v>
      </c>
      <c r="E105" s="22" t="s">
        <v>1187</v>
      </c>
      <c r="F105" s="22" t="s">
        <v>17</v>
      </c>
      <c r="G105" s="22" t="s">
        <v>174</v>
      </c>
      <c r="H105" s="22" t="s">
        <v>2729</v>
      </c>
    </row>
    <row r="106" spans="1:8" x14ac:dyDescent="0.15">
      <c r="A106" s="22">
        <v>999925670</v>
      </c>
      <c r="B106" s="22">
        <v>63439</v>
      </c>
      <c r="C106" s="22" t="s">
        <v>17</v>
      </c>
      <c r="D106" s="22" t="s">
        <v>17</v>
      </c>
      <c r="E106" s="22" t="s">
        <v>1188</v>
      </c>
      <c r="F106" s="22" t="s">
        <v>17</v>
      </c>
      <c r="G106" s="22" t="s">
        <v>174</v>
      </c>
      <c r="H106" s="22" t="s">
        <v>2729</v>
      </c>
    </row>
    <row r="107" spans="1:8" x14ac:dyDescent="0.15">
      <c r="A107" s="22">
        <v>999925676</v>
      </c>
      <c r="B107" s="22">
        <v>63445</v>
      </c>
      <c r="C107" s="22" t="s">
        <v>17</v>
      </c>
      <c r="D107" s="22" t="s">
        <v>17</v>
      </c>
      <c r="E107" s="22" t="s">
        <v>1189</v>
      </c>
      <c r="F107" s="22" t="s">
        <v>17</v>
      </c>
      <c r="G107" s="22" t="s">
        <v>174</v>
      </c>
      <c r="H107" s="22" t="s">
        <v>2729</v>
      </c>
    </row>
    <row r="108" spans="1:8" x14ac:dyDescent="0.15">
      <c r="A108" s="22">
        <v>999925690</v>
      </c>
      <c r="B108" s="22">
        <v>63459</v>
      </c>
      <c r="C108" s="22" t="s">
        <v>17</v>
      </c>
      <c r="D108" s="22" t="s">
        <v>17</v>
      </c>
      <c r="E108" s="22" t="s">
        <v>1190</v>
      </c>
      <c r="F108" s="22" t="s">
        <v>17</v>
      </c>
      <c r="G108" s="22" t="s">
        <v>174</v>
      </c>
      <c r="H108" s="22" t="s">
        <v>2729</v>
      </c>
    </row>
    <row r="109" spans="1:8" x14ac:dyDescent="0.15">
      <c r="A109" s="22">
        <v>999925698</v>
      </c>
      <c r="B109" s="22">
        <v>63467</v>
      </c>
      <c r="C109" s="22" t="s">
        <v>17</v>
      </c>
      <c r="D109" s="22" t="s">
        <v>17</v>
      </c>
      <c r="E109" s="22" t="s">
        <v>1191</v>
      </c>
      <c r="F109" s="22" t="s">
        <v>17</v>
      </c>
      <c r="G109" s="22" t="s">
        <v>174</v>
      </c>
      <c r="H109" s="22" t="s">
        <v>2729</v>
      </c>
    </row>
    <row r="110" spans="1:8" x14ac:dyDescent="0.15">
      <c r="A110" s="22">
        <v>999925701</v>
      </c>
      <c r="B110" s="22">
        <v>63470</v>
      </c>
      <c r="C110" s="22" t="s">
        <v>17</v>
      </c>
      <c r="D110" s="22" t="s">
        <v>17</v>
      </c>
      <c r="E110" s="22" t="s">
        <v>1192</v>
      </c>
      <c r="F110" s="22" t="s">
        <v>17</v>
      </c>
      <c r="G110" s="22" t="s">
        <v>174</v>
      </c>
      <c r="H110" s="22" t="s">
        <v>2729</v>
      </c>
    </row>
    <row r="111" spans="1:8" x14ac:dyDescent="0.15">
      <c r="A111" s="22">
        <v>999925702</v>
      </c>
      <c r="B111" s="22">
        <v>63471</v>
      </c>
      <c r="C111" s="22" t="s">
        <v>17</v>
      </c>
      <c r="D111" s="22" t="s">
        <v>17</v>
      </c>
      <c r="E111" s="22" t="s">
        <v>1193</v>
      </c>
      <c r="F111" s="22" t="s">
        <v>17</v>
      </c>
      <c r="G111" s="22" t="s">
        <v>174</v>
      </c>
      <c r="H111" s="22" t="s">
        <v>2729</v>
      </c>
    </row>
    <row r="112" spans="1:8" x14ac:dyDescent="0.15">
      <c r="A112" s="22">
        <v>999925706</v>
      </c>
      <c r="B112" s="22">
        <v>63475</v>
      </c>
      <c r="C112" s="22" t="s">
        <v>17</v>
      </c>
      <c r="D112" s="22" t="s">
        <v>17</v>
      </c>
      <c r="E112" s="22" t="s">
        <v>1194</v>
      </c>
      <c r="F112" s="22" t="s">
        <v>17</v>
      </c>
      <c r="G112" s="22" t="s">
        <v>174</v>
      </c>
      <c r="H112" s="22" t="s">
        <v>2729</v>
      </c>
    </row>
    <row r="113" spans="1:8" x14ac:dyDescent="0.15">
      <c r="A113" s="22">
        <v>999925707</v>
      </c>
      <c r="B113" s="22">
        <v>63476</v>
      </c>
      <c r="C113" s="22" t="s">
        <v>17</v>
      </c>
      <c r="D113" s="22" t="s">
        <v>17</v>
      </c>
      <c r="E113" s="22" t="s">
        <v>1195</v>
      </c>
      <c r="F113" s="22" t="s">
        <v>17</v>
      </c>
      <c r="G113" s="22" t="s">
        <v>174</v>
      </c>
      <c r="H113" s="22" t="s">
        <v>2729</v>
      </c>
    </row>
    <row r="114" spans="1:8" x14ac:dyDescent="0.15">
      <c r="A114" s="22">
        <v>999925708</v>
      </c>
      <c r="B114" s="22">
        <v>63477</v>
      </c>
      <c r="C114" s="22" t="s">
        <v>17</v>
      </c>
      <c r="D114" s="22" t="s">
        <v>17</v>
      </c>
      <c r="E114" s="22" t="s">
        <v>1196</v>
      </c>
      <c r="F114" s="22" t="s">
        <v>17</v>
      </c>
      <c r="G114" s="22" t="s">
        <v>174</v>
      </c>
      <c r="H114" s="22" t="s">
        <v>2729</v>
      </c>
    </row>
    <row r="115" spans="1:8" x14ac:dyDescent="0.15">
      <c r="A115" s="22">
        <v>999925709</v>
      </c>
      <c r="B115" s="22">
        <v>63478</v>
      </c>
      <c r="C115" s="22" t="s">
        <v>17</v>
      </c>
      <c r="D115" s="22" t="s">
        <v>17</v>
      </c>
      <c r="E115" s="22" t="s">
        <v>1197</v>
      </c>
      <c r="F115" s="22" t="s">
        <v>17</v>
      </c>
      <c r="G115" s="22" t="s">
        <v>174</v>
      </c>
      <c r="H115" s="22" t="s">
        <v>2729</v>
      </c>
    </row>
    <row r="116" spans="1:8" x14ac:dyDescent="0.15">
      <c r="A116" s="22">
        <v>999925710</v>
      </c>
      <c r="B116" s="22">
        <v>63479</v>
      </c>
      <c r="C116" s="22" t="s">
        <v>17</v>
      </c>
      <c r="D116" s="22" t="s">
        <v>17</v>
      </c>
      <c r="E116" s="22" t="s">
        <v>1198</v>
      </c>
      <c r="F116" s="22" t="s">
        <v>17</v>
      </c>
      <c r="G116" s="22" t="s">
        <v>174</v>
      </c>
      <c r="H116" s="22" t="s">
        <v>2729</v>
      </c>
    </row>
    <row r="117" spans="1:8" x14ac:dyDescent="0.15">
      <c r="A117" s="22">
        <v>999925713</v>
      </c>
      <c r="B117" s="22">
        <v>63482</v>
      </c>
      <c r="C117" s="22" t="s">
        <v>17</v>
      </c>
      <c r="D117" s="22" t="s">
        <v>17</v>
      </c>
      <c r="E117" s="22" t="s">
        <v>1199</v>
      </c>
      <c r="F117" s="22" t="s">
        <v>17</v>
      </c>
      <c r="G117" s="22" t="s">
        <v>174</v>
      </c>
      <c r="H117" s="22" t="s">
        <v>2729</v>
      </c>
    </row>
    <row r="118" spans="1:8" x14ac:dyDescent="0.15">
      <c r="A118" s="22">
        <v>999925716</v>
      </c>
      <c r="B118" s="22">
        <v>63485</v>
      </c>
      <c r="C118" s="22" t="s">
        <v>17</v>
      </c>
      <c r="D118" s="22" t="s">
        <v>17</v>
      </c>
      <c r="E118" s="22" t="s">
        <v>1200</v>
      </c>
      <c r="F118" s="22" t="s">
        <v>17</v>
      </c>
      <c r="G118" s="22" t="s">
        <v>174</v>
      </c>
      <c r="H118" s="22" t="s">
        <v>2729</v>
      </c>
    </row>
    <row r="119" spans="1:8" x14ac:dyDescent="0.15">
      <c r="A119" s="22">
        <v>999925717</v>
      </c>
      <c r="B119" s="22">
        <v>63486</v>
      </c>
      <c r="C119" s="22" t="s">
        <v>17</v>
      </c>
      <c r="D119" s="22" t="s">
        <v>17</v>
      </c>
      <c r="E119" s="22" t="s">
        <v>1201</v>
      </c>
      <c r="F119" s="22" t="s">
        <v>17</v>
      </c>
      <c r="G119" s="22" t="s">
        <v>174</v>
      </c>
      <c r="H119" s="22" t="s">
        <v>2729</v>
      </c>
    </row>
    <row r="120" spans="1:8" x14ac:dyDescent="0.15">
      <c r="A120" s="22">
        <v>999925781</v>
      </c>
      <c r="B120" s="22">
        <v>63550</v>
      </c>
      <c r="C120" s="22" t="s">
        <v>17</v>
      </c>
      <c r="D120" s="22" t="s">
        <v>17</v>
      </c>
      <c r="E120" s="22" t="s">
        <v>1202</v>
      </c>
      <c r="F120" s="22" t="s">
        <v>17</v>
      </c>
      <c r="G120" s="22" t="s">
        <v>174</v>
      </c>
      <c r="H120" s="22" t="s">
        <v>2729</v>
      </c>
    </row>
    <row r="121" spans="1:8" x14ac:dyDescent="0.15">
      <c r="A121" s="22">
        <v>100021656</v>
      </c>
      <c r="B121" s="22">
        <v>64508</v>
      </c>
      <c r="C121" s="22" t="s">
        <v>292</v>
      </c>
      <c r="D121" s="22" t="s">
        <v>1205</v>
      </c>
      <c r="E121" s="22" t="s">
        <v>1206</v>
      </c>
      <c r="F121" s="22" t="s">
        <v>17</v>
      </c>
      <c r="G121" s="22" t="s">
        <v>174</v>
      </c>
      <c r="H121" s="22" t="s">
        <v>2729</v>
      </c>
    </row>
    <row r="122" spans="1:8" x14ac:dyDescent="0.15">
      <c r="A122" s="22">
        <v>999926269</v>
      </c>
      <c r="B122" s="22">
        <v>65033</v>
      </c>
      <c r="C122" s="22" t="s">
        <v>17</v>
      </c>
      <c r="D122" s="22" t="s">
        <v>17</v>
      </c>
      <c r="E122" s="22" t="s">
        <v>1207</v>
      </c>
      <c r="F122" s="22" t="s">
        <v>17</v>
      </c>
      <c r="G122" s="22" t="s">
        <v>174</v>
      </c>
      <c r="H122" s="22" t="s">
        <v>2729</v>
      </c>
    </row>
    <row r="123" spans="1:8" x14ac:dyDescent="0.15">
      <c r="A123" s="22">
        <v>999926271</v>
      </c>
      <c r="B123" s="22">
        <v>65036</v>
      </c>
      <c r="C123" s="22" t="s">
        <v>17</v>
      </c>
      <c r="D123" s="22" t="s">
        <v>17</v>
      </c>
      <c r="E123" s="22" t="s">
        <v>1208</v>
      </c>
      <c r="F123" s="22" t="s">
        <v>17</v>
      </c>
      <c r="G123" s="22" t="s">
        <v>174</v>
      </c>
      <c r="H123" s="22" t="s">
        <v>2729</v>
      </c>
    </row>
    <row r="124" spans="1:8" x14ac:dyDescent="0.15">
      <c r="A124" s="22">
        <v>100003687</v>
      </c>
      <c r="B124" s="22">
        <v>40467</v>
      </c>
      <c r="C124" s="22" t="s">
        <v>59</v>
      </c>
      <c r="D124" s="22" t="s">
        <v>1335</v>
      </c>
      <c r="E124" s="22" t="s">
        <v>1495</v>
      </c>
      <c r="F124" s="22" t="s">
        <v>17</v>
      </c>
      <c r="G124" s="22" t="s">
        <v>174</v>
      </c>
      <c r="H124" s="22" t="s">
        <v>2729</v>
      </c>
    </row>
    <row r="125" spans="1:8" x14ac:dyDescent="0.15">
      <c r="A125" s="22">
        <v>100020879</v>
      </c>
      <c r="B125" s="22">
        <v>63158</v>
      </c>
      <c r="C125" s="22" t="s">
        <v>292</v>
      </c>
      <c r="D125" s="22" t="s">
        <v>1015</v>
      </c>
      <c r="E125" s="22" t="s">
        <v>1866</v>
      </c>
      <c r="F125" s="22" t="s">
        <v>17</v>
      </c>
      <c r="G125" s="22" t="s">
        <v>175</v>
      </c>
      <c r="H125" s="22" t="s">
        <v>2630</v>
      </c>
    </row>
    <row r="126" spans="1:8" x14ac:dyDescent="0.15">
      <c r="A126" s="22">
        <v>100001823</v>
      </c>
      <c r="B126" s="22">
        <v>37069</v>
      </c>
      <c r="C126" s="22" t="s">
        <v>40</v>
      </c>
      <c r="D126" s="22" t="s">
        <v>538</v>
      </c>
      <c r="E126" s="22" t="s">
        <v>1432</v>
      </c>
      <c r="F126" s="22" t="s">
        <v>1433</v>
      </c>
      <c r="G126" s="22" t="s">
        <v>175</v>
      </c>
      <c r="H126" s="22" t="s">
        <v>2630</v>
      </c>
    </row>
    <row r="127" spans="1:8" x14ac:dyDescent="0.15">
      <c r="A127" s="22">
        <v>100002606</v>
      </c>
      <c r="B127" s="22">
        <v>38696</v>
      </c>
      <c r="C127" s="22" t="s">
        <v>40</v>
      </c>
      <c r="D127" s="22" t="s">
        <v>134</v>
      </c>
      <c r="E127" s="22" t="s">
        <v>1508</v>
      </c>
      <c r="F127" s="22" t="s">
        <v>1509</v>
      </c>
      <c r="G127" s="22" t="s">
        <v>175</v>
      </c>
      <c r="H127" s="22" t="s">
        <v>2630</v>
      </c>
    </row>
    <row r="128" spans="1:8" x14ac:dyDescent="0.15">
      <c r="A128" s="22">
        <v>100020992</v>
      </c>
      <c r="B128" s="22">
        <v>62840</v>
      </c>
      <c r="C128" s="22" t="s">
        <v>292</v>
      </c>
      <c r="D128" s="22" t="s">
        <v>293</v>
      </c>
      <c r="E128" s="22" t="s">
        <v>1867</v>
      </c>
      <c r="F128" s="22" t="s">
        <v>17</v>
      </c>
      <c r="G128" s="22" t="s">
        <v>175</v>
      </c>
      <c r="H128" s="22" t="s">
        <v>2630</v>
      </c>
    </row>
    <row r="129" spans="1:8" x14ac:dyDescent="0.15">
      <c r="A129" s="22">
        <v>100003152</v>
      </c>
      <c r="B129" s="22">
        <v>39577</v>
      </c>
      <c r="C129" s="22" t="s">
        <v>40</v>
      </c>
      <c r="D129" s="22" t="s">
        <v>400</v>
      </c>
      <c r="E129" s="22" t="s">
        <v>1510</v>
      </c>
      <c r="F129" s="22" t="s">
        <v>1511</v>
      </c>
      <c r="G129" s="22" t="s">
        <v>175</v>
      </c>
      <c r="H129" s="22" t="s">
        <v>2630</v>
      </c>
    </row>
    <row r="130" spans="1:8" x14ac:dyDescent="0.15">
      <c r="A130" s="22">
        <v>278</v>
      </c>
      <c r="B130" s="22">
        <v>35637</v>
      </c>
      <c r="C130" s="22" t="s">
        <v>40</v>
      </c>
      <c r="D130" s="22" t="s">
        <v>916</v>
      </c>
      <c r="E130" s="22" t="s">
        <v>1512</v>
      </c>
      <c r="F130" s="22" t="s">
        <v>1513</v>
      </c>
      <c r="G130" s="22" t="s">
        <v>175</v>
      </c>
      <c r="H130" s="22" t="s">
        <v>2630</v>
      </c>
    </row>
    <row r="131" spans="1:8" x14ac:dyDescent="0.15">
      <c r="A131" s="22">
        <v>100000458</v>
      </c>
      <c r="B131" s="22">
        <v>18351</v>
      </c>
      <c r="C131" s="22" t="s">
        <v>40</v>
      </c>
      <c r="D131" s="22" t="s">
        <v>692</v>
      </c>
      <c r="E131" s="22" t="s">
        <v>1514</v>
      </c>
      <c r="F131" s="22" t="s">
        <v>1515</v>
      </c>
      <c r="G131" s="22" t="s">
        <v>175</v>
      </c>
      <c r="H131" s="22" t="s">
        <v>2630</v>
      </c>
    </row>
    <row r="132" spans="1:8" x14ac:dyDescent="0.15">
      <c r="A132" s="22">
        <v>100001274</v>
      </c>
      <c r="B132" s="22">
        <v>33939</v>
      </c>
      <c r="C132" s="22" t="s">
        <v>40</v>
      </c>
      <c r="D132" s="22" t="s">
        <v>692</v>
      </c>
      <c r="E132" s="22" t="s">
        <v>1591</v>
      </c>
      <c r="F132" s="22" t="s">
        <v>17</v>
      </c>
      <c r="G132" s="22" t="s">
        <v>175</v>
      </c>
      <c r="H132" s="22" t="s">
        <v>2630</v>
      </c>
    </row>
    <row r="133" spans="1:8" x14ac:dyDescent="0.15">
      <c r="A133" s="22">
        <v>100001851</v>
      </c>
      <c r="B133" s="22">
        <v>37076</v>
      </c>
      <c r="C133" s="22" t="s">
        <v>40</v>
      </c>
      <c r="D133" s="22" t="s">
        <v>692</v>
      </c>
      <c r="E133" s="22" t="s">
        <v>1592</v>
      </c>
      <c r="F133" s="22" t="s">
        <v>17</v>
      </c>
      <c r="G133" s="22" t="s">
        <v>175</v>
      </c>
      <c r="H133" s="22" t="s">
        <v>2630</v>
      </c>
    </row>
    <row r="134" spans="1:8" x14ac:dyDescent="0.15">
      <c r="A134" s="22">
        <v>100000263</v>
      </c>
      <c r="B134" s="22">
        <v>15716</v>
      </c>
      <c r="C134" s="22" t="s">
        <v>40</v>
      </c>
      <c r="D134" s="22" t="s">
        <v>471</v>
      </c>
      <c r="E134" s="22" t="s">
        <v>1516</v>
      </c>
      <c r="F134" s="22" t="s">
        <v>1517</v>
      </c>
      <c r="G134" s="22" t="s">
        <v>175</v>
      </c>
      <c r="H134" s="22" t="s">
        <v>2630</v>
      </c>
    </row>
    <row r="135" spans="1:8" x14ac:dyDescent="0.15">
      <c r="A135" s="22">
        <v>100002514</v>
      </c>
      <c r="B135" s="22">
        <v>40473</v>
      </c>
      <c r="C135" s="22" t="s">
        <v>40</v>
      </c>
      <c r="D135" s="22" t="s">
        <v>471</v>
      </c>
      <c r="E135" s="22" t="s">
        <v>1557</v>
      </c>
      <c r="F135" s="22" t="s">
        <v>1558</v>
      </c>
      <c r="G135" s="22" t="s">
        <v>175</v>
      </c>
      <c r="H135" s="22" t="s">
        <v>2630</v>
      </c>
    </row>
    <row r="136" spans="1:8" x14ac:dyDescent="0.15">
      <c r="A136" s="22">
        <v>100006123</v>
      </c>
      <c r="B136" s="22">
        <v>48679</v>
      </c>
      <c r="C136" s="22" t="s">
        <v>40</v>
      </c>
      <c r="D136" s="22" t="s">
        <v>471</v>
      </c>
      <c r="E136" s="22" t="s">
        <v>1559</v>
      </c>
      <c r="F136" s="22" t="s">
        <v>1560</v>
      </c>
      <c r="G136" s="22" t="s">
        <v>175</v>
      </c>
      <c r="H136" s="22" t="s">
        <v>2630</v>
      </c>
    </row>
    <row r="137" spans="1:8" x14ac:dyDescent="0.15">
      <c r="A137" s="22">
        <v>100004299</v>
      </c>
      <c r="B137" s="22">
        <v>43255</v>
      </c>
      <c r="C137" s="22" t="s">
        <v>40</v>
      </c>
      <c r="D137" s="22" t="s">
        <v>471</v>
      </c>
      <c r="E137" s="22" t="s">
        <v>1596</v>
      </c>
      <c r="F137" s="22" t="s">
        <v>17</v>
      </c>
      <c r="G137" s="22" t="s">
        <v>175</v>
      </c>
      <c r="H137" s="22" t="s">
        <v>2630</v>
      </c>
    </row>
    <row r="138" spans="1:8" x14ac:dyDescent="0.15">
      <c r="A138" s="22">
        <v>111</v>
      </c>
      <c r="B138" s="22">
        <v>1549</v>
      </c>
      <c r="C138" s="22" t="s">
        <v>40</v>
      </c>
      <c r="D138" s="22" t="s">
        <v>53</v>
      </c>
      <c r="E138" s="22" t="s">
        <v>1561</v>
      </c>
      <c r="F138" s="22" t="s">
        <v>1562</v>
      </c>
      <c r="G138" s="22" t="s">
        <v>175</v>
      </c>
      <c r="H138" s="22" t="s">
        <v>2630</v>
      </c>
    </row>
    <row r="139" spans="1:8" x14ac:dyDescent="0.15">
      <c r="A139" s="22">
        <v>100000708</v>
      </c>
      <c r="B139" s="22">
        <v>44656</v>
      </c>
      <c r="C139" s="22" t="s">
        <v>40</v>
      </c>
      <c r="D139" s="22" t="s">
        <v>53</v>
      </c>
      <c r="E139" s="22" t="s">
        <v>1563</v>
      </c>
      <c r="F139" s="22" t="s">
        <v>1564</v>
      </c>
      <c r="G139" s="22" t="s">
        <v>175</v>
      </c>
      <c r="H139" s="22" t="s">
        <v>2630</v>
      </c>
    </row>
    <row r="140" spans="1:8" x14ac:dyDescent="0.15">
      <c r="A140" s="22">
        <v>100001452</v>
      </c>
      <c r="B140" s="22">
        <v>35107</v>
      </c>
      <c r="C140" s="22" t="s">
        <v>40</v>
      </c>
      <c r="D140" s="22" t="s">
        <v>53</v>
      </c>
      <c r="E140" s="22" t="s">
        <v>1600</v>
      </c>
      <c r="F140" s="22" t="s">
        <v>17</v>
      </c>
      <c r="G140" s="22" t="s">
        <v>175</v>
      </c>
      <c r="H140" s="22" t="s">
        <v>2630</v>
      </c>
    </row>
    <row r="141" spans="1:8" x14ac:dyDescent="0.15">
      <c r="A141" s="22">
        <v>100001590</v>
      </c>
      <c r="B141" s="22">
        <v>35437</v>
      </c>
      <c r="C141" s="22" t="s">
        <v>40</v>
      </c>
      <c r="D141" s="22" t="s">
        <v>53</v>
      </c>
      <c r="E141" s="22" t="s">
        <v>1601</v>
      </c>
      <c r="F141" s="22" t="s">
        <v>17</v>
      </c>
      <c r="G141" s="22" t="s">
        <v>175</v>
      </c>
      <c r="H141" s="22" t="s">
        <v>2630</v>
      </c>
    </row>
    <row r="142" spans="1:8" x14ac:dyDescent="0.15">
      <c r="A142" s="22">
        <v>189</v>
      </c>
      <c r="B142" s="22">
        <v>1498</v>
      </c>
      <c r="C142" s="22" t="s">
        <v>40</v>
      </c>
      <c r="D142" s="22" t="s">
        <v>41</v>
      </c>
      <c r="E142" s="22" t="s">
        <v>139</v>
      </c>
      <c r="F142" s="22" t="s">
        <v>140</v>
      </c>
      <c r="G142" s="22" t="s">
        <v>175</v>
      </c>
      <c r="H142" s="22" t="s">
        <v>2630</v>
      </c>
    </row>
    <row r="143" spans="1:8" x14ac:dyDescent="0.15">
      <c r="A143" s="22">
        <v>381</v>
      </c>
      <c r="B143" s="22">
        <v>6146</v>
      </c>
      <c r="C143" s="22" t="s">
        <v>40</v>
      </c>
      <c r="D143" s="22" t="s">
        <v>41</v>
      </c>
      <c r="E143" s="22" t="s">
        <v>1565</v>
      </c>
      <c r="F143" s="22" t="s">
        <v>1566</v>
      </c>
      <c r="G143" s="22" t="s">
        <v>175</v>
      </c>
      <c r="H143" s="22" t="s">
        <v>2630</v>
      </c>
    </row>
    <row r="144" spans="1:8" x14ac:dyDescent="0.15">
      <c r="A144" s="22">
        <v>100000054</v>
      </c>
      <c r="B144" s="22">
        <v>15685</v>
      </c>
      <c r="C144" s="22" t="s">
        <v>40</v>
      </c>
      <c r="D144" s="22" t="s">
        <v>41</v>
      </c>
      <c r="E144" s="22" t="s">
        <v>1567</v>
      </c>
      <c r="F144" s="22" t="s">
        <v>1568</v>
      </c>
      <c r="G144" s="22" t="s">
        <v>175</v>
      </c>
      <c r="H144" s="22" t="s">
        <v>2630</v>
      </c>
    </row>
    <row r="145" spans="1:8" x14ac:dyDescent="0.15">
      <c r="A145" s="22">
        <v>100000454</v>
      </c>
      <c r="B145" s="22">
        <v>18319</v>
      </c>
      <c r="C145" s="22" t="s">
        <v>40</v>
      </c>
      <c r="D145" s="22" t="s">
        <v>41</v>
      </c>
      <c r="E145" s="22" t="s">
        <v>1569</v>
      </c>
      <c r="F145" s="22" t="s">
        <v>1570</v>
      </c>
      <c r="G145" s="22" t="s">
        <v>175</v>
      </c>
      <c r="H145" s="22" t="s">
        <v>2630</v>
      </c>
    </row>
    <row r="146" spans="1:8" x14ac:dyDescent="0.15">
      <c r="A146" s="22">
        <v>100002462</v>
      </c>
      <c r="B146" s="22">
        <v>43582</v>
      </c>
      <c r="C146" s="22" t="s">
        <v>40</v>
      </c>
      <c r="D146" s="22" t="s">
        <v>41</v>
      </c>
      <c r="E146" s="22" t="s">
        <v>1612</v>
      </c>
      <c r="F146" s="22" t="s">
        <v>17</v>
      </c>
      <c r="G146" s="22" t="s">
        <v>175</v>
      </c>
      <c r="H146" s="22" t="s">
        <v>2630</v>
      </c>
    </row>
    <row r="147" spans="1:8" x14ac:dyDescent="0.15">
      <c r="A147" s="22">
        <v>100020842</v>
      </c>
      <c r="B147" s="22">
        <v>62819</v>
      </c>
      <c r="C147" s="22" t="s">
        <v>40</v>
      </c>
      <c r="D147" s="22" t="s">
        <v>41</v>
      </c>
      <c r="E147" s="22" t="s">
        <v>1613</v>
      </c>
      <c r="F147" s="22" t="s">
        <v>17</v>
      </c>
      <c r="G147" s="22" t="s">
        <v>175</v>
      </c>
      <c r="H147" s="22" t="s">
        <v>2630</v>
      </c>
    </row>
    <row r="148" spans="1:8" x14ac:dyDescent="0.15">
      <c r="A148" s="22">
        <v>194</v>
      </c>
      <c r="B148" s="22">
        <v>2829</v>
      </c>
      <c r="C148" s="22" t="s">
        <v>40</v>
      </c>
      <c r="D148" s="22" t="s">
        <v>474</v>
      </c>
      <c r="E148" s="22" t="s">
        <v>1571</v>
      </c>
      <c r="F148" s="22" t="s">
        <v>1572</v>
      </c>
      <c r="G148" s="22" t="s">
        <v>175</v>
      </c>
      <c r="H148" s="22" t="s">
        <v>2630</v>
      </c>
    </row>
    <row r="149" spans="1:8" x14ac:dyDescent="0.15">
      <c r="A149" s="22">
        <v>100002183</v>
      </c>
      <c r="B149" s="22">
        <v>38127</v>
      </c>
      <c r="C149" s="22" t="s">
        <v>40</v>
      </c>
      <c r="D149" s="22" t="s">
        <v>474</v>
      </c>
      <c r="E149" s="22" t="s">
        <v>1573</v>
      </c>
      <c r="F149" s="22" t="s">
        <v>1574</v>
      </c>
      <c r="G149" s="22" t="s">
        <v>175</v>
      </c>
      <c r="H149" s="22" t="s">
        <v>2630</v>
      </c>
    </row>
    <row r="150" spans="1:8" x14ac:dyDescent="0.15">
      <c r="A150" s="22">
        <v>100005463</v>
      </c>
      <c r="B150" s="22">
        <v>45428</v>
      </c>
      <c r="C150" s="22" t="s">
        <v>40</v>
      </c>
      <c r="D150" s="22" t="s">
        <v>474</v>
      </c>
      <c r="E150" s="22" t="s">
        <v>1618</v>
      </c>
      <c r="F150" s="22" t="s">
        <v>17</v>
      </c>
      <c r="G150" s="22" t="s">
        <v>175</v>
      </c>
      <c r="H150" s="22" t="s">
        <v>2630</v>
      </c>
    </row>
    <row r="151" spans="1:8" x14ac:dyDescent="0.15">
      <c r="A151" s="22">
        <v>100020893</v>
      </c>
      <c r="B151" s="22">
        <v>62805</v>
      </c>
      <c r="C151" s="22" t="s">
        <v>40</v>
      </c>
      <c r="D151" s="22" t="s">
        <v>474</v>
      </c>
      <c r="E151" s="22" t="s">
        <v>1620</v>
      </c>
      <c r="F151" s="22" t="s">
        <v>17</v>
      </c>
      <c r="G151" s="22" t="s">
        <v>175</v>
      </c>
      <c r="H151" s="22" t="s">
        <v>2630</v>
      </c>
    </row>
    <row r="152" spans="1:8" x14ac:dyDescent="0.15">
      <c r="A152" s="22">
        <v>100021530</v>
      </c>
      <c r="B152" s="22">
        <v>64177</v>
      </c>
      <c r="C152" s="22" t="s">
        <v>40</v>
      </c>
      <c r="D152" s="22" t="s">
        <v>474</v>
      </c>
      <c r="E152" s="22" t="s">
        <v>1621</v>
      </c>
      <c r="F152" s="22" t="s">
        <v>17</v>
      </c>
      <c r="G152" s="22" t="s">
        <v>175</v>
      </c>
      <c r="H152" s="22" t="s">
        <v>2630</v>
      </c>
    </row>
    <row r="153" spans="1:8" x14ac:dyDescent="0.15">
      <c r="A153" s="22">
        <v>100022041</v>
      </c>
      <c r="B153" s="22">
        <v>64571</v>
      </c>
      <c r="C153" s="22" t="s">
        <v>292</v>
      </c>
      <c r="D153" s="22" t="s">
        <v>1136</v>
      </c>
      <c r="E153" s="22" t="s">
        <v>1868</v>
      </c>
      <c r="F153" s="22" t="s">
        <v>17</v>
      </c>
      <c r="G153" s="22" t="s">
        <v>175</v>
      </c>
      <c r="H153" s="22" t="s">
        <v>2630</v>
      </c>
    </row>
    <row r="154" spans="1:8" x14ac:dyDescent="0.15">
      <c r="A154" s="22">
        <v>144</v>
      </c>
      <c r="B154" s="22">
        <v>541</v>
      </c>
      <c r="C154" s="22" t="s">
        <v>40</v>
      </c>
      <c r="D154" s="22" t="s">
        <v>506</v>
      </c>
      <c r="E154" s="22" t="s">
        <v>1575</v>
      </c>
      <c r="F154" s="22" t="s">
        <v>1576</v>
      </c>
      <c r="G154" s="22" t="s">
        <v>175</v>
      </c>
      <c r="H154" s="22" t="s">
        <v>2630</v>
      </c>
    </row>
    <row r="155" spans="1:8" x14ac:dyDescent="0.15">
      <c r="A155" s="22">
        <v>100000011</v>
      </c>
      <c r="B155" s="22">
        <v>57745</v>
      </c>
      <c r="C155" s="22" t="s">
        <v>40</v>
      </c>
      <c r="D155" s="22" t="s">
        <v>506</v>
      </c>
      <c r="E155" s="22" t="s">
        <v>1577</v>
      </c>
      <c r="F155" s="22" t="s">
        <v>1578</v>
      </c>
      <c r="G155" s="22" t="s">
        <v>175</v>
      </c>
      <c r="H155" s="22" t="s">
        <v>2630</v>
      </c>
    </row>
    <row r="156" spans="1:8" x14ac:dyDescent="0.15">
      <c r="A156" s="22">
        <v>49</v>
      </c>
      <c r="B156" s="22">
        <v>1408</v>
      </c>
      <c r="C156" s="22" t="s">
        <v>40</v>
      </c>
      <c r="D156" s="22" t="s">
        <v>91</v>
      </c>
      <c r="E156" s="22" t="s">
        <v>1579</v>
      </c>
      <c r="F156" s="22" t="s">
        <v>1580</v>
      </c>
      <c r="G156" s="22" t="s">
        <v>175</v>
      </c>
      <c r="H156" s="22" t="s">
        <v>2630</v>
      </c>
    </row>
    <row r="157" spans="1:8" x14ac:dyDescent="0.15">
      <c r="A157" s="22">
        <v>212</v>
      </c>
      <c r="B157" s="22">
        <v>1419</v>
      </c>
      <c r="C157" s="22" t="s">
        <v>40</v>
      </c>
      <c r="D157" s="22" t="s">
        <v>91</v>
      </c>
      <c r="E157" s="22" t="s">
        <v>1581</v>
      </c>
      <c r="F157" s="22" t="s">
        <v>1582</v>
      </c>
      <c r="G157" s="22" t="s">
        <v>175</v>
      </c>
      <c r="H157" s="22" t="s">
        <v>2630</v>
      </c>
    </row>
    <row r="158" spans="1:8" x14ac:dyDescent="0.15">
      <c r="A158" s="22">
        <v>1113</v>
      </c>
      <c r="B158" s="22">
        <v>1558</v>
      </c>
      <c r="C158" s="22" t="s">
        <v>40</v>
      </c>
      <c r="D158" s="22" t="s">
        <v>91</v>
      </c>
      <c r="E158" s="22" t="s">
        <v>1583</v>
      </c>
      <c r="F158" s="22" t="s">
        <v>1584</v>
      </c>
      <c r="G158" s="22" t="s">
        <v>175</v>
      </c>
      <c r="H158" s="22" t="s">
        <v>2630</v>
      </c>
    </row>
    <row r="159" spans="1:8" x14ac:dyDescent="0.15">
      <c r="A159" s="22">
        <v>1200</v>
      </c>
      <c r="B159" s="22">
        <v>32360</v>
      </c>
      <c r="C159" s="22" t="s">
        <v>40</v>
      </c>
      <c r="D159" s="22" t="s">
        <v>91</v>
      </c>
      <c r="E159" s="22" t="s">
        <v>1585</v>
      </c>
      <c r="F159" s="22" t="s">
        <v>1586</v>
      </c>
      <c r="G159" s="22" t="s">
        <v>175</v>
      </c>
      <c r="H159" s="22" t="s">
        <v>2630</v>
      </c>
    </row>
    <row r="160" spans="1:8" x14ac:dyDescent="0.15">
      <c r="A160" s="22">
        <v>192</v>
      </c>
      <c r="B160" s="22">
        <v>37496</v>
      </c>
      <c r="C160" s="22" t="s">
        <v>40</v>
      </c>
      <c r="D160" s="22" t="s">
        <v>91</v>
      </c>
      <c r="E160" s="22" t="s">
        <v>1587</v>
      </c>
      <c r="F160" s="22" t="s">
        <v>1588</v>
      </c>
      <c r="G160" s="22" t="s">
        <v>175</v>
      </c>
      <c r="H160" s="22" t="s">
        <v>2630</v>
      </c>
    </row>
    <row r="161" spans="1:8" x14ac:dyDescent="0.15">
      <c r="A161" s="22">
        <v>100002132</v>
      </c>
      <c r="B161" s="22">
        <v>52987</v>
      </c>
      <c r="C161" s="22" t="s">
        <v>40</v>
      </c>
      <c r="D161" s="22" t="s">
        <v>91</v>
      </c>
      <c r="E161" s="22" t="s">
        <v>92</v>
      </c>
      <c r="F161" s="22" t="s">
        <v>93</v>
      </c>
      <c r="G161" s="22" t="s">
        <v>175</v>
      </c>
      <c r="H161" s="22" t="s">
        <v>2630</v>
      </c>
    </row>
    <row r="162" spans="1:8" x14ac:dyDescent="0.15">
      <c r="A162" s="22">
        <v>100016038</v>
      </c>
      <c r="B162" s="22">
        <v>57814</v>
      </c>
      <c r="C162" s="22" t="s">
        <v>40</v>
      </c>
      <c r="D162" s="22" t="s">
        <v>91</v>
      </c>
      <c r="E162" s="22" t="s">
        <v>1593</v>
      </c>
      <c r="F162" s="22" t="s">
        <v>1594</v>
      </c>
      <c r="G162" s="22" t="s">
        <v>175</v>
      </c>
      <c r="H162" s="22" t="s">
        <v>2630</v>
      </c>
    </row>
    <row r="163" spans="1:8" x14ac:dyDescent="0.15">
      <c r="A163" s="22">
        <v>100020242</v>
      </c>
      <c r="B163" s="22">
        <v>62105</v>
      </c>
      <c r="C163" s="22" t="s">
        <v>40</v>
      </c>
      <c r="D163" s="22" t="s">
        <v>91</v>
      </c>
      <c r="E163" s="22" t="s">
        <v>1597</v>
      </c>
      <c r="F163" s="22" t="s">
        <v>93</v>
      </c>
      <c r="G163" s="22" t="s">
        <v>175</v>
      </c>
      <c r="H163" s="22" t="s">
        <v>2630</v>
      </c>
    </row>
    <row r="164" spans="1:8" x14ac:dyDescent="0.15">
      <c r="A164" s="22">
        <v>100005945</v>
      </c>
      <c r="B164" s="22">
        <v>62698</v>
      </c>
      <c r="C164" s="22" t="s">
        <v>40</v>
      </c>
      <c r="D164" s="22" t="s">
        <v>91</v>
      </c>
      <c r="E164" s="22" t="s">
        <v>1598</v>
      </c>
      <c r="F164" s="22" t="s">
        <v>1599</v>
      </c>
      <c r="G164" s="22" t="s">
        <v>175</v>
      </c>
      <c r="H164" s="22" t="s">
        <v>2630</v>
      </c>
    </row>
    <row r="165" spans="1:8" x14ac:dyDescent="0.15">
      <c r="A165" s="22">
        <v>100020487</v>
      </c>
      <c r="B165" s="22">
        <v>62309</v>
      </c>
      <c r="C165" s="22" t="s">
        <v>40</v>
      </c>
      <c r="D165" s="22" t="s">
        <v>91</v>
      </c>
      <c r="E165" s="22" t="s">
        <v>1642</v>
      </c>
      <c r="F165" s="22" t="s">
        <v>17</v>
      </c>
      <c r="G165" s="22" t="s">
        <v>175</v>
      </c>
      <c r="H165" s="22" t="s">
        <v>2630</v>
      </c>
    </row>
    <row r="166" spans="1:8" x14ac:dyDescent="0.15">
      <c r="A166" s="22">
        <v>100021922</v>
      </c>
      <c r="B166" s="22">
        <v>64281</v>
      </c>
      <c r="C166" s="22" t="s">
        <v>40</v>
      </c>
      <c r="D166" s="22" t="s">
        <v>91</v>
      </c>
      <c r="E166" s="22" t="s">
        <v>1645</v>
      </c>
      <c r="F166" s="22" t="s">
        <v>17</v>
      </c>
      <c r="G166" s="22" t="s">
        <v>175</v>
      </c>
      <c r="H166" s="22" t="s">
        <v>2630</v>
      </c>
    </row>
    <row r="167" spans="1:8" x14ac:dyDescent="0.15">
      <c r="A167" s="22">
        <v>98</v>
      </c>
      <c r="B167" s="22">
        <v>1417</v>
      </c>
      <c r="C167" s="22" t="s">
        <v>40</v>
      </c>
      <c r="D167" s="22" t="s">
        <v>131</v>
      </c>
      <c r="E167" s="22" t="s">
        <v>1602</v>
      </c>
      <c r="F167" s="22" t="s">
        <v>1603</v>
      </c>
      <c r="G167" s="22" t="s">
        <v>175</v>
      </c>
      <c r="H167" s="22" t="s">
        <v>2630</v>
      </c>
    </row>
    <row r="168" spans="1:8" x14ac:dyDescent="0.15">
      <c r="A168" s="22">
        <v>100000265</v>
      </c>
      <c r="B168" s="22">
        <v>15140</v>
      </c>
      <c r="C168" s="22" t="s">
        <v>40</v>
      </c>
      <c r="D168" s="22" t="s">
        <v>131</v>
      </c>
      <c r="E168" s="22" t="s">
        <v>1604</v>
      </c>
      <c r="F168" s="22" t="s">
        <v>1605</v>
      </c>
      <c r="G168" s="22" t="s">
        <v>175</v>
      </c>
      <c r="H168" s="22" t="s">
        <v>2630</v>
      </c>
    </row>
    <row r="169" spans="1:8" x14ac:dyDescent="0.15">
      <c r="A169" s="22">
        <v>100000015</v>
      </c>
      <c r="B169" s="22">
        <v>15679</v>
      </c>
      <c r="C169" s="22" t="s">
        <v>40</v>
      </c>
      <c r="D169" s="22" t="s">
        <v>131</v>
      </c>
      <c r="E169" s="22" t="s">
        <v>1606</v>
      </c>
      <c r="F169" s="22" t="s">
        <v>1607</v>
      </c>
      <c r="G169" s="22" t="s">
        <v>175</v>
      </c>
      <c r="H169" s="22" t="s">
        <v>2630</v>
      </c>
    </row>
    <row r="170" spans="1:8" x14ac:dyDescent="0.15">
      <c r="A170" s="22">
        <v>100001233</v>
      </c>
      <c r="B170" s="22">
        <v>33021</v>
      </c>
      <c r="C170" s="22" t="s">
        <v>40</v>
      </c>
      <c r="D170" s="22" t="s">
        <v>131</v>
      </c>
      <c r="E170" s="22" t="s">
        <v>1608</v>
      </c>
      <c r="F170" s="22" t="s">
        <v>1609</v>
      </c>
      <c r="G170" s="22" t="s">
        <v>175</v>
      </c>
      <c r="H170" s="22" t="s">
        <v>2630</v>
      </c>
    </row>
    <row r="171" spans="1:8" x14ac:dyDescent="0.15">
      <c r="A171" s="22">
        <v>100001254</v>
      </c>
      <c r="B171" s="22">
        <v>33959</v>
      </c>
      <c r="C171" s="22" t="s">
        <v>40</v>
      </c>
      <c r="D171" s="22" t="s">
        <v>131</v>
      </c>
      <c r="E171" s="22" t="s">
        <v>1610</v>
      </c>
      <c r="F171" s="22" t="s">
        <v>1611</v>
      </c>
      <c r="G171" s="22" t="s">
        <v>175</v>
      </c>
      <c r="H171" s="22" t="s">
        <v>2630</v>
      </c>
    </row>
    <row r="172" spans="1:8" x14ac:dyDescent="0.15">
      <c r="A172" s="22">
        <v>100000264</v>
      </c>
      <c r="B172" s="22">
        <v>33965</v>
      </c>
      <c r="C172" s="22" t="s">
        <v>40</v>
      </c>
      <c r="D172" s="22" t="s">
        <v>131</v>
      </c>
      <c r="E172" s="22" t="s">
        <v>1614</v>
      </c>
      <c r="F172" s="22" t="s">
        <v>1615</v>
      </c>
      <c r="G172" s="22" t="s">
        <v>175</v>
      </c>
      <c r="H172" s="22" t="s">
        <v>2630</v>
      </c>
    </row>
    <row r="173" spans="1:8" x14ac:dyDescent="0.15">
      <c r="A173" s="22">
        <v>100004561</v>
      </c>
      <c r="B173" s="22">
        <v>43549</v>
      </c>
      <c r="C173" s="22" t="s">
        <v>40</v>
      </c>
      <c r="D173" s="22" t="s">
        <v>131</v>
      </c>
      <c r="E173" s="22" t="s">
        <v>1616</v>
      </c>
      <c r="F173" s="22" t="s">
        <v>1617</v>
      </c>
      <c r="G173" s="22" t="s">
        <v>175</v>
      </c>
      <c r="H173" s="22" t="s">
        <v>2630</v>
      </c>
    </row>
    <row r="174" spans="1:8" x14ac:dyDescent="0.15">
      <c r="A174" s="22">
        <v>100000800</v>
      </c>
      <c r="B174" s="22">
        <v>22114</v>
      </c>
      <c r="C174" s="22" t="s">
        <v>40</v>
      </c>
      <c r="D174" s="22" t="s">
        <v>131</v>
      </c>
      <c r="E174" s="22" t="s">
        <v>1650</v>
      </c>
      <c r="F174" s="22" t="s">
        <v>17</v>
      </c>
      <c r="G174" s="22" t="s">
        <v>175</v>
      </c>
      <c r="H174" s="22" t="s">
        <v>2630</v>
      </c>
    </row>
    <row r="175" spans="1:8" x14ac:dyDescent="0.15">
      <c r="A175" s="22">
        <v>100001083</v>
      </c>
      <c r="B175" s="22">
        <v>32405</v>
      </c>
      <c r="C175" s="22" t="s">
        <v>40</v>
      </c>
      <c r="D175" s="22" t="s">
        <v>131</v>
      </c>
      <c r="E175" s="22" t="s">
        <v>1651</v>
      </c>
      <c r="F175" s="22" t="s">
        <v>17</v>
      </c>
      <c r="G175" s="22" t="s">
        <v>175</v>
      </c>
      <c r="H175" s="22" t="s">
        <v>2630</v>
      </c>
    </row>
    <row r="176" spans="1:8" x14ac:dyDescent="0.15">
      <c r="A176" s="22">
        <v>100022120</v>
      </c>
      <c r="B176" s="22">
        <v>64568</v>
      </c>
      <c r="C176" s="22" t="s">
        <v>40</v>
      </c>
      <c r="D176" s="22" t="s">
        <v>131</v>
      </c>
      <c r="E176" s="22" t="s">
        <v>1654</v>
      </c>
      <c r="F176" s="22" t="s">
        <v>17</v>
      </c>
      <c r="G176" s="22" t="s">
        <v>175</v>
      </c>
      <c r="H176" s="22" t="s">
        <v>2630</v>
      </c>
    </row>
    <row r="177" spans="1:8" x14ac:dyDescent="0.15">
      <c r="A177" s="22">
        <v>100000447</v>
      </c>
      <c r="B177" s="22">
        <v>18280</v>
      </c>
      <c r="C177" s="22" t="s">
        <v>40</v>
      </c>
      <c r="D177" s="22" t="s">
        <v>117</v>
      </c>
      <c r="E177" s="22" t="s">
        <v>1622</v>
      </c>
      <c r="F177" s="22" t="s">
        <v>1623</v>
      </c>
      <c r="G177" s="22" t="s">
        <v>175</v>
      </c>
      <c r="H177" s="22" t="s">
        <v>2630</v>
      </c>
    </row>
    <row r="178" spans="1:8" x14ac:dyDescent="0.15">
      <c r="A178" s="22">
        <v>100000449</v>
      </c>
      <c r="B178" s="22">
        <v>18296</v>
      </c>
      <c r="C178" s="22" t="s">
        <v>40</v>
      </c>
      <c r="D178" s="22" t="s">
        <v>117</v>
      </c>
      <c r="E178" s="22" t="s">
        <v>1624</v>
      </c>
      <c r="F178" s="22" t="s">
        <v>1625</v>
      </c>
      <c r="G178" s="22" t="s">
        <v>175</v>
      </c>
      <c r="H178" s="22" t="s">
        <v>2630</v>
      </c>
    </row>
    <row r="179" spans="1:8" x14ac:dyDescent="0.15">
      <c r="A179" s="22">
        <v>100001510</v>
      </c>
      <c r="B179" s="22">
        <v>32553</v>
      </c>
      <c r="C179" s="22" t="s">
        <v>40</v>
      </c>
      <c r="D179" s="22" t="s">
        <v>117</v>
      </c>
      <c r="E179" s="22" t="s">
        <v>1626</v>
      </c>
      <c r="F179" s="22" t="s">
        <v>1627</v>
      </c>
      <c r="G179" s="22" t="s">
        <v>175</v>
      </c>
      <c r="H179" s="22" t="s">
        <v>2630</v>
      </c>
    </row>
    <row r="180" spans="1:8" x14ac:dyDescent="0.15">
      <c r="A180" s="22">
        <v>100006360</v>
      </c>
      <c r="B180" s="22">
        <v>48406</v>
      </c>
      <c r="C180" s="22" t="s">
        <v>40</v>
      </c>
      <c r="D180" s="22" t="s">
        <v>117</v>
      </c>
      <c r="E180" s="22" t="s">
        <v>1628</v>
      </c>
      <c r="F180" s="22" t="s">
        <v>1629</v>
      </c>
      <c r="G180" s="22" t="s">
        <v>175</v>
      </c>
      <c r="H180" s="22" t="s">
        <v>2630</v>
      </c>
    </row>
    <row r="181" spans="1:8" x14ac:dyDescent="0.15">
      <c r="A181" s="22">
        <v>100006361</v>
      </c>
      <c r="B181" s="22">
        <v>48407</v>
      </c>
      <c r="C181" s="22" t="s">
        <v>40</v>
      </c>
      <c r="D181" s="22" t="s">
        <v>117</v>
      </c>
      <c r="E181" s="22" t="s">
        <v>1630</v>
      </c>
      <c r="F181" s="22" t="s">
        <v>1631</v>
      </c>
      <c r="G181" s="22" t="s">
        <v>175</v>
      </c>
      <c r="H181" s="22" t="s">
        <v>2630</v>
      </c>
    </row>
    <row r="182" spans="1:8" x14ac:dyDescent="0.15">
      <c r="A182" s="22">
        <v>100002797</v>
      </c>
      <c r="B182" s="22">
        <v>39581</v>
      </c>
      <c r="C182" s="22" t="s">
        <v>40</v>
      </c>
      <c r="D182" s="22" t="s">
        <v>117</v>
      </c>
      <c r="E182" s="22" t="s">
        <v>1655</v>
      </c>
      <c r="F182" s="22" t="s">
        <v>17</v>
      </c>
      <c r="G182" s="22" t="s">
        <v>175</v>
      </c>
      <c r="H182" s="22" t="s">
        <v>2630</v>
      </c>
    </row>
    <row r="183" spans="1:8" x14ac:dyDescent="0.15">
      <c r="A183" s="22">
        <v>100006095</v>
      </c>
      <c r="B183" s="22">
        <v>48410</v>
      </c>
      <c r="C183" s="22" t="s">
        <v>40</v>
      </c>
      <c r="D183" s="22" t="s">
        <v>117</v>
      </c>
      <c r="E183" s="22" t="s">
        <v>1656</v>
      </c>
      <c r="F183" s="22" t="s">
        <v>17</v>
      </c>
      <c r="G183" s="22" t="s">
        <v>175</v>
      </c>
      <c r="H183" s="22" t="s">
        <v>2630</v>
      </c>
    </row>
    <row r="184" spans="1:8" x14ac:dyDescent="0.15">
      <c r="A184" s="22">
        <v>100006056</v>
      </c>
      <c r="B184" s="22">
        <v>48433</v>
      </c>
      <c r="C184" s="22" t="s">
        <v>40</v>
      </c>
      <c r="D184" s="22" t="s">
        <v>117</v>
      </c>
      <c r="E184" s="22" t="s">
        <v>1657</v>
      </c>
      <c r="F184" s="22" t="s">
        <v>17</v>
      </c>
      <c r="G184" s="22" t="s">
        <v>175</v>
      </c>
      <c r="H184" s="22" t="s">
        <v>2630</v>
      </c>
    </row>
    <row r="185" spans="1:8" x14ac:dyDescent="0.15">
      <c r="A185" s="22">
        <v>100006254</v>
      </c>
      <c r="B185" s="22">
        <v>48736</v>
      </c>
      <c r="C185" s="22" t="s">
        <v>40</v>
      </c>
      <c r="D185" s="22" t="s">
        <v>117</v>
      </c>
      <c r="E185" s="22" t="s">
        <v>1658</v>
      </c>
      <c r="F185" s="22" t="s">
        <v>17</v>
      </c>
      <c r="G185" s="22" t="s">
        <v>175</v>
      </c>
      <c r="H185" s="22" t="s">
        <v>2630</v>
      </c>
    </row>
    <row r="186" spans="1:8" x14ac:dyDescent="0.15">
      <c r="A186" s="22">
        <v>100006129</v>
      </c>
      <c r="B186" s="22">
        <v>54910</v>
      </c>
      <c r="C186" s="22" t="s">
        <v>40</v>
      </c>
      <c r="D186" s="22" t="s">
        <v>117</v>
      </c>
      <c r="E186" s="22" t="s">
        <v>1659</v>
      </c>
      <c r="F186" s="22" t="s">
        <v>17</v>
      </c>
      <c r="G186" s="22" t="s">
        <v>175</v>
      </c>
      <c r="H186" s="22" t="s">
        <v>2630</v>
      </c>
    </row>
    <row r="187" spans="1:8" x14ac:dyDescent="0.15">
      <c r="A187" s="22">
        <v>100000257</v>
      </c>
      <c r="B187" s="22">
        <v>15443</v>
      </c>
      <c r="C187" s="22" t="s">
        <v>44</v>
      </c>
      <c r="D187" s="22" t="s">
        <v>585</v>
      </c>
      <c r="E187" s="22" t="s">
        <v>1663</v>
      </c>
      <c r="F187" s="22" t="s">
        <v>1664</v>
      </c>
      <c r="G187" s="22" t="s">
        <v>175</v>
      </c>
      <c r="H187" s="22" t="s">
        <v>2630</v>
      </c>
    </row>
    <row r="188" spans="1:8" x14ac:dyDescent="0.15">
      <c r="A188" s="22">
        <v>100000702</v>
      </c>
      <c r="B188" s="22">
        <v>21296</v>
      </c>
      <c r="C188" s="22" t="s">
        <v>44</v>
      </c>
      <c r="D188" s="22" t="s">
        <v>585</v>
      </c>
      <c r="E188" s="22" t="s">
        <v>1665</v>
      </c>
      <c r="F188" s="22" t="s">
        <v>17</v>
      </c>
      <c r="G188" s="22" t="s">
        <v>175</v>
      </c>
      <c r="H188" s="22" t="s">
        <v>2630</v>
      </c>
    </row>
    <row r="189" spans="1:8" x14ac:dyDescent="0.15">
      <c r="A189" s="22">
        <v>100000700</v>
      </c>
      <c r="B189" s="22">
        <v>21365</v>
      </c>
      <c r="C189" s="22" t="s">
        <v>44</v>
      </c>
      <c r="D189" s="22" t="s">
        <v>585</v>
      </c>
      <c r="E189" s="22" t="s">
        <v>1666</v>
      </c>
      <c r="F189" s="22" t="s">
        <v>1667</v>
      </c>
      <c r="G189" s="22" t="s">
        <v>175</v>
      </c>
      <c r="H189" s="22" t="s">
        <v>2630</v>
      </c>
    </row>
    <row r="190" spans="1:8" x14ac:dyDescent="0.15">
      <c r="A190" s="22">
        <v>100001320</v>
      </c>
      <c r="B190" s="22">
        <v>42420</v>
      </c>
      <c r="C190" s="22" t="s">
        <v>44</v>
      </c>
      <c r="D190" s="22" t="s">
        <v>585</v>
      </c>
      <c r="E190" s="22" t="s">
        <v>1668</v>
      </c>
      <c r="F190" s="22" t="s">
        <v>17</v>
      </c>
      <c r="G190" s="22" t="s">
        <v>175</v>
      </c>
      <c r="H190" s="22" t="s">
        <v>2630</v>
      </c>
    </row>
    <row r="191" spans="1:8" x14ac:dyDescent="0.15">
      <c r="A191" s="22">
        <v>935</v>
      </c>
      <c r="B191" s="22">
        <v>1519</v>
      </c>
      <c r="C191" s="22" t="s">
        <v>44</v>
      </c>
      <c r="D191" s="22" t="s">
        <v>607</v>
      </c>
      <c r="E191" s="22" t="s">
        <v>1669</v>
      </c>
      <c r="F191" s="22" t="s">
        <v>1670</v>
      </c>
      <c r="G191" s="22" t="s">
        <v>175</v>
      </c>
      <c r="H191" s="22" t="s">
        <v>2630</v>
      </c>
    </row>
    <row r="192" spans="1:8" x14ac:dyDescent="0.15">
      <c r="A192" s="22">
        <v>100001026</v>
      </c>
      <c r="B192" s="22">
        <v>27719</v>
      </c>
      <c r="C192" s="22" t="s">
        <v>44</v>
      </c>
      <c r="D192" s="22" t="s">
        <v>1465</v>
      </c>
      <c r="E192" s="22" t="s">
        <v>1671</v>
      </c>
      <c r="F192" s="22" t="s">
        <v>1672</v>
      </c>
      <c r="G192" s="22" t="s">
        <v>175</v>
      </c>
      <c r="H192" s="22" t="s">
        <v>2630</v>
      </c>
    </row>
    <row r="193" spans="1:8" x14ac:dyDescent="0.15">
      <c r="A193" s="22">
        <v>803</v>
      </c>
      <c r="B193" s="22">
        <v>48153</v>
      </c>
      <c r="C193" s="22" t="s">
        <v>44</v>
      </c>
      <c r="D193" s="22" t="s">
        <v>1465</v>
      </c>
      <c r="E193" s="22" t="s">
        <v>1673</v>
      </c>
      <c r="F193" s="22" t="s">
        <v>1674</v>
      </c>
      <c r="G193" s="22" t="s">
        <v>175</v>
      </c>
      <c r="H193" s="22" t="s">
        <v>2630</v>
      </c>
    </row>
    <row r="194" spans="1:8" x14ac:dyDescent="0.15">
      <c r="A194" s="22">
        <v>1052</v>
      </c>
      <c r="B194" s="22">
        <v>1572</v>
      </c>
      <c r="C194" s="22" t="s">
        <v>44</v>
      </c>
      <c r="D194" s="22" t="s">
        <v>146</v>
      </c>
      <c r="E194" s="22" t="s">
        <v>1675</v>
      </c>
      <c r="F194" s="22" t="s">
        <v>1676</v>
      </c>
      <c r="G194" s="22" t="s">
        <v>175</v>
      </c>
      <c r="H194" s="22" t="s">
        <v>2630</v>
      </c>
    </row>
    <row r="195" spans="1:8" x14ac:dyDescent="0.15">
      <c r="A195" s="22">
        <v>828</v>
      </c>
      <c r="B195" s="22">
        <v>575</v>
      </c>
      <c r="C195" s="22" t="s">
        <v>44</v>
      </c>
      <c r="D195" s="22" t="s">
        <v>50</v>
      </c>
      <c r="E195" s="22" t="s">
        <v>1677</v>
      </c>
      <c r="F195" s="22" t="s">
        <v>1678</v>
      </c>
      <c r="G195" s="22" t="s">
        <v>175</v>
      </c>
      <c r="H195" s="22" t="s">
        <v>2630</v>
      </c>
    </row>
    <row r="196" spans="1:8" x14ac:dyDescent="0.15">
      <c r="A196" s="22">
        <v>826</v>
      </c>
      <c r="B196" s="22">
        <v>15581</v>
      </c>
      <c r="C196" s="22" t="s">
        <v>44</v>
      </c>
      <c r="D196" s="22" t="s">
        <v>50</v>
      </c>
      <c r="E196" s="22" t="s">
        <v>1679</v>
      </c>
      <c r="F196" s="22" t="s">
        <v>1680</v>
      </c>
      <c r="G196" s="22" t="s">
        <v>175</v>
      </c>
      <c r="H196" s="22" t="s">
        <v>2630</v>
      </c>
    </row>
    <row r="197" spans="1:8" x14ac:dyDescent="0.15">
      <c r="A197" s="22">
        <v>100001007</v>
      </c>
      <c r="B197" s="22">
        <v>27731</v>
      </c>
      <c r="C197" s="22" t="s">
        <v>44</v>
      </c>
      <c r="D197" s="22" t="s">
        <v>50</v>
      </c>
      <c r="E197" s="22" t="s">
        <v>1681</v>
      </c>
      <c r="F197" s="22" t="s">
        <v>1682</v>
      </c>
      <c r="G197" s="22" t="s">
        <v>175</v>
      </c>
      <c r="H197" s="22" t="s">
        <v>2630</v>
      </c>
    </row>
    <row r="198" spans="1:8" x14ac:dyDescent="0.15">
      <c r="A198" s="22">
        <v>100006115</v>
      </c>
      <c r="B198" s="22">
        <v>48255</v>
      </c>
      <c r="C198" s="22" t="s">
        <v>44</v>
      </c>
      <c r="D198" s="22" t="s">
        <v>50</v>
      </c>
      <c r="E198" s="22" t="s">
        <v>1683</v>
      </c>
      <c r="F198" s="22" t="s">
        <v>1684</v>
      </c>
      <c r="G198" s="22" t="s">
        <v>175</v>
      </c>
      <c r="H198" s="22" t="s">
        <v>2630</v>
      </c>
    </row>
    <row r="199" spans="1:8" x14ac:dyDescent="0.15">
      <c r="A199" s="22">
        <v>100006122</v>
      </c>
      <c r="B199" s="22">
        <v>48340</v>
      </c>
      <c r="C199" s="22" t="s">
        <v>44</v>
      </c>
      <c r="D199" s="22" t="s">
        <v>50</v>
      </c>
      <c r="E199" s="22" t="s">
        <v>1685</v>
      </c>
      <c r="F199" s="22" t="s">
        <v>17</v>
      </c>
      <c r="G199" s="22" t="s">
        <v>175</v>
      </c>
      <c r="H199" s="22" t="s">
        <v>2630</v>
      </c>
    </row>
    <row r="200" spans="1:8" x14ac:dyDescent="0.15">
      <c r="A200" s="22">
        <v>100019968</v>
      </c>
      <c r="B200" s="22">
        <v>61858</v>
      </c>
      <c r="C200" s="22" t="s">
        <v>44</v>
      </c>
      <c r="D200" s="22" t="s">
        <v>50</v>
      </c>
      <c r="E200" s="22" t="s">
        <v>1686</v>
      </c>
      <c r="F200" s="22" t="s">
        <v>17</v>
      </c>
      <c r="G200" s="22" t="s">
        <v>175</v>
      </c>
      <c r="H200" s="22" t="s">
        <v>2630</v>
      </c>
    </row>
    <row r="201" spans="1:8" x14ac:dyDescent="0.15">
      <c r="A201" s="22">
        <v>100001022</v>
      </c>
      <c r="B201" s="22">
        <v>27738</v>
      </c>
      <c r="C201" s="22" t="s">
        <v>250</v>
      </c>
      <c r="D201" s="22" t="s">
        <v>1533</v>
      </c>
      <c r="E201" s="22" t="s">
        <v>1687</v>
      </c>
      <c r="F201" s="22" t="s">
        <v>1688</v>
      </c>
      <c r="G201" s="22" t="s">
        <v>175</v>
      </c>
      <c r="H201" s="22" t="s">
        <v>2630</v>
      </c>
    </row>
    <row r="202" spans="1:8" x14ac:dyDescent="0.15">
      <c r="A202" s="22">
        <v>100001586</v>
      </c>
      <c r="B202" s="22">
        <v>46957</v>
      </c>
      <c r="C202" s="22" t="s">
        <v>250</v>
      </c>
      <c r="D202" s="22" t="s">
        <v>1533</v>
      </c>
      <c r="E202" s="22" t="s">
        <v>1689</v>
      </c>
      <c r="F202" s="22" t="s">
        <v>1690</v>
      </c>
      <c r="G202" s="22" t="s">
        <v>175</v>
      </c>
      <c r="H202" s="22" t="s">
        <v>2630</v>
      </c>
    </row>
    <row r="203" spans="1:8" x14ac:dyDescent="0.15">
      <c r="A203" s="22">
        <v>100003258</v>
      </c>
      <c r="B203" s="22">
        <v>63990</v>
      </c>
      <c r="C203" s="22" t="s">
        <v>250</v>
      </c>
      <c r="D203" s="22" t="s">
        <v>1533</v>
      </c>
      <c r="E203" s="22" t="s">
        <v>1691</v>
      </c>
      <c r="F203" s="22" t="s">
        <v>17</v>
      </c>
      <c r="G203" s="22" t="s">
        <v>175</v>
      </c>
      <c r="H203" s="22" t="s">
        <v>2630</v>
      </c>
    </row>
    <row r="204" spans="1:8" x14ac:dyDescent="0.15">
      <c r="A204" s="22">
        <v>251</v>
      </c>
      <c r="B204" s="22">
        <v>568</v>
      </c>
      <c r="C204" s="22" t="s">
        <v>250</v>
      </c>
      <c r="D204" s="22" t="s">
        <v>1400</v>
      </c>
      <c r="E204" s="22" t="s">
        <v>1692</v>
      </c>
      <c r="F204" s="22" t="s">
        <v>1693</v>
      </c>
      <c r="G204" s="22" t="s">
        <v>175</v>
      </c>
      <c r="H204" s="22" t="s">
        <v>2630</v>
      </c>
    </row>
    <row r="205" spans="1:8" x14ac:dyDescent="0.15">
      <c r="A205" s="22">
        <v>182</v>
      </c>
      <c r="B205" s="22">
        <v>1899</v>
      </c>
      <c r="C205" s="22" t="s">
        <v>250</v>
      </c>
      <c r="D205" s="22" t="s">
        <v>251</v>
      </c>
      <c r="E205" s="22" t="s">
        <v>1694</v>
      </c>
      <c r="F205" s="22" t="s">
        <v>1695</v>
      </c>
      <c r="G205" s="22" t="s">
        <v>175</v>
      </c>
      <c r="H205" s="22" t="s">
        <v>2630</v>
      </c>
    </row>
    <row r="206" spans="1:8" x14ac:dyDescent="0.15">
      <c r="A206" s="22">
        <v>100000809</v>
      </c>
      <c r="B206" s="22">
        <v>27680</v>
      </c>
      <c r="C206" s="22" t="s">
        <v>250</v>
      </c>
      <c r="D206" s="22" t="s">
        <v>251</v>
      </c>
      <c r="E206" s="22" t="s">
        <v>1696</v>
      </c>
      <c r="F206" s="22" t="s">
        <v>1697</v>
      </c>
      <c r="G206" s="22" t="s">
        <v>175</v>
      </c>
      <c r="H206" s="22" t="s">
        <v>2630</v>
      </c>
    </row>
    <row r="207" spans="1:8" x14ac:dyDescent="0.15">
      <c r="A207" s="22">
        <v>100001092</v>
      </c>
      <c r="B207" s="22">
        <v>32401</v>
      </c>
      <c r="C207" s="22" t="s">
        <v>250</v>
      </c>
      <c r="D207" s="22" t="s">
        <v>251</v>
      </c>
      <c r="E207" s="22" t="s">
        <v>1698</v>
      </c>
      <c r="F207" s="22" t="s">
        <v>1699</v>
      </c>
      <c r="G207" s="22" t="s">
        <v>175</v>
      </c>
      <c r="H207" s="22" t="s">
        <v>2630</v>
      </c>
    </row>
    <row r="208" spans="1:8" x14ac:dyDescent="0.15">
      <c r="A208" s="22">
        <v>100001316</v>
      </c>
      <c r="B208" s="22">
        <v>33471</v>
      </c>
      <c r="C208" s="22" t="s">
        <v>250</v>
      </c>
      <c r="D208" s="22" t="s">
        <v>251</v>
      </c>
      <c r="E208" s="22" t="s">
        <v>1700</v>
      </c>
      <c r="F208" s="22" t="s">
        <v>1701</v>
      </c>
      <c r="G208" s="22" t="s">
        <v>175</v>
      </c>
      <c r="H208" s="22" t="s">
        <v>2630</v>
      </c>
    </row>
    <row r="209" spans="1:8" x14ac:dyDescent="0.15">
      <c r="A209" s="22">
        <v>100001495</v>
      </c>
      <c r="B209" s="22">
        <v>57555</v>
      </c>
      <c r="C209" s="22" t="s">
        <v>250</v>
      </c>
      <c r="D209" s="22" t="s">
        <v>932</v>
      </c>
      <c r="E209" s="22" t="s">
        <v>1702</v>
      </c>
      <c r="F209" s="22" t="s">
        <v>1703</v>
      </c>
      <c r="G209" s="22" t="s">
        <v>175</v>
      </c>
      <c r="H209" s="22" t="s">
        <v>2630</v>
      </c>
    </row>
    <row r="210" spans="1:8" x14ac:dyDescent="0.15">
      <c r="A210" s="22">
        <v>100004216</v>
      </c>
      <c r="B210" s="22">
        <v>43023</v>
      </c>
      <c r="C210" s="22" t="s">
        <v>250</v>
      </c>
      <c r="D210" s="22" t="s">
        <v>1704</v>
      </c>
      <c r="E210" s="22" t="s">
        <v>1705</v>
      </c>
      <c r="F210" s="22" t="s">
        <v>1706</v>
      </c>
      <c r="G210" s="22" t="s">
        <v>175</v>
      </c>
      <c r="H210" s="22" t="s">
        <v>2630</v>
      </c>
    </row>
    <row r="211" spans="1:8" x14ac:dyDescent="0.15">
      <c r="A211" s="22">
        <v>100006338</v>
      </c>
      <c r="B211" s="22">
        <v>54728</v>
      </c>
      <c r="C211" s="22" t="s">
        <v>250</v>
      </c>
      <c r="D211" s="22" t="s">
        <v>1704</v>
      </c>
      <c r="E211" s="22" t="s">
        <v>1707</v>
      </c>
      <c r="F211" s="22" t="s">
        <v>17</v>
      </c>
      <c r="G211" s="22" t="s">
        <v>175</v>
      </c>
      <c r="H211" s="22" t="s">
        <v>2630</v>
      </c>
    </row>
    <row r="212" spans="1:8" x14ac:dyDescent="0.15">
      <c r="A212" s="22">
        <v>100005972</v>
      </c>
      <c r="B212" s="22">
        <v>47666</v>
      </c>
      <c r="C212" s="22" t="s">
        <v>250</v>
      </c>
      <c r="D212" s="22" t="s">
        <v>418</v>
      </c>
      <c r="E212" s="22" t="s">
        <v>1708</v>
      </c>
      <c r="F212" s="22" t="s">
        <v>17</v>
      </c>
      <c r="G212" s="22" t="s">
        <v>175</v>
      </c>
      <c r="H212" s="22" t="s">
        <v>2630</v>
      </c>
    </row>
    <row r="213" spans="1:8" x14ac:dyDescent="0.15">
      <c r="A213" s="22">
        <v>100020480</v>
      </c>
      <c r="B213" s="22">
        <v>62280</v>
      </c>
      <c r="C213" s="22" t="s">
        <v>250</v>
      </c>
      <c r="D213" s="22" t="s">
        <v>418</v>
      </c>
      <c r="E213" s="22" t="s">
        <v>1709</v>
      </c>
      <c r="F213" s="22" t="s">
        <v>17</v>
      </c>
      <c r="G213" s="22" t="s">
        <v>175</v>
      </c>
      <c r="H213" s="22" t="s">
        <v>2630</v>
      </c>
    </row>
    <row r="214" spans="1:8" x14ac:dyDescent="0.15">
      <c r="A214" s="22">
        <v>491</v>
      </c>
      <c r="B214" s="22">
        <v>1651</v>
      </c>
      <c r="C214" s="22" t="s">
        <v>250</v>
      </c>
      <c r="D214" s="22" t="s">
        <v>797</v>
      </c>
      <c r="E214" s="22" t="s">
        <v>1710</v>
      </c>
      <c r="F214" s="22" t="s">
        <v>1711</v>
      </c>
      <c r="G214" s="22" t="s">
        <v>175</v>
      </c>
      <c r="H214" s="22" t="s">
        <v>2630</v>
      </c>
    </row>
    <row r="215" spans="1:8" x14ac:dyDescent="0.15">
      <c r="A215" s="22">
        <v>100021071</v>
      </c>
      <c r="B215" s="22">
        <v>64558</v>
      </c>
      <c r="C215" s="22" t="s">
        <v>250</v>
      </c>
      <c r="D215" s="22" t="s">
        <v>1712</v>
      </c>
      <c r="E215" s="22" t="s">
        <v>1713</v>
      </c>
      <c r="F215" s="22" t="s">
        <v>17</v>
      </c>
      <c r="G215" s="22" t="s">
        <v>175</v>
      </c>
      <c r="H215" s="22" t="s">
        <v>2630</v>
      </c>
    </row>
    <row r="216" spans="1:8" x14ac:dyDescent="0.15">
      <c r="A216" s="22">
        <v>330</v>
      </c>
      <c r="B216" s="22">
        <v>1643</v>
      </c>
      <c r="C216" s="22" t="s">
        <v>84</v>
      </c>
      <c r="D216" s="22" t="s">
        <v>85</v>
      </c>
      <c r="E216" s="22" t="s">
        <v>1714</v>
      </c>
      <c r="F216" s="22" t="s">
        <v>1715</v>
      </c>
      <c r="G216" s="22" t="s">
        <v>175</v>
      </c>
      <c r="H216" s="22" t="s">
        <v>2630</v>
      </c>
    </row>
    <row r="217" spans="1:8" x14ac:dyDescent="0.15">
      <c r="A217" s="22">
        <v>100000455</v>
      </c>
      <c r="B217" s="22">
        <v>18373</v>
      </c>
      <c r="C217" s="22" t="s">
        <v>84</v>
      </c>
      <c r="D217" s="22" t="s">
        <v>85</v>
      </c>
      <c r="E217" s="22" t="s">
        <v>1716</v>
      </c>
      <c r="F217" s="22" t="s">
        <v>1717</v>
      </c>
      <c r="G217" s="22" t="s">
        <v>175</v>
      </c>
      <c r="H217" s="22" t="s">
        <v>2630</v>
      </c>
    </row>
    <row r="218" spans="1:8" x14ac:dyDescent="0.15">
      <c r="A218" s="22">
        <v>100001359</v>
      </c>
      <c r="B218" s="22">
        <v>46173</v>
      </c>
      <c r="C218" s="22" t="s">
        <v>84</v>
      </c>
      <c r="D218" s="22" t="s">
        <v>85</v>
      </c>
      <c r="E218" s="22" t="s">
        <v>1718</v>
      </c>
      <c r="F218" s="22" t="s">
        <v>1719</v>
      </c>
      <c r="G218" s="22" t="s">
        <v>175</v>
      </c>
      <c r="H218" s="22" t="s">
        <v>2630</v>
      </c>
    </row>
    <row r="219" spans="1:8" x14ac:dyDescent="0.15">
      <c r="A219" s="22">
        <v>100006438</v>
      </c>
      <c r="B219" s="22">
        <v>47076</v>
      </c>
      <c r="C219" s="22" t="s">
        <v>84</v>
      </c>
      <c r="D219" s="22" t="s">
        <v>85</v>
      </c>
      <c r="E219" s="22" t="s">
        <v>1720</v>
      </c>
      <c r="F219" s="22" t="s">
        <v>1721</v>
      </c>
      <c r="G219" s="22" t="s">
        <v>175</v>
      </c>
      <c r="H219" s="22" t="s">
        <v>2630</v>
      </c>
    </row>
    <row r="220" spans="1:8" x14ac:dyDescent="0.15">
      <c r="A220" s="22">
        <v>100009239</v>
      </c>
      <c r="B220" s="22">
        <v>54724</v>
      </c>
      <c r="C220" s="22" t="s">
        <v>84</v>
      </c>
      <c r="D220" s="22" t="s">
        <v>85</v>
      </c>
      <c r="E220" s="22" t="s">
        <v>1722</v>
      </c>
      <c r="F220" s="22" t="s">
        <v>17</v>
      </c>
      <c r="G220" s="22" t="s">
        <v>175</v>
      </c>
      <c r="H220" s="22" t="s">
        <v>2630</v>
      </c>
    </row>
    <row r="221" spans="1:8" x14ac:dyDescent="0.15">
      <c r="A221" s="22">
        <v>100002022</v>
      </c>
      <c r="B221" s="22">
        <v>37188</v>
      </c>
      <c r="C221" s="22" t="s">
        <v>59</v>
      </c>
      <c r="D221" s="22" t="s">
        <v>89</v>
      </c>
      <c r="E221" s="22" t="s">
        <v>272</v>
      </c>
      <c r="F221" s="22" t="s">
        <v>17</v>
      </c>
      <c r="G221" s="22" t="s">
        <v>175</v>
      </c>
      <c r="H221" s="22" t="s">
        <v>2630</v>
      </c>
    </row>
    <row r="222" spans="1:8" x14ac:dyDescent="0.15">
      <c r="A222" s="22">
        <v>100001662</v>
      </c>
      <c r="B222" s="22">
        <v>36747</v>
      </c>
      <c r="C222" s="22" t="s">
        <v>59</v>
      </c>
      <c r="D222" s="22" t="s">
        <v>273</v>
      </c>
      <c r="E222" s="22" t="s">
        <v>274</v>
      </c>
      <c r="F222" s="22" t="s">
        <v>275</v>
      </c>
      <c r="G222" s="22" t="s">
        <v>175</v>
      </c>
      <c r="H222" s="22" t="s">
        <v>2630</v>
      </c>
    </row>
    <row r="223" spans="1:8" x14ac:dyDescent="0.15">
      <c r="A223" s="22">
        <v>100020696</v>
      </c>
      <c r="B223" s="22">
        <v>62373</v>
      </c>
      <c r="C223" s="22" t="s">
        <v>59</v>
      </c>
      <c r="D223" s="22" t="s">
        <v>122</v>
      </c>
      <c r="E223" s="22" t="s">
        <v>486</v>
      </c>
      <c r="F223" s="22" t="s">
        <v>17</v>
      </c>
      <c r="G223" s="22" t="s">
        <v>175</v>
      </c>
      <c r="H223" s="22" t="s">
        <v>2630</v>
      </c>
    </row>
    <row r="224" spans="1:8" x14ac:dyDescent="0.15">
      <c r="A224" s="22">
        <v>100001859</v>
      </c>
      <c r="B224" s="22">
        <v>37112</v>
      </c>
      <c r="C224" s="22" t="s">
        <v>59</v>
      </c>
      <c r="D224" s="22" t="s">
        <v>497</v>
      </c>
      <c r="E224" s="22" t="s">
        <v>498</v>
      </c>
      <c r="F224" s="22" t="s">
        <v>499</v>
      </c>
      <c r="G224" s="22" t="s">
        <v>175</v>
      </c>
      <c r="H224" s="22" t="s">
        <v>2630</v>
      </c>
    </row>
    <row r="225" spans="1:8" x14ac:dyDescent="0.15">
      <c r="A225" s="22">
        <v>254</v>
      </c>
      <c r="B225" s="22">
        <v>542</v>
      </c>
      <c r="C225" s="22" t="s">
        <v>59</v>
      </c>
      <c r="D225" s="22" t="s">
        <v>502</v>
      </c>
      <c r="E225" s="22" t="s">
        <v>503</v>
      </c>
      <c r="F225" s="22" t="s">
        <v>504</v>
      </c>
      <c r="G225" s="22" t="s">
        <v>175</v>
      </c>
      <c r="H225" s="22" t="s">
        <v>2630</v>
      </c>
    </row>
    <row r="226" spans="1:8" x14ac:dyDescent="0.15">
      <c r="A226" s="22">
        <v>100000657</v>
      </c>
      <c r="B226" s="22">
        <v>19130</v>
      </c>
      <c r="C226" s="22" t="s">
        <v>59</v>
      </c>
      <c r="D226" s="22" t="s">
        <v>137</v>
      </c>
      <c r="E226" s="22" t="s">
        <v>523</v>
      </c>
      <c r="F226" s="22" t="s">
        <v>524</v>
      </c>
      <c r="G226" s="22" t="s">
        <v>175</v>
      </c>
      <c r="H226" s="22" t="s">
        <v>2630</v>
      </c>
    </row>
    <row r="227" spans="1:8" x14ac:dyDescent="0.15">
      <c r="A227" s="22">
        <v>100003397</v>
      </c>
      <c r="B227" s="22">
        <v>40406</v>
      </c>
      <c r="C227" s="22" t="s">
        <v>59</v>
      </c>
      <c r="D227" s="22" t="s">
        <v>143</v>
      </c>
      <c r="E227" s="22" t="s">
        <v>525</v>
      </c>
      <c r="F227" s="22" t="s">
        <v>526</v>
      </c>
      <c r="G227" s="22" t="s">
        <v>175</v>
      </c>
      <c r="H227" s="22" t="s">
        <v>2630</v>
      </c>
    </row>
    <row r="228" spans="1:8" x14ac:dyDescent="0.15">
      <c r="A228" s="22">
        <v>100004542</v>
      </c>
      <c r="B228" s="22">
        <v>43761</v>
      </c>
      <c r="C228" s="22" t="s">
        <v>59</v>
      </c>
      <c r="D228" s="22" t="s">
        <v>568</v>
      </c>
      <c r="E228" s="22" t="s">
        <v>569</v>
      </c>
      <c r="F228" s="22" t="s">
        <v>17</v>
      </c>
      <c r="G228" s="22" t="s">
        <v>175</v>
      </c>
      <c r="H228" s="22" t="s">
        <v>2630</v>
      </c>
    </row>
    <row r="229" spans="1:8" x14ac:dyDescent="0.15">
      <c r="A229" s="22">
        <v>100001153</v>
      </c>
      <c r="B229" s="22">
        <v>31934</v>
      </c>
      <c r="C229" s="22" t="s">
        <v>59</v>
      </c>
      <c r="D229" s="22" t="s">
        <v>65</v>
      </c>
      <c r="E229" s="22" t="s">
        <v>570</v>
      </c>
      <c r="F229" s="22" t="s">
        <v>571</v>
      </c>
      <c r="G229" s="22" t="s">
        <v>175</v>
      </c>
      <c r="H229" s="22" t="s">
        <v>2630</v>
      </c>
    </row>
    <row r="230" spans="1:8" x14ac:dyDescent="0.15">
      <c r="A230" s="22">
        <v>100019960</v>
      </c>
      <c r="B230" s="22">
        <v>61827</v>
      </c>
      <c r="C230" s="22" t="s">
        <v>59</v>
      </c>
      <c r="D230" s="22" t="s">
        <v>94</v>
      </c>
      <c r="E230" s="22" t="s">
        <v>631</v>
      </c>
      <c r="F230" s="22" t="s">
        <v>17</v>
      </c>
      <c r="G230" s="22" t="s">
        <v>175</v>
      </c>
      <c r="H230" s="22" t="s">
        <v>2630</v>
      </c>
    </row>
    <row r="231" spans="1:8" x14ac:dyDescent="0.15">
      <c r="A231" s="22">
        <v>100002285</v>
      </c>
      <c r="B231" s="22">
        <v>62951</v>
      </c>
      <c r="C231" s="22" t="s">
        <v>59</v>
      </c>
      <c r="D231" s="22" t="s">
        <v>564</v>
      </c>
      <c r="E231" s="22" t="s">
        <v>810</v>
      </c>
      <c r="F231" s="22" t="s">
        <v>17</v>
      </c>
      <c r="G231" s="22" t="s">
        <v>175</v>
      </c>
      <c r="H231" s="22" t="s">
        <v>2630</v>
      </c>
    </row>
    <row r="232" spans="1:8" x14ac:dyDescent="0.15">
      <c r="A232" s="22">
        <v>100006367</v>
      </c>
      <c r="B232" s="22">
        <v>53230</v>
      </c>
      <c r="C232" s="22" t="s">
        <v>59</v>
      </c>
      <c r="D232" s="22" t="s">
        <v>94</v>
      </c>
      <c r="E232" s="22" t="s">
        <v>818</v>
      </c>
      <c r="F232" s="22" t="s">
        <v>17</v>
      </c>
      <c r="G232" s="22" t="s">
        <v>175</v>
      </c>
      <c r="H232" s="22" t="s">
        <v>2630</v>
      </c>
    </row>
    <row r="233" spans="1:8" x14ac:dyDescent="0.15">
      <c r="A233" s="22">
        <v>100001765</v>
      </c>
      <c r="B233" s="22">
        <v>36749</v>
      </c>
      <c r="C233" s="22" t="s">
        <v>59</v>
      </c>
      <c r="D233" s="22" t="s">
        <v>65</v>
      </c>
      <c r="E233" s="22" t="s">
        <v>870</v>
      </c>
      <c r="F233" s="22" t="s">
        <v>17</v>
      </c>
      <c r="G233" s="22" t="s">
        <v>175</v>
      </c>
      <c r="H233" s="22" t="s">
        <v>2630</v>
      </c>
    </row>
    <row r="234" spans="1:8" x14ac:dyDescent="0.15">
      <c r="A234" s="22">
        <v>100001730</v>
      </c>
      <c r="B234" s="22">
        <v>62952</v>
      </c>
      <c r="C234" s="22" t="s">
        <v>59</v>
      </c>
      <c r="D234" s="22" t="s">
        <v>564</v>
      </c>
      <c r="E234" s="22" t="s">
        <v>871</v>
      </c>
      <c r="F234" s="22" t="s">
        <v>17</v>
      </c>
      <c r="G234" s="22" t="s">
        <v>175</v>
      </c>
      <c r="H234" s="22" t="s">
        <v>2630</v>
      </c>
    </row>
    <row r="235" spans="1:8" x14ac:dyDescent="0.15">
      <c r="A235" s="22">
        <v>100001507</v>
      </c>
      <c r="B235" s="22">
        <v>34585</v>
      </c>
      <c r="C235" s="22" t="s">
        <v>59</v>
      </c>
      <c r="D235" s="22" t="s">
        <v>94</v>
      </c>
      <c r="E235" s="22" t="s">
        <v>872</v>
      </c>
      <c r="F235" s="22" t="s">
        <v>873</v>
      </c>
      <c r="G235" s="22" t="s">
        <v>175</v>
      </c>
      <c r="H235" s="22" t="s">
        <v>2630</v>
      </c>
    </row>
    <row r="236" spans="1:8" x14ac:dyDescent="0.15">
      <c r="A236" s="22">
        <v>100000863</v>
      </c>
      <c r="B236" s="22">
        <v>21134</v>
      </c>
      <c r="C236" s="22" t="s">
        <v>59</v>
      </c>
      <c r="D236" s="22" t="s">
        <v>65</v>
      </c>
      <c r="E236" s="22" t="s">
        <v>66</v>
      </c>
      <c r="F236" s="22" t="s">
        <v>67</v>
      </c>
      <c r="G236" s="22" t="s">
        <v>175</v>
      </c>
      <c r="H236" s="22" t="s">
        <v>2630</v>
      </c>
    </row>
    <row r="237" spans="1:8" x14ac:dyDescent="0.15">
      <c r="A237" s="22">
        <v>100001614</v>
      </c>
      <c r="B237" s="22">
        <v>35678</v>
      </c>
      <c r="C237" s="22" t="s">
        <v>59</v>
      </c>
      <c r="D237" s="22" t="s">
        <v>65</v>
      </c>
      <c r="E237" s="22" t="s">
        <v>1291</v>
      </c>
      <c r="F237" s="22" t="s">
        <v>1292</v>
      </c>
      <c r="G237" s="22" t="s">
        <v>175</v>
      </c>
      <c r="H237" s="22" t="s">
        <v>2630</v>
      </c>
    </row>
    <row r="238" spans="1:8" x14ac:dyDescent="0.15">
      <c r="A238" s="22">
        <v>100000806</v>
      </c>
      <c r="B238" s="22">
        <v>22273</v>
      </c>
      <c r="C238" s="22" t="s">
        <v>59</v>
      </c>
      <c r="D238" s="22" t="s">
        <v>276</v>
      </c>
      <c r="E238" s="22" t="s">
        <v>1470</v>
      </c>
      <c r="F238" s="22" t="s">
        <v>17</v>
      </c>
      <c r="G238" s="22" t="s">
        <v>175</v>
      </c>
      <c r="H238" s="22" t="s">
        <v>2630</v>
      </c>
    </row>
    <row r="239" spans="1:8" x14ac:dyDescent="0.15">
      <c r="A239" s="22">
        <v>100000707</v>
      </c>
      <c r="B239" s="22">
        <v>20676</v>
      </c>
      <c r="C239" s="22" t="s">
        <v>59</v>
      </c>
      <c r="D239" s="22" t="s">
        <v>65</v>
      </c>
      <c r="E239" s="22" t="s">
        <v>1480</v>
      </c>
      <c r="F239" s="22" t="s">
        <v>1481</v>
      </c>
      <c r="G239" s="22" t="s">
        <v>175</v>
      </c>
      <c r="H239" s="22" t="s">
        <v>2630</v>
      </c>
    </row>
    <row r="240" spans="1:8" x14ac:dyDescent="0.15">
      <c r="A240" s="22">
        <v>818</v>
      </c>
      <c r="B240" s="22">
        <v>15872</v>
      </c>
      <c r="C240" s="22" t="s">
        <v>59</v>
      </c>
      <c r="D240" s="22" t="s">
        <v>1482</v>
      </c>
      <c r="E240" s="22" t="s">
        <v>1483</v>
      </c>
      <c r="F240" s="22" t="s">
        <v>1484</v>
      </c>
      <c r="G240" s="22" t="s">
        <v>175</v>
      </c>
      <c r="H240" s="22" t="s">
        <v>2630</v>
      </c>
    </row>
    <row r="241" spans="1:8" x14ac:dyDescent="0.15">
      <c r="A241" s="22">
        <v>100019974</v>
      </c>
      <c r="B241" s="22">
        <v>61859</v>
      </c>
      <c r="C241" s="22" t="s">
        <v>59</v>
      </c>
      <c r="D241" s="22" t="s">
        <v>65</v>
      </c>
      <c r="E241" s="22" t="s">
        <v>1538</v>
      </c>
      <c r="F241" s="22" t="s">
        <v>17</v>
      </c>
      <c r="G241" s="22" t="s">
        <v>175</v>
      </c>
      <c r="H241" s="22" t="s">
        <v>2630</v>
      </c>
    </row>
    <row r="242" spans="1:8" x14ac:dyDescent="0.15">
      <c r="A242" s="22">
        <v>926</v>
      </c>
      <c r="B242" s="22">
        <v>32489</v>
      </c>
      <c r="C242" s="22" t="s">
        <v>59</v>
      </c>
      <c r="D242" s="22" t="s">
        <v>153</v>
      </c>
      <c r="E242" s="22" t="s">
        <v>1724</v>
      </c>
      <c r="F242" s="22" t="s">
        <v>1725</v>
      </c>
      <c r="G242" s="22" t="s">
        <v>175</v>
      </c>
      <c r="H242" s="22" t="s">
        <v>2630</v>
      </c>
    </row>
    <row r="243" spans="1:8" x14ac:dyDescent="0.15">
      <c r="A243" s="22">
        <v>100000772</v>
      </c>
      <c r="B243" s="22">
        <v>48118</v>
      </c>
      <c r="C243" s="22" t="s">
        <v>59</v>
      </c>
      <c r="D243" s="22" t="s">
        <v>1728</v>
      </c>
      <c r="E243" s="22" t="s">
        <v>1729</v>
      </c>
      <c r="F243" s="22" t="s">
        <v>17</v>
      </c>
      <c r="G243" s="22" t="s">
        <v>175</v>
      </c>
      <c r="H243" s="22" t="s">
        <v>2630</v>
      </c>
    </row>
    <row r="244" spans="1:8" x14ac:dyDescent="0.15">
      <c r="A244" s="22">
        <v>112</v>
      </c>
      <c r="B244" s="22">
        <v>531</v>
      </c>
      <c r="C244" s="22" t="s">
        <v>59</v>
      </c>
      <c r="D244" s="22" t="s">
        <v>1728</v>
      </c>
      <c r="E244" s="22" t="s">
        <v>1730</v>
      </c>
      <c r="F244" s="22" t="s">
        <v>1731</v>
      </c>
      <c r="G244" s="22" t="s">
        <v>175</v>
      </c>
      <c r="H244" s="22" t="s">
        <v>2630</v>
      </c>
    </row>
    <row r="245" spans="1:8" x14ac:dyDescent="0.15">
      <c r="A245" s="22">
        <v>30</v>
      </c>
      <c r="B245" s="22">
        <v>39583</v>
      </c>
      <c r="C245" s="22" t="s">
        <v>59</v>
      </c>
      <c r="D245" s="22" t="s">
        <v>1728</v>
      </c>
      <c r="E245" s="22" t="s">
        <v>1732</v>
      </c>
      <c r="F245" s="22" t="s">
        <v>1733</v>
      </c>
      <c r="G245" s="22" t="s">
        <v>175</v>
      </c>
      <c r="H245" s="22" t="s">
        <v>2630</v>
      </c>
    </row>
    <row r="246" spans="1:8" x14ac:dyDescent="0.15">
      <c r="A246" s="22">
        <v>100001999</v>
      </c>
      <c r="B246" s="22">
        <v>46115</v>
      </c>
      <c r="C246" s="22" t="s">
        <v>59</v>
      </c>
      <c r="D246" s="22" t="s">
        <v>1737</v>
      </c>
      <c r="E246" s="22" t="s">
        <v>1739</v>
      </c>
      <c r="F246" s="22" t="s">
        <v>17</v>
      </c>
      <c r="G246" s="22" t="s">
        <v>175</v>
      </c>
      <c r="H246" s="22" t="s">
        <v>2630</v>
      </c>
    </row>
    <row r="247" spans="1:8" x14ac:dyDescent="0.15">
      <c r="A247" s="22">
        <v>1123</v>
      </c>
      <c r="B247" s="22">
        <v>1563</v>
      </c>
      <c r="C247" s="22" t="s">
        <v>59</v>
      </c>
      <c r="D247" s="22" t="s">
        <v>254</v>
      </c>
      <c r="E247" s="22" t="s">
        <v>1742</v>
      </c>
      <c r="F247" s="22" t="s">
        <v>1743</v>
      </c>
      <c r="G247" s="22" t="s">
        <v>175</v>
      </c>
      <c r="H247" s="22" t="s">
        <v>2630</v>
      </c>
    </row>
    <row r="248" spans="1:8" x14ac:dyDescent="0.15">
      <c r="A248" s="22">
        <v>136</v>
      </c>
      <c r="B248" s="22">
        <v>22842</v>
      </c>
      <c r="C248" s="22" t="s">
        <v>59</v>
      </c>
      <c r="D248" s="22" t="s">
        <v>254</v>
      </c>
      <c r="E248" s="22" t="s">
        <v>1744</v>
      </c>
      <c r="F248" s="22" t="s">
        <v>1745</v>
      </c>
      <c r="G248" s="22" t="s">
        <v>175</v>
      </c>
      <c r="H248" s="22" t="s">
        <v>2630</v>
      </c>
    </row>
    <row r="249" spans="1:8" x14ac:dyDescent="0.15">
      <c r="A249" s="22">
        <v>100002013</v>
      </c>
      <c r="B249" s="22">
        <v>37199</v>
      </c>
      <c r="C249" s="22" t="s">
        <v>59</v>
      </c>
      <c r="D249" s="22" t="s">
        <v>385</v>
      </c>
      <c r="E249" s="22" t="s">
        <v>1746</v>
      </c>
      <c r="F249" s="22" t="s">
        <v>17</v>
      </c>
      <c r="G249" s="22" t="s">
        <v>175</v>
      </c>
      <c r="H249" s="22" t="s">
        <v>2630</v>
      </c>
    </row>
    <row r="250" spans="1:8" x14ac:dyDescent="0.15">
      <c r="A250" s="22">
        <v>100001063</v>
      </c>
      <c r="B250" s="22">
        <v>31904</v>
      </c>
      <c r="C250" s="22" t="s">
        <v>59</v>
      </c>
      <c r="D250" s="22" t="s">
        <v>87</v>
      </c>
      <c r="E250" s="22" t="s">
        <v>2181</v>
      </c>
      <c r="F250" s="22" t="s">
        <v>17</v>
      </c>
      <c r="G250" s="22" t="s">
        <v>175</v>
      </c>
      <c r="H250" s="22" t="s">
        <v>2630</v>
      </c>
    </row>
    <row r="251" spans="1:8" x14ac:dyDescent="0.15">
      <c r="A251" s="22">
        <v>100001070</v>
      </c>
      <c r="B251" s="22">
        <v>31906</v>
      </c>
      <c r="C251" s="22" t="s">
        <v>59</v>
      </c>
      <c r="D251" s="22" t="s">
        <v>87</v>
      </c>
      <c r="E251" s="22" t="s">
        <v>2182</v>
      </c>
      <c r="F251" s="22" t="s">
        <v>17</v>
      </c>
      <c r="G251" s="22" t="s">
        <v>175</v>
      </c>
      <c r="H251" s="22" t="s">
        <v>2630</v>
      </c>
    </row>
    <row r="252" spans="1:8" x14ac:dyDescent="0.15">
      <c r="A252" s="22">
        <v>100001069</v>
      </c>
      <c r="B252" s="22">
        <v>43830</v>
      </c>
      <c r="C252" s="22" t="s">
        <v>59</v>
      </c>
      <c r="D252" s="22" t="s">
        <v>87</v>
      </c>
      <c r="E252" s="22" t="s">
        <v>2183</v>
      </c>
      <c r="F252" s="22" t="s">
        <v>17</v>
      </c>
      <c r="G252" s="22" t="s">
        <v>175</v>
      </c>
      <c r="H252" s="22" t="s">
        <v>2630</v>
      </c>
    </row>
    <row r="253" spans="1:8" x14ac:dyDescent="0.15">
      <c r="A253" s="22">
        <v>100001062</v>
      </c>
      <c r="B253" s="22">
        <v>43835</v>
      </c>
      <c r="C253" s="22" t="s">
        <v>59</v>
      </c>
      <c r="D253" s="22" t="s">
        <v>87</v>
      </c>
      <c r="E253" s="22" t="s">
        <v>2184</v>
      </c>
      <c r="F253" s="22" t="s">
        <v>17</v>
      </c>
      <c r="G253" s="22" t="s">
        <v>175</v>
      </c>
      <c r="H253" s="22" t="s">
        <v>2630</v>
      </c>
    </row>
    <row r="254" spans="1:8" x14ac:dyDescent="0.15">
      <c r="A254" s="22">
        <v>100001072</v>
      </c>
      <c r="B254" s="22">
        <v>44644</v>
      </c>
      <c r="C254" s="22" t="s">
        <v>59</v>
      </c>
      <c r="D254" s="22" t="s">
        <v>87</v>
      </c>
      <c r="E254" s="22" t="s">
        <v>2185</v>
      </c>
      <c r="F254" s="22" t="s">
        <v>17</v>
      </c>
      <c r="G254" s="22" t="s">
        <v>175</v>
      </c>
      <c r="H254" s="22" t="s">
        <v>2630</v>
      </c>
    </row>
    <row r="255" spans="1:8" x14ac:dyDescent="0.15">
      <c r="A255" s="22">
        <v>100015988</v>
      </c>
      <c r="B255" s="22">
        <v>57774</v>
      </c>
      <c r="C255" s="22" t="s">
        <v>59</v>
      </c>
      <c r="D255" s="22" t="s">
        <v>87</v>
      </c>
      <c r="E255" s="22" t="s">
        <v>2186</v>
      </c>
      <c r="F255" s="22" t="s">
        <v>17</v>
      </c>
      <c r="G255" s="22" t="s">
        <v>175</v>
      </c>
      <c r="H255" s="22" t="s">
        <v>2630</v>
      </c>
    </row>
    <row r="256" spans="1:8" x14ac:dyDescent="0.15">
      <c r="A256" s="22">
        <v>1135</v>
      </c>
      <c r="B256" s="22">
        <v>1605</v>
      </c>
      <c r="C256" s="22" t="s">
        <v>59</v>
      </c>
      <c r="D256" s="22" t="s">
        <v>87</v>
      </c>
      <c r="E256" s="22" t="s">
        <v>2187</v>
      </c>
      <c r="F256" s="22" t="s">
        <v>2188</v>
      </c>
      <c r="G256" s="22" t="s">
        <v>175</v>
      </c>
      <c r="H256" s="22" t="s">
        <v>2630</v>
      </c>
    </row>
    <row r="257" spans="1:8" x14ac:dyDescent="0.15">
      <c r="A257" s="22">
        <v>100001279</v>
      </c>
      <c r="B257" s="22">
        <v>34093</v>
      </c>
      <c r="C257" s="22" t="s">
        <v>59</v>
      </c>
      <c r="D257" s="22" t="s">
        <v>87</v>
      </c>
      <c r="E257" s="22" t="s">
        <v>2189</v>
      </c>
      <c r="F257" s="22" t="s">
        <v>2190</v>
      </c>
      <c r="G257" s="22" t="s">
        <v>175</v>
      </c>
      <c r="H257" s="22" t="s">
        <v>2630</v>
      </c>
    </row>
    <row r="258" spans="1:8" x14ac:dyDescent="0.15">
      <c r="A258" s="22">
        <v>100002913</v>
      </c>
      <c r="B258" s="22">
        <v>57573</v>
      </c>
      <c r="C258" s="22" t="s">
        <v>59</v>
      </c>
      <c r="D258" s="22" t="s">
        <v>87</v>
      </c>
      <c r="E258" s="22" t="s">
        <v>2191</v>
      </c>
      <c r="F258" s="22" t="s">
        <v>2192</v>
      </c>
      <c r="G258" s="22" t="s">
        <v>175</v>
      </c>
      <c r="H258" s="22" t="s">
        <v>2630</v>
      </c>
    </row>
    <row r="259" spans="1:8" x14ac:dyDescent="0.15">
      <c r="A259" s="22">
        <v>100002488</v>
      </c>
      <c r="B259" s="22">
        <v>57577</v>
      </c>
      <c r="C259" s="22" t="s">
        <v>59</v>
      </c>
      <c r="D259" s="22" t="s">
        <v>87</v>
      </c>
      <c r="E259" s="22" t="s">
        <v>2194</v>
      </c>
      <c r="F259" s="22" t="s">
        <v>2195</v>
      </c>
      <c r="G259" s="22" t="s">
        <v>175</v>
      </c>
      <c r="H259" s="22" t="s">
        <v>2630</v>
      </c>
    </row>
    <row r="260" spans="1:8" x14ac:dyDescent="0.15">
      <c r="A260" s="22">
        <v>1136</v>
      </c>
      <c r="B260" s="22">
        <v>33443</v>
      </c>
      <c r="C260" s="22" t="s">
        <v>59</v>
      </c>
      <c r="D260" s="22" t="s">
        <v>763</v>
      </c>
      <c r="E260" s="22" t="s">
        <v>2199</v>
      </c>
      <c r="F260" s="22" t="s">
        <v>1863</v>
      </c>
      <c r="G260" s="22" t="s">
        <v>175</v>
      </c>
      <c r="H260" s="22" t="s">
        <v>2630</v>
      </c>
    </row>
    <row r="261" spans="1:8" x14ac:dyDescent="0.15">
      <c r="A261" s="22">
        <v>395</v>
      </c>
      <c r="B261" s="22">
        <v>1128</v>
      </c>
      <c r="C261" s="22" t="s">
        <v>59</v>
      </c>
      <c r="D261" s="22" t="s">
        <v>578</v>
      </c>
      <c r="E261" s="22" t="s">
        <v>2302</v>
      </c>
      <c r="F261" s="22" t="s">
        <v>2303</v>
      </c>
      <c r="G261" s="22" t="s">
        <v>175</v>
      </c>
      <c r="H261" s="22" t="s">
        <v>2630</v>
      </c>
    </row>
    <row r="262" spans="1:8" x14ac:dyDescent="0.15">
      <c r="A262" s="22">
        <v>100001606</v>
      </c>
      <c r="B262" s="22">
        <v>35324</v>
      </c>
      <c r="C262" s="22" t="s">
        <v>59</v>
      </c>
      <c r="D262" s="22" t="s">
        <v>578</v>
      </c>
      <c r="E262" s="22" t="s">
        <v>2304</v>
      </c>
      <c r="F262" s="22" t="s">
        <v>2305</v>
      </c>
      <c r="G262" s="22" t="s">
        <v>175</v>
      </c>
      <c r="H262" s="22" t="s">
        <v>2630</v>
      </c>
    </row>
    <row r="263" spans="1:8" x14ac:dyDescent="0.15">
      <c r="A263" s="22">
        <v>999921283</v>
      </c>
      <c r="B263" s="22">
        <v>46285</v>
      </c>
      <c r="C263" s="22" t="s">
        <v>17</v>
      </c>
      <c r="D263" s="22" t="s">
        <v>17</v>
      </c>
      <c r="E263" s="22" t="s">
        <v>1756</v>
      </c>
      <c r="F263" s="22" t="s">
        <v>17</v>
      </c>
      <c r="G263" s="22" t="s">
        <v>175</v>
      </c>
      <c r="H263" s="22" t="s">
        <v>2630</v>
      </c>
    </row>
    <row r="264" spans="1:8" x14ac:dyDescent="0.15">
      <c r="A264" s="22">
        <v>999907765</v>
      </c>
      <c r="B264" s="22">
        <v>46590</v>
      </c>
      <c r="C264" s="22" t="s">
        <v>17</v>
      </c>
      <c r="D264" s="22" t="s">
        <v>17</v>
      </c>
      <c r="E264" s="22" t="s">
        <v>1758</v>
      </c>
      <c r="F264" s="22" t="s">
        <v>17</v>
      </c>
      <c r="G264" s="22" t="s">
        <v>175</v>
      </c>
      <c r="H264" s="22" t="s">
        <v>2630</v>
      </c>
    </row>
    <row r="265" spans="1:8" x14ac:dyDescent="0.15">
      <c r="A265" s="22">
        <v>999911299</v>
      </c>
      <c r="B265" s="22">
        <v>46592</v>
      </c>
      <c r="C265" s="22" t="s">
        <v>17</v>
      </c>
      <c r="D265" s="22" t="s">
        <v>17</v>
      </c>
      <c r="E265" s="22" t="s">
        <v>1759</v>
      </c>
      <c r="F265" s="22" t="s">
        <v>17</v>
      </c>
      <c r="G265" s="22" t="s">
        <v>175</v>
      </c>
      <c r="H265" s="22" t="s">
        <v>2630</v>
      </c>
    </row>
    <row r="266" spans="1:8" x14ac:dyDescent="0.15">
      <c r="A266" s="22">
        <v>999912007</v>
      </c>
      <c r="B266" s="22">
        <v>46610</v>
      </c>
      <c r="C266" s="22" t="s">
        <v>17</v>
      </c>
      <c r="D266" s="22" t="s">
        <v>17</v>
      </c>
      <c r="E266" s="22" t="s">
        <v>1760</v>
      </c>
      <c r="F266" s="22" t="s">
        <v>17</v>
      </c>
      <c r="G266" s="22" t="s">
        <v>175</v>
      </c>
      <c r="H266" s="22" t="s">
        <v>2630</v>
      </c>
    </row>
    <row r="267" spans="1:8" x14ac:dyDescent="0.15">
      <c r="A267" s="22">
        <v>999912013</v>
      </c>
      <c r="B267" s="22">
        <v>46611</v>
      </c>
      <c r="C267" s="22" t="s">
        <v>17</v>
      </c>
      <c r="D267" s="22" t="s">
        <v>17</v>
      </c>
      <c r="E267" s="22" t="s">
        <v>1761</v>
      </c>
      <c r="F267" s="22" t="s">
        <v>17</v>
      </c>
      <c r="G267" s="22" t="s">
        <v>175</v>
      </c>
      <c r="H267" s="22" t="s">
        <v>2630</v>
      </c>
    </row>
    <row r="268" spans="1:8" x14ac:dyDescent="0.15">
      <c r="A268" s="22">
        <v>999912216</v>
      </c>
      <c r="B268" s="22">
        <v>46613</v>
      </c>
      <c r="C268" s="22" t="s">
        <v>17</v>
      </c>
      <c r="D268" s="22" t="s">
        <v>17</v>
      </c>
      <c r="E268" s="22" t="s">
        <v>1762</v>
      </c>
      <c r="F268" s="22" t="s">
        <v>17</v>
      </c>
      <c r="G268" s="22" t="s">
        <v>175</v>
      </c>
      <c r="H268" s="22" t="s">
        <v>2630</v>
      </c>
    </row>
    <row r="269" spans="1:8" x14ac:dyDescent="0.15">
      <c r="A269" s="22">
        <v>999912411</v>
      </c>
      <c r="B269" s="22">
        <v>46616</v>
      </c>
      <c r="C269" s="22" t="s">
        <v>17</v>
      </c>
      <c r="D269" s="22" t="s">
        <v>17</v>
      </c>
      <c r="E269" s="22" t="s">
        <v>1764</v>
      </c>
      <c r="F269" s="22" t="s">
        <v>17</v>
      </c>
      <c r="G269" s="22" t="s">
        <v>175</v>
      </c>
      <c r="H269" s="22" t="s">
        <v>2630</v>
      </c>
    </row>
    <row r="270" spans="1:8" x14ac:dyDescent="0.15">
      <c r="A270" s="22">
        <v>999912798</v>
      </c>
      <c r="B270" s="22">
        <v>46624</v>
      </c>
      <c r="C270" s="22" t="s">
        <v>17</v>
      </c>
      <c r="D270" s="22" t="s">
        <v>17</v>
      </c>
      <c r="E270" s="22" t="s">
        <v>1765</v>
      </c>
      <c r="F270" s="22" t="s">
        <v>17</v>
      </c>
      <c r="G270" s="22" t="s">
        <v>175</v>
      </c>
      <c r="H270" s="22" t="s">
        <v>2630</v>
      </c>
    </row>
    <row r="271" spans="1:8" x14ac:dyDescent="0.15">
      <c r="A271" s="22">
        <v>999912740</v>
      </c>
      <c r="B271" s="22">
        <v>46627</v>
      </c>
      <c r="C271" s="22" t="s">
        <v>17</v>
      </c>
      <c r="D271" s="22" t="s">
        <v>17</v>
      </c>
      <c r="E271" s="22" t="s">
        <v>1766</v>
      </c>
      <c r="F271" s="22" t="s">
        <v>17</v>
      </c>
      <c r="G271" s="22" t="s">
        <v>175</v>
      </c>
      <c r="H271" s="22" t="s">
        <v>2630</v>
      </c>
    </row>
    <row r="272" spans="1:8" x14ac:dyDescent="0.15">
      <c r="A272" s="22">
        <v>999914056</v>
      </c>
      <c r="B272" s="22">
        <v>46632</v>
      </c>
      <c r="C272" s="22" t="s">
        <v>17</v>
      </c>
      <c r="D272" s="22" t="s">
        <v>17</v>
      </c>
      <c r="E272" s="22" t="s">
        <v>1767</v>
      </c>
      <c r="F272" s="22" t="s">
        <v>17</v>
      </c>
      <c r="G272" s="22" t="s">
        <v>175</v>
      </c>
      <c r="H272" s="22" t="s">
        <v>2630</v>
      </c>
    </row>
    <row r="273" spans="1:8" x14ac:dyDescent="0.15">
      <c r="A273" s="22">
        <v>999915728</v>
      </c>
      <c r="B273" s="22">
        <v>46666</v>
      </c>
      <c r="C273" s="22" t="s">
        <v>17</v>
      </c>
      <c r="D273" s="22" t="s">
        <v>17</v>
      </c>
      <c r="E273" s="22" t="s">
        <v>1768</v>
      </c>
      <c r="F273" s="22" t="s">
        <v>17</v>
      </c>
      <c r="G273" s="22" t="s">
        <v>175</v>
      </c>
      <c r="H273" s="22" t="s">
        <v>2630</v>
      </c>
    </row>
    <row r="274" spans="1:8" x14ac:dyDescent="0.15">
      <c r="A274" s="22">
        <v>999917325</v>
      </c>
      <c r="B274" s="22">
        <v>46672</v>
      </c>
      <c r="C274" s="22" t="s">
        <v>17</v>
      </c>
      <c r="D274" s="22" t="s">
        <v>17</v>
      </c>
      <c r="E274" s="22" t="s">
        <v>1769</v>
      </c>
      <c r="F274" s="22" t="s">
        <v>17</v>
      </c>
      <c r="G274" s="22" t="s">
        <v>175</v>
      </c>
      <c r="H274" s="22" t="s">
        <v>2630</v>
      </c>
    </row>
    <row r="275" spans="1:8" x14ac:dyDescent="0.15">
      <c r="A275" s="22">
        <v>999917690</v>
      </c>
      <c r="B275" s="22">
        <v>46710</v>
      </c>
      <c r="C275" s="22" t="s">
        <v>17</v>
      </c>
      <c r="D275" s="22" t="s">
        <v>17</v>
      </c>
      <c r="E275" s="22" t="s">
        <v>1770</v>
      </c>
      <c r="F275" s="22" t="s">
        <v>17</v>
      </c>
      <c r="G275" s="22" t="s">
        <v>175</v>
      </c>
      <c r="H275" s="22" t="s">
        <v>2630</v>
      </c>
    </row>
    <row r="276" spans="1:8" x14ac:dyDescent="0.15">
      <c r="A276" s="22">
        <v>999917674</v>
      </c>
      <c r="B276" s="22">
        <v>46969</v>
      </c>
      <c r="C276" s="22" t="s">
        <v>17</v>
      </c>
      <c r="D276" s="22" t="s">
        <v>17</v>
      </c>
      <c r="E276" s="22" t="s">
        <v>1771</v>
      </c>
      <c r="F276" s="22" t="s">
        <v>17</v>
      </c>
      <c r="G276" s="22" t="s">
        <v>175</v>
      </c>
      <c r="H276" s="22" t="s">
        <v>2630</v>
      </c>
    </row>
    <row r="277" spans="1:8" x14ac:dyDescent="0.15">
      <c r="A277" s="22">
        <v>999912193</v>
      </c>
      <c r="B277" s="22">
        <v>46985</v>
      </c>
      <c r="C277" s="22" t="s">
        <v>17</v>
      </c>
      <c r="D277" s="22" t="s">
        <v>17</v>
      </c>
      <c r="E277" s="22" t="s">
        <v>1772</v>
      </c>
      <c r="F277" s="22" t="s">
        <v>17</v>
      </c>
      <c r="G277" s="22" t="s">
        <v>175</v>
      </c>
      <c r="H277" s="22" t="s">
        <v>2630</v>
      </c>
    </row>
    <row r="278" spans="1:8" x14ac:dyDescent="0.15">
      <c r="A278" s="22">
        <v>999912822</v>
      </c>
      <c r="B278" s="22">
        <v>46997</v>
      </c>
      <c r="C278" s="22" t="s">
        <v>17</v>
      </c>
      <c r="D278" s="22" t="s">
        <v>17</v>
      </c>
      <c r="E278" s="22" t="s">
        <v>1773</v>
      </c>
      <c r="F278" s="22" t="s">
        <v>17</v>
      </c>
      <c r="G278" s="22" t="s">
        <v>175</v>
      </c>
      <c r="H278" s="22" t="s">
        <v>2630</v>
      </c>
    </row>
    <row r="279" spans="1:8" x14ac:dyDescent="0.15">
      <c r="A279" s="22">
        <v>999917692</v>
      </c>
      <c r="B279" s="22">
        <v>47001</v>
      </c>
      <c r="C279" s="22" t="s">
        <v>17</v>
      </c>
      <c r="D279" s="22" t="s">
        <v>17</v>
      </c>
      <c r="E279" s="22" t="s">
        <v>1774</v>
      </c>
      <c r="F279" s="22" t="s">
        <v>17</v>
      </c>
      <c r="G279" s="22" t="s">
        <v>175</v>
      </c>
      <c r="H279" s="22" t="s">
        <v>2630</v>
      </c>
    </row>
    <row r="280" spans="1:8" x14ac:dyDescent="0.15">
      <c r="A280" s="22">
        <v>999921845</v>
      </c>
      <c r="B280" s="22">
        <v>47022</v>
      </c>
      <c r="C280" s="22" t="s">
        <v>17</v>
      </c>
      <c r="D280" s="22" t="s">
        <v>17</v>
      </c>
      <c r="E280" s="22" t="s">
        <v>1775</v>
      </c>
      <c r="F280" s="22" t="s">
        <v>17</v>
      </c>
      <c r="G280" s="22" t="s">
        <v>175</v>
      </c>
      <c r="H280" s="22" t="s">
        <v>2630</v>
      </c>
    </row>
    <row r="281" spans="1:8" x14ac:dyDescent="0.15">
      <c r="A281" s="22">
        <v>999915956</v>
      </c>
      <c r="B281" s="22">
        <v>47268</v>
      </c>
      <c r="C281" s="22" t="s">
        <v>17</v>
      </c>
      <c r="D281" s="22" t="s">
        <v>17</v>
      </c>
      <c r="E281" s="22" t="s">
        <v>1776</v>
      </c>
      <c r="F281" s="22" t="s">
        <v>17</v>
      </c>
      <c r="G281" s="22" t="s">
        <v>175</v>
      </c>
      <c r="H281" s="22" t="s">
        <v>2630</v>
      </c>
    </row>
    <row r="282" spans="1:8" x14ac:dyDescent="0.15">
      <c r="A282" s="22">
        <v>999918345</v>
      </c>
      <c r="B282" s="22">
        <v>47342</v>
      </c>
      <c r="C282" s="22" t="s">
        <v>17</v>
      </c>
      <c r="D282" s="22" t="s">
        <v>17</v>
      </c>
      <c r="E282" s="22" t="s">
        <v>1777</v>
      </c>
      <c r="F282" s="22" t="s">
        <v>17</v>
      </c>
      <c r="G282" s="22" t="s">
        <v>175</v>
      </c>
      <c r="H282" s="22" t="s">
        <v>2630</v>
      </c>
    </row>
    <row r="283" spans="1:8" x14ac:dyDescent="0.15">
      <c r="A283" s="22">
        <v>999919924</v>
      </c>
      <c r="B283" s="22">
        <v>47374</v>
      </c>
      <c r="C283" s="22" t="s">
        <v>17</v>
      </c>
      <c r="D283" s="22" t="s">
        <v>17</v>
      </c>
      <c r="E283" s="22" t="s">
        <v>1778</v>
      </c>
      <c r="F283" s="22" t="s">
        <v>17</v>
      </c>
      <c r="G283" s="22" t="s">
        <v>175</v>
      </c>
      <c r="H283" s="22" t="s">
        <v>2630</v>
      </c>
    </row>
    <row r="284" spans="1:8" x14ac:dyDescent="0.15">
      <c r="A284" s="22">
        <v>999912027</v>
      </c>
      <c r="B284" s="22">
        <v>47510</v>
      </c>
      <c r="C284" s="22" t="s">
        <v>17</v>
      </c>
      <c r="D284" s="22" t="s">
        <v>17</v>
      </c>
      <c r="E284" s="22" t="s">
        <v>1779</v>
      </c>
      <c r="F284" s="22" t="s">
        <v>17</v>
      </c>
      <c r="G284" s="22" t="s">
        <v>175</v>
      </c>
      <c r="H284" s="22" t="s">
        <v>2630</v>
      </c>
    </row>
    <row r="285" spans="1:8" x14ac:dyDescent="0.15">
      <c r="A285" s="22">
        <v>999915136</v>
      </c>
      <c r="B285" s="22">
        <v>47619</v>
      </c>
      <c r="C285" s="22" t="s">
        <v>17</v>
      </c>
      <c r="D285" s="22" t="s">
        <v>17</v>
      </c>
      <c r="E285" s="22" t="s">
        <v>1780</v>
      </c>
      <c r="F285" s="22" t="s">
        <v>17</v>
      </c>
      <c r="G285" s="22" t="s">
        <v>175</v>
      </c>
      <c r="H285" s="22" t="s">
        <v>2630</v>
      </c>
    </row>
    <row r="286" spans="1:8" x14ac:dyDescent="0.15">
      <c r="A286" s="22">
        <v>999912101</v>
      </c>
      <c r="B286" s="22">
        <v>47642</v>
      </c>
      <c r="C286" s="22" t="s">
        <v>17</v>
      </c>
      <c r="D286" s="22" t="s">
        <v>17</v>
      </c>
      <c r="E286" s="22" t="s">
        <v>1781</v>
      </c>
      <c r="F286" s="22" t="s">
        <v>17</v>
      </c>
      <c r="G286" s="22" t="s">
        <v>175</v>
      </c>
      <c r="H286" s="22" t="s">
        <v>2630</v>
      </c>
    </row>
    <row r="287" spans="1:8" x14ac:dyDescent="0.15">
      <c r="A287" s="22">
        <v>999912830</v>
      </c>
      <c r="B287" s="22">
        <v>47662</v>
      </c>
      <c r="C287" s="22" t="s">
        <v>17</v>
      </c>
      <c r="D287" s="22" t="s">
        <v>17</v>
      </c>
      <c r="E287" s="22" t="s">
        <v>1782</v>
      </c>
      <c r="F287" s="22" t="s">
        <v>17</v>
      </c>
      <c r="G287" s="22" t="s">
        <v>175</v>
      </c>
      <c r="H287" s="22" t="s">
        <v>2630</v>
      </c>
    </row>
    <row r="288" spans="1:8" x14ac:dyDescent="0.15">
      <c r="A288" s="22">
        <v>999912096</v>
      </c>
      <c r="B288" s="22">
        <v>47686</v>
      </c>
      <c r="C288" s="22" t="s">
        <v>17</v>
      </c>
      <c r="D288" s="22" t="s">
        <v>17</v>
      </c>
      <c r="E288" s="22" t="s">
        <v>1783</v>
      </c>
      <c r="F288" s="22" t="s">
        <v>17</v>
      </c>
      <c r="G288" s="22" t="s">
        <v>175</v>
      </c>
      <c r="H288" s="22" t="s">
        <v>2630</v>
      </c>
    </row>
    <row r="289" spans="1:8" x14ac:dyDescent="0.15">
      <c r="A289" s="22">
        <v>999912127</v>
      </c>
      <c r="B289" s="22">
        <v>47702</v>
      </c>
      <c r="C289" s="22" t="s">
        <v>17</v>
      </c>
      <c r="D289" s="22" t="s">
        <v>17</v>
      </c>
      <c r="E289" s="22" t="s">
        <v>1784</v>
      </c>
      <c r="F289" s="22" t="s">
        <v>17</v>
      </c>
      <c r="G289" s="22" t="s">
        <v>175</v>
      </c>
      <c r="H289" s="22" t="s">
        <v>2630</v>
      </c>
    </row>
    <row r="290" spans="1:8" x14ac:dyDescent="0.15">
      <c r="A290" s="22">
        <v>999912689</v>
      </c>
      <c r="B290" s="22">
        <v>47719</v>
      </c>
      <c r="C290" s="22" t="s">
        <v>17</v>
      </c>
      <c r="D290" s="22" t="s">
        <v>17</v>
      </c>
      <c r="E290" s="22" t="s">
        <v>1785</v>
      </c>
      <c r="F290" s="22" t="s">
        <v>17</v>
      </c>
      <c r="G290" s="22" t="s">
        <v>175</v>
      </c>
      <c r="H290" s="22" t="s">
        <v>2630</v>
      </c>
    </row>
    <row r="291" spans="1:8" x14ac:dyDescent="0.15">
      <c r="A291" s="22">
        <v>999912306</v>
      </c>
      <c r="B291" s="22">
        <v>47917</v>
      </c>
      <c r="C291" s="22" t="s">
        <v>17</v>
      </c>
      <c r="D291" s="22" t="s">
        <v>17</v>
      </c>
      <c r="E291" s="22" t="s">
        <v>1786</v>
      </c>
      <c r="F291" s="22" t="s">
        <v>17</v>
      </c>
      <c r="G291" s="22" t="s">
        <v>175</v>
      </c>
      <c r="H291" s="22" t="s">
        <v>2630</v>
      </c>
    </row>
    <row r="292" spans="1:8" x14ac:dyDescent="0.15">
      <c r="A292" s="22">
        <v>999912410</v>
      </c>
      <c r="B292" s="22">
        <v>47921</v>
      </c>
      <c r="C292" s="22" t="s">
        <v>17</v>
      </c>
      <c r="D292" s="22" t="s">
        <v>17</v>
      </c>
      <c r="E292" s="22" t="s">
        <v>1787</v>
      </c>
      <c r="F292" s="22" t="s">
        <v>17</v>
      </c>
      <c r="G292" s="22" t="s">
        <v>175</v>
      </c>
      <c r="H292" s="22" t="s">
        <v>2630</v>
      </c>
    </row>
    <row r="293" spans="1:8" x14ac:dyDescent="0.15">
      <c r="A293" s="22">
        <v>999912726</v>
      </c>
      <c r="B293" s="22">
        <v>47936</v>
      </c>
      <c r="C293" s="22" t="s">
        <v>17</v>
      </c>
      <c r="D293" s="22" t="s">
        <v>17</v>
      </c>
      <c r="E293" s="22" t="s">
        <v>1788</v>
      </c>
      <c r="F293" s="22" t="s">
        <v>17</v>
      </c>
      <c r="G293" s="22" t="s">
        <v>175</v>
      </c>
      <c r="H293" s="22" t="s">
        <v>2630</v>
      </c>
    </row>
    <row r="294" spans="1:8" x14ac:dyDescent="0.15">
      <c r="A294" s="22">
        <v>999912813</v>
      </c>
      <c r="B294" s="22">
        <v>47941</v>
      </c>
      <c r="C294" s="22" t="s">
        <v>17</v>
      </c>
      <c r="D294" s="22" t="s">
        <v>17</v>
      </c>
      <c r="E294" s="22" t="s">
        <v>1789</v>
      </c>
      <c r="F294" s="22" t="s">
        <v>17</v>
      </c>
      <c r="G294" s="22" t="s">
        <v>175</v>
      </c>
      <c r="H294" s="22" t="s">
        <v>2630</v>
      </c>
    </row>
    <row r="295" spans="1:8" x14ac:dyDescent="0.15">
      <c r="A295" s="22">
        <v>999912815</v>
      </c>
      <c r="B295" s="22">
        <v>47942</v>
      </c>
      <c r="C295" s="22" t="s">
        <v>17</v>
      </c>
      <c r="D295" s="22" t="s">
        <v>17</v>
      </c>
      <c r="E295" s="22" t="s">
        <v>1790</v>
      </c>
      <c r="F295" s="22" t="s">
        <v>17</v>
      </c>
      <c r="G295" s="22" t="s">
        <v>175</v>
      </c>
      <c r="H295" s="22" t="s">
        <v>2630</v>
      </c>
    </row>
    <row r="296" spans="1:8" x14ac:dyDescent="0.15">
      <c r="A296" s="22">
        <v>999912818</v>
      </c>
      <c r="B296" s="22">
        <v>47943</v>
      </c>
      <c r="C296" s="22" t="s">
        <v>17</v>
      </c>
      <c r="D296" s="22" t="s">
        <v>17</v>
      </c>
      <c r="E296" s="22" t="s">
        <v>1791</v>
      </c>
      <c r="F296" s="22" t="s">
        <v>17</v>
      </c>
      <c r="G296" s="22" t="s">
        <v>175</v>
      </c>
      <c r="H296" s="22" t="s">
        <v>2630</v>
      </c>
    </row>
    <row r="297" spans="1:8" x14ac:dyDescent="0.15">
      <c r="A297" s="22">
        <v>999912821</v>
      </c>
      <c r="B297" s="22">
        <v>47945</v>
      </c>
      <c r="C297" s="22" t="s">
        <v>17</v>
      </c>
      <c r="D297" s="22" t="s">
        <v>17</v>
      </c>
      <c r="E297" s="22" t="s">
        <v>1792</v>
      </c>
      <c r="F297" s="22" t="s">
        <v>17</v>
      </c>
      <c r="G297" s="22" t="s">
        <v>175</v>
      </c>
      <c r="H297" s="22" t="s">
        <v>2630</v>
      </c>
    </row>
    <row r="298" spans="1:8" x14ac:dyDescent="0.15">
      <c r="A298" s="22">
        <v>999912906</v>
      </c>
      <c r="B298" s="22">
        <v>47955</v>
      </c>
      <c r="C298" s="22" t="s">
        <v>17</v>
      </c>
      <c r="D298" s="22" t="s">
        <v>17</v>
      </c>
      <c r="E298" s="22" t="s">
        <v>1793</v>
      </c>
      <c r="F298" s="22" t="s">
        <v>17</v>
      </c>
      <c r="G298" s="22" t="s">
        <v>175</v>
      </c>
      <c r="H298" s="22" t="s">
        <v>2630</v>
      </c>
    </row>
    <row r="299" spans="1:8" x14ac:dyDescent="0.15">
      <c r="A299" s="22">
        <v>999913723</v>
      </c>
      <c r="B299" s="22">
        <v>47965</v>
      </c>
      <c r="C299" s="22" t="s">
        <v>17</v>
      </c>
      <c r="D299" s="22" t="s">
        <v>17</v>
      </c>
      <c r="E299" s="22" t="s">
        <v>1794</v>
      </c>
      <c r="F299" s="22" t="s">
        <v>17</v>
      </c>
      <c r="G299" s="22" t="s">
        <v>175</v>
      </c>
      <c r="H299" s="22" t="s">
        <v>2630</v>
      </c>
    </row>
    <row r="300" spans="1:8" x14ac:dyDescent="0.15">
      <c r="A300" s="22">
        <v>999913729</v>
      </c>
      <c r="B300" s="22">
        <v>47971</v>
      </c>
      <c r="C300" s="22" t="s">
        <v>17</v>
      </c>
      <c r="D300" s="22" t="s">
        <v>17</v>
      </c>
      <c r="E300" s="22" t="s">
        <v>1795</v>
      </c>
      <c r="F300" s="22" t="s">
        <v>17</v>
      </c>
      <c r="G300" s="22" t="s">
        <v>175</v>
      </c>
      <c r="H300" s="22" t="s">
        <v>2630</v>
      </c>
    </row>
    <row r="301" spans="1:8" x14ac:dyDescent="0.15">
      <c r="A301" s="22">
        <v>999917349</v>
      </c>
      <c r="B301" s="22">
        <v>47999</v>
      </c>
      <c r="C301" s="22" t="s">
        <v>17</v>
      </c>
      <c r="D301" s="22" t="s">
        <v>17</v>
      </c>
      <c r="E301" s="22" t="s">
        <v>1796</v>
      </c>
      <c r="F301" s="22" t="s">
        <v>17</v>
      </c>
      <c r="G301" s="22" t="s">
        <v>175</v>
      </c>
      <c r="H301" s="22" t="s">
        <v>2630</v>
      </c>
    </row>
    <row r="302" spans="1:8" x14ac:dyDescent="0.15">
      <c r="A302" s="22">
        <v>999923064</v>
      </c>
      <c r="B302" s="22">
        <v>48606</v>
      </c>
      <c r="C302" s="22" t="s">
        <v>17</v>
      </c>
      <c r="D302" s="22" t="s">
        <v>17</v>
      </c>
      <c r="E302" s="22" t="s">
        <v>1797</v>
      </c>
      <c r="F302" s="22" t="s">
        <v>17</v>
      </c>
      <c r="G302" s="22" t="s">
        <v>175</v>
      </c>
      <c r="H302" s="22" t="s">
        <v>2630</v>
      </c>
    </row>
    <row r="303" spans="1:8" x14ac:dyDescent="0.15">
      <c r="A303" s="22">
        <v>999923287</v>
      </c>
      <c r="B303" s="22">
        <v>48985</v>
      </c>
      <c r="C303" s="22" t="s">
        <v>17</v>
      </c>
      <c r="D303" s="22" t="s">
        <v>17</v>
      </c>
      <c r="E303" s="22" t="s">
        <v>1798</v>
      </c>
      <c r="F303" s="22" t="s">
        <v>17</v>
      </c>
      <c r="G303" s="22" t="s">
        <v>175</v>
      </c>
      <c r="H303" s="22" t="s">
        <v>2630</v>
      </c>
    </row>
    <row r="304" spans="1:8" x14ac:dyDescent="0.15">
      <c r="A304" s="22">
        <v>999923423</v>
      </c>
      <c r="B304" s="22">
        <v>49283</v>
      </c>
      <c r="C304" s="22" t="s">
        <v>17</v>
      </c>
      <c r="D304" s="22" t="s">
        <v>17</v>
      </c>
      <c r="E304" s="22" t="s">
        <v>1799</v>
      </c>
      <c r="F304" s="22" t="s">
        <v>17</v>
      </c>
      <c r="G304" s="22" t="s">
        <v>175</v>
      </c>
      <c r="H304" s="22" t="s">
        <v>2630</v>
      </c>
    </row>
    <row r="305" spans="1:8" x14ac:dyDescent="0.15">
      <c r="A305" s="22">
        <v>999923429</v>
      </c>
      <c r="B305" s="22">
        <v>49289</v>
      </c>
      <c r="C305" s="22" t="s">
        <v>17</v>
      </c>
      <c r="D305" s="22" t="s">
        <v>17</v>
      </c>
      <c r="E305" s="22" t="s">
        <v>1800</v>
      </c>
      <c r="F305" s="22" t="s">
        <v>17</v>
      </c>
      <c r="G305" s="22" t="s">
        <v>175</v>
      </c>
      <c r="H305" s="22" t="s">
        <v>2630</v>
      </c>
    </row>
    <row r="306" spans="1:8" x14ac:dyDescent="0.15">
      <c r="A306" s="22">
        <v>999923432</v>
      </c>
      <c r="B306" s="22">
        <v>49292</v>
      </c>
      <c r="C306" s="22" t="s">
        <v>17</v>
      </c>
      <c r="D306" s="22" t="s">
        <v>17</v>
      </c>
      <c r="E306" s="22" t="s">
        <v>1801</v>
      </c>
      <c r="F306" s="22" t="s">
        <v>17</v>
      </c>
      <c r="G306" s="22" t="s">
        <v>175</v>
      </c>
      <c r="H306" s="22" t="s">
        <v>2630</v>
      </c>
    </row>
    <row r="307" spans="1:8" x14ac:dyDescent="0.15">
      <c r="A307" s="22">
        <v>999923453</v>
      </c>
      <c r="B307" s="22">
        <v>49313</v>
      </c>
      <c r="C307" s="22" t="s">
        <v>17</v>
      </c>
      <c r="D307" s="22" t="s">
        <v>17</v>
      </c>
      <c r="E307" s="22" t="s">
        <v>1802</v>
      </c>
      <c r="F307" s="22" t="s">
        <v>17</v>
      </c>
      <c r="G307" s="22" t="s">
        <v>175</v>
      </c>
      <c r="H307" s="22" t="s">
        <v>2630</v>
      </c>
    </row>
    <row r="308" spans="1:8" x14ac:dyDescent="0.15">
      <c r="A308" s="22">
        <v>999923456</v>
      </c>
      <c r="B308" s="22">
        <v>49316</v>
      </c>
      <c r="C308" s="22" t="s">
        <v>17</v>
      </c>
      <c r="D308" s="22" t="s">
        <v>17</v>
      </c>
      <c r="E308" s="22" t="s">
        <v>1803</v>
      </c>
      <c r="F308" s="22" t="s">
        <v>17</v>
      </c>
      <c r="G308" s="22" t="s">
        <v>175</v>
      </c>
      <c r="H308" s="22" t="s">
        <v>2630</v>
      </c>
    </row>
    <row r="309" spans="1:8" x14ac:dyDescent="0.15">
      <c r="A309" s="22">
        <v>999923467</v>
      </c>
      <c r="B309" s="22">
        <v>49327</v>
      </c>
      <c r="C309" s="22" t="s">
        <v>17</v>
      </c>
      <c r="D309" s="22" t="s">
        <v>17</v>
      </c>
      <c r="E309" s="22" t="s">
        <v>1804</v>
      </c>
      <c r="F309" s="22" t="s">
        <v>17</v>
      </c>
      <c r="G309" s="22" t="s">
        <v>175</v>
      </c>
      <c r="H309" s="22" t="s">
        <v>2630</v>
      </c>
    </row>
    <row r="310" spans="1:8" x14ac:dyDescent="0.15">
      <c r="A310" s="22">
        <v>999923470</v>
      </c>
      <c r="B310" s="22">
        <v>49330</v>
      </c>
      <c r="C310" s="22" t="s">
        <v>17</v>
      </c>
      <c r="D310" s="22" t="s">
        <v>17</v>
      </c>
      <c r="E310" s="22" t="s">
        <v>1805</v>
      </c>
      <c r="F310" s="22" t="s">
        <v>17</v>
      </c>
      <c r="G310" s="22" t="s">
        <v>175</v>
      </c>
      <c r="H310" s="22" t="s">
        <v>2630</v>
      </c>
    </row>
    <row r="311" spans="1:8" x14ac:dyDescent="0.15">
      <c r="A311" s="22">
        <v>999923507</v>
      </c>
      <c r="B311" s="22">
        <v>49383</v>
      </c>
      <c r="C311" s="22" t="s">
        <v>17</v>
      </c>
      <c r="D311" s="22" t="s">
        <v>17</v>
      </c>
      <c r="E311" s="22" t="s">
        <v>1806</v>
      </c>
      <c r="F311" s="22" t="s">
        <v>17</v>
      </c>
      <c r="G311" s="22" t="s">
        <v>175</v>
      </c>
      <c r="H311" s="22" t="s">
        <v>2630</v>
      </c>
    </row>
    <row r="312" spans="1:8" x14ac:dyDescent="0.15">
      <c r="A312" s="22">
        <v>999923552</v>
      </c>
      <c r="B312" s="22">
        <v>49428</v>
      </c>
      <c r="C312" s="22" t="s">
        <v>17</v>
      </c>
      <c r="D312" s="22" t="s">
        <v>17</v>
      </c>
      <c r="E312" s="22" t="s">
        <v>1807</v>
      </c>
      <c r="F312" s="22" t="s">
        <v>17</v>
      </c>
      <c r="G312" s="22" t="s">
        <v>175</v>
      </c>
      <c r="H312" s="22" t="s">
        <v>2630</v>
      </c>
    </row>
    <row r="313" spans="1:8" x14ac:dyDescent="0.15">
      <c r="A313" s="22">
        <v>999923557</v>
      </c>
      <c r="B313" s="22">
        <v>49433</v>
      </c>
      <c r="C313" s="22" t="s">
        <v>17</v>
      </c>
      <c r="D313" s="22" t="s">
        <v>17</v>
      </c>
      <c r="E313" s="22" t="s">
        <v>1808</v>
      </c>
      <c r="F313" s="22" t="s">
        <v>17</v>
      </c>
      <c r="G313" s="22" t="s">
        <v>175</v>
      </c>
      <c r="H313" s="22" t="s">
        <v>2630</v>
      </c>
    </row>
    <row r="314" spans="1:8" x14ac:dyDescent="0.15">
      <c r="A314" s="22">
        <v>999923639</v>
      </c>
      <c r="B314" s="22">
        <v>49515</v>
      </c>
      <c r="C314" s="22" t="s">
        <v>17</v>
      </c>
      <c r="D314" s="22" t="s">
        <v>17</v>
      </c>
      <c r="E314" s="22" t="s">
        <v>1809</v>
      </c>
      <c r="F314" s="22" t="s">
        <v>17</v>
      </c>
      <c r="G314" s="22" t="s">
        <v>175</v>
      </c>
      <c r="H314" s="22" t="s">
        <v>2630</v>
      </c>
    </row>
    <row r="315" spans="1:8" x14ac:dyDescent="0.15">
      <c r="A315" s="22">
        <v>999923644</v>
      </c>
      <c r="B315" s="22">
        <v>49521</v>
      </c>
      <c r="C315" s="22" t="s">
        <v>17</v>
      </c>
      <c r="D315" s="22" t="s">
        <v>17</v>
      </c>
      <c r="E315" s="22" t="s">
        <v>1810</v>
      </c>
      <c r="F315" s="22" t="s">
        <v>17</v>
      </c>
      <c r="G315" s="22" t="s">
        <v>175</v>
      </c>
      <c r="H315" s="22" t="s">
        <v>2630</v>
      </c>
    </row>
    <row r="316" spans="1:8" x14ac:dyDescent="0.15">
      <c r="A316" s="22">
        <v>999923733</v>
      </c>
      <c r="B316" s="22">
        <v>49631</v>
      </c>
      <c r="C316" s="22" t="s">
        <v>17</v>
      </c>
      <c r="D316" s="22" t="s">
        <v>17</v>
      </c>
      <c r="E316" s="22" t="s">
        <v>1811</v>
      </c>
      <c r="F316" s="22" t="s">
        <v>17</v>
      </c>
      <c r="G316" s="22" t="s">
        <v>175</v>
      </c>
      <c r="H316" s="22" t="s">
        <v>2630</v>
      </c>
    </row>
    <row r="317" spans="1:8" x14ac:dyDescent="0.15">
      <c r="A317" s="22">
        <v>999924137</v>
      </c>
      <c r="B317" s="22">
        <v>52166</v>
      </c>
      <c r="C317" s="22" t="s">
        <v>17</v>
      </c>
      <c r="D317" s="22" t="s">
        <v>17</v>
      </c>
      <c r="E317" s="22" t="s">
        <v>1812</v>
      </c>
      <c r="F317" s="22" t="s">
        <v>17</v>
      </c>
      <c r="G317" s="22" t="s">
        <v>175</v>
      </c>
      <c r="H317" s="22" t="s">
        <v>2630</v>
      </c>
    </row>
    <row r="318" spans="1:8" x14ac:dyDescent="0.15">
      <c r="A318" s="22">
        <v>999924231</v>
      </c>
      <c r="B318" s="22">
        <v>52268</v>
      </c>
      <c r="C318" s="22" t="s">
        <v>17</v>
      </c>
      <c r="D318" s="22" t="s">
        <v>17</v>
      </c>
      <c r="E318" s="22" t="s">
        <v>1813</v>
      </c>
      <c r="F318" s="22" t="s">
        <v>17</v>
      </c>
      <c r="G318" s="22" t="s">
        <v>175</v>
      </c>
      <c r="H318" s="22" t="s">
        <v>2630</v>
      </c>
    </row>
    <row r="319" spans="1:8" x14ac:dyDescent="0.15">
      <c r="A319" s="22">
        <v>999924243</v>
      </c>
      <c r="B319" s="22">
        <v>52286</v>
      </c>
      <c r="C319" s="22" t="s">
        <v>17</v>
      </c>
      <c r="D319" s="22" t="s">
        <v>17</v>
      </c>
      <c r="E319" s="22" t="s">
        <v>1814</v>
      </c>
      <c r="F319" s="22" t="s">
        <v>17</v>
      </c>
      <c r="G319" s="22" t="s">
        <v>175</v>
      </c>
      <c r="H319" s="22" t="s">
        <v>2630</v>
      </c>
    </row>
    <row r="320" spans="1:8" x14ac:dyDescent="0.15">
      <c r="A320" s="22">
        <v>999924246</v>
      </c>
      <c r="B320" s="22">
        <v>52289</v>
      </c>
      <c r="C320" s="22" t="s">
        <v>17</v>
      </c>
      <c r="D320" s="22" t="s">
        <v>17</v>
      </c>
      <c r="E320" s="22" t="s">
        <v>1815</v>
      </c>
      <c r="F320" s="22" t="s">
        <v>17</v>
      </c>
      <c r="G320" s="22" t="s">
        <v>175</v>
      </c>
      <c r="H320" s="22" t="s">
        <v>2630</v>
      </c>
    </row>
    <row r="321" spans="1:8" x14ac:dyDescent="0.15">
      <c r="A321" s="22">
        <v>999924408</v>
      </c>
      <c r="B321" s="22">
        <v>52637</v>
      </c>
      <c r="C321" s="22" t="s">
        <v>17</v>
      </c>
      <c r="D321" s="22" t="s">
        <v>17</v>
      </c>
      <c r="E321" s="22" t="s">
        <v>1816</v>
      </c>
      <c r="F321" s="22" t="s">
        <v>17</v>
      </c>
      <c r="G321" s="22" t="s">
        <v>175</v>
      </c>
      <c r="H321" s="22" t="s">
        <v>2630</v>
      </c>
    </row>
    <row r="322" spans="1:8" x14ac:dyDescent="0.15">
      <c r="A322" s="22">
        <v>999924432</v>
      </c>
      <c r="B322" s="22">
        <v>52662</v>
      </c>
      <c r="C322" s="22" t="s">
        <v>17</v>
      </c>
      <c r="D322" s="22" t="s">
        <v>17</v>
      </c>
      <c r="E322" s="22" t="s">
        <v>1817</v>
      </c>
      <c r="F322" s="22" t="s">
        <v>17</v>
      </c>
      <c r="G322" s="22" t="s">
        <v>175</v>
      </c>
      <c r="H322" s="22" t="s">
        <v>2630</v>
      </c>
    </row>
    <row r="323" spans="1:8" x14ac:dyDescent="0.15">
      <c r="A323" s="22">
        <v>999924456</v>
      </c>
      <c r="B323" s="22">
        <v>52773</v>
      </c>
      <c r="C323" s="22" t="s">
        <v>17</v>
      </c>
      <c r="D323" s="22" t="s">
        <v>17</v>
      </c>
      <c r="E323" s="22" t="s">
        <v>1818</v>
      </c>
      <c r="F323" s="22" t="s">
        <v>17</v>
      </c>
      <c r="G323" s="22" t="s">
        <v>175</v>
      </c>
      <c r="H323" s="22" t="s">
        <v>2630</v>
      </c>
    </row>
    <row r="324" spans="1:8" x14ac:dyDescent="0.15">
      <c r="A324" s="22">
        <v>999924590</v>
      </c>
      <c r="B324" s="22">
        <v>52911</v>
      </c>
      <c r="C324" s="22" t="s">
        <v>17</v>
      </c>
      <c r="D324" s="22" t="s">
        <v>17</v>
      </c>
      <c r="E324" s="22" t="s">
        <v>1819</v>
      </c>
      <c r="F324" s="22" t="s">
        <v>17</v>
      </c>
      <c r="G324" s="22" t="s">
        <v>175</v>
      </c>
      <c r="H324" s="22" t="s">
        <v>2630</v>
      </c>
    </row>
    <row r="325" spans="1:8" x14ac:dyDescent="0.15">
      <c r="A325" s="22">
        <v>999924683</v>
      </c>
      <c r="B325" s="22">
        <v>53111</v>
      </c>
      <c r="C325" s="22" t="s">
        <v>17</v>
      </c>
      <c r="D325" s="22" t="s">
        <v>17</v>
      </c>
      <c r="E325" s="22" t="s">
        <v>1820</v>
      </c>
      <c r="F325" s="22" t="s">
        <v>17</v>
      </c>
      <c r="G325" s="22" t="s">
        <v>175</v>
      </c>
      <c r="H325" s="22" t="s">
        <v>2630</v>
      </c>
    </row>
    <row r="326" spans="1:8" x14ac:dyDescent="0.15">
      <c r="A326" s="22">
        <v>999924728</v>
      </c>
      <c r="B326" s="22">
        <v>53157</v>
      </c>
      <c r="C326" s="22" t="s">
        <v>17</v>
      </c>
      <c r="D326" s="22" t="s">
        <v>17</v>
      </c>
      <c r="E326" s="22" t="s">
        <v>1821</v>
      </c>
      <c r="F326" s="22" t="s">
        <v>17</v>
      </c>
      <c r="G326" s="22" t="s">
        <v>175</v>
      </c>
      <c r="H326" s="22" t="s">
        <v>2630</v>
      </c>
    </row>
    <row r="327" spans="1:8" x14ac:dyDescent="0.15">
      <c r="A327" s="22">
        <v>999924840</v>
      </c>
      <c r="B327" s="22">
        <v>54868</v>
      </c>
      <c r="C327" s="22" t="s">
        <v>17</v>
      </c>
      <c r="D327" s="22" t="s">
        <v>17</v>
      </c>
      <c r="E327" s="22" t="s">
        <v>1822</v>
      </c>
      <c r="F327" s="22" t="s">
        <v>17</v>
      </c>
      <c r="G327" s="22" t="s">
        <v>175</v>
      </c>
      <c r="H327" s="22" t="s">
        <v>2630</v>
      </c>
    </row>
    <row r="328" spans="1:8" x14ac:dyDescent="0.15">
      <c r="A328" s="22">
        <v>999924988</v>
      </c>
      <c r="B328" s="22">
        <v>57857</v>
      </c>
      <c r="C328" s="22" t="s">
        <v>17</v>
      </c>
      <c r="D328" s="22" t="s">
        <v>17</v>
      </c>
      <c r="E328" s="22" t="s">
        <v>1823</v>
      </c>
      <c r="F328" s="22" t="s">
        <v>17</v>
      </c>
      <c r="G328" s="22" t="s">
        <v>175</v>
      </c>
      <c r="H328" s="22" t="s">
        <v>2630</v>
      </c>
    </row>
    <row r="329" spans="1:8" x14ac:dyDescent="0.15">
      <c r="A329" s="22">
        <v>999925091</v>
      </c>
      <c r="B329" s="22">
        <v>61655</v>
      </c>
      <c r="C329" s="22" t="s">
        <v>17</v>
      </c>
      <c r="D329" s="22" t="s">
        <v>17</v>
      </c>
      <c r="E329" s="22" t="s">
        <v>1824</v>
      </c>
      <c r="F329" s="22" t="s">
        <v>17</v>
      </c>
      <c r="G329" s="22" t="s">
        <v>175</v>
      </c>
      <c r="H329" s="22" t="s">
        <v>2630</v>
      </c>
    </row>
    <row r="330" spans="1:8" x14ac:dyDescent="0.15">
      <c r="A330" s="22">
        <v>999925420</v>
      </c>
      <c r="B330" s="22">
        <v>62717</v>
      </c>
      <c r="C330" s="22" t="s">
        <v>17</v>
      </c>
      <c r="D330" s="22" t="s">
        <v>17</v>
      </c>
      <c r="E330" s="22" t="s">
        <v>1825</v>
      </c>
      <c r="F330" s="22" t="s">
        <v>17</v>
      </c>
      <c r="G330" s="22" t="s">
        <v>175</v>
      </c>
      <c r="H330" s="22" t="s">
        <v>2630</v>
      </c>
    </row>
    <row r="331" spans="1:8" x14ac:dyDescent="0.15">
      <c r="A331" s="22">
        <v>999925495</v>
      </c>
      <c r="B331" s="22">
        <v>62929</v>
      </c>
      <c r="C331" s="22" t="s">
        <v>17</v>
      </c>
      <c r="D331" s="22" t="s">
        <v>17</v>
      </c>
      <c r="E331" s="22" t="s">
        <v>1826</v>
      </c>
      <c r="F331" s="22" t="s">
        <v>17</v>
      </c>
      <c r="G331" s="22" t="s">
        <v>175</v>
      </c>
      <c r="H331" s="22" t="s">
        <v>2630</v>
      </c>
    </row>
    <row r="332" spans="1:8" x14ac:dyDescent="0.15">
      <c r="A332" s="22">
        <v>999925505</v>
      </c>
      <c r="B332" s="22">
        <v>62939</v>
      </c>
      <c r="C332" s="22" t="s">
        <v>17</v>
      </c>
      <c r="D332" s="22" t="s">
        <v>17</v>
      </c>
      <c r="E332" s="22" t="s">
        <v>1827</v>
      </c>
      <c r="F332" s="22" t="s">
        <v>17</v>
      </c>
      <c r="G332" s="22" t="s">
        <v>175</v>
      </c>
      <c r="H332" s="22" t="s">
        <v>2630</v>
      </c>
    </row>
    <row r="333" spans="1:8" x14ac:dyDescent="0.15">
      <c r="A333" s="22">
        <v>999925522</v>
      </c>
      <c r="B333" s="22">
        <v>62966</v>
      </c>
      <c r="C333" s="22" t="s">
        <v>17</v>
      </c>
      <c r="D333" s="22" t="s">
        <v>17</v>
      </c>
      <c r="E333" s="22" t="s">
        <v>1828</v>
      </c>
      <c r="F333" s="22" t="s">
        <v>17</v>
      </c>
      <c r="G333" s="22" t="s">
        <v>175</v>
      </c>
      <c r="H333" s="22" t="s">
        <v>2630</v>
      </c>
    </row>
    <row r="334" spans="1:8" x14ac:dyDescent="0.15">
      <c r="A334" s="22">
        <v>999925539</v>
      </c>
      <c r="B334" s="22">
        <v>63041</v>
      </c>
      <c r="C334" s="22" t="s">
        <v>17</v>
      </c>
      <c r="D334" s="22" t="s">
        <v>17</v>
      </c>
      <c r="E334" s="22" t="s">
        <v>1829</v>
      </c>
      <c r="F334" s="22" t="s">
        <v>17</v>
      </c>
      <c r="G334" s="22" t="s">
        <v>175</v>
      </c>
      <c r="H334" s="22" t="s">
        <v>2630</v>
      </c>
    </row>
    <row r="335" spans="1:8" x14ac:dyDescent="0.15">
      <c r="A335" s="22">
        <v>999925666</v>
      </c>
      <c r="B335" s="22">
        <v>63393</v>
      </c>
      <c r="C335" s="22" t="s">
        <v>17</v>
      </c>
      <c r="D335" s="22" t="s">
        <v>17</v>
      </c>
      <c r="E335" s="22" t="s">
        <v>1830</v>
      </c>
      <c r="F335" s="22" t="s">
        <v>17</v>
      </c>
      <c r="G335" s="22" t="s">
        <v>175</v>
      </c>
      <c r="H335" s="22" t="s">
        <v>2630</v>
      </c>
    </row>
    <row r="336" spans="1:8" x14ac:dyDescent="0.15">
      <c r="A336" s="22">
        <v>999925668</v>
      </c>
      <c r="B336" s="22">
        <v>63395</v>
      </c>
      <c r="C336" s="22" t="s">
        <v>17</v>
      </c>
      <c r="D336" s="22" t="s">
        <v>17</v>
      </c>
      <c r="E336" s="22" t="s">
        <v>1831</v>
      </c>
      <c r="F336" s="22" t="s">
        <v>17</v>
      </c>
      <c r="G336" s="22" t="s">
        <v>175</v>
      </c>
      <c r="H336" s="22" t="s">
        <v>2630</v>
      </c>
    </row>
    <row r="337" spans="1:8" x14ac:dyDescent="0.15">
      <c r="A337" s="22">
        <v>999925832</v>
      </c>
      <c r="B337" s="22">
        <v>63638</v>
      </c>
      <c r="C337" s="22" t="s">
        <v>17</v>
      </c>
      <c r="D337" s="22" t="s">
        <v>17</v>
      </c>
      <c r="E337" s="22" t="s">
        <v>1832</v>
      </c>
      <c r="F337" s="22" t="s">
        <v>17</v>
      </c>
      <c r="G337" s="22" t="s">
        <v>175</v>
      </c>
      <c r="H337" s="22" t="s">
        <v>2630</v>
      </c>
    </row>
    <row r="338" spans="1:8" x14ac:dyDescent="0.15">
      <c r="A338" s="22">
        <v>999925833</v>
      </c>
      <c r="B338" s="22">
        <v>63639</v>
      </c>
      <c r="C338" s="22" t="s">
        <v>17</v>
      </c>
      <c r="D338" s="22" t="s">
        <v>17</v>
      </c>
      <c r="E338" s="22" t="s">
        <v>1833</v>
      </c>
      <c r="F338" s="22" t="s">
        <v>17</v>
      </c>
      <c r="G338" s="22" t="s">
        <v>175</v>
      </c>
      <c r="H338" s="22" t="s">
        <v>2630</v>
      </c>
    </row>
    <row r="339" spans="1:8" x14ac:dyDescent="0.15">
      <c r="A339" s="22">
        <v>999925853</v>
      </c>
      <c r="B339" s="22">
        <v>63719</v>
      </c>
      <c r="C339" s="22" t="s">
        <v>17</v>
      </c>
      <c r="D339" s="22" t="s">
        <v>17</v>
      </c>
      <c r="E339" s="22" t="s">
        <v>1834</v>
      </c>
      <c r="F339" s="22" t="s">
        <v>17</v>
      </c>
      <c r="G339" s="22" t="s">
        <v>175</v>
      </c>
      <c r="H339" s="22" t="s">
        <v>2630</v>
      </c>
    </row>
    <row r="340" spans="1:8" x14ac:dyDescent="0.15">
      <c r="A340" s="22">
        <v>999925854</v>
      </c>
      <c r="B340" s="22">
        <v>63720</v>
      </c>
      <c r="C340" s="22" t="s">
        <v>17</v>
      </c>
      <c r="D340" s="22" t="s">
        <v>17</v>
      </c>
      <c r="E340" s="22" t="s">
        <v>1835</v>
      </c>
      <c r="F340" s="22" t="s">
        <v>17</v>
      </c>
      <c r="G340" s="22" t="s">
        <v>175</v>
      </c>
      <c r="H340" s="22" t="s">
        <v>2630</v>
      </c>
    </row>
    <row r="341" spans="1:8" x14ac:dyDescent="0.15">
      <c r="A341" s="22">
        <v>999925855</v>
      </c>
      <c r="B341" s="22">
        <v>63721</v>
      </c>
      <c r="C341" s="22" t="s">
        <v>17</v>
      </c>
      <c r="D341" s="22" t="s">
        <v>17</v>
      </c>
      <c r="E341" s="22" t="s">
        <v>1836</v>
      </c>
      <c r="F341" s="22" t="s">
        <v>17</v>
      </c>
      <c r="G341" s="22" t="s">
        <v>175</v>
      </c>
      <c r="H341" s="22" t="s">
        <v>2630</v>
      </c>
    </row>
    <row r="342" spans="1:8" x14ac:dyDescent="0.15">
      <c r="A342" s="22">
        <v>999925881</v>
      </c>
      <c r="B342" s="22">
        <v>63781</v>
      </c>
      <c r="C342" s="22" t="s">
        <v>17</v>
      </c>
      <c r="D342" s="22" t="s">
        <v>17</v>
      </c>
      <c r="E342" s="22" t="s">
        <v>1837</v>
      </c>
      <c r="F342" s="22" t="s">
        <v>17</v>
      </c>
      <c r="G342" s="22" t="s">
        <v>175</v>
      </c>
      <c r="H342" s="22" t="s">
        <v>2630</v>
      </c>
    </row>
    <row r="343" spans="1:8" x14ac:dyDescent="0.15">
      <c r="A343" s="22">
        <v>999925950</v>
      </c>
      <c r="B343" s="22">
        <v>63901</v>
      </c>
      <c r="C343" s="22" t="s">
        <v>17</v>
      </c>
      <c r="D343" s="22" t="s">
        <v>17</v>
      </c>
      <c r="E343" s="22" t="s">
        <v>1838</v>
      </c>
      <c r="F343" s="22" t="s">
        <v>17</v>
      </c>
      <c r="G343" s="22" t="s">
        <v>175</v>
      </c>
      <c r="H343" s="22" t="s">
        <v>2630</v>
      </c>
    </row>
    <row r="344" spans="1:8" x14ac:dyDescent="0.15">
      <c r="A344" s="22">
        <v>999925954</v>
      </c>
      <c r="B344" s="22">
        <v>63905</v>
      </c>
      <c r="C344" s="22" t="s">
        <v>17</v>
      </c>
      <c r="D344" s="22" t="s">
        <v>17</v>
      </c>
      <c r="E344" s="22" t="s">
        <v>1839</v>
      </c>
      <c r="F344" s="22" t="s">
        <v>17</v>
      </c>
      <c r="G344" s="22" t="s">
        <v>175</v>
      </c>
      <c r="H344" s="22" t="s">
        <v>2630</v>
      </c>
    </row>
    <row r="345" spans="1:8" x14ac:dyDescent="0.15">
      <c r="A345" s="22">
        <v>999926020</v>
      </c>
      <c r="B345" s="22">
        <v>64019</v>
      </c>
      <c r="C345" s="22" t="s">
        <v>17</v>
      </c>
      <c r="D345" s="22" t="s">
        <v>17</v>
      </c>
      <c r="E345" s="22" t="s">
        <v>1840</v>
      </c>
      <c r="F345" s="22" t="s">
        <v>17</v>
      </c>
      <c r="G345" s="22" t="s">
        <v>175</v>
      </c>
      <c r="H345" s="22" t="s">
        <v>2630</v>
      </c>
    </row>
    <row r="346" spans="1:8" x14ac:dyDescent="0.15">
      <c r="A346" s="22">
        <v>999926035</v>
      </c>
      <c r="B346" s="22">
        <v>64248</v>
      </c>
      <c r="C346" s="22" t="s">
        <v>17</v>
      </c>
      <c r="D346" s="22" t="s">
        <v>17</v>
      </c>
      <c r="E346" s="22" t="s">
        <v>1841</v>
      </c>
      <c r="F346" s="22" t="s">
        <v>17</v>
      </c>
      <c r="G346" s="22" t="s">
        <v>175</v>
      </c>
      <c r="H346" s="22" t="s">
        <v>2630</v>
      </c>
    </row>
    <row r="347" spans="1:8" x14ac:dyDescent="0.15">
      <c r="A347" s="22">
        <v>999926054</v>
      </c>
      <c r="B347" s="22">
        <v>64267</v>
      </c>
      <c r="C347" s="22" t="s">
        <v>17</v>
      </c>
      <c r="D347" s="22" t="s">
        <v>17</v>
      </c>
      <c r="E347" s="22" t="s">
        <v>1842</v>
      </c>
      <c r="F347" s="22" t="s">
        <v>17</v>
      </c>
      <c r="G347" s="22" t="s">
        <v>175</v>
      </c>
      <c r="H347" s="22" t="s">
        <v>2630</v>
      </c>
    </row>
    <row r="348" spans="1:8" x14ac:dyDescent="0.15">
      <c r="A348" s="22">
        <v>999926097</v>
      </c>
      <c r="B348" s="22">
        <v>64372</v>
      </c>
      <c r="C348" s="22" t="s">
        <v>17</v>
      </c>
      <c r="D348" s="22" t="s">
        <v>17</v>
      </c>
      <c r="E348" s="22" t="s">
        <v>1843</v>
      </c>
      <c r="F348" s="22" t="s">
        <v>17</v>
      </c>
      <c r="G348" s="22" t="s">
        <v>175</v>
      </c>
      <c r="H348" s="22" t="s">
        <v>2630</v>
      </c>
    </row>
    <row r="349" spans="1:8" x14ac:dyDescent="0.15">
      <c r="A349" s="22">
        <v>999926126</v>
      </c>
      <c r="B349" s="22">
        <v>64647</v>
      </c>
      <c r="C349" s="22" t="s">
        <v>17</v>
      </c>
      <c r="D349" s="22" t="s">
        <v>17</v>
      </c>
      <c r="E349" s="22" t="s">
        <v>1844</v>
      </c>
      <c r="F349" s="22" t="s">
        <v>17</v>
      </c>
      <c r="G349" s="22" t="s">
        <v>175</v>
      </c>
      <c r="H349" s="22" t="s">
        <v>2630</v>
      </c>
    </row>
    <row r="350" spans="1:8" x14ac:dyDescent="0.15">
      <c r="A350" s="22">
        <v>999926213</v>
      </c>
      <c r="B350" s="22">
        <v>64943</v>
      </c>
      <c r="C350" s="22" t="s">
        <v>17</v>
      </c>
      <c r="D350" s="22" t="s">
        <v>17</v>
      </c>
      <c r="E350" s="22" t="s">
        <v>1845</v>
      </c>
      <c r="F350" s="22" t="s">
        <v>17</v>
      </c>
      <c r="G350" s="22" t="s">
        <v>175</v>
      </c>
      <c r="H350" s="22" t="s">
        <v>2630</v>
      </c>
    </row>
    <row r="351" spans="1:8" x14ac:dyDescent="0.15">
      <c r="A351" s="22">
        <v>999926215</v>
      </c>
      <c r="B351" s="22">
        <v>64945</v>
      </c>
      <c r="C351" s="22" t="s">
        <v>17</v>
      </c>
      <c r="D351" s="22" t="s">
        <v>17</v>
      </c>
      <c r="E351" s="22" t="s">
        <v>1846</v>
      </c>
      <c r="F351" s="22" t="s">
        <v>17</v>
      </c>
      <c r="G351" s="22" t="s">
        <v>175</v>
      </c>
      <c r="H351" s="22" t="s">
        <v>2630</v>
      </c>
    </row>
    <row r="352" spans="1:8" x14ac:dyDescent="0.15">
      <c r="A352" s="22">
        <v>999926224</v>
      </c>
      <c r="B352" s="22">
        <v>64962</v>
      </c>
      <c r="C352" s="22" t="s">
        <v>17</v>
      </c>
      <c r="D352" s="22" t="s">
        <v>17</v>
      </c>
      <c r="E352" s="22" t="s">
        <v>1847</v>
      </c>
      <c r="F352" s="22" t="s">
        <v>17</v>
      </c>
      <c r="G352" s="22" t="s">
        <v>175</v>
      </c>
      <c r="H352" s="22" t="s">
        <v>2630</v>
      </c>
    </row>
    <row r="353" spans="1:8" x14ac:dyDescent="0.15">
      <c r="A353" s="22">
        <v>999926225</v>
      </c>
      <c r="B353" s="22">
        <v>64963</v>
      </c>
      <c r="C353" s="22" t="s">
        <v>17</v>
      </c>
      <c r="D353" s="22" t="s">
        <v>17</v>
      </c>
      <c r="E353" s="22" t="s">
        <v>1848</v>
      </c>
      <c r="F353" s="22" t="s">
        <v>17</v>
      </c>
      <c r="G353" s="22" t="s">
        <v>175</v>
      </c>
      <c r="H353" s="22" t="s">
        <v>2630</v>
      </c>
    </row>
    <row r="354" spans="1:8" x14ac:dyDescent="0.15">
      <c r="A354" s="22">
        <v>999926268</v>
      </c>
      <c r="B354" s="22">
        <v>65032</v>
      </c>
      <c r="C354" s="22" t="s">
        <v>17</v>
      </c>
      <c r="D354" s="22" t="s">
        <v>17</v>
      </c>
      <c r="E354" s="22" t="s">
        <v>1849</v>
      </c>
      <c r="F354" s="22" t="s">
        <v>17</v>
      </c>
      <c r="G354" s="22" t="s">
        <v>175</v>
      </c>
      <c r="H354" s="22" t="s">
        <v>2630</v>
      </c>
    </row>
    <row r="355" spans="1:8" x14ac:dyDescent="0.15">
      <c r="A355" s="22">
        <v>100000125</v>
      </c>
      <c r="B355" s="22">
        <v>15949</v>
      </c>
      <c r="C355" s="22" t="s">
        <v>340</v>
      </c>
      <c r="D355" s="22" t="s">
        <v>1376</v>
      </c>
      <c r="E355" s="22" t="s">
        <v>1850</v>
      </c>
      <c r="F355" s="22" t="s">
        <v>1851</v>
      </c>
      <c r="G355" s="22" t="s">
        <v>175</v>
      </c>
      <c r="H355" s="22" t="s">
        <v>2630</v>
      </c>
    </row>
    <row r="356" spans="1:8" x14ac:dyDescent="0.15">
      <c r="A356" s="22">
        <v>1114</v>
      </c>
      <c r="B356" s="22">
        <v>1566</v>
      </c>
      <c r="C356" s="22" t="s">
        <v>340</v>
      </c>
      <c r="D356" s="22" t="s">
        <v>1383</v>
      </c>
      <c r="E356" s="22" t="s">
        <v>1852</v>
      </c>
      <c r="F356" s="22" t="s">
        <v>1853</v>
      </c>
      <c r="G356" s="22" t="s">
        <v>175</v>
      </c>
      <c r="H356" s="22" t="s">
        <v>2630</v>
      </c>
    </row>
    <row r="357" spans="1:8" x14ac:dyDescent="0.15">
      <c r="A357" s="22">
        <v>244</v>
      </c>
      <c r="B357" s="22">
        <v>55</v>
      </c>
      <c r="C357" s="22" t="s">
        <v>340</v>
      </c>
      <c r="D357" s="22" t="s">
        <v>863</v>
      </c>
      <c r="E357" s="22" t="s">
        <v>1854</v>
      </c>
      <c r="F357" s="22" t="s">
        <v>1855</v>
      </c>
      <c r="G357" s="22" t="s">
        <v>175</v>
      </c>
      <c r="H357" s="22" t="s">
        <v>2630</v>
      </c>
    </row>
    <row r="358" spans="1:8" x14ac:dyDescent="0.15">
      <c r="A358" s="22">
        <v>1053</v>
      </c>
      <c r="B358" s="22">
        <v>3155</v>
      </c>
      <c r="C358" s="22" t="s">
        <v>340</v>
      </c>
      <c r="D358" s="22" t="s">
        <v>863</v>
      </c>
      <c r="E358" s="22" t="s">
        <v>1856</v>
      </c>
      <c r="F358" s="22" t="s">
        <v>1857</v>
      </c>
      <c r="G358" s="22" t="s">
        <v>175</v>
      </c>
      <c r="H358" s="22" t="s">
        <v>2630</v>
      </c>
    </row>
    <row r="359" spans="1:8" x14ac:dyDescent="0.15">
      <c r="A359" s="22">
        <v>100002102</v>
      </c>
      <c r="B359" s="22">
        <v>37432</v>
      </c>
      <c r="C359" s="22" t="s">
        <v>340</v>
      </c>
      <c r="D359" s="22" t="s">
        <v>863</v>
      </c>
      <c r="E359" s="22" t="s">
        <v>1858</v>
      </c>
      <c r="F359" s="22" t="s">
        <v>1859</v>
      </c>
      <c r="G359" s="22" t="s">
        <v>175</v>
      </c>
      <c r="H359" s="22" t="s">
        <v>2630</v>
      </c>
    </row>
    <row r="360" spans="1:8" x14ac:dyDescent="0.15">
      <c r="A360" s="22">
        <v>100001531</v>
      </c>
      <c r="B360" s="22">
        <v>57549</v>
      </c>
      <c r="C360" s="22" t="s">
        <v>340</v>
      </c>
      <c r="D360" s="22" t="s">
        <v>863</v>
      </c>
      <c r="E360" s="22" t="s">
        <v>1860</v>
      </c>
      <c r="F360" s="22" t="s">
        <v>1861</v>
      </c>
      <c r="G360" s="22" t="s">
        <v>175</v>
      </c>
      <c r="H360" s="22" t="s">
        <v>2630</v>
      </c>
    </row>
    <row r="361" spans="1:8" x14ac:dyDescent="0.15">
      <c r="A361" s="22">
        <v>100021467</v>
      </c>
      <c r="B361" s="22">
        <v>63264</v>
      </c>
      <c r="C361" s="22" t="s">
        <v>752</v>
      </c>
      <c r="D361" s="22" t="s">
        <v>752</v>
      </c>
      <c r="E361" s="22" t="s">
        <v>1862</v>
      </c>
      <c r="F361" s="22" t="s">
        <v>1863</v>
      </c>
      <c r="G361" s="22" t="s">
        <v>175</v>
      </c>
      <c r="H361" s="22" t="s">
        <v>2630</v>
      </c>
    </row>
    <row r="362" spans="1:8" x14ac:dyDescent="0.15">
      <c r="A362" s="22">
        <v>100021926</v>
      </c>
      <c r="B362" s="22">
        <v>64287</v>
      </c>
      <c r="C362" s="22" t="s">
        <v>752</v>
      </c>
      <c r="D362" s="22" t="s">
        <v>752</v>
      </c>
      <c r="E362" s="22" t="s">
        <v>1864</v>
      </c>
      <c r="F362" s="22" t="s">
        <v>17</v>
      </c>
      <c r="G362" s="22" t="s">
        <v>175</v>
      </c>
      <c r="H362" s="22" t="s">
        <v>2630</v>
      </c>
    </row>
    <row r="363" spans="1:8" x14ac:dyDescent="0.15">
      <c r="A363" s="22">
        <v>100021927</v>
      </c>
      <c r="B363" s="22">
        <v>64288</v>
      </c>
      <c r="C363" s="22" t="s">
        <v>752</v>
      </c>
      <c r="D363" s="22" t="s">
        <v>752</v>
      </c>
      <c r="E363" s="22" t="s">
        <v>1865</v>
      </c>
      <c r="F363" s="22" t="s">
        <v>17</v>
      </c>
      <c r="G363" s="22" t="s">
        <v>175</v>
      </c>
      <c r="H363" s="22" t="s">
        <v>2630</v>
      </c>
    </row>
    <row r="364" spans="1:8" x14ac:dyDescent="0.15">
      <c r="A364" s="22">
        <v>1001</v>
      </c>
      <c r="B364" s="22">
        <v>32306</v>
      </c>
      <c r="C364" s="22" t="s">
        <v>40</v>
      </c>
      <c r="D364" s="22" t="s">
        <v>126</v>
      </c>
      <c r="E364" s="22" t="s">
        <v>1632</v>
      </c>
      <c r="F364" s="22" t="s">
        <v>1633</v>
      </c>
      <c r="G364" s="22" t="s">
        <v>175</v>
      </c>
      <c r="H364" s="22" t="s">
        <v>2630</v>
      </c>
    </row>
    <row r="365" spans="1:8" x14ac:dyDescent="0.15">
      <c r="A365" s="22">
        <v>100005383</v>
      </c>
      <c r="B365" s="22">
        <v>47101</v>
      </c>
      <c r="C365" s="22" t="s">
        <v>36</v>
      </c>
      <c r="D365" s="22" t="s">
        <v>588</v>
      </c>
      <c r="E365" s="22" t="s">
        <v>1869</v>
      </c>
      <c r="F365" s="22" t="s">
        <v>17</v>
      </c>
      <c r="G365" s="22" t="s">
        <v>175</v>
      </c>
      <c r="H365" s="22" t="s">
        <v>2630</v>
      </c>
    </row>
    <row r="366" spans="1:8" x14ac:dyDescent="0.15">
      <c r="A366" s="22">
        <v>875</v>
      </c>
      <c r="B366" s="22">
        <v>596</v>
      </c>
      <c r="C366" s="22" t="s">
        <v>36</v>
      </c>
      <c r="D366" s="22" t="s">
        <v>37</v>
      </c>
      <c r="E366" s="22" t="s">
        <v>1870</v>
      </c>
      <c r="F366" s="22" t="s">
        <v>1871</v>
      </c>
      <c r="G366" s="22" t="s">
        <v>175</v>
      </c>
      <c r="H366" s="22" t="s">
        <v>2630</v>
      </c>
    </row>
    <row r="367" spans="1:8" x14ac:dyDescent="0.15">
      <c r="A367" s="22">
        <v>100000440</v>
      </c>
      <c r="B367" s="22">
        <v>18292</v>
      </c>
      <c r="C367" s="22" t="s">
        <v>36</v>
      </c>
      <c r="D367" s="22" t="s">
        <v>37</v>
      </c>
      <c r="E367" s="22" t="s">
        <v>1872</v>
      </c>
      <c r="F367" s="22" t="s">
        <v>1873</v>
      </c>
      <c r="G367" s="22" t="s">
        <v>175</v>
      </c>
      <c r="H367" s="22" t="s">
        <v>2630</v>
      </c>
    </row>
    <row r="368" spans="1:8" x14ac:dyDescent="0.15">
      <c r="A368" s="22">
        <v>100000862</v>
      </c>
      <c r="B368" s="22">
        <v>21133</v>
      </c>
      <c r="C368" s="22" t="s">
        <v>36</v>
      </c>
      <c r="D368" s="22" t="s">
        <v>37</v>
      </c>
      <c r="E368" s="22" t="s">
        <v>1874</v>
      </c>
      <c r="F368" s="22" t="s">
        <v>1875</v>
      </c>
      <c r="G368" s="22" t="s">
        <v>175</v>
      </c>
      <c r="H368" s="22" t="s">
        <v>2630</v>
      </c>
    </row>
    <row r="369" spans="1:8" x14ac:dyDescent="0.15">
      <c r="A369" s="22">
        <v>100001018</v>
      </c>
      <c r="B369" s="22">
        <v>33444</v>
      </c>
      <c r="C369" s="22" t="s">
        <v>36</v>
      </c>
      <c r="D369" s="22" t="s">
        <v>37</v>
      </c>
      <c r="E369" s="22" t="s">
        <v>1876</v>
      </c>
      <c r="F369" s="22" t="s">
        <v>1877</v>
      </c>
      <c r="G369" s="22" t="s">
        <v>175</v>
      </c>
      <c r="H369" s="22" t="s">
        <v>2630</v>
      </c>
    </row>
    <row r="370" spans="1:8" x14ac:dyDescent="0.15">
      <c r="A370" s="22">
        <v>100001605</v>
      </c>
      <c r="B370" s="22">
        <v>35320</v>
      </c>
      <c r="C370" s="22" t="s">
        <v>36</v>
      </c>
      <c r="D370" s="22" t="s">
        <v>37</v>
      </c>
      <c r="E370" s="22" t="s">
        <v>80</v>
      </c>
      <c r="F370" s="22" t="s">
        <v>17</v>
      </c>
      <c r="G370" s="22" t="s">
        <v>175</v>
      </c>
      <c r="H370" s="22" t="s">
        <v>2630</v>
      </c>
    </row>
    <row r="371" spans="1:8" x14ac:dyDescent="0.15">
      <c r="A371" s="22">
        <v>100001624</v>
      </c>
      <c r="B371" s="22">
        <v>35635</v>
      </c>
      <c r="C371" s="22" t="s">
        <v>36</v>
      </c>
      <c r="D371" s="22" t="s">
        <v>37</v>
      </c>
      <c r="E371" s="22" t="s">
        <v>81</v>
      </c>
      <c r="F371" s="22" t="s">
        <v>82</v>
      </c>
      <c r="G371" s="22" t="s">
        <v>175</v>
      </c>
      <c r="H371" s="22" t="s">
        <v>2630</v>
      </c>
    </row>
    <row r="372" spans="1:8" x14ac:dyDescent="0.15">
      <c r="A372" s="22">
        <v>100001718</v>
      </c>
      <c r="B372" s="22">
        <v>35892</v>
      </c>
      <c r="C372" s="22" t="s">
        <v>36</v>
      </c>
      <c r="D372" s="22" t="s">
        <v>37</v>
      </c>
      <c r="E372" s="22" t="s">
        <v>1878</v>
      </c>
      <c r="F372" s="22" t="s">
        <v>17</v>
      </c>
      <c r="G372" s="22" t="s">
        <v>175</v>
      </c>
      <c r="H372" s="22" t="s">
        <v>2630</v>
      </c>
    </row>
    <row r="373" spans="1:8" x14ac:dyDescent="0.15">
      <c r="A373" s="22">
        <v>100002914</v>
      </c>
      <c r="B373" s="22">
        <v>39587</v>
      </c>
      <c r="C373" s="22" t="s">
        <v>36</v>
      </c>
      <c r="D373" s="22" t="s">
        <v>37</v>
      </c>
      <c r="E373" s="22" t="s">
        <v>1879</v>
      </c>
      <c r="F373" s="22" t="s">
        <v>1880</v>
      </c>
      <c r="G373" s="22" t="s">
        <v>175</v>
      </c>
      <c r="H373" s="22" t="s">
        <v>2630</v>
      </c>
    </row>
    <row r="374" spans="1:8" x14ac:dyDescent="0.15">
      <c r="A374" s="22">
        <v>100005391</v>
      </c>
      <c r="B374" s="22">
        <v>45415</v>
      </c>
      <c r="C374" s="22" t="s">
        <v>36</v>
      </c>
      <c r="D374" s="22" t="s">
        <v>37</v>
      </c>
      <c r="E374" s="22" t="s">
        <v>107</v>
      </c>
      <c r="F374" s="22" t="s">
        <v>17</v>
      </c>
      <c r="G374" s="22" t="s">
        <v>175</v>
      </c>
      <c r="H374" s="22" t="s">
        <v>2630</v>
      </c>
    </row>
    <row r="375" spans="1:8" x14ac:dyDescent="0.15">
      <c r="A375" s="22">
        <v>100004111</v>
      </c>
      <c r="B375" s="22">
        <v>46146</v>
      </c>
      <c r="C375" s="22" t="s">
        <v>36</v>
      </c>
      <c r="D375" s="22" t="s">
        <v>37</v>
      </c>
      <c r="E375" s="22" t="s">
        <v>1881</v>
      </c>
      <c r="F375" s="22" t="s">
        <v>17</v>
      </c>
      <c r="G375" s="22" t="s">
        <v>175</v>
      </c>
      <c r="H375" s="22" t="s">
        <v>2630</v>
      </c>
    </row>
    <row r="376" spans="1:8" x14ac:dyDescent="0.15">
      <c r="A376" s="22">
        <v>100006102</v>
      </c>
      <c r="B376" s="22">
        <v>48413</v>
      </c>
      <c r="C376" s="22" t="s">
        <v>36</v>
      </c>
      <c r="D376" s="22" t="s">
        <v>37</v>
      </c>
      <c r="E376" s="22" t="s">
        <v>1882</v>
      </c>
      <c r="F376" s="22" t="s">
        <v>17</v>
      </c>
      <c r="G376" s="22" t="s">
        <v>175</v>
      </c>
      <c r="H376" s="22" t="s">
        <v>2630</v>
      </c>
    </row>
    <row r="377" spans="1:8" x14ac:dyDescent="0.15">
      <c r="A377" s="22">
        <v>100006116</v>
      </c>
      <c r="B377" s="22">
        <v>48429</v>
      </c>
      <c r="C377" s="22" t="s">
        <v>36</v>
      </c>
      <c r="D377" s="22" t="s">
        <v>37</v>
      </c>
      <c r="E377" s="22" t="s">
        <v>1883</v>
      </c>
      <c r="F377" s="22" t="s">
        <v>17</v>
      </c>
      <c r="G377" s="22" t="s">
        <v>175</v>
      </c>
      <c r="H377" s="22" t="s">
        <v>2630</v>
      </c>
    </row>
    <row r="378" spans="1:8" x14ac:dyDescent="0.15">
      <c r="A378" s="22">
        <v>100006169</v>
      </c>
      <c r="B378" s="22">
        <v>62313</v>
      </c>
      <c r="C378" s="22" t="s">
        <v>36</v>
      </c>
      <c r="D378" s="22" t="s">
        <v>37</v>
      </c>
      <c r="E378" s="22" t="s">
        <v>1884</v>
      </c>
      <c r="F378" s="22" t="s">
        <v>17</v>
      </c>
      <c r="G378" s="22" t="s">
        <v>175</v>
      </c>
      <c r="H378" s="22" t="s">
        <v>2630</v>
      </c>
    </row>
    <row r="379" spans="1:8" x14ac:dyDescent="0.15">
      <c r="A379" s="22">
        <v>100020410</v>
      </c>
      <c r="B379" s="22">
        <v>62530</v>
      </c>
      <c r="C379" s="22" t="s">
        <v>36</v>
      </c>
      <c r="D379" s="22" t="s">
        <v>37</v>
      </c>
      <c r="E379" s="22" t="s">
        <v>1885</v>
      </c>
      <c r="F379" s="22" t="s">
        <v>17</v>
      </c>
      <c r="G379" s="22" t="s">
        <v>175</v>
      </c>
      <c r="H379" s="22" t="s">
        <v>2630</v>
      </c>
    </row>
    <row r="380" spans="1:8" x14ac:dyDescent="0.15">
      <c r="A380" s="22">
        <v>100020536</v>
      </c>
      <c r="B380" s="22">
        <v>63072</v>
      </c>
      <c r="C380" s="22" t="s">
        <v>36</v>
      </c>
      <c r="D380" s="22" t="s">
        <v>37</v>
      </c>
      <c r="E380" s="22" t="s">
        <v>1886</v>
      </c>
      <c r="F380" s="22" t="s">
        <v>17</v>
      </c>
      <c r="G380" s="22" t="s">
        <v>175</v>
      </c>
      <c r="H380" s="22" t="s">
        <v>2630</v>
      </c>
    </row>
    <row r="381" spans="1:8" x14ac:dyDescent="0.15">
      <c r="A381" s="22">
        <v>100021256</v>
      </c>
      <c r="B381" s="22">
        <v>63342</v>
      </c>
      <c r="C381" s="22" t="s">
        <v>36</v>
      </c>
      <c r="D381" s="22" t="s">
        <v>37</v>
      </c>
      <c r="E381" s="22" t="s">
        <v>1887</v>
      </c>
      <c r="F381" s="22" t="s">
        <v>17</v>
      </c>
      <c r="G381" s="22" t="s">
        <v>175</v>
      </c>
      <c r="H381" s="22" t="s">
        <v>2630</v>
      </c>
    </row>
    <row r="382" spans="1:8" x14ac:dyDescent="0.15">
      <c r="A382" s="22">
        <v>100020578</v>
      </c>
      <c r="B382" s="22">
        <v>63597</v>
      </c>
      <c r="C382" s="22" t="s">
        <v>36</v>
      </c>
      <c r="D382" s="22" t="s">
        <v>37</v>
      </c>
      <c r="E382" s="22" t="s">
        <v>1888</v>
      </c>
      <c r="F382" s="22" t="s">
        <v>17</v>
      </c>
      <c r="G382" s="22" t="s">
        <v>175</v>
      </c>
      <c r="H382" s="22" t="s">
        <v>2630</v>
      </c>
    </row>
    <row r="383" spans="1:8" x14ac:dyDescent="0.15">
      <c r="A383" s="22">
        <v>100021839</v>
      </c>
      <c r="B383" s="22">
        <v>64049</v>
      </c>
      <c r="C383" s="22" t="s">
        <v>36</v>
      </c>
      <c r="D383" s="22" t="s">
        <v>37</v>
      </c>
      <c r="E383" s="22" t="s">
        <v>1889</v>
      </c>
      <c r="F383" s="22" t="s">
        <v>17</v>
      </c>
      <c r="G383" s="22" t="s">
        <v>175</v>
      </c>
      <c r="H383" s="22" t="s">
        <v>2630</v>
      </c>
    </row>
    <row r="384" spans="1:8" x14ac:dyDescent="0.15">
      <c r="A384" s="22">
        <v>100021840</v>
      </c>
      <c r="B384" s="22">
        <v>64050</v>
      </c>
      <c r="C384" s="22" t="s">
        <v>36</v>
      </c>
      <c r="D384" s="22" t="s">
        <v>37</v>
      </c>
      <c r="E384" s="22" t="s">
        <v>1890</v>
      </c>
      <c r="F384" s="22" t="s">
        <v>17</v>
      </c>
      <c r="G384" s="22" t="s">
        <v>175</v>
      </c>
      <c r="H384" s="22" t="s">
        <v>2630</v>
      </c>
    </row>
    <row r="385" spans="1:8" x14ac:dyDescent="0.15">
      <c r="A385" s="22">
        <v>100021208</v>
      </c>
      <c r="B385" s="22">
        <v>64579</v>
      </c>
      <c r="C385" s="22" t="s">
        <v>36</v>
      </c>
      <c r="D385" s="22" t="s">
        <v>37</v>
      </c>
      <c r="E385" s="22" t="s">
        <v>1891</v>
      </c>
      <c r="F385" s="22" t="s">
        <v>17</v>
      </c>
      <c r="G385" s="22" t="s">
        <v>175</v>
      </c>
      <c r="H385" s="22" t="s">
        <v>2630</v>
      </c>
    </row>
    <row r="386" spans="1:8" x14ac:dyDescent="0.15">
      <c r="A386" s="22">
        <v>100000837</v>
      </c>
      <c r="B386" s="22">
        <v>20691</v>
      </c>
      <c r="C386" s="22" t="s">
        <v>36</v>
      </c>
      <c r="D386" s="22" t="s">
        <v>343</v>
      </c>
      <c r="E386" s="22" t="s">
        <v>1892</v>
      </c>
      <c r="F386" s="22" t="s">
        <v>1893</v>
      </c>
      <c r="G386" s="22" t="s">
        <v>175</v>
      </c>
      <c r="H386" s="22" t="s">
        <v>2630</v>
      </c>
    </row>
    <row r="387" spans="1:8" x14ac:dyDescent="0.15">
      <c r="A387" s="22">
        <v>100005384</v>
      </c>
      <c r="B387" s="22">
        <v>45413</v>
      </c>
      <c r="C387" s="22" t="s">
        <v>36</v>
      </c>
      <c r="D387" s="22" t="s">
        <v>343</v>
      </c>
      <c r="E387" s="22" t="s">
        <v>1894</v>
      </c>
      <c r="F387" s="22" t="s">
        <v>17</v>
      </c>
      <c r="G387" s="22" t="s">
        <v>175</v>
      </c>
      <c r="H387" s="22" t="s">
        <v>2630</v>
      </c>
    </row>
    <row r="388" spans="1:8" x14ac:dyDescent="0.15">
      <c r="A388" s="22">
        <v>100001175</v>
      </c>
      <c r="B388" s="22">
        <v>45434</v>
      </c>
      <c r="C388" s="22" t="s">
        <v>36</v>
      </c>
      <c r="D388" s="22" t="s">
        <v>343</v>
      </c>
      <c r="E388" s="22" t="s">
        <v>1895</v>
      </c>
      <c r="F388" s="22" t="s">
        <v>1896</v>
      </c>
      <c r="G388" s="22" t="s">
        <v>175</v>
      </c>
      <c r="H388" s="22" t="s">
        <v>2630</v>
      </c>
    </row>
    <row r="389" spans="1:8" x14ac:dyDescent="0.15">
      <c r="A389" s="22">
        <v>100006373</v>
      </c>
      <c r="B389" s="22">
        <v>48761</v>
      </c>
      <c r="C389" s="22" t="s">
        <v>36</v>
      </c>
      <c r="D389" s="22" t="s">
        <v>343</v>
      </c>
      <c r="E389" s="22" t="s">
        <v>1897</v>
      </c>
      <c r="F389" s="22" t="s">
        <v>17</v>
      </c>
      <c r="G389" s="22" t="s">
        <v>175</v>
      </c>
      <c r="H389" s="22" t="s">
        <v>2630</v>
      </c>
    </row>
    <row r="390" spans="1:8" x14ac:dyDescent="0.15">
      <c r="A390" s="22">
        <v>100006374</v>
      </c>
      <c r="B390" s="22">
        <v>48762</v>
      </c>
      <c r="C390" s="22" t="s">
        <v>36</v>
      </c>
      <c r="D390" s="22" t="s">
        <v>343</v>
      </c>
      <c r="E390" s="22" t="s">
        <v>1898</v>
      </c>
      <c r="F390" s="22" t="s">
        <v>17</v>
      </c>
      <c r="G390" s="22" t="s">
        <v>175</v>
      </c>
      <c r="H390" s="22" t="s">
        <v>2630</v>
      </c>
    </row>
    <row r="391" spans="1:8" x14ac:dyDescent="0.15">
      <c r="A391" s="22">
        <v>100001791</v>
      </c>
      <c r="B391" s="22">
        <v>33173</v>
      </c>
      <c r="C391" s="22" t="s">
        <v>36</v>
      </c>
      <c r="D391" s="22" t="s">
        <v>609</v>
      </c>
      <c r="E391" s="22" t="s">
        <v>1899</v>
      </c>
      <c r="F391" s="22" t="s">
        <v>17</v>
      </c>
      <c r="G391" s="22" t="s">
        <v>175</v>
      </c>
      <c r="H391" s="22" t="s">
        <v>2630</v>
      </c>
    </row>
    <row r="392" spans="1:8" x14ac:dyDescent="0.15">
      <c r="A392" s="22">
        <v>100021281</v>
      </c>
      <c r="B392" s="22">
        <v>63163</v>
      </c>
      <c r="C392" s="22" t="s">
        <v>36</v>
      </c>
      <c r="D392" s="22" t="s">
        <v>462</v>
      </c>
      <c r="E392" s="22" t="s">
        <v>1900</v>
      </c>
      <c r="F392" s="22" t="s">
        <v>17</v>
      </c>
      <c r="G392" s="22" t="s">
        <v>175</v>
      </c>
      <c r="H392" s="22" t="s">
        <v>2630</v>
      </c>
    </row>
    <row r="393" spans="1:8" x14ac:dyDescent="0.15">
      <c r="A393" s="22">
        <v>100002324</v>
      </c>
      <c r="B393" s="22">
        <v>47897</v>
      </c>
      <c r="C393" s="22" t="s">
        <v>36</v>
      </c>
      <c r="D393" s="22" t="s">
        <v>1901</v>
      </c>
      <c r="E393" s="22" t="s">
        <v>1902</v>
      </c>
      <c r="F393" s="22" t="s">
        <v>1903</v>
      </c>
      <c r="G393" s="22" t="s">
        <v>175</v>
      </c>
      <c r="H393" s="22" t="s">
        <v>2630</v>
      </c>
    </row>
    <row r="394" spans="1:8" x14ac:dyDescent="0.15">
      <c r="A394" s="22">
        <v>501</v>
      </c>
      <c r="B394" s="22">
        <v>1515</v>
      </c>
      <c r="C394" s="22" t="s">
        <v>36</v>
      </c>
      <c r="D394" s="22" t="s">
        <v>628</v>
      </c>
      <c r="E394" s="22" t="s">
        <v>1904</v>
      </c>
      <c r="F394" s="22" t="s">
        <v>1905</v>
      </c>
      <c r="G394" s="22" t="s">
        <v>175</v>
      </c>
      <c r="H394" s="22" t="s">
        <v>2630</v>
      </c>
    </row>
    <row r="395" spans="1:8" x14ac:dyDescent="0.15">
      <c r="A395" s="22">
        <v>100001604</v>
      </c>
      <c r="B395" s="22">
        <v>35322</v>
      </c>
      <c r="C395" s="22" t="s">
        <v>36</v>
      </c>
      <c r="D395" s="22" t="s">
        <v>628</v>
      </c>
      <c r="E395" s="22" t="s">
        <v>1906</v>
      </c>
      <c r="F395" s="22" t="s">
        <v>1907</v>
      </c>
      <c r="G395" s="22" t="s">
        <v>175</v>
      </c>
      <c r="H395" s="22" t="s">
        <v>2630</v>
      </c>
    </row>
    <row r="396" spans="1:8" x14ac:dyDescent="0.15">
      <c r="A396" s="22">
        <v>100020837</v>
      </c>
      <c r="B396" s="22">
        <v>63042</v>
      </c>
      <c r="C396" s="22" t="s">
        <v>36</v>
      </c>
      <c r="D396" s="22" t="s">
        <v>628</v>
      </c>
      <c r="E396" s="22" t="s">
        <v>1908</v>
      </c>
      <c r="F396" s="22" t="s">
        <v>17</v>
      </c>
      <c r="G396" s="22" t="s">
        <v>175</v>
      </c>
      <c r="H396" s="22" t="s">
        <v>2630</v>
      </c>
    </row>
    <row r="397" spans="1:8" x14ac:dyDescent="0.15">
      <c r="A397" s="22">
        <v>338</v>
      </c>
      <c r="B397" s="22">
        <v>587</v>
      </c>
      <c r="C397" s="22" t="s">
        <v>36</v>
      </c>
      <c r="D397" s="22" t="s">
        <v>56</v>
      </c>
      <c r="E397" s="22" t="s">
        <v>1909</v>
      </c>
      <c r="F397" s="22" t="s">
        <v>1910</v>
      </c>
      <c r="G397" s="22" t="s">
        <v>175</v>
      </c>
      <c r="H397" s="22" t="s">
        <v>2630</v>
      </c>
    </row>
    <row r="398" spans="1:8" x14ac:dyDescent="0.15">
      <c r="A398" s="22">
        <v>100000409</v>
      </c>
      <c r="B398" s="22">
        <v>15667</v>
      </c>
      <c r="C398" s="22" t="s">
        <v>36</v>
      </c>
      <c r="D398" s="22" t="s">
        <v>56</v>
      </c>
      <c r="E398" s="22" t="s">
        <v>1911</v>
      </c>
      <c r="F398" s="22" t="s">
        <v>1912</v>
      </c>
      <c r="G398" s="22" t="s">
        <v>175</v>
      </c>
      <c r="H398" s="22" t="s">
        <v>2630</v>
      </c>
    </row>
    <row r="399" spans="1:8" x14ac:dyDescent="0.15">
      <c r="A399" s="22">
        <v>100000442</v>
      </c>
      <c r="B399" s="22">
        <v>18335</v>
      </c>
      <c r="C399" s="22" t="s">
        <v>36</v>
      </c>
      <c r="D399" s="22" t="s">
        <v>56</v>
      </c>
      <c r="E399" s="22" t="s">
        <v>1913</v>
      </c>
      <c r="F399" s="22" t="s">
        <v>1914</v>
      </c>
      <c r="G399" s="22" t="s">
        <v>175</v>
      </c>
      <c r="H399" s="22" t="s">
        <v>2630</v>
      </c>
    </row>
    <row r="400" spans="1:8" x14ac:dyDescent="0.15">
      <c r="A400" s="22">
        <v>100000869</v>
      </c>
      <c r="B400" s="22">
        <v>21150</v>
      </c>
      <c r="C400" s="22" t="s">
        <v>36</v>
      </c>
      <c r="D400" s="22" t="s">
        <v>56</v>
      </c>
      <c r="E400" s="22" t="s">
        <v>1915</v>
      </c>
      <c r="F400" s="22" t="s">
        <v>1916</v>
      </c>
      <c r="G400" s="22" t="s">
        <v>175</v>
      </c>
      <c r="H400" s="22" t="s">
        <v>2630</v>
      </c>
    </row>
    <row r="401" spans="1:8" x14ac:dyDescent="0.15">
      <c r="A401" s="22">
        <v>100000914</v>
      </c>
      <c r="B401" s="22">
        <v>21177</v>
      </c>
      <c r="C401" s="22" t="s">
        <v>36</v>
      </c>
      <c r="D401" s="22" t="s">
        <v>56</v>
      </c>
      <c r="E401" s="22" t="s">
        <v>1917</v>
      </c>
      <c r="F401" s="22" t="s">
        <v>1918</v>
      </c>
      <c r="G401" s="22" t="s">
        <v>175</v>
      </c>
      <c r="H401" s="22" t="s">
        <v>2630</v>
      </c>
    </row>
    <row r="402" spans="1:8" x14ac:dyDescent="0.15">
      <c r="A402" s="22">
        <v>100000918</v>
      </c>
      <c r="B402" s="22">
        <v>21181</v>
      </c>
      <c r="C402" s="22" t="s">
        <v>36</v>
      </c>
      <c r="D402" s="22" t="s">
        <v>56</v>
      </c>
      <c r="E402" s="22" t="s">
        <v>1919</v>
      </c>
      <c r="F402" s="22" t="s">
        <v>1920</v>
      </c>
      <c r="G402" s="22" t="s">
        <v>175</v>
      </c>
      <c r="H402" s="22" t="s">
        <v>2630</v>
      </c>
    </row>
    <row r="403" spans="1:8" x14ac:dyDescent="0.15">
      <c r="A403" s="22">
        <v>100001037</v>
      </c>
      <c r="B403" s="22">
        <v>27446</v>
      </c>
      <c r="C403" s="22" t="s">
        <v>36</v>
      </c>
      <c r="D403" s="22" t="s">
        <v>56</v>
      </c>
      <c r="E403" s="22" t="s">
        <v>71</v>
      </c>
      <c r="F403" s="22" t="s">
        <v>72</v>
      </c>
      <c r="G403" s="22" t="s">
        <v>175</v>
      </c>
      <c r="H403" s="22" t="s">
        <v>2630</v>
      </c>
    </row>
    <row r="404" spans="1:8" x14ac:dyDescent="0.15">
      <c r="A404" s="22">
        <v>100001542</v>
      </c>
      <c r="B404" s="22">
        <v>35630</v>
      </c>
      <c r="C404" s="22" t="s">
        <v>36</v>
      </c>
      <c r="D404" s="22" t="s">
        <v>56</v>
      </c>
      <c r="E404" s="22" t="s">
        <v>1921</v>
      </c>
      <c r="F404" s="22" t="s">
        <v>1922</v>
      </c>
      <c r="G404" s="22" t="s">
        <v>175</v>
      </c>
      <c r="H404" s="22" t="s">
        <v>2630</v>
      </c>
    </row>
    <row r="405" spans="1:8" x14ac:dyDescent="0.15">
      <c r="A405" s="22">
        <v>100001634</v>
      </c>
      <c r="B405" s="22">
        <v>35639</v>
      </c>
      <c r="C405" s="22" t="s">
        <v>36</v>
      </c>
      <c r="D405" s="22" t="s">
        <v>56</v>
      </c>
      <c r="E405" s="22" t="s">
        <v>1923</v>
      </c>
      <c r="F405" s="22" t="s">
        <v>1924</v>
      </c>
      <c r="G405" s="22" t="s">
        <v>175</v>
      </c>
      <c r="H405" s="22" t="s">
        <v>2630</v>
      </c>
    </row>
    <row r="406" spans="1:8" x14ac:dyDescent="0.15">
      <c r="A406" s="22">
        <v>100001632</v>
      </c>
      <c r="B406" s="22">
        <v>35657</v>
      </c>
      <c r="C406" s="22" t="s">
        <v>36</v>
      </c>
      <c r="D406" s="22" t="s">
        <v>56</v>
      </c>
      <c r="E406" s="22" t="s">
        <v>1925</v>
      </c>
      <c r="F406" s="22" t="s">
        <v>1926</v>
      </c>
      <c r="G406" s="22" t="s">
        <v>175</v>
      </c>
      <c r="H406" s="22" t="s">
        <v>2630</v>
      </c>
    </row>
    <row r="407" spans="1:8" x14ac:dyDescent="0.15">
      <c r="A407" s="22">
        <v>100001679</v>
      </c>
      <c r="B407" s="22">
        <v>36764</v>
      </c>
      <c r="C407" s="22" t="s">
        <v>36</v>
      </c>
      <c r="D407" s="22" t="s">
        <v>56</v>
      </c>
      <c r="E407" s="22" t="s">
        <v>1927</v>
      </c>
      <c r="F407" s="22" t="s">
        <v>1928</v>
      </c>
      <c r="G407" s="22" t="s">
        <v>175</v>
      </c>
      <c r="H407" s="22" t="s">
        <v>2630</v>
      </c>
    </row>
    <row r="408" spans="1:8" x14ac:dyDescent="0.15">
      <c r="A408" s="22">
        <v>100001725</v>
      </c>
      <c r="B408" s="22">
        <v>36774</v>
      </c>
      <c r="C408" s="22" t="s">
        <v>36</v>
      </c>
      <c r="D408" s="22" t="s">
        <v>56</v>
      </c>
      <c r="E408" s="22" t="s">
        <v>1929</v>
      </c>
      <c r="F408" s="22" t="s">
        <v>1930</v>
      </c>
      <c r="G408" s="22" t="s">
        <v>175</v>
      </c>
      <c r="H408" s="22" t="s">
        <v>2630</v>
      </c>
    </row>
    <row r="409" spans="1:8" x14ac:dyDescent="0.15">
      <c r="A409" s="22">
        <v>100001919</v>
      </c>
      <c r="B409" s="22">
        <v>37091</v>
      </c>
      <c r="C409" s="22" t="s">
        <v>36</v>
      </c>
      <c r="D409" s="22" t="s">
        <v>56</v>
      </c>
      <c r="E409" s="22" t="s">
        <v>1931</v>
      </c>
      <c r="F409" s="22" t="s">
        <v>1932</v>
      </c>
      <c r="G409" s="22" t="s">
        <v>175</v>
      </c>
      <c r="H409" s="22" t="s">
        <v>2630</v>
      </c>
    </row>
    <row r="410" spans="1:8" x14ac:dyDescent="0.15">
      <c r="A410" s="22">
        <v>100002051</v>
      </c>
      <c r="B410" s="22">
        <v>37442</v>
      </c>
      <c r="C410" s="22" t="s">
        <v>36</v>
      </c>
      <c r="D410" s="22" t="s">
        <v>56</v>
      </c>
      <c r="E410" s="22" t="s">
        <v>1933</v>
      </c>
      <c r="F410" s="22" t="s">
        <v>1934</v>
      </c>
      <c r="G410" s="22" t="s">
        <v>175</v>
      </c>
      <c r="H410" s="22" t="s">
        <v>2630</v>
      </c>
    </row>
    <row r="411" spans="1:8" x14ac:dyDescent="0.15">
      <c r="A411" s="22">
        <v>100002050</v>
      </c>
      <c r="B411" s="22">
        <v>37449</v>
      </c>
      <c r="C411" s="22" t="s">
        <v>36</v>
      </c>
      <c r="D411" s="22" t="s">
        <v>56</v>
      </c>
      <c r="E411" s="22" t="s">
        <v>1935</v>
      </c>
      <c r="F411" s="22" t="s">
        <v>17</v>
      </c>
      <c r="G411" s="22" t="s">
        <v>175</v>
      </c>
      <c r="H411" s="22" t="s">
        <v>2630</v>
      </c>
    </row>
    <row r="412" spans="1:8" x14ac:dyDescent="0.15">
      <c r="A412" s="22">
        <v>100002382</v>
      </c>
      <c r="B412" s="22">
        <v>38109</v>
      </c>
      <c r="C412" s="22" t="s">
        <v>36</v>
      </c>
      <c r="D412" s="22" t="s">
        <v>56</v>
      </c>
      <c r="E412" s="22" t="s">
        <v>1936</v>
      </c>
      <c r="F412" s="22" t="s">
        <v>1937</v>
      </c>
      <c r="G412" s="22" t="s">
        <v>175</v>
      </c>
      <c r="H412" s="22" t="s">
        <v>2630</v>
      </c>
    </row>
    <row r="413" spans="1:8" x14ac:dyDescent="0.15">
      <c r="A413" s="22">
        <v>100002417</v>
      </c>
      <c r="B413" s="22">
        <v>38276</v>
      </c>
      <c r="C413" s="22" t="s">
        <v>36</v>
      </c>
      <c r="D413" s="22" t="s">
        <v>56</v>
      </c>
      <c r="E413" s="22" t="s">
        <v>1938</v>
      </c>
      <c r="F413" s="22" t="s">
        <v>1939</v>
      </c>
      <c r="G413" s="22" t="s">
        <v>175</v>
      </c>
      <c r="H413" s="22" t="s">
        <v>2630</v>
      </c>
    </row>
    <row r="414" spans="1:8" x14ac:dyDescent="0.15">
      <c r="A414" s="22">
        <v>100003072</v>
      </c>
      <c r="B414" s="22">
        <v>39630</v>
      </c>
      <c r="C414" s="22" t="s">
        <v>36</v>
      </c>
      <c r="D414" s="22" t="s">
        <v>56</v>
      </c>
      <c r="E414" s="22" t="s">
        <v>1940</v>
      </c>
      <c r="F414" s="22" t="s">
        <v>1941</v>
      </c>
      <c r="G414" s="22" t="s">
        <v>175</v>
      </c>
      <c r="H414" s="22" t="s">
        <v>2630</v>
      </c>
    </row>
    <row r="415" spans="1:8" x14ac:dyDescent="0.15">
      <c r="A415" s="22">
        <v>100003429</v>
      </c>
      <c r="B415" s="22">
        <v>40478</v>
      </c>
      <c r="C415" s="22" t="s">
        <v>36</v>
      </c>
      <c r="D415" s="22" t="s">
        <v>56</v>
      </c>
      <c r="E415" s="22" t="s">
        <v>1942</v>
      </c>
      <c r="F415" s="22" t="s">
        <v>17</v>
      </c>
      <c r="G415" s="22" t="s">
        <v>175</v>
      </c>
      <c r="H415" s="22" t="s">
        <v>2630</v>
      </c>
    </row>
    <row r="416" spans="1:8" x14ac:dyDescent="0.15">
      <c r="A416" s="22">
        <v>100003432</v>
      </c>
      <c r="B416" s="22">
        <v>40481</v>
      </c>
      <c r="C416" s="22" t="s">
        <v>36</v>
      </c>
      <c r="D416" s="22" t="s">
        <v>56</v>
      </c>
      <c r="E416" s="22" t="s">
        <v>1943</v>
      </c>
      <c r="F416" s="22" t="s">
        <v>17</v>
      </c>
      <c r="G416" s="22" t="s">
        <v>175</v>
      </c>
      <c r="H416" s="22" t="s">
        <v>2630</v>
      </c>
    </row>
    <row r="417" spans="1:8" x14ac:dyDescent="0.15">
      <c r="A417" s="22">
        <v>100004206</v>
      </c>
      <c r="B417" s="22">
        <v>42975</v>
      </c>
      <c r="C417" s="22" t="s">
        <v>36</v>
      </c>
      <c r="D417" s="22" t="s">
        <v>56</v>
      </c>
      <c r="E417" s="22" t="s">
        <v>1944</v>
      </c>
      <c r="F417" s="22" t="s">
        <v>1945</v>
      </c>
      <c r="G417" s="22" t="s">
        <v>175</v>
      </c>
      <c r="H417" s="22" t="s">
        <v>2630</v>
      </c>
    </row>
    <row r="418" spans="1:8" x14ac:dyDescent="0.15">
      <c r="A418" s="22">
        <v>100004035</v>
      </c>
      <c r="B418" s="22">
        <v>43026</v>
      </c>
      <c r="C418" s="22" t="s">
        <v>36</v>
      </c>
      <c r="D418" s="22" t="s">
        <v>56</v>
      </c>
      <c r="E418" s="22" t="s">
        <v>1946</v>
      </c>
      <c r="F418" s="22" t="s">
        <v>1947</v>
      </c>
      <c r="G418" s="22" t="s">
        <v>175</v>
      </c>
      <c r="H418" s="22" t="s">
        <v>2630</v>
      </c>
    </row>
    <row r="419" spans="1:8" x14ac:dyDescent="0.15">
      <c r="A419" s="22">
        <v>100004322</v>
      </c>
      <c r="B419" s="22">
        <v>43266</v>
      </c>
      <c r="C419" s="22" t="s">
        <v>36</v>
      </c>
      <c r="D419" s="22" t="s">
        <v>56</v>
      </c>
      <c r="E419" s="22" t="s">
        <v>101</v>
      </c>
      <c r="F419" s="22" t="s">
        <v>17</v>
      </c>
      <c r="G419" s="22" t="s">
        <v>175</v>
      </c>
      <c r="H419" s="22" t="s">
        <v>2630</v>
      </c>
    </row>
    <row r="420" spans="1:8" x14ac:dyDescent="0.15">
      <c r="A420" s="22">
        <v>100004295</v>
      </c>
      <c r="B420" s="22">
        <v>43400</v>
      </c>
      <c r="C420" s="22" t="s">
        <v>36</v>
      </c>
      <c r="D420" s="22" t="s">
        <v>56</v>
      </c>
      <c r="E420" s="22" t="s">
        <v>1948</v>
      </c>
      <c r="F420" s="22" t="s">
        <v>17</v>
      </c>
      <c r="G420" s="22" t="s">
        <v>175</v>
      </c>
      <c r="H420" s="22" t="s">
        <v>2630</v>
      </c>
    </row>
    <row r="421" spans="1:8" x14ac:dyDescent="0.15">
      <c r="A421" s="22">
        <v>100004250</v>
      </c>
      <c r="B421" s="22">
        <v>43516</v>
      </c>
      <c r="C421" s="22" t="s">
        <v>36</v>
      </c>
      <c r="D421" s="22" t="s">
        <v>56</v>
      </c>
      <c r="E421" s="22" t="s">
        <v>1949</v>
      </c>
      <c r="F421" s="22" t="s">
        <v>1950</v>
      </c>
      <c r="G421" s="22" t="s">
        <v>175</v>
      </c>
      <c r="H421" s="22" t="s">
        <v>2630</v>
      </c>
    </row>
    <row r="422" spans="1:8" x14ac:dyDescent="0.15">
      <c r="A422" s="22">
        <v>100005864</v>
      </c>
      <c r="B422" s="22">
        <v>46144</v>
      </c>
      <c r="C422" s="22" t="s">
        <v>36</v>
      </c>
      <c r="D422" s="22" t="s">
        <v>56</v>
      </c>
      <c r="E422" s="22" t="s">
        <v>1951</v>
      </c>
      <c r="F422" s="22" t="s">
        <v>17</v>
      </c>
      <c r="G422" s="22" t="s">
        <v>175</v>
      </c>
      <c r="H422" s="22" t="s">
        <v>2630</v>
      </c>
    </row>
    <row r="423" spans="1:8" x14ac:dyDescent="0.15">
      <c r="A423" s="22">
        <v>100005389</v>
      </c>
      <c r="B423" s="22">
        <v>47114</v>
      </c>
      <c r="C423" s="22" t="s">
        <v>36</v>
      </c>
      <c r="D423" s="22" t="s">
        <v>56</v>
      </c>
      <c r="E423" s="22" t="s">
        <v>1952</v>
      </c>
      <c r="F423" s="22" t="s">
        <v>17</v>
      </c>
      <c r="G423" s="22" t="s">
        <v>175</v>
      </c>
      <c r="H423" s="22" t="s">
        <v>2630</v>
      </c>
    </row>
    <row r="424" spans="1:8" x14ac:dyDescent="0.15">
      <c r="A424" s="22">
        <v>100005946</v>
      </c>
      <c r="B424" s="22">
        <v>48141</v>
      </c>
      <c r="C424" s="22" t="s">
        <v>36</v>
      </c>
      <c r="D424" s="22" t="s">
        <v>56</v>
      </c>
      <c r="E424" s="22" t="s">
        <v>1953</v>
      </c>
      <c r="F424" s="22" t="s">
        <v>1954</v>
      </c>
      <c r="G424" s="22" t="s">
        <v>175</v>
      </c>
      <c r="H424" s="22" t="s">
        <v>2630</v>
      </c>
    </row>
    <row r="425" spans="1:8" x14ac:dyDescent="0.15">
      <c r="A425" s="22">
        <v>100006100</v>
      </c>
      <c r="B425" s="22">
        <v>48411</v>
      </c>
      <c r="C425" s="22" t="s">
        <v>36</v>
      </c>
      <c r="D425" s="22" t="s">
        <v>56</v>
      </c>
      <c r="E425" s="22" t="s">
        <v>1955</v>
      </c>
      <c r="F425" s="22" t="s">
        <v>17</v>
      </c>
      <c r="G425" s="22" t="s">
        <v>175</v>
      </c>
      <c r="H425" s="22" t="s">
        <v>2630</v>
      </c>
    </row>
    <row r="426" spans="1:8" x14ac:dyDescent="0.15">
      <c r="A426" s="22">
        <v>100001767</v>
      </c>
      <c r="B426" s="22">
        <v>48428</v>
      </c>
      <c r="C426" s="22" t="s">
        <v>36</v>
      </c>
      <c r="D426" s="22" t="s">
        <v>56</v>
      </c>
      <c r="E426" s="22" t="s">
        <v>1956</v>
      </c>
      <c r="F426" s="22" t="s">
        <v>1957</v>
      </c>
      <c r="G426" s="22" t="s">
        <v>175</v>
      </c>
      <c r="H426" s="22" t="s">
        <v>2630</v>
      </c>
    </row>
    <row r="427" spans="1:8" x14ac:dyDescent="0.15">
      <c r="A427" s="22">
        <v>100006120</v>
      </c>
      <c r="B427" s="22">
        <v>48438</v>
      </c>
      <c r="C427" s="22" t="s">
        <v>36</v>
      </c>
      <c r="D427" s="22" t="s">
        <v>56</v>
      </c>
      <c r="E427" s="22" t="s">
        <v>1958</v>
      </c>
      <c r="F427" s="22" t="s">
        <v>1959</v>
      </c>
      <c r="G427" s="22" t="s">
        <v>175</v>
      </c>
      <c r="H427" s="22" t="s">
        <v>2630</v>
      </c>
    </row>
    <row r="428" spans="1:8" x14ac:dyDescent="0.15">
      <c r="A428" s="22">
        <v>100006190</v>
      </c>
      <c r="B428" s="22">
        <v>48580</v>
      </c>
      <c r="C428" s="22" t="s">
        <v>36</v>
      </c>
      <c r="D428" s="22" t="s">
        <v>56</v>
      </c>
      <c r="E428" s="22" t="s">
        <v>1960</v>
      </c>
      <c r="F428" s="22" t="s">
        <v>17</v>
      </c>
      <c r="G428" s="22" t="s">
        <v>175</v>
      </c>
      <c r="H428" s="22" t="s">
        <v>2630</v>
      </c>
    </row>
    <row r="429" spans="1:8" x14ac:dyDescent="0.15">
      <c r="A429" s="22">
        <v>100004321</v>
      </c>
      <c r="B429" s="22">
        <v>48691</v>
      </c>
      <c r="C429" s="22" t="s">
        <v>36</v>
      </c>
      <c r="D429" s="22" t="s">
        <v>56</v>
      </c>
      <c r="E429" s="22" t="s">
        <v>1961</v>
      </c>
      <c r="F429" s="22" t="s">
        <v>17</v>
      </c>
      <c r="G429" s="22" t="s">
        <v>175</v>
      </c>
      <c r="H429" s="22" t="s">
        <v>2630</v>
      </c>
    </row>
    <row r="430" spans="1:8" x14ac:dyDescent="0.15">
      <c r="A430" s="22">
        <v>100006106</v>
      </c>
      <c r="B430" s="22">
        <v>48696</v>
      </c>
      <c r="C430" s="22" t="s">
        <v>36</v>
      </c>
      <c r="D430" s="22" t="s">
        <v>56</v>
      </c>
      <c r="E430" s="22" t="s">
        <v>1962</v>
      </c>
      <c r="F430" s="22" t="s">
        <v>17</v>
      </c>
      <c r="G430" s="22" t="s">
        <v>175</v>
      </c>
      <c r="H430" s="22" t="s">
        <v>2630</v>
      </c>
    </row>
    <row r="431" spans="1:8" x14ac:dyDescent="0.15">
      <c r="A431" s="22">
        <v>100009337</v>
      </c>
      <c r="B431" s="22">
        <v>53254</v>
      </c>
      <c r="C431" s="22" t="s">
        <v>36</v>
      </c>
      <c r="D431" s="22" t="s">
        <v>56</v>
      </c>
      <c r="E431" s="22" t="s">
        <v>1963</v>
      </c>
      <c r="F431" s="22" t="s">
        <v>17</v>
      </c>
      <c r="G431" s="22" t="s">
        <v>175</v>
      </c>
      <c r="H431" s="22" t="s">
        <v>2630</v>
      </c>
    </row>
    <row r="432" spans="1:8" x14ac:dyDescent="0.15">
      <c r="A432" s="22">
        <v>100009328</v>
      </c>
      <c r="B432" s="22">
        <v>54795</v>
      </c>
      <c r="C432" s="22" t="s">
        <v>36</v>
      </c>
      <c r="D432" s="22" t="s">
        <v>56</v>
      </c>
      <c r="E432" s="22" t="s">
        <v>1964</v>
      </c>
      <c r="F432" s="22" t="s">
        <v>17</v>
      </c>
      <c r="G432" s="22" t="s">
        <v>175</v>
      </c>
      <c r="H432" s="22" t="s">
        <v>2630</v>
      </c>
    </row>
    <row r="433" spans="1:8" x14ac:dyDescent="0.15">
      <c r="A433" s="22">
        <v>100001816</v>
      </c>
      <c r="B433" s="22">
        <v>57394</v>
      </c>
      <c r="C433" s="22" t="s">
        <v>36</v>
      </c>
      <c r="D433" s="22" t="s">
        <v>56</v>
      </c>
      <c r="E433" s="22" t="s">
        <v>1965</v>
      </c>
      <c r="F433" s="22" t="s">
        <v>17</v>
      </c>
      <c r="G433" s="22" t="s">
        <v>175</v>
      </c>
      <c r="H433" s="22" t="s">
        <v>2630</v>
      </c>
    </row>
    <row r="434" spans="1:8" x14ac:dyDescent="0.15">
      <c r="A434" s="22">
        <v>100020495</v>
      </c>
      <c r="B434" s="22">
        <v>62294</v>
      </c>
      <c r="C434" s="22" t="s">
        <v>36</v>
      </c>
      <c r="D434" s="22" t="s">
        <v>56</v>
      </c>
      <c r="E434" s="22" t="s">
        <v>1966</v>
      </c>
      <c r="F434" s="22" t="s">
        <v>17</v>
      </c>
      <c r="G434" s="22" t="s">
        <v>175</v>
      </c>
      <c r="H434" s="22" t="s">
        <v>2630</v>
      </c>
    </row>
    <row r="435" spans="1:8" x14ac:dyDescent="0.15">
      <c r="A435" s="22">
        <v>100020496</v>
      </c>
      <c r="B435" s="22">
        <v>62295</v>
      </c>
      <c r="C435" s="22" t="s">
        <v>36</v>
      </c>
      <c r="D435" s="22" t="s">
        <v>56</v>
      </c>
      <c r="E435" s="22" t="s">
        <v>1967</v>
      </c>
      <c r="F435" s="22" t="s">
        <v>17</v>
      </c>
      <c r="G435" s="22" t="s">
        <v>175</v>
      </c>
      <c r="H435" s="22" t="s">
        <v>2630</v>
      </c>
    </row>
    <row r="436" spans="1:8" x14ac:dyDescent="0.15">
      <c r="A436" s="22">
        <v>100020497</v>
      </c>
      <c r="B436" s="22">
        <v>62296</v>
      </c>
      <c r="C436" s="22" t="s">
        <v>36</v>
      </c>
      <c r="D436" s="22" t="s">
        <v>56</v>
      </c>
      <c r="E436" s="22" t="s">
        <v>1968</v>
      </c>
      <c r="F436" s="22" t="s">
        <v>17</v>
      </c>
      <c r="G436" s="22" t="s">
        <v>175</v>
      </c>
      <c r="H436" s="22" t="s">
        <v>2630</v>
      </c>
    </row>
    <row r="437" spans="1:8" x14ac:dyDescent="0.15">
      <c r="A437" s="22">
        <v>100020502</v>
      </c>
      <c r="B437" s="22">
        <v>62297</v>
      </c>
      <c r="C437" s="22" t="s">
        <v>36</v>
      </c>
      <c r="D437" s="22" t="s">
        <v>56</v>
      </c>
      <c r="E437" s="22" t="s">
        <v>1969</v>
      </c>
      <c r="F437" s="22" t="s">
        <v>17</v>
      </c>
      <c r="G437" s="22" t="s">
        <v>175</v>
      </c>
      <c r="H437" s="22" t="s">
        <v>2630</v>
      </c>
    </row>
    <row r="438" spans="1:8" x14ac:dyDescent="0.15">
      <c r="A438" s="22">
        <v>100020503</v>
      </c>
      <c r="B438" s="22">
        <v>62298</v>
      </c>
      <c r="C438" s="22" t="s">
        <v>36</v>
      </c>
      <c r="D438" s="22" t="s">
        <v>56</v>
      </c>
      <c r="E438" s="22" t="s">
        <v>1970</v>
      </c>
      <c r="F438" s="22" t="s">
        <v>17</v>
      </c>
      <c r="G438" s="22" t="s">
        <v>175</v>
      </c>
      <c r="H438" s="22" t="s">
        <v>2630</v>
      </c>
    </row>
    <row r="439" spans="1:8" x14ac:dyDescent="0.15">
      <c r="A439" s="22">
        <v>100020504</v>
      </c>
      <c r="B439" s="22">
        <v>62299</v>
      </c>
      <c r="C439" s="22" t="s">
        <v>36</v>
      </c>
      <c r="D439" s="22" t="s">
        <v>56</v>
      </c>
      <c r="E439" s="22" t="s">
        <v>1971</v>
      </c>
      <c r="F439" s="22" t="s">
        <v>17</v>
      </c>
      <c r="G439" s="22" t="s">
        <v>175</v>
      </c>
      <c r="H439" s="22" t="s">
        <v>2630</v>
      </c>
    </row>
    <row r="440" spans="1:8" x14ac:dyDescent="0.15">
      <c r="A440" s="22">
        <v>100006255</v>
      </c>
      <c r="B440" s="22">
        <v>62314</v>
      </c>
      <c r="C440" s="22" t="s">
        <v>36</v>
      </c>
      <c r="D440" s="22" t="s">
        <v>56</v>
      </c>
      <c r="E440" s="22" t="s">
        <v>1972</v>
      </c>
      <c r="F440" s="22" t="s">
        <v>17</v>
      </c>
      <c r="G440" s="22" t="s">
        <v>175</v>
      </c>
      <c r="H440" s="22" t="s">
        <v>2630</v>
      </c>
    </row>
    <row r="441" spans="1:8" x14ac:dyDescent="0.15">
      <c r="A441" s="22">
        <v>100020272</v>
      </c>
      <c r="B441" s="22">
        <v>62857</v>
      </c>
      <c r="C441" s="22" t="s">
        <v>36</v>
      </c>
      <c r="D441" s="22" t="s">
        <v>56</v>
      </c>
      <c r="E441" s="22" t="s">
        <v>1973</v>
      </c>
      <c r="F441" s="22" t="s">
        <v>17</v>
      </c>
      <c r="G441" s="22" t="s">
        <v>175</v>
      </c>
      <c r="H441" s="22" t="s">
        <v>2630</v>
      </c>
    </row>
    <row r="442" spans="1:8" x14ac:dyDescent="0.15">
      <c r="A442" s="22">
        <v>100003695</v>
      </c>
      <c r="B442" s="22">
        <v>62864</v>
      </c>
      <c r="C442" s="22" t="s">
        <v>36</v>
      </c>
      <c r="D442" s="22" t="s">
        <v>56</v>
      </c>
      <c r="E442" s="22" t="s">
        <v>1974</v>
      </c>
      <c r="F442" s="22" t="s">
        <v>17</v>
      </c>
      <c r="G442" s="22" t="s">
        <v>175</v>
      </c>
      <c r="H442" s="22" t="s">
        <v>2630</v>
      </c>
    </row>
    <row r="443" spans="1:8" x14ac:dyDescent="0.15">
      <c r="A443" s="22">
        <v>100020407</v>
      </c>
      <c r="B443" s="22">
        <v>64041</v>
      </c>
      <c r="C443" s="22" t="s">
        <v>36</v>
      </c>
      <c r="D443" s="22" t="s">
        <v>56</v>
      </c>
      <c r="E443" s="22" t="s">
        <v>1975</v>
      </c>
      <c r="F443" s="22" t="s">
        <v>17</v>
      </c>
      <c r="G443" s="22" t="s">
        <v>175</v>
      </c>
      <c r="H443" s="22" t="s">
        <v>2630</v>
      </c>
    </row>
    <row r="444" spans="1:8" x14ac:dyDescent="0.15">
      <c r="A444" s="22">
        <v>100021338</v>
      </c>
      <c r="B444" s="22">
        <v>64044</v>
      </c>
      <c r="C444" s="22" t="s">
        <v>36</v>
      </c>
      <c r="D444" s="22" t="s">
        <v>56</v>
      </c>
      <c r="E444" s="22" t="s">
        <v>1976</v>
      </c>
      <c r="F444" s="22" t="s">
        <v>17</v>
      </c>
      <c r="G444" s="22" t="s">
        <v>175</v>
      </c>
      <c r="H444" s="22" t="s">
        <v>2630</v>
      </c>
    </row>
    <row r="445" spans="1:8" x14ac:dyDescent="0.15">
      <c r="A445" s="22">
        <v>100001810</v>
      </c>
      <c r="B445" s="22">
        <v>36808</v>
      </c>
      <c r="C445" s="22" t="s">
        <v>40</v>
      </c>
      <c r="D445" s="22" t="s">
        <v>126</v>
      </c>
      <c r="E445" s="22" t="s">
        <v>1634</v>
      </c>
      <c r="F445" s="22" t="s">
        <v>1635</v>
      </c>
      <c r="G445" s="22" t="s">
        <v>175</v>
      </c>
      <c r="H445" s="22" t="s">
        <v>2630</v>
      </c>
    </row>
    <row r="446" spans="1:8" x14ac:dyDescent="0.15">
      <c r="A446" s="22">
        <v>100004523</v>
      </c>
      <c r="B446" s="22">
        <v>43249</v>
      </c>
      <c r="C446" s="22" t="s">
        <v>40</v>
      </c>
      <c r="D446" s="22" t="s">
        <v>126</v>
      </c>
      <c r="E446" s="22" t="s">
        <v>1636</v>
      </c>
      <c r="F446" s="22" t="s">
        <v>583</v>
      </c>
      <c r="G446" s="22" t="s">
        <v>175</v>
      </c>
      <c r="H446" s="22" t="s">
        <v>2630</v>
      </c>
    </row>
    <row r="447" spans="1:8" x14ac:dyDescent="0.15">
      <c r="A447" s="22">
        <v>100001334</v>
      </c>
      <c r="B447" s="22">
        <v>34387</v>
      </c>
      <c r="C447" s="22" t="s">
        <v>40</v>
      </c>
      <c r="D447" s="22" t="s">
        <v>126</v>
      </c>
      <c r="E447" s="22" t="s">
        <v>1660</v>
      </c>
      <c r="F447" s="22" t="s">
        <v>17</v>
      </c>
      <c r="G447" s="22" t="s">
        <v>175</v>
      </c>
      <c r="H447" s="22" t="s">
        <v>2630</v>
      </c>
    </row>
    <row r="448" spans="1:8" x14ac:dyDescent="0.15">
      <c r="A448" s="22">
        <v>100002769</v>
      </c>
      <c r="B448" s="22">
        <v>57461</v>
      </c>
      <c r="C448" s="22" t="s">
        <v>40</v>
      </c>
      <c r="D448" s="22" t="s">
        <v>126</v>
      </c>
      <c r="E448" s="22" t="s">
        <v>1661</v>
      </c>
      <c r="F448" s="22" t="s">
        <v>17</v>
      </c>
      <c r="G448" s="22" t="s">
        <v>175</v>
      </c>
      <c r="H448" s="22" t="s">
        <v>2630</v>
      </c>
    </row>
    <row r="449" spans="1:8" x14ac:dyDescent="0.15">
      <c r="A449" s="22">
        <v>100020217</v>
      </c>
      <c r="B449" s="22">
        <v>62947</v>
      </c>
      <c r="C449" s="22" t="s">
        <v>40</v>
      </c>
      <c r="D449" s="22" t="s">
        <v>126</v>
      </c>
      <c r="E449" s="22" t="s">
        <v>127</v>
      </c>
      <c r="F449" s="22" t="s">
        <v>17</v>
      </c>
      <c r="G449" s="22" t="s">
        <v>175</v>
      </c>
      <c r="H449" s="22" t="s">
        <v>2630</v>
      </c>
    </row>
    <row r="450" spans="1:8" x14ac:dyDescent="0.15">
      <c r="A450" s="22">
        <v>100001769</v>
      </c>
      <c r="B450" s="22">
        <v>37458</v>
      </c>
      <c r="C450" s="22" t="s">
        <v>40</v>
      </c>
      <c r="D450" s="22" t="s">
        <v>41</v>
      </c>
      <c r="E450" s="22" t="s">
        <v>2193</v>
      </c>
      <c r="F450" s="22" t="s">
        <v>17</v>
      </c>
      <c r="G450" s="22" t="s">
        <v>176</v>
      </c>
      <c r="H450" s="22" t="s">
        <v>2641</v>
      </c>
    </row>
    <row r="451" spans="1:8" x14ac:dyDescent="0.15">
      <c r="A451" s="22">
        <v>100001148</v>
      </c>
      <c r="B451" s="22">
        <v>31938</v>
      </c>
      <c r="C451" s="22" t="s">
        <v>59</v>
      </c>
      <c r="D451" s="22" t="s">
        <v>94</v>
      </c>
      <c r="E451" s="22" t="s">
        <v>874</v>
      </c>
      <c r="F451" s="22" t="s">
        <v>17</v>
      </c>
      <c r="G451" s="22" t="s">
        <v>176</v>
      </c>
      <c r="H451" s="22" t="s">
        <v>2641</v>
      </c>
    </row>
    <row r="452" spans="1:8" x14ac:dyDescent="0.15">
      <c r="A452" s="22">
        <v>925</v>
      </c>
      <c r="B452" s="22">
        <v>1644</v>
      </c>
      <c r="C452" s="22" t="s">
        <v>59</v>
      </c>
      <c r="D452" s="22" t="s">
        <v>153</v>
      </c>
      <c r="E452" s="22" t="s">
        <v>1726</v>
      </c>
      <c r="F452" s="22" t="s">
        <v>1727</v>
      </c>
      <c r="G452" s="22" t="s">
        <v>176</v>
      </c>
      <c r="H452" s="22" t="s">
        <v>2641</v>
      </c>
    </row>
    <row r="453" spans="1:8" x14ac:dyDescent="0.15">
      <c r="A453" s="22">
        <v>100001768</v>
      </c>
      <c r="B453" s="22">
        <v>36713</v>
      </c>
      <c r="C453" s="22" t="s">
        <v>44</v>
      </c>
      <c r="D453" s="22" t="s">
        <v>2197</v>
      </c>
      <c r="E453" s="22" t="s">
        <v>2198</v>
      </c>
      <c r="F453" s="22" t="s">
        <v>17</v>
      </c>
      <c r="G453" s="22" t="s">
        <v>176</v>
      </c>
      <c r="H453" s="22" t="s">
        <v>2641</v>
      </c>
    </row>
    <row r="454" spans="1:8" x14ac:dyDescent="0.15">
      <c r="A454" s="22">
        <v>999912680</v>
      </c>
      <c r="B454" s="22">
        <v>47437</v>
      </c>
      <c r="C454" s="22" t="s">
        <v>17</v>
      </c>
      <c r="D454" s="22" t="s">
        <v>17</v>
      </c>
      <c r="E454" s="22" t="s">
        <v>2202</v>
      </c>
      <c r="F454" s="22" t="s">
        <v>17</v>
      </c>
      <c r="G454" s="22" t="s">
        <v>176</v>
      </c>
      <c r="H454" s="22" t="s">
        <v>2641</v>
      </c>
    </row>
    <row r="455" spans="1:8" x14ac:dyDescent="0.15">
      <c r="A455" s="22">
        <v>999924474</v>
      </c>
      <c r="B455" s="22">
        <v>52791</v>
      </c>
      <c r="C455" s="22" t="s">
        <v>17</v>
      </c>
      <c r="D455" s="22" t="s">
        <v>17</v>
      </c>
      <c r="E455" s="22" t="s">
        <v>2203</v>
      </c>
      <c r="F455" s="22" t="s">
        <v>17</v>
      </c>
      <c r="G455" s="22" t="s">
        <v>176</v>
      </c>
      <c r="H455" s="22" t="s">
        <v>2641</v>
      </c>
    </row>
    <row r="456" spans="1:8" x14ac:dyDescent="0.15">
      <c r="A456" s="22">
        <v>999924586</v>
      </c>
      <c r="B456" s="22">
        <v>52907</v>
      </c>
      <c r="C456" s="22" t="s">
        <v>17</v>
      </c>
      <c r="D456" s="22" t="s">
        <v>17</v>
      </c>
      <c r="E456" s="22" t="s">
        <v>2204</v>
      </c>
      <c r="F456" s="22" t="s">
        <v>17</v>
      </c>
      <c r="G456" s="22" t="s">
        <v>176</v>
      </c>
      <c r="H456" s="22" t="s">
        <v>2641</v>
      </c>
    </row>
    <row r="457" spans="1:8" x14ac:dyDescent="0.15">
      <c r="A457" s="22">
        <v>999925948</v>
      </c>
      <c r="B457" s="22">
        <v>63899</v>
      </c>
      <c r="C457" s="22" t="s">
        <v>17</v>
      </c>
      <c r="D457" s="22" t="s">
        <v>17</v>
      </c>
      <c r="E457" s="22" t="s">
        <v>2205</v>
      </c>
      <c r="F457" s="22" t="s">
        <v>17</v>
      </c>
      <c r="G457" s="22" t="s">
        <v>176</v>
      </c>
      <c r="H457" s="22" t="s">
        <v>2641</v>
      </c>
    </row>
    <row r="458" spans="1:8" x14ac:dyDescent="0.15">
      <c r="A458" s="22">
        <v>100001577</v>
      </c>
      <c r="B458" s="22">
        <v>48434</v>
      </c>
      <c r="C458" s="22" t="s">
        <v>40</v>
      </c>
      <c r="D458" s="22" t="s">
        <v>126</v>
      </c>
      <c r="E458" s="22" t="s">
        <v>1637</v>
      </c>
      <c r="F458" s="22" t="s">
        <v>1638</v>
      </c>
      <c r="G458" s="22" t="s">
        <v>176</v>
      </c>
      <c r="H458" s="22" t="s">
        <v>2641</v>
      </c>
    </row>
    <row r="459" spans="1:8" x14ac:dyDescent="0.15">
      <c r="A459" s="22">
        <v>100021052</v>
      </c>
      <c r="B459" s="22">
        <v>64071</v>
      </c>
      <c r="C459" s="22" t="s">
        <v>40</v>
      </c>
      <c r="D459" s="22" t="s">
        <v>126</v>
      </c>
      <c r="E459" s="22" t="s">
        <v>2196</v>
      </c>
      <c r="F459" s="22" t="s">
        <v>17</v>
      </c>
      <c r="G459" s="22" t="s">
        <v>176</v>
      </c>
      <c r="H459" s="22" t="s">
        <v>2641</v>
      </c>
    </row>
    <row r="460" spans="1:8" x14ac:dyDescent="0.15">
      <c r="A460" s="22">
        <v>100008932</v>
      </c>
      <c r="B460" s="22">
        <v>63154</v>
      </c>
      <c r="C460" s="22" t="s">
        <v>292</v>
      </c>
      <c r="D460" s="22" t="s">
        <v>1015</v>
      </c>
      <c r="E460" s="22" t="s">
        <v>2234</v>
      </c>
      <c r="F460" s="22" t="s">
        <v>17</v>
      </c>
      <c r="G460" s="22" t="s">
        <v>177</v>
      </c>
      <c r="H460" s="22" t="s">
        <v>2642</v>
      </c>
    </row>
    <row r="461" spans="1:8" x14ac:dyDescent="0.15">
      <c r="A461" s="22">
        <v>100003240</v>
      </c>
      <c r="B461" s="22">
        <v>39730</v>
      </c>
      <c r="C461" s="22" t="s">
        <v>59</v>
      </c>
      <c r="D461" s="22" t="s">
        <v>278</v>
      </c>
      <c r="E461" s="22" t="s">
        <v>2235</v>
      </c>
      <c r="F461" s="22" t="s">
        <v>17</v>
      </c>
      <c r="G461" s="22" t="s">
        <v>177</v>
      </c>
      <c r="H461" s="22" t="s">
        <v>2642</v>
      </c>
    </row>
    <row r="462" spans="1:8" x14ac:dyDescent="0.15">
      <c r="A462" s="22">
        <v>100003119</v>
      </c>
      <c r="B462" s="22">
        <v>39732</v>
      </c>
      <c r="C462" s="22" t="s">
        <v>59</v>
      </c>
      <c r="D462" s="22" t="s">
        <v>278</v>
      </c>
      <c r="E462" s="22" t="s">
        <v>2236</v>
      </c>
      <c r="F462" s="22" t="s">
        <v>17</v>
      </c>
      <c r="G462" s="22" t="s">
        <v>177</v>
      </c>
      <c r="H462" s="22" t="s">
        <v>2642</v>
      </c>
    </row>
    <row r="463" spans="1:8" x14ac:dyDescent="0.15">
      <c r="A463" s="22">
        <v>100003239</v>
      </c>
      <c r="B463" s="22">
        <v>39835</v>
      </c>
      <c r="C463" s="22" t="s">
        <v>59</v>
      </c>
      <c r="D463" s="22" t="s">
        <v>278</v>
      </c>
      <c r="E463" s="22" t="s">
        <v>2237</v>
      </c>
      <c r="F463" s="22" t="s">
        <v>17</v>
      </c>
      <c r="G463" s="22" t="s">
        <v>177</v>
      </c>
      <c r="H463" s="22" t="s">
        <v>2642</v>
      </c>
    </row>
    <row r="464" spans="1:8" x14ac:dyDescent="0.15">
      <c r="A464" s="22">
        <v>100005829</v>
      </c>
      <c r="B464" s="22">
        <v>61825</v>
      </c>
      <c r="C464" s="22" t="s">
        <v>59</v>
      </c>
      <c r="D464" s="22" t="s">
        <v>278</v>
      </c>
      <c r="E464" s="22" t="s">
        <v>2238</v>
      </c>
      <c r="F464" s="22" t="s">
        <v>17</v>
      </c>
      <c r="G464" s="22" t="s">
        <v>177</v>
      </c>
      <c r="H464" s="22" t="s">
        <v>2642</v>
      </c>
    </row>
    <row r="465" spans="1:8" x14ac:dyDescent="0.15">
      <c r="A465" s="22">
        <v>100005814</v>
      </c>
      <c r="B465" s="22">
        <v>61826</v>
      </c>
      <c r="C465" s="22" t="s">
        <v>59</v>
      </c>
      <c r="D465" s="22" t="s">
        <v>278</v>
      </c>
      <c r="E465" s="22" t="s">
        <v>2239</v>
      </c>
      <c r="F465" s="22" t="s">
        <v>17</v>
      </c>
      <c r="G465" s="22" t="s">
        <v>177</v>
      </c>
      <c r="H465" s="22" t="s">
        <v>2642</v>
      </c>
    </row>
    <row r="466" spans="1:8" x14ac:dyDescent="0.15">
      <c r="A466" s="22">
        <v>100021223</v>
      </c>
      <c r="B466" s="22">
        <v>63224</v>
      </c>
      <c r="C466" s="22" t="s">
        <v>59</v>
      </c>
      <c r="D466" s="22" t="s">
        <v>278</v>
      </c>
      <c r="E466" s="22" t="s">
        <v>2240</v>
      </c>
      <c r="F466" s="22" t="s">
        <v>17</v>
      </c>
      <c r="G466" s="22" t="s">
        <v>177</v>
      </c>
      <c r="H466" s="22" t="s">
        <v>2642</v>
      </c>
    </row>
    <row r="467" spans="1:8" x14ac:dyDescent="0.15">
      <c r="A467" s="22">
        <v>100021232</v>
      </c>
      <c r="B467" s="22">
        <v>63225</v>
      </c>
      <c r="C467" s="22" t="s">
        <v>59</v>
      </c>
      <c r="D467" s="22" t="s">
        <v>278</v>
      </c>
      <c r="E467" s="22" t="s">
        <v>2241</v>
      </c>
      <c r="F467" s="22" t="s">
        <v>17</v>
      </c>
      <c r="G467" s="22" t="s">
        <v>177</v>
      </c>
      <c r="H467" s="22" t="s">
        <v>2642</v>
      </c>
    </row>
    <row r="468" spans="1:8" x14ac:dyDescent="0.15">
      <c r="A468" s="22">
        <v>358</v>
      </c>
      <c r="B468" s="22">
        <v>590</v>
      </c>
      <c r="C468" s="22" t="s">
        <v>40</v>
      </c>
      <c r="D468" s="22" t="s">
        <v>474</v>
      </c>
      <c r="E468" s="22" t="s">
        <v>2242</v>
      </c>
      <c r="F468" s="22" t="s">
        <v>2243</v>
      </c>
      <c r="G468" s="22" t="s">
        <v>177</v>
      </c>
      <c r="H468" s="22" t="s">
        <v>2642</v>
      </c>
    </row>
    <row r="469" spans="1:8" x14ac:dyDescent="0.15">
      <c r="A469" s="22">
        <v>512</v>
      </c>
      <c r="B469" s="22">
        <v>2125</v>
      </c>
      <c r="C469" s="22" t="s">
        <v>40</v>
      </c>
      <c r="D469" s="22" t="s">
        <v>474</v>
      </c>
      <c r="E469" s="22" t="s">
        <v>2244</v>
      </c>
      <c r="F469" s="22" t="s">
        <v>2245</v>
      </c>
      <c r="G469" s="22" t="s">
        <v>177</v>
      </c>
      <c r="H469" s="22" t="s">
        <v>2642</v>
      </c>
    </row>
    <row r="470" spans="1:8" x14ac:dyDescent="0.15">
      <c r="A470" s="22">
        <v>382</v>
      </c>
      <c r="B470" s="22">
        <v>47089</v>
      </c>
      <c r="C470" s="22" t="s">
        <v>40</v>
      </c>
      <c r="D470" s="22" t="s">
        <v>474</v>
      </c>
      <c r="E470" s="22" t="s">
        <v>2246</v>
      </c>
      <c r="F470" s="22" t="s">
        <v>2247</v>
      </c>
      <c r="G470" s="22" t="s">
        <v>177</v>
      </c>
      <c r="H470" s="22" t="s">
        <v>2642</v>
      </c>
    </row>
    <row r="471" spans="1:8" x14ac:dyDescent="0.15">
      <c r="A471" s="22">
        <v>100005466</v>
      </c>
      <c r="B471" s="22">
        <v>48187</v>
      </c>
      <c r="C471" s="22" t="s">
        <v>40</v>
      </c>
      <c r="D471" s="22" t="s">
        <v>474</v>
      </c>
      <c r="E471" s="22" t="s">
        <v>2248</v>
      </c>
      <c r="F471" s="22" t="s">
        <v>17</v>
      </c>
      <c r="G471" s="22" t="s">
        <v>177</v>
      </c>
      <c r="H471" s="22" t="s">
        <v>2642</v>
      </c>
    </row>
    <row r="472" spans="1:8" x14ac:dyDescent="0.15">
      <c r="A472" s="22">
        <v>100021220</v>
      </c>
      <c r="B472" s="22">
        <v>63678</v>
      </c>
      <c r="C472" s="22" t="s">
        <v>40</v>
      </c>
      <c r="D472" s="22" t="s">
        <v>474</v>
      </c>
      <c r="E472" s="22" t="s">
        <v>2249</v>
      </c>
      <c r="F472" s="22" t="s">
        <v>17</v>
      </c>
      <c r="G472" s="22" t="s">
        <v>177</v>
      </c>
      <c r="H472" s="22" t="s">
        <v>2642</v>
      </c>
    </row>
    <row r="473" spans="1:8" x14ac:dyDescent="0.15">
      <c r="A473" s="22">
        <v>999921788</v>
      </c>
      <c r="B473" s="22">
        <v>46964</v>
      </c>
      <c r="C473" s="22" t="s">
        <v>17</v>
      </c>
      <c r="D473" s="22" t="s">
        <v>17</v>
      </c>
      <c r="E473" s="22" t="s">
        <v>2250</v>
      </c>
      <c r="F473" s="22" t="s">
        <v>17</v>
      </c>
      <c r="G473" s="22" t="s">
        <v>177</v>
      </c>
      <c r="H473" s="22" t="s">
        <v>2642</v>
      </c>
    </row>
    <row r="474" spans="1:8" x14ac:dyDescent="0.15">
      <c r="A474" s="22">
        <v>999923732</v>
      </c>
      <c r="B474" s="22">
        <v>49630</v>
      </c>
      <c r="C474" s="22" t="s">
        <v>17</v>
      </c>
      <c r="D474" s="22" t="s">
        <v>17</v>
      </c>
      <c r="E474" s="22" t="s">
        <v>2251</v>
      </c>
      <c r="F474" s="22" t="s">
        <v>17</v>
      </c>
      <c r="G474" s="22" t="s">
        <v>177</v>
      </c>
      <c r="H474" s="22" t="s">
        <v>2642</v>
      </c>
    </row>
    <row r="475" spans="1:8" x14ac:dyDescent="0.15">
      <c r="A475" s="22">
        <v>999924359</v>
      </c>
      <c r="B475" s="22">
        <v>52555</v>
      </c>
      <c r="C475" s="22" t="s">
        <v>17</v>
      </c>
      <c r="D475" s="22" t="s">
        <v>17</v>
      </c>
      <c r="E475" s="22" t="s">
        <v>2252</v>
      </c>
      <c r="F475" s="22" t="s">
        <v>17</v>
      </c>
      <c r="G475" s="22" t="s">
        <v>177</v>
      </c>
      <c r="H475" s="22" t="s">
        <v>2642</v>
      </c>
    </row>
    <row r="476" spans="1:8" x14ac:dyDescent="0.15">
      <c r="A476" s="22">
        <v>999926099</v>
      </c>
      <c r="B476" s="22">
        <v>64374</v>
      </c>
      <c r="C476" s="22" t="s">
        <v>17</v>
      </c>
      <c r="D476" s="22" t="s">
        <v>17</v>
      </c>
      <c r="E476" s="22" t="s">
        <v>2253</v>
      </c>
      <c r="F476" s="22" t="s">
        <v>17</v>
      </c>
      <c r="G476" s="22" t="s">
        <v>177</v>
      </c>
      <c r="H476" s="22" t="s">
        <v>2642</v>
      </c>
    </row>
    <row r="477" spans="1:8" x14ac:dyDescent="0.15">
      <c r="A477" s="22">
        <v>999926101</v>
      </c>
      <c r="B477" s="22">
        <v>64376</v>
      </c>
      <c r="C477" s="22" t="s">
        <v>17</v>
      </c>
      <c r="D477" s="22" t="s">
        <v>17</v>
      </c>
      <c r="E477" s="22" t="s">
        <v>2254</v>
      </c>
      <c r="F477" s="22" t="s">
        <v>17</v>
      </c>
      <c r="G477" s="22" t="s">
        <v>177</v>
      </c>
      <c r="H477" s="22" t="s">
        <v>2642</v>
      </c>
    </row>
    <row r="478" spans="1:8" x14ac:dyDescent="0.15">
      <c r="A478" s="22">
        <v>999926103</v>
      </c>
      <c r="B478" s="22">
        <v>64378</v>
      </c>
      <c r="C478" s="22" t="s">
        <v>17</v>
      </c>
      <c r="D478" s="22" t="s">
        <v>17</v>
      </c>
      <c r="E478" s="22" t="s">
        <v>2255</v>
      </c>
      <c r="F478" s="22" t="s">
        <v>17</v>
      </c>
      <c r="G478" s="22" t="s">
        <v>177</v>
      </c>
      <c r="H478" s="22" t="s">
        <v>2642</v>
      </c>
    </row>
    <row r="479" spans="1:8" x14ac:dyDescent="0.15">
      <c r="A479" s="22">
        <v>55</v>
      </c>
      <c r="B479" s="22">
        <v>27665</v>
      </c>
      <c r="C479" s="22" t="s">
        <v>250</v>
      </c>
      <c r="D479" s="22" t="s">
        <v>251</v>
      </c>
      <c r="E479" s="22" t="s">
        <v>2256</v>
      </c>
      <c r="F479" s="22" t="s">
        <v>2257</v>
      </c>
      <c r="G479" s="22" t="s">
        <v>177</v>
      </c>
      <c r="H479" s="22" t="s">
        <v>2642</v>
      </c>
    </row>
    <row r="480" spans="1:8" x14ac:dyDescent="0.15">
      <c r="A480" s="22">
        <v>1207</v>
      </c>
      <c r="B480" s="22">
        <v>12142</v>
      </c>
      <c r="C480" s="22" t="s">
        <v>40</v>
      </c>
      <c r="D480" s="22" t="s">
        <v>506</v>
      </c>
      <c r="E480" s="22" t="s">
        <v>2258</v>
      </c>
      <c r="F480" s="22" t="s">
        <v>2259</v>
      </c>
      <c r="G480" s="22" t="s">
        <v>177</v>
      </c>
      <c r="H480" s="22" t="s">
        <v>2642</v>
      </c>
    </row>
    <row r="481" spans="1:8" x14ac:dyDescent="0.15">
      <c r="A481" s="22">
        <v>1668</v>
      </c>
      <c r="B481" s="22">
        <v>12261</v>
      </c>
      <c r="C481" s="22" t="s">
        <v>59</v>
      </c>
      <c r="D481" s="22" t="s">
        <v>87</v>
      </c>
      <c r="E481" s="22" t="s">
        <v>2260</v>
      </c>
      <c r="F481" s="22" t="s">
        <v>2261</v>
      </c>
      <c r="G481" s="22" t="s">
        <v>177</v>
      </c>
      <c r="H481" s="22" t="s">
        <v>2642</v>
      </c>
    </row>
    <row r="482" spans="1:8" x14ac:dyDescent="0.15">
      <c r="A482" s="22">
        <v>100001065</v>
      </c>
      <c r="B482" s="22">
        <v>31889</v>
      </c>
      <c r="C482" s="22" t="s">
        <v>59</v>
      </c>
      <c r="D482" s="22" t="s">
        <v>87</v>
      </c>
      <c r="E482" s="22" t="s">
        <v>2262</v>
      </c>
      <c r="F482" s="22" t="s">
        <v>2263</v>
      </c>
      <c r="G482" s="22" t="s">
        <v>177</v>
      </c>
      <c r="H482" s="22" t="s">
        <v>2642</v>
      </c>
    </row>
    <row r="483" spans="1:8" x14ac:dyDescent="0.15">
      <c r="A483" s="22">
        <v>100006642</v>
      </c>
      <c r="B483" s="22">
        <v>52975</v>
      </c>
      <c r="C483" s="22" t="s">
        <v>59</v>
      </c>
      <c r="D483" s="22" t="s">
        <v>87</v>
      </c>
      <c r="E483" s="22" t="s">
        <v>2264</v>
      </c>
      <c r="F483" s="22" t="s">
        <v>17</v>
      </c>
      <c r="G483" s="22" t="s">
        <v>177</v>
      </c>
      <c r="H483" s="22" t="s">
        <v>2642</v>
      </c>
    </row>
    <row r="484" spans="1:8" x14ac:dyDescent="0.15">
      <c r="A484" s="22">
        <v>100020845</v>
      </c>
      <c r="B484" s="22">
        <v>62785</v>
      </c>
      <c r="C484" s="22" t="s">
        <v>59</v>
      </c>
      <c r="D484" s="22" t="s">
        <v>87</v>
      </c>
      <c r="E484" s="22" t="s">
        <v>2265</v>
      </c>
      <c r="F484" s="22" t="s">
        <v>17</v>
      </c>
      <c r="G484" s="22" t="s">
        <v>177</v>
      </c>
      <c r="H484" s="22" t="s">
        <v>2642</v>
      </c>
    </row>
    <row r="485" spans="1:8" x14ac:dyDescent="0.15">
      <c r="A485" s="22">
        <v>100006644</v>
      </c>
      <c r="B485" s="22">
        <v>62889</v>
      </c>
      <c r="C485" s="22" t="s">
        <v>59</v>
      </c>
      <c r="D485" s="22" t="s">
        <v>87</v>
      </c>
      <c r="E485" s="22" t="s">
        <v>2266</v>
      </c>
      <c r="F485" s="22" t="s">
        <v>17</v>
      </c>
      <c r="G485" s="22" t="s">
        <v>177</v>
      </c>
      <c r="H485" s="22" t="s">
        <v>2642</v>
      </c>
    </row>
    <row r="486" spans="1:8" x14ac:dyDescent="0.15">
      <c r="A486" s="22">
        <v>100020482</v>
      </c>
      <c r="B486" s="22">
        <v>62282</v>
      </c>
      <c r="C486" s="22" t="s">
        <v>250</v>
      </c>
      <c r="D486" s="22" t="s">
        <v>418</v>
      </c>
      <c r="E486" s="22" t="s">
        <v>2267</v>
      </c>
      <c r="F486" s="22" t="s">
        <v>17</v>
      </c>
      <c r="G486" s="22" t="s">
        <v>177</v>
      </c>
      <c r="H486" s="22" t="s">
        <v>2642</v>
      </c>
    </row>
    <row r="487" spans="1:8" x14ac:dyDescent="0.15">
      <c r="A487" s="22">
        <v>100005975</v>
      </c>
      <c r="B487" s="22">
        <v>62283</v>
      </c>
      <c r="C487" s="22" t="s">
        <v>250</v>
      </c>
      <c r="D487" s="22" t="s">
        <v>418</v>
      </c>
      <c r="E487" s="22" t="s">
        <v>2268</v>
      </c>
      <c r="F487" s="22" t="s">
        <v>17</v>
      </c>
      <c r="G487" s="22" t="s">
        <v>177</v>
      </c>
      <c r="H487" s="22" t="s">
        <v>2642</v>
      </c>
    </row>
    <row r="488" spans="1:8" x14ac:dyDescent="0.15">
      <c r="A488" s="22">
        <v>1095</v>
      </c>
      <c r="B488" s="22">
        <v>6104</v>
      </c>
      <c r="C488" s="22" t="s">
        <v>40</v>
      </c>
      <c r="D488" s="22" t="s">
        <v>131</v>
      </c>
      <c r="E488" s="22" t="s">
        <v>132</v>
      </c>
      <c r="F488" s="22" t="s">
        <v>133</v>
      </c>
      <c r="G488" s="22" t="s">
        <v>177</v>
      </c>
      <c r="H488" s="22" t="s">
        <v>2642</v>
      </c>
    </row>
    <row r="489" spans="1:8" x14ac:dyDescent="0.15">
      <c r="A489" s="22">
        <v>1133</v>
      </c>
      <c r="B489" s="22">
        <v>1603</v>
      </c>
      <c r="C489" s="22" t="s">
        <v>40</v>
      </c>
      <c r="D489" s="22" t="s">
        <v>117</v>
      </c>
      <c r="E489" s="22" t="s">
        <v>2269</v>
      </c>
      <c r="F489" s="22" t="s">
        <v>2270</v>
      </c>
      <c r="G489" s="22" t="s">
        <v>177</v>
      </c>
      <c r="H489" s="22" t="s">
        <v>2642</v>
      </c>
    </row>
    <row r="490" spans="1:8" x14ac:dyDescent="0.15">
      <c r="A490" s="22">
        <v>100002070</v>
      </c>
      <c r="B490" s="22">
        <v>52294</v>
      </c>
      <c r="C490" s="22" t="s">
        <v>59</v>
      </c>
      <c r="D490" s="22" t="s">
        <v>65</v>
      </c>
      <c r="E490" s="22" t="s">
        <v>576</v>
      </c>
      <c r="F490" s="22" t="s">
        <v>577</v>
      </c>
      <c r="G490" s="22" t="s">
        <v>178</v>
      </c>
      <c r="H490" s="22" t="s">
        <v>2643</v>
      </c>
    </row>
    <row r="491" spans="1:8" x14ac:dyDescent="0.15">
      <c r="A491" s="22">
        <v>100008928</v>
      </c>
      <c r="B491" s="22">
        <v>52281</v>
      </c>
      <c r="C491" s="22" t="s">
        <v>40</v>
      </c>
      <c r="D491" s="22" t="s">
        <v>916</v>
      </c>
      <c r="E491" s="22" t="s">
        <v>917</v>
      </c>
      <c r="F491" s="22" t="s">
        <v>918</v>
      </c>
      <c r="G491" s="22" t="s">
        <v>178</v>
      </c>
      <c r="H491" s="22" t="s">
        <v>2643</v>
      </c>
    </row>
    <row r="492" spans="1:8" x14ac:dyDescent="0.15">
      <c r="A492" s="22">
        <v>100000706</v>
      </c>
      <c r="B492" s="22">
        <v>22132</v>
      </c>
      <c r="C492" s="22" t="s">
        <v>40</v>
      </c>
      <c r="D492" s="22" t="s">
        <v>53</v>
      </c>
      <c r="E492" s="22" t="s">
        <v>54</v>
      </c>
      <c r="F492" s="22" t="s">
        <v>55</v>
      </c>
      <c r="G492" s="22" t="s">
        <v>178</v>
      </c>
      <c r="H492" s="22" t="s">
        <v>2643</v>
      </c>
    </row>
    <row r="493" spans="1:8" x14ac:dyDescent="0.15">
      <c r="A493" s="22">
        <v>100000774</v>
      </c>
      <c r="B493" s="22">
        <v>22130</v>
      </c>
      <c r="C493" s="22" t="s">
        <v>40</v>
      </c>
      <c r="D493" s="22" t="s">
        <v>506</v>
      </c>
      <c r="E493" s="22" t="s">
        <v>919</v>
      </c>
      <c r="F493" s="22" t="s">
        <v>920</v>
      </c>
      <c r="G493" s="22" t="s">
        <v>178</v>
      </c>
      <c r="H493" s="22" t="s">
        <v>2643</v>
      </c>
    </row>
    <row r="494" spans="1:8" x14ac:dyDescent="0.15">
      <c r="A494" s="22">
        <v>100000463</v>
      </c>
      <c r="B494" s="22">
        <v>18349</v>
      </c>
      <c r="C494" s="22" t="s">
        <v>40</v>
      </c>
      <c r="D494" s="22" t="s">
        <v>131</v>
      </c>
      <c r="E494" s="22" t="s">
        <v>921</v>
      </c>
      <c r="F494" s="22" t="s">
        <v>922</v>
      </c>
      <c r="G494" s="22" t="s">
        <v>178</v>
      </c>
      <c r="H494" s="22" t="s">
        <v>2643</v>
      </c>
    </row>
    <row r="495" spans="1:8" x14ac:dyDescent="0.15">
      <c r="A495" s="22">
        <v>240</v>
      </c>
      <c r="B495" s="22">
        <v>32197</v>
      </c>
      <c r="C495" s="22" t="s">
        <v>40</v>
      </c>
      <c r="D495" s="22" t="s">
        <v>117</v>
      </c>
      <c r="E495" s="22" t="s">
        <v>923</v>
      </c>
      <c r="F495" s="22" t="s">
        <v>924</v>
      </c>
      <c r="G495" s="22" t="s">
        <v>178</v>
      </c>
      <c r="H495" s="22" t="s">
        <v>2643</v>
      </c>
    </row>
    <row r="496" spans="1:8" x14ac:dyDescent="0.15">
      <c r="A496" s="22">
        <v>100010853</v>
      </c>
      <c r="B496" s="22">
        <v>55014</v>
      </c>
      <c r="C496" s="22" t="s">
        <v>40</v>
      </c>
      <c r="D496" s="22" t="s">
        <v>400</v>
      </c>
      <c r="E496" s="22" t="s">
        <v>925</v>
      </c>
      <c r="F496" s="22" t="s">
        <v>17</v>
      </c>
      <c r="G496" s="22" t="s">
        <v>178</v>
      </c>
      <c r="H496" s="22" t="s">
        <v>2643</v>
      </c>
    </row>
    <row r="497" spans="1:8" x14ac:dyDescent="0.15">
      <c r="A497" s="22">
        <v>100001541</v>
      </c>
      <c r="B497" s="22">
        <v>36746</v>
      </c>
      <c r="C497" s="22" t="s">
        <v>40</v>
      </c>
      <c r="D497" s="22" t="s">
        <v>53</v>
      </c>
      <c r="E497" s="22" t="s">
        <v>926</v>
      </c>
      <c r="F497" s="22" t="s">
        <v>17</v>
      </c>
      <c r="G497" s="22" t="s">
        <v>178</v>
      </c>
      <c r="H497" s="22" t="s">
        <v>2643</v>
      </c>
    </row>
    <row r="498" spans="1:8" x14ac:dyDescent="0.15">
      <c r="A498" s="22">
        <v>100001300</v>
      </c>
      <c r="B498" s="22">
        <v>46537</v>
      </c>
      <c r="C498" s="22" t="s">
        <v>40</v>
      </c>
      <c r="D498" s="22" t="s">
        <v>53</v>
      </c>
      <c r="E498" s="22" t="s">
        <v>927</v>
      </c>
      <c r="F498" s="22" t="s">
        <v>17</v>
      </c>
      <c r="G498" s="22" t="s">
        <v>178</v>
      </c>
      <c r="H498" s="22" t="s">
        <v>2643</v>
      </c>
    </row>
    <row r="499" spans="1:8" x14ac:dyDescent="0.15">
      <c r="A499" s="22">
        <v>100021476</v>
      </c>
      <c r="B499" s="22">
        <v>63413</v>
      </c>
      <c r="C499" s="22" t="s">
        <v>40</v>
      </c>
      <c r="D499" s="22" t="s">
        <v>53</v>
      </c>
      <c r="E499" s="22" t="s">
        <v>928</v>
      </c>
      <c r="F499" s="22" t="s">
        <v>17</v>
      </c>
      <c r="G499" s="22" t="s">
        <v>178</v>
      </c>
      <c r="H499" s="22" t="s">
        <v>2643</v>
      </c>
    </row>
    <row r="500" spans="1:8" x14ac:dyDescent="0.15">
      <c r="A500" s="22">
        <v>100021477</v>
      </c>
      <c r="B500" s="22">
        <v>63414</v>
      </c>
      <c r="C500" s="22" t="s">
        <v>40</v>
      </c>
      <c r="D500" s="22" t="s">
        <v>53</v>
      </c>
      <c r="E500" s="22" t="s">
        <v>929</v>
      </c>
      <c r="F500" s="22" t="s">
        <v>17</v>
      </c>
      <c r="G500" s="22" t="s">
        <v>178</v>
      </c>
      <c r="H500" s="22" t="s">
        <v>2643</v>
      </c>
    </row>
    <row r="501" spans="1:8" x14ac:dyDescent="0.15">
      <c r="A501" s="22">
        <v>100021372</v>
      </c>
      <c r="B501" s="22">
        <v>63739</v>
      </c>
      <c r="C501" s="22" t="s">
        <v>40</v>
      </c>
      <c r="D501" s="22" t="s">
        <v>474</v>
      </c>
      <c r="E501" s="22" t="s">
        <v>930</v>
      </c>
      <c r="F501" s="22" t="s">
        <v>17</v>
      </c>
      <c r="G501" s="22" t="s">
        <v>178</v>
      </c>
      <c r="H501" s="22" t="s">
        <v>2643</v>
      </c>
    </row>
    <row r="502" spans="1:8" x14ac:dyDescent="0.15">
      <c r="A502" s="22">
        <v>100021472</v>
      </c>
      <c r="B502" s="22">
        <v>63855</v>
      </c>
      <c r="C502" s="22" t="s">
        <v>40</v>
      </c>
      <c r="D502" s="22" t="s">
        <v>506</v>
      </c>
      <c r="E502" s="22" t="s">
        <v>931</v>
      </c>
      <c r="F502" s="22" t="s">
        <v>17</v>
      </c>
      <c r="G502" s="22" t="s">
        <v>178</v>
      </c>
      <c r="H502" s="22" t="s">
        <v>2643</v>
      </c>
    </row>
    <row r="503" spans="1:8" x14ac:dyDescent="0.15">
      <c r="A503" s="22">
        <v>482</v>
      </c>
      <c r="B503" s="22">
        <v>527</v>
      </c>
      <c r="C503" s="22" t="s">
        <v>44</v>
      </c>
      <c r="D503" s="22" t="s">
        <v>146</v>
      </c>
      <c r="E503" s="22" t="s">
        <v>149</v>
      </c>
      <c r="F503" s="22" t="s">
        <v>150</v>
      </c>
      <c r="G503" s="22" t="s">
        <v>178</v>
      </c>
      <c r="H503" s="22" t="s">
        <v>2643</v>
      </c>
    </row>
    <row r="504" spans="1:8" x14ac:dyDescent="0.15">
      <c r="A504" s="22">
        <v>100002613</v>
      </c>
      <c r="B504" s="22">
        <v>63061</v>
      </c>
      <c r="C504" s="22" t="s">
        <v>250</v>
      </c>
      <c r="D504" s="22" t="s">
        <v>932</v>
      </c>
      <c r="E504" s="22" t="s">
        <v>933</v>
      </c>
      <c r="F504" s="22" t="s">
        <v>934</v>
      </c>
      <c r="G504" s="22" t="s">
        <v>178</v>
      </c>
      <c r="H504" s="22" t="s">
        <v>2643</v>
      </c>
    </row>
    <row r="505" spans="1:8" x14ac:dyDescent="0.15">
      <c r="A505" s="22">
        <v>252</v>
      </c>
      <c r="B505" s="22">
        <v>1437</v>
      </c>
      <c r="C505" s="22" t="s">
        <v>84</v>
      </c>
      <c r="D505" s="22" t="s">
        <v>85</v>
      </c>
      <c r="E505" s="22" t="s">
        <v>935</v>
      </c>
      <c r="F505" s="22" t="s">
        <v>936</v>
      </c>
      <c r="G505" s="22" t="s">
        <v>178</v>
      </c>
      <c r="H505" s="22" t="s">
        <v>2643</v>
      </c>
    </row>
    <row r="506" spans="1:8" x14ac:dyDescent="0.15">
      <c r="A506" s="22">
        <v>999911787</v>
      </c>
      <c r="B506" s="22">
        <v>33132</v>
      </c>
      <c r="C506" s="22" t="s">
        <v>17</v>
      </c>
      <c r="D506" s="22" t="s">
        <v>17</v>
      </c>
      <c r="E506" s="22" t="s">
        <v>937</v>
      </c>
      <c r="F506" s="22" t="s">
        <v>17</v>
      </c>
      <c r="G506" s="22" t="s">
        <v>178</v>
      </c>
      <c r="H506" s="22" t="s">
        <v>2643</v>
      </c>
    </row>
    <row r="507" spans="1:8" x14ac:dyDescent="0.15">
      <c r="A507" s="22">
        <v>999911795</v>
      </c>
      <c r="B507" s="22">
        <v>33140</v>
      </c>
      <c r="C507" s="22" t="s">
        <v>17</v>
      </c>
      <c r="D507" s="22" t="s">
        <v>17</v>
      </c>
      <c r="E507" s="22" t="s">
        <v>938</v>
      </c>
      <c r="F507" s="22" t="s">
        <v>17</v>
      </c>
      <c r="G507" s="22" t="s">
        <v>178</v>
      </c>
      <c r="H507" s="22" t="s">
        <v>2643</v>
      </c>
    </row>
    <row r="508" spans="1:8" x14ac:dyDescent="0.15">
      <c r="A508" s="22">
        <v>999925109</v>
      </c>
      <c r="B508" s="22">
        <v>61682</v>
      </c>
      <c r="C508" s="22" t="s">
        <v>17</v>
      </c>
      <c r="D508" s="22" t="s">
        <v>17</v>
      </c>
      <c r="E508" s="22" t="s">
        <v>939</v>
      </c>
      <c r="F508" s="22" t="s">
        <v>17</v>
      </c>
      <c r="G508" s="22" t="s">
        <v>178</v>
      </c>
      <c r="H508" s="22" t="s">
        <v>2643</v>
      </c>
    </row>
    <row r="509" spans="1:8" x14ac:dyDescent="0.15">
      <c r="A509" s="22">
        <v>100001207</v>
      </c>
      <c r="B509" s="22">
        <v>32349</v>
      </c>
      <c r="C509" s="22" t="s">
        <v>40</v>
      </c>
      <c r="D509" s="22" t="s">
        <v>471</v>
      </c>
      <c r="E509" s="22" t="s">
        <v>472</v>
      </c>
      <c r="F509" s="22" t="s">
        <v>473</v>
      </c>
      <c r="G509" s="22" t="s">
        <v>179</v>
      </c>
      <c r="H509" s="22" t="s">
        <v>2644</v>
      </c>
    </row>
    <row r="510" spans="1:8" x14ac:dyDescent="0.15">
      <c r="A510" s="22">
        <v>2054</v>
      </c>
      <c r="B510" s="22">
        <v>15765</v>
      </c>
      <c r="C510" s="22" t="s">
        <v>40</v>
      </c>
      <c r="D510" s="22" t="s">
        <v>53</v>
      </c>
      <c r="E510" s="22" t="s">
        <v>505</v>
      </c>
      <c r="F510" s="22" t="s">
        <v>17</v>
      </c>
      <c r="G510" s="22" t="s">
        <v>179</v>
      </c>
      <c r="H510" s="22" t="s">
        <v>2644</v>
      </c>
    </row>
    <row r="511" spans="1:8" x14ac:dyDescent="0.15">
      <c r="A511" s="22">
        <v>100004042</v>
      </c>
      <c r="B511" s="22">
        <v>42999</v>
      </c>
      <c r="C511" s="22" t="s">
        <v>40</v>
      </c>
      <c r="D511" s="22" t="s">
        <v>506</v>
      </c>
      <c r="E511" s="22" t="s">
        <v>507</v>
      </c>
      <c r="F511" s="22" t="s">
        <v>17</v>
      </c>
      <c r="G511" s="22" t="s">
        <v>179</v>
      </c>
      <c r="H511" s="22" t="s">
        <v>2644</v>
      </c>
    </row>
    <row r="512" spans="1:8" x14ac:dyDescent="0.15">
      <c r="A512" s="22">
        <v>100002458</v>
      </c>
      <c r="B512" s="22">
        <v>57747</v>
      </c>
      <c r="C512" s="22" t="s">
        <v>40</v>
      </c>
      <c r="D512" s="22" t="s">
        <v>53</v>
      </c>
      <c r="E512" s="22" t="s">
        <v>508</v>
      </c>
      <c r="F512" s="22" t="s">
        <v>17</v>
      </c>
      <c r="G512" s="22" t="s">
        <v>179</v>
      </c>
      <c r="H512" s="22" t="s">
        <v>2644</v>
      </c>
    </row>
    <row r="513" spans="1:8" x14ac:dyDescent="0.15">
      <c r="A513" s="22">
        <v>999917438</v>
      </c>
      <c r="B513" s="22">
        <v>46705</v>
      </c>
      <c r="C513" s="22" t="s">
        <v>17</v>
      </c>
      <c r="D513" s="22" t="s">
        <v>17</v>
      </c>
      <c r="E513" s="22" t="s">
        <v>509</v>
      </c>
      <c r="F513" s="22" t="s">
        <v>17</v>
      </c>
      <c r="G513" s="22" t="s">
        <v>179</v>
      </c>
      <c r="H513" s="22" t="s">
        <v>2644</v>
      </c>
    </row>
    <row r="514" spans="1:8" x14ac:dyDescent="0.15">
      <c r="A514" s="22">
        <v>999917010</v>
      </c>
      <c r="B514" s="22">
        <v>47993</v>
      </c>
      <c r="C514" s="22" t="s">
        <v>17</v>
      </c>
      <c r="D514" s="22" t="s">
        <v>17</v>
      </c>
      <c r="E514" s="22" t="s">
        <v>510</v>
      </c>
      <c r="F514" s="22" t="s">
        <v>17</v>
      </c>
      <c r="G514" s="22" t="s">
        <v>179</v>
      </c>
      <c r="H514" s="22" t="s">
        <v>2644</v>
      </c>
    </row>
    <row r="515" spans="1:8" x14ac:dyDescent="0.15">
      <c r="A515" s="22">
        <v>999923438</v>
      </c>
      <c r="B515" s="22">
        <v>49298</v>
      </c>
      <c r="C515" s="22" t="s">
        <v>17</v>
      </c>
      <c r="D515" s="22" t="s">
        <v>17</v>
      </c>
      <c r="E515" s="22" t="s">
        <v>511</v>
      </c>
      <c r="F515" s="22" t="s">
        <v>17</v>
      </c>
      <c r="G515" s="22" t="s">
        <v>179</v>
      </c>
      <c r="H515" s="22" t="s">
        <v>2644</v>
      </c>
    </row>
    <row r="516" spans="1:8" x14ac:dyDescent="0.15">
      <c r="A516" s="22">
        <v>999923583</v>
      </c>
      <c r="B516" s="22">
        <v>49459</v>
      </c>
      <c r="C516" s="22" t="s">
        <v>17</v>
      </c>
      <c r="D516" s="22" t="s">
        <v>17</v>
      </c>
      <c r="E516" s="22" t="s">
        <v>512</v>
      </c>
      <c r="F516" s="22" t="s">
        <v>17</v>
      </c>
      <c r="G516" s="22" t="s">
        <v>179</v>
      </c>
      <c r="H516" s="22" t="s">
        <v>2644</v>
      </c>
    </row>
    <row r="517" spans="1:8" x14ac:dyDescent="0.15">
      <c r="A517" s="22">
        <v>999923922</v>
      </c>
      <c r="B517" s="22">
        <v>49831</v>
      </c>
      <c r="C517" s="22" t="s">
        <v>17</v>
      </c>
      <c r="D517" s="22" t="s">
        <v>17</v>
      </c>
      <c r="E517" s="22" t="s">
        <v>513</v>
      </c>
      <c r="F517" s="22" t="s">
        <v>17</v>
      </c>
      <c r="G517" s="22" t="s">
        <v>179</v>
      </c>
      <c r="H517" s="22" t="s">
        <v>2644</v>
      </c>
    </row>
    <row r="518" spans="1:8" x14ac:dyDescent="0.15">
      <c r="A518" s="22">
        <v>100020378</v>
      </c>
      <c r="B518" s="22">
        <v>63357</v>
      </c>
      <c r="C518" s="22" t="s">
        <v>59</v>
      </c>
      <c r="D518" s="22" t="s">
        <v>65</v>
      </c>
      <c r="E518" s="22" t="s">
        <v>640</v>
      </c>
      <c r="F518" s="22" t="s">
        <v>17</v>
      </c>
      <c r="G518" s="22" t="s">
        <v>179</v>
      </c>
      <c r="H518" s="22" t="s">
        <v>2644</v>
      </c>
    </row>
    <row r="519" spans="1:8" x14ac:dyDescent="0.15">
      <c r="A519" s="22">
        <v>2029</v>
      </c>
      <c r="B519" s="22">
        <v>18362</v>
      </c>
      <c r="C519" s="22" t="s">
        <v>59</v>
      </c>
      <c r="D519" s="22" t="s">
        <v>65</v>
      </c>
      <c r="E519" s="22" t="s">
        <v>1028</v>
      </c>
      <c r="F519" s="22" t="s">
        <v>1029</v>
      </c>
      <c r="G519" s="22" t="s">
        <v>179</v>
      </c>
      <c r="H519" s="22" t="s">
        <v>2644</v>
      </c>
    </row>
    <row r="520" spans="1:8" x14ac:dyDescent="0.15">
      <c r="A520" s="22">
        <v>100004251</v>
      </c>
      <c r="B520" s="22">
        <v>42978</v>
      </c>
      <c r="C520" s="22" t="s">
        <v>59</v>
      </c>
      <c r="D520" s="22" t="s">
        <v>65</v>
      </c>
      <c r="E520" s="22" t="s">
        <v>1126</v>
      </c>
      <c r="F520" s="22" t="s">
        <v>17</v>
      </c>
      <c r="G520" s="22" t="s">
        <v>179</v>
      </c>
      <c r="H520" s="22" t="s">
        <v>2644</v>
      </c>
    </row>
    <row r="521" spans="1:8" x14ac:dyDescent="0.15">
      <c r="A521" s="22">
        <v>100001102</v>
      </c>
      <c r="B521" s="22">
        <v>32388</v>
      </c>
      <c r="C521" s="22" t="s">
        <v>59</v>
      </c>
      <c r="D521" s="22" t="s">
        <v>65</v>
      </c>
      <c r="E521" s="22" t="s">
        <v>1127</v>
      </c>
      <c r="F521" s="22" t="s">
        <v>1128</v>
      </c>
      <c r="G521" s="22" t="s">
        <v>179</v>
      </c>
      <c r="H521" s="22" t="s">
        <v>2644</v>
      </c>
    </row>
    <row r="522" spans="1:8" x14ac:dyDescent="0.15">
      <c r="A522" s="22">
        <v>339</v>
      </c>
      <c r="B522" s="22">
        <v>396</v>
      </c>
      <c r="C522" s="22" t="s">
        <v>59</v>
      </c>
      <c r="D522" s="22" t="s">
        <v>65</v>
      </c>
      <c r="E522" s="22" t="s">
        <v>1275</v>
      </c>
      <c r="F522" s="22" t="s">
        <v>1276</v>
      </c>
      <c r="G522" s="22" t="s">
        <v>179</v>
      </c>
      <c r="H522" s="22" t="s">
        <v>2644</v>
      </c>
    </row>
    <row r="523" spans="1:8" x14ac:dyDescent="0.15">
      <c r="A523" s="22">
        <v>100001615</v>
      </c>
      <c r="B523" s="22">
        <v>36754</v>
      </c>
      <c r="C523" s="22" t="s">
        <v>59</v>
      </c>
      <c r="D523" s="22" t="s">
        <v>65</v>
      </c>
      <c r="E523" s="22" t="s">
        <v>1595</v>
      </c>
      <c r="F523" s="22" t="s">
        <v>17</v>
      </c>
      <c r="G523" s="22" t="s">
        <v>179</v>
      </c>
      <c r="H523" s="22" t="s">
        <v>2644</v>
      </c>
    </row>
    <row r="524" spans="1:8" x14ac:dyDescent="0.15">
      <c r="A524" s="22">
        <v>100000101</v>
      </c>
      <c r="B524" s="22">
        <v>15704</v>
      </c>
      <c r="C524" s="22" t="s">
        <v>59</v>
      </c>
      <c r="D524" s="22" t="s">
        <v>65</v>
      </c>
      <c r="E524" s="22" t="s">
        <v>2013</v>
      </c>
      <c r="F524" s="22" t="s">
        <v>2014</v>
      </c>
      <c r="G524" s="22" t="s">
        <v>179</v>
      </c>
      <c r="H524" s="22" t="s">
        <v>2644</v>
      </c>
    </row>
    <row r="525" spans="1:8" x14ac:dyDescent="0.15">
      <c r="A525" s="22">
        <v>100001211</v>
      </c>
      <c r="B525" s="22">
        <v>32398</v>
      </c>
      <c r="C525" s="22" t="s">
        <v>59</v>
      </c>
      <c r="D525" s="22" t="s">
        <v>65</v>
      </c>
      <c r="E525" s="22" t="s">
        <v>2097</v>
      </c>
      <c r="F525" s="22" t="s">
        <v>2098</v>
      </c>
      <c r="G525" s="22" t="s">
        <v>179</v>
      </c>
      <c r="H525" s="22" t="s">
        <v>2644</v>
      </c>
    </row>
    <row r="526" spans="1:8" x14ac:dyDescent="0.15">
      <c r="A526" s="22">
        <v>100000016</v>
      </c>
      <c r="B526" s="22">
        <v>15730</v>
      </c>
      <c r="C526" s="22" t="s">
        <v>59</v>
      </c>
      <c r="D526" s="22" t="s">
        <v>65</v>
      </c>
      <c r="E526" s="22" t="s">
        <v>2207</v>
      </c>
      <c r="F526" s="22" t="s">
        <v>2208</v>
      </c>
      <c r="G526" s="22" t="s">
        <v>179</v>
      </c>
      <c r="H526" s="22" t="s">
        <v>2644</v>
      </c>
    </row>
    <row r="527" spans="1:8" x14ac:dyDescent="0.15">
      <c r="A527" s="22">
        <v>100001617</v>
      </c>
      <c r="B527" s="22">
        <v>42395</v>
      </c>
      <c r="C527" s="22" t="s">
        <v>59</v>
      </c>
      <c r="D527" s="22" t="s">
        <v>65</v>
      </c>
      <c r="E527" s="22" t="s">
        <v>2228</v>
      </c>
      <c r="F527" s="22" t="s">
        <v>17</v>
      </c>
      <c r="G527" s="22" t="s">
        <v>179</v>
      </c>
      <c r="H527" s="22" t="s">
        <v>2644</v>
      </c>
    </row>
    <row r="528" spans="1:8" x14ac:dyDescent="0.15">
      <c r="A528" s="22">
        <v>800</v>
      </c>
      <c r="B528" s="22">
        <v>1868</v>
      </c>
      <c r="C528" s="22" t="s">
        <v>40</v>
      </c>
      <c r="D528" s="22" t="s">
        <v>474</v>
      </c>
      <c r="E528" s="22" t="s">
        <v>475</v>
      </c>
      <c r="F528" s="22" t="s">
        <v>476</v>
      </c>
      <c r="G528" s="22" t="s">
        <v>180</v>
      </c>
      <c r="H528" s="22" t="s">
        <v>2645</v>
      </c>
    </row>
    <row r="529" spans="1:8" x14ac:dyDescent="0.15">
      <c r="A529" s="22">
        <v>100001293</v>
      </c>
      <c r="B529" s="22">
        <v>33946</v>
      </c>
      <c r="C529" s="22" t="s">
        <v>40</v>
      </c>
      <c r="D529" s="22" t="s">
        <v>471</v>
      </c>
      <c r="E529" s="22" t="s">
        <v>477</v>
      </c>
      <c r="F529" s="22" t="s">
        <v>478</v>
      </c>
      <c r="G529" s="22" t="s">
        <v>180</v>
      </c>
      <c r="H529" s="22" t="s">
        <v>2645</v>
      </c>
    </row>
    <row r="530" spans="1:8" x14ac:dyDescent="0.15">
      <c r="A530" s="22">
        <v>1108</v>
      </c>
      <c r="B530" s="22">
        <v>1594</v>
      </c>
      <c r="C530" s="22" t="s">
        <v>340</v>
      </c>
      <c r="D530" s="22" t="s">
        <v>527</v>
      </c>
      <c r="E530" s="22" t="s">
        <v>528</v>
      </c>
      <c r="F530" s="22" t="s">
        <v>529</v>
      </c>
      <c r="G530" s="22" t="s">
        <v>180</v>
      </c>
      <c r="H530" s="22" t="s">
        <v>2645</v>
      </c>
    </row>
    <row r="531" spans="1:8" x14ac:dyDescent="0.15">
      <c r="A531" s="22">
        <v>1140</v>
      </c>
      <c r="B531" s="22">
        <v>2730</v>
      </c>
      <c r="C531" s="22" t="s">
        <v>292</v>
      </c>
      <c r="D531" s="22" t="s">
        <v>530</v>
      </c>
      <c r="E531" s="22" t="s">
        <v>531</v>
      </c>
      <c r="F531" s="22" t="s">
        <v>532</v>
      </c>
      <c r="G531" s="22" t="s">
        <v>180</v>
      </c>
      <c r="H531" s="22" t="s">
        <v>2645</v>
      </c>
    </row>
    <row r="532" spans="1:8" x14ac:dyDescent="0.15">
      <c r="A532" s="22">
        <v>1102</v>
      </c>
      <c r="B532" s="22">
        <v>2734</v>
      </c>
      <c r="C532" s="22" t="s">
        <v>292</v>
      </c>
      <c r="D532" s="22" t="s">
        <v>530</v>
      </c>
      <c r="E532" s="22" t="s">
        <v>533</v>
      </c>
      <c r="F532" s="22" t="s">
        <v>17</v>
      </c>
      <c r="G532" s="22" t="s">
        <v>180</v>
      </c>
      <c r="H532" s="22" t="s">
        <v>2645</v>
      </c>
    </row>
    <row r="533" spans="1:8" x14ac:dyDescent="0.15">
      <c r="A533" s="22">
        <v>1235</v>
      </c>
      <c r="B533" s="22">
        <v>18245</v>
      </c>
      <c r="C533" s="22" t="s">
        <v>292</v>
      </c>
      <c r="D533" s="22" t="s">
        <v>530</v>
      </c>
      <c r="E533" s="22" t="s">
        <v>534</v>
      </c>
      <c r="F533" s="22" t="s">
        <v>17</v>
      </c>
      <c r="G533" s="22" t="s">
        <v>180</v>
      </c>
      <c r="H533" s="22" t="s">
        <v>2645</v>
      </c>
    </row>
    <row r="534" spans="1:8" x14ac:dyDescent="0.15">
      <c r="A534" s="22">
        <v>1268</v>
      </c>
      <c r="B534" s="22">
        <v>18369</v>
      </c>
      <c r="C534" s="22" t="s">
        <v>292</v>
      </c>
      <c r="D534" s="22" t="s">
        <v>530</v>
      </c>
      <c r="E534" s="22" t="s">
        <v>535</v>
      </c>
      <c r="F534" s="22" t="s">
        <v>17</v>
      </c>
      <c r="G534" s="22" t="s">
        <v>180</v>
      </c>
      <c r="H534" s="22" t="s">
        <v>2645</v>
      </c>
    </row>
    <row r="535" spans="1:8" x14ac:dyDescent="0.15">
      <c r="A535" s="22">
        <v>100001314</v>
      </c>
      <c r="B535" s="22">
        <v>33364</v>
      </c>
      <c r="C535" s="22" t="s">
        <v>292</v>
      </c>
      <c r="D535" s="22" t="s">
        <v>530</v>
      </c>
      <c r="E535" s="22" t="s">
        <v>536</v>
      </c>
      <c r="F535" s="22" t="s">
        <v>17</v>
      </c>
      <c r="G535" s="22" t="s">
        <v>180</v>
      </c>
      <c r="H535" s="22" t="s">
        <v>2645</v>
      </c>
    </row>
    <row r="536" spans="1:8" x14ac:dyDescent="0.15">
      <c r="A536" s="22">
        <v>100000491</v>
      </c>
      <c r="B536" s="22">
        <v>33422</v>
      </c>
      <c r="C536" s="22" t="s">
        <v>292</v>
      </c>
      <c r="D536" s="22" t="s">
        <v>530</v>
      </c>
      <c r="E536" s="22" t="s">
        <v>537</v>
      </c>
      <c r="F536" s="22" t="s">
        <v>17</v>
      </c>
      <c r="G536" s="22" t="s">
        <v>180</v>
      </c>
      <c r="H536" s="22" t="s">
        <v>2645</v>
      </c>
    </row>
    <row r="537" spans="1:8" x14ac:dyDescent="0.15">
      <c r="A537" s="22">
        <v>100001294</v>
      </c>
      <c r="B537" s="22">
        <v>33949</v>
      </c>
      <c r="C537" s="22" t="s">
        <v>292</v>
      </c>
      <c r="D537" s="22" t="s">
        <v>530</v>
      </c>
      <c r="E537" s="22" t="s">
        <v>911</v>
      </c>
      <c r="F537" s="22" t="s">
        <v>17</v>
      </c>
      <c r="G537" s="22" t="s">
        <v>180</v>
      </c>
      <c r="H537" s="22" t="s">
        <v>2645</v>
      </c>
    </row>
    <row r="538" spans="1:8" x14ac:dyDescent="0.15">
      <c r="A538" s="22">
        <v>100001485</v>
      </c>
      <c r="B538" s="22">
        <v>34456</v>
      </c>
      <c r="C538" s="22" t="s">
        <v>292</v>
      </c>
      <c r="D538" s="22" t="s">
        <v>530</v>
      </c>
      <c r="E538" s="22" t="s">
        <v>912</v>
      </c>
      <c r="F538" s="22" t="s">
        <v>17</v>
      </c>
      <c r="G538" s="22" t="s">
        <v>180</v>
      </c>
      <c r="H538" s="22" t="s">
        <v>2645</v>
      </c>
    </row>
    <row r="539" spans="1:8" x14ac:dyDescent="0.15">
      <c r="A539" s="22">
        <v>100001126</v>
      </c>
      <c r="B539" s="22">
        <v>43829</v>
      </c>
      <c r="C539" s="22" t="s">
        <v>292</v>
      </c>
      <c r="D539" s="22" t="s">
        <v>530</v>
      </c>
      <c r="E539" s="22" t="s">
        <v>913</v>
      </c>
      <c r="F539" s="22" t="s">
        <v>17</v>
      </c>
      <c r="G539" s="22" t="s">
        <v>180</v>
      </c>
      <c r="H539" s="22" t="s">
        <v>2645</v>
      </c>
    </row>
    <row r="540" spans="1:8" x14ac:dyDescent="0.15">
      <c r="A540" s="22">
        <v>100010901</v>
      </c>
      <c r="B540" s="22">
        <v>55015</v>
      </c>
      <c r="C540" s="22" t="s">
        <v>292</v>
      </c>
      <c r="D540" s="22" t="s">
        <v>530</v>
      </c>
      <c r="E540" s="22" t="s">
        <v>914</v>
      </c>
      <c r="F540" s="22" t="s">
        <v>17</v>
      </c>
      <c r="G540" s="22" t="s">
        <v>180</v>
      </c>
      <c r="H540" s="22" t="s">
        <v>2645</v>
      </c>
    </row>
    <row r="541" spans="1:8" x14ac:dyDescent="0.15">
      <c r="A541" s="22">
        <v>100020241</v>
      </c>
      <c r="B541" s="22">
        <v>62104</v>
      </c>
      <c r="C541" s="22" t="s">
        <v>292</v>
      </c>
      <c r="D541" s="22" t="s">
        <v>530</v>
      </c>
      <c r="E541" s="22" t="s">
        <v>915</v>
      </c>
      <c r="F541" s="22" t="s">
        <v>17</v>
      </c>
      <c r="G541" s="22" t="s">
        <v>180</v>
      </c>
      <c r="H541" s="22" t="s">
        <v>2645</v>
      </c>
    </row>
    <row r="542" spans="1:8" x14ac:dyDescent="0.15">
      <c r="A542" s="22">
        <v>999925945</v>
      </c>
      <c r="B542" s="22">
        <v>63896</v>
      </c>
      <c r="C542" s="22" t="s">
        <v>17</v>
      </c>
      <c r="D542" s="22" t="s">
        <v>17</v>
      </c>
      <c r="E542" s="22" t="s">
        <v>265</v>
      </c>
      <c r="F542" s="22" t="s">
        <v>17</v>
      </c>
      <c r="G542" s="22" t="s">
        <v>181</v>
      </c>
      <c r="H542" s="22" t="s">
        <v>2599</v>
      </c>
    </row>
    <row r="543" spans="1:8" x14ac:dyDescent="0.15">
      <c r="A543" s="22">
        <v>999926162</v>
      </c>
      <c r="B543" s="22">
        <v>64799</v>
      </c>
      <c r="C543" s="22" t="s">
        <v>17</v>
      </c>
      <c r="D543" s="22" t="s">
        <v>17</v>
      </c>
      <c r="E543" s="22" t="s">
        <v>266</v>
      </c>
      <c r="F543" s="22" t="s">
        <v>17</v>
      </c>
      <c r="G543" s="22" t="s">
        <v>181</v>
      </c>
      <c r="H543" s="22" t="s">
        <v>2599</v>
      </c>
    </row>
    <row r="544" spans="1:8" x14ac:dyDescent="0.15">
      <c r="A544" s="22">
        <v>100000295</v>
      </c>
      <c r="B544" s="22">
        <v>15336</v>
      </c>
      <c r="C544" s="22" t="s">
        <v>36</v>
      </c>
      <c r="D544" s="22" t="s">
        <v>56</v>
      </c>
      <c r="E544" s="22" t="s">
        <v>282</v>
      </c>
      <c r="F544" s="22" t="s">
        <v>283</v>
      </c>
      <c r="G544" s="22" t="s">
        <v>181</v>
      </c>
      <c r="H544" s="22" t="s">
        <v>2599</v>
      </c>
    </row>
    <row r="545" spans="1:8" x14ac:dyDescent="0.15">
      <c r="A545" s="22">
        <v>100002455</v>
      </c>
      <c r="B545" s="22">
        <v>57594</v>
      </c>
      <c r="C545" s="22" t="s">
        <v>36</v>
      </c>
      <c r="D545" s="22" t="s">
        <v>56</v>
      </c>
      <c r="E545" s="22" t="s">
        <v>284</v>
      </c>
      <c r="F545" s="22" t="s">
        <v>17</v>
      </c>
      <c r="G545" s="22" t="s">
        <v>181</v>
      </c>
      <c r="H545" s="22" t="s">
        <v>2599</v>
      </c>
    </row>
    <row r="546" spans="1:8" x14ac:dyDescent="0.15">
      <c r="A546" s="22">
        <v>100004059</v>
      </c>
      <c r="B546" s="22">
        <v>62278</v>
      </c>
      <c r="C546" s="22" t="s">
        <v>36</v>
      </c>
      <c r="D546" s="22" t="s">
        <v>56</v>
      </c>
      <c r="E546" s="22" t="s">
        <v>285</v>
      </c>
      <c r="F546" s="22" t="s">
        <v>17</v>
      </c>
      <c r="G546" s="22" t="s">
        <v>181</v>
      </c>
      <c r="H546" s="22" t="s">
        <v>2599</v>
      </c>
    </row>
    <row r="547" spans="1:8" x14ac:dyDescent="0.15">
      <c r="A547" s="22">
        <v>100001067</v>
      </c>
      <c r="B547" s="22">
        <v>31891</v>
      </c>
      <c r="C547" s="22" t="s">
        <v>59</v>
      </c>
      <c r="D547" s="22" t="s">
        <v>87</v>
      </c>
      <c r="E547" s="22" t="s">
        <v>1747</v>
      </c>
      <c r="F547" s="22" t="s">
        <v>17</v>
      </c>
      <c r="G547" s="22" t="s">
        <v>181</v>
      </c>
      <c r="H547" s="22" t="s">
        <v>2599</v>
      </c>
    </row>
    <row r="548" spans="1:8" x14ac:dyDescent="0.15">
      <c r="A548" s="22">
        <v>100001068</v>
      </c>
      <c r="B548" s="22">
        <v>46336</v>
      </c>
      <c r="C548" s="22" t="s">
        <v>59</v>
      </c>
      <c r="D548" s="22" t="s">
        <v>87</v>
      </c>
      <c r="E548" s="22" t="s">
        <v>1748</v>
      </c>
      <c r="F548" s="22" t="s">
        <v>17</v>
      </c>
      <c r="G548" s="22" t="s">
        <v>181</v>
      </c>
      <c r="H548" s="22" t="s">
        <v>2599</v>
      </c>
    </row>
    <row r="549" spans="1:8" x14ac:dyDescent="0.15">
      <c r="A549" s="22">
        <v>100020823</v>
      </c>
      <c r="B549" s="22">
        <v>62526</v>
      </c>
      <c r="C549" s="22" t="s">
        <v>59</v>
      </c>
      <c r="D549" s="22" t="s">
        <v>87</v>
      </c>
      <c r="E549" s="22" t="s">
        <v>1749</v>
      </c>
      <c r="F549" s="22" t="s">
        <v>17</v>
      </c>
      <c r="G549" s="22" t="s">
        <v>181</v>
      </c>
      <c r="H549" s="22" t="s">
        <v>2599</v>
      </c>
    </row>
    <row r="550" spans="1:8" x14ac:dyDescent="0.15">
      <c r="A550" s="22">
        <v>100020859</v>
      </c>
      <c r="B550" s="22">
        <v>63118</v>
      </c>
      <c r="C550" s="22" t="s">
        <v>59</v>
      </c>
      <c r="D550" s="22" t="s">
        <v>87</v>
      </c>
      <c r="E550" s="22" t="s">
        <v>1750</v>
      </c>
      <c r="F550" s="22" t="s">
        <v>17</v>
      </c>
      <c r="G550" s="22" t="s">
        <v>181</v>
      </c>
      <c r="H550" s="22" t="s">
        <v>2599</v>
      </c>
    </row>
    <row r="551" spans="1:8" x14ac:dyDescent="0.15">
      <c r="A551" s="22">
        <v>100020860</v>
      </c>
      <c r="B551" s="22">
        <v>63119</v>
      </c>
      <c r="C551" s="22" t="s">
        <v>59</v>
      </c>
      <c r="D551" s="22" t="s">
        <v>87</v>
      </c>
      <c r="E551" s="22" t="s">
        <v>1751</v>
      </c>
      <c r="F551" s="22" t="s">
        <v>17</v>
      </c>
      <c r="G551" s="22" t="s">
        <v>181</v>
      </c>
      <c r="H551" s="22" t="s">
        <v>2597</v>
      </c>
    </row>
    <row r="552" spans="1:8" x14ac:dyDescent="0.15">
      <c r="A552" s="22">
        <v>100021712</v>
      </c>
      <c r="B552" s="22">
        <v>63688</v>
      </c>
      <c r="C552" s="22" t="s">
        <v>59</v>
      </c>
      <c r="D552" s="22" t="s">
        <v>87</v>
      </c>
      <c r="E552" s="22" t="s">
        <v>1752</v>
      </c>
      <c r="F552" s="22" t="s">
        <v>17</v>
      </c>
      <c r="G552" s="22" t="s">
        <v>181</v>
      </c>
      <c r="H552" s="22" t="s">
        <v>2597</v>
      </c>
    </row>
    <row r="553" spans="1:8" x14ac:dyDescent="0.15">
      <c r="A553" s="22">
        <v>302</v>
      </c>
      <c r="B553" s="22">
        <v>1114</v>
      </c>
      <c r="C553" s="22" t="s">
        <v>59</v>
      </c>
      <c r="D553" s="22" t="s">
        <v>87</v>
      </c>
      <c r="E553" s="22" t="s">
        <v>1979</v>
      </c>
      <c r="F553" s="22" t="s">
        <v>1980</v>
      </c>
      <c r="G553" s="22" t="s">
        <v>181</v>
      </c>
      <c r="H553" s="22" t="s">
        <v>2597</v>
      </c>
    </row>
    <row r="554" spans="1:8" x14ac:dyDescent="0.15">
      <c r="A554" s="22">
        <v>405</v>
      </c>
      <c r="B554" s="22">
        <v>1483</v>
      </c>
      <c r="C554" s="22" t="s">
        <v>59</v>
      </c>
      <c r="D554" s="22" t="s">
        <v>87</v>
      </c>
      <c r="E554" s="22" t="s">
        <v>1981</v>
      </c>
      <c r="F554" s="22" t="s">
        <v>1982</v>
      </c>
      <c r="G554" s="22" t="s">
        <v>181</v>
      </c>
      <c r="H554" s="22" t="s">
        <v>2597</v>
      </c>
    </row>
    <row r="555" spans="1:8" x14ac:dyDescent="0.15">
      <c r="A555" s="22">
        <v>100000436</v>
      </c>
      <c r="B555" s="22">
        <v>18477</v>
      </c>
      <c r="C555" s="22" t="s">
        <v>59</v>
      </c>
      <c r="D555" s="22" t="s">
        <v>87</v>
      </c>
      <c r="E555" s="22" t="s">
        <v>1983</v>
      </c>
      <c r="F555" s="22" t="s">
        <v>1984</v>
      </c>
      <c r="G555" s="22" t="s">
        <v>181</v>
      </c>
      <c r="H555" s="22" t="s">
        <v>2597</v>
      </c>
    </row>
    <row r="556" spans="1:8" x14ac:dyDescent="0.15">
      <c r="A556" s="22">
        <v>100001125</v>
      </c>
      <c r="B556" s="22">
        <v>31530</v>
      </c>
      <c r="C556" s="22" t="s">
        <v>292</v>
      </c>
      <c r="D556" s="22" t="s">
        <v>293</v>
      </c>
      <c r="E556" s="22" t="s">
        <v>294</v>
      </c>
      <c r="F556" s="22" t="s">
        <v>17</v>
      </c>
      <c r="G556" s="22" t="s">
        <v>182</v>
      </c>
      <c r="H556" s="22" t="s">
        <v>2600</v>
      </c>
    </row>
    <row r="557" spans="1:8" x14ac:dyDescent="0.15">
      <c r="A557" s="22">
        <v>100001258</v>
      </c>
      <c r="B557" s="22">
        <v>34398</v>
      </c>
      <c r="C557" s="22" t="s">
        <v>292</v>
      </c>
      <c r="D557" s="22" t="s">
        <v>293</v>
      </c>
      <c r="E557" s="22" t="s">
        <v>295</v>
      </c>
      <c r="F557" s="22" t="s">
        <v>296</v>
      </c>
      <c r="G557" s="22" t="s">
        <v>182</v>
      </c>
      <c r="H557" s="22" t="s">
        <v>2600</v>
      </c>
    </row>
    <row r="558" spans="1:8" x14ac:dyDescent="0.15">
      <c r="A558" s="22">
        <v>100001890</v>
      </c>
      <c r="B558" s="22">
        <v>37093</v>
      </c>
      <c r="C558" s="22" t="s">
        <v>292</v>
      </c>
      <c r="D558" s="22" t="s">
        <v>293</v>
      </c>
      <c r="E558" s="22" t="s">
        <v>297</v>
      </c>
      <c r="F558" s="22" t="s">
        <v>17</v>
      </c>
      <c r="G558" s="22" t="s">
        <v>182</v>
      </c>
      <c r="H558" s="22" t="s">
        <v>2600</v>
      </c>
    </row>
    <row r="559" spans="1:8" x14ac:dyDescent="0.15">
      <c r="A559" s="22">
        <v>100003210</v>
      </c>
      <c r="B559" s="22">
        <v>39994</v>
      </c>
      <c r="C559" s="22" t="s">
        <v>292</v>
      </c>
      <c r="D559" s="22" t="s">
        <v>293</v>
      </c>
      <c r="E559" s="22" t="s">
        <v>298</v>
      </c>
      <c r="F559" s="22" t="s">
        <v>17</v>
      </c>
      <c r="G559" s="22" t="s">
        <v>182</v>
      </c>
      <c r="H559" s="22" t="s">
        <v>2600</v>
      </c>
    </row>
    <row r="560" spans="1:8" x14ac:dyDescent="0.15">
      <c r="A560" s="22">
        <v>100003179</v>
      </c>
      <c r="B560" s="22">
        <v>40010</v>
      </c>
      <c r="C560" s="22" t="s">
        <v>292</v>
      </c>
      <c r="D560" s="22" t="s">
        <v>293</v>
      </c>
      <c r="E560" s="22" t="s">
        <v>299</v>
      </c>
      <c r="F560" s="22" t="s">
        <v>17</v>
      </c>
      <c r="G560" s="22" t="s">
        <v>182</v>
      </c>
      <c r="H560" s="22" t="s">
        <v>2600</v>
      </c>
    </row>
    <row r="561" spans="1:8" x14ac:dyDescent="0.15">
      <c r="A561" s="22">
        <v>100003185</v>
      </c>
      <c r="B561" s="22">
        <v>40045</v>
      </c>
      <c r="C561" s="22" t="s">
        <v>292</v>
      </c>
      <c r="D561" s="22" t="s">
        <v>293</v>
      </c>
      <c r="E561" s="22" t="s">
        <v>300</v>
      </c>
      <c r="F561" s="22" t="s">
        <v>17</v>
      </c>
      <c r="G561" s="22" t="s">
        <v>182</v>
      </c>
      <c r="H561" s="22" t="s">
        <v>2600</v>
      </c>
    </row>
    <row r="562" spans="1:8" x14ac:dyDescent="0.15">
      <c r="A562" s="22">
        <v>100003641</v>
      </c>
      <c r="B562" s="22">
        <v>40475</v>
      </c>
      <c r="C562" s="22" t="s">
        <v>292</v>
      </c>
      <c r="D562" s="22" t="s">
        <v>293</v>
      </c>
      <c r="E562" s="22" t="s">
        <v>301</v>
      </c>
      <c r="F562" s="22" t="s">
        <v>17</v>
      </c>
      <c r="G562" s="22" t="s">
        <v>182</v>
      </c>
      <c r="H562" s="22" t="s">
        <v>2600</v>
      </c>
    </row>
    <row r="563" spans="1:8" x14ac:dyDescent="0.15">
      <c r="A563" s="22">
        <v>100003588</v>
      </c>
      <c r="B563" s="22">
        <v>41370</v>
      </c>
      <c r="C563" s="22" t="s">
        <v>292</v>
      </c>
      <c r="D563" s="22" t="s">
        <v>293</v>
      </c>
      <c r="E563" s="22" t="s">
        <v>302</v>
      </c>
      <c r="F563" s="22" t="s">
        <v>17</v>
      </c>
      <c r="G563" s="22" t="s">
        <v>182</v>
      </c>
      <c r="H563" s="22" t="s">
        <v>2600</v>
      </c>
    </row>
    <row r="564" spans="1:8" x14ac:dyDescent="0.15">
      <c r="A564" s="22">
        <v>100003589</v>
      </c>
      <c r="B564" s="22">
        <v>41374</v>
      </c>
      <c r="C564" s="22" t="s">
        <v>292</v>
      </c>
      <c r="D564" s="22" t="s">
        <v>293</v>
      </c>
      <c r="E564" s="22" t="s">
        <v>303</v>
      </c>
      <c r="F564" s="22" t="s">
        <v>17</v>
      </c>
      <c r="G564" s="22" t="s">
        <v>182</v>
      </c>
      <c r="H564" s="22" t="s">
        <v>2600</v>
      </c>
    </row>
    <row r="565" spans="1:8" x14ac:dyDescent="0.15">
      <c r="A565" s="22">
        <v>100003598</v>
      </c>
      <c r="B565" s="22">
        <v>41375</v>
      </c>
      <c r="C565" s="22" t="s">
        <v>292</v>
      </c>
      <c r="D565" s="22" t="s">
        <v>293</v>
      </c>
      <c r="E565" s="22" t="s">
        <v>304</v>
      </c>
      <c r="F565" s="22" t="s">
        <v>17</v>
      </c>
      <c r="G565" s="22" t="s">
        <v>182</v>
      </c>
      <c r="H565" s="22" t="s">
        <v>2600</v>
      </c>
    </row>
    <row r="566" spans="1:8" x14ac:dyDescent="0.15">
      <c r="A566" s="22">
        <v>100003556</v>
      </c>
      <c r="B566" s="22">
        <v>42006</v>
      </c>
      <c r="C566" s="22" t="s">
        <v>292</v>
      </c>
      <c r="D566" s="22" t="s">
        <v>293</v>
      </c>
      <c r="E566" s="22" t="s">
        <v>305</v>
      </c>
      <c r="F566" s="22" t="s">
        <v>17</v>
      </c>
      <c r="G566" s="22" t="s">
        <v>182</v>
      </c>
      <c r="H566" s="22" t="s">
        <v>2600</v>
      </c>
    </row>
    <row r="567" spans="1:8" x14ac:dyDescent="0.15">
      <c r="A567" s="22">
        <v>100003542</v>
      </c>
      <c r="B567" s="22">
        <v>42027</v>
      </c>
      <c r="C567" s="22" t="s">
        <v>292</v>
      </c>
      <c r="D567" s="22" t="s">
        <v>293</v>
      </c>
      <c r="E567" s="22" t="s">
        <v>306</v>
      </c>
      <c r="F567" s="22" t="s">
        <v>17</v>
      </c>
      <c r="G567" s="22" t="s">
        <v>182</v>
      </c>
      <c r="H567" s="22" t="s">
        <v>2600</v>
      </c>
    </row>
    <row r="568" spans="1:8" x14ac:dyDescent="0.15">
      <c r="A568" s="22">
        <v>100003640</v>
      </c>
      <c r="B568" s="22">
        <v>42079</v>
      </c>
      <c r="C568" s="22" t="s">
        <v>292</v>
      </c>
      <c r="D568" s="22" t="s">
        <v>293</v>
      </c>
      <c r="E568" s="22" t="s">
        <v>307</v>
      </c>
      <c r="F568" s="22" t="s">
        <v>17</v>
      </c>
      <c r="G568" s="22" t="s">
        <v>182</v>
      </c>
      <c r="H568" s="22" t="s">
        <v>2600</v>
      </c>
    </row>
    <row r="569" spans="1:8" x14ac:dyDescent="0.15">
      <c r="A569" s="22">
        <v>100003609</v>
      </c>
      <c r="B569" s="22">
        <v>43028</v>
      </c>
      <c r="C569" s="22" t="s">
        <v>292</v>
      </c>
      <c r="D569" s="22" t="s">
        <v>293</v>
      </c>
      <c r="E569" s="22" t="s">
        <v>308</v>
      </c>
      <c r="F569" s="22" t="s">
        <v>17</v>
      </c>
      <c r="G569" s="22" t="s">
        <v>182</v>
      </c>
      <c r="H569" s="22" t="s">
        <v>2600</v>
      </c>
    </row>
    <row r="570" spans="1:8" x14ac:dyDescent="0.15">
      <c r="A570" s="22">
        <v>100003183</v>
      </c>
      <c r="B570" s="22">
        <v>48189</v>
      </c>
      <c r="C570" s="22" t="s">
        <v>292</v>
      </c>
      <c r="D570" s="22" t="s">
        <v>293</v>
      </c>
      <c r="E570" s="22" t="s">
        <v>309</v>
      </c>
      <c r="F570" s="22" t="s">
        <v>17</v>
      </c>
      <c r="G570" s="22" t="s">
        <v>182</v>
      </c>
      <c r="H570" s="22" t="s">
        <v>2600</v>
      </c>
    </row>
    <row r="571" spans="1:8" x14ac:dyDescent="0.15">
      <c r="A571" s="22">
        <v>999923665</v>
      </c>
      <c r="B571" s="22">
        <v>49542</v>
      </c>
      <c r="C571" s="22" t="s">
        <v>17</v>
      </c>
      <c r="D571" s="22" t="s">
        <v>17</v>
      </c>
      <c r="E571" s="22" t="s">
        <v>310</v>
      </c>
      <c r="F571" s="22" t="s">
        <v>17</v>
      </c>
      <c r="G571" s="22" t="s">
        <v>182</v>
      </c>
      <c r="H571" s="22" t="s">
        <v>2600</v>
      </c>
    </row>
    <row r="572" spans="1:8" x14ac:dyDescent="0.15">
      <c r="A572" s="22">
        <v>999924729</v>
      </c>
      <c r="B572" s="22">
        <v>53158</v>
      </c>
      <c r="C572" s="22" t="s">
        <v>17</v>
      </c>
      <c r="D572" s="22" t="s">
        <v>17</v>
      </c>
      <c r="E572" s="22" t="s">
        <v>311</v>
      </c>
      <c r="F572" s="22" t="s">
        <v>17</v>
      </c>
      <c r="G572" s="22" t="s">
        <v>182</v>
      </c>
      <c r="H572" s="22" t="s">
        <v>2600</v>
      </c>
    </row>
    <row r="573" spans="1:8" x14ac:dyDescent="0.15">
      <c r="A573" s="22">
        <v>999925563</v>
      </c>
      <c r="B573" s="22">
        <v>63098</v>
      </c>
      <c r="C573" s="22" t="s">
        <v>17</v>
      </c>
      <c r="D573" s="22" t="s">
        <v>17</v>
      </c>
      <c r="E573" s="22" t="s">
        <v>312</v>
      </c>
      <c r="F573" s="22" t="s">
        <v>17</v>
      </c>
      <c r="G573" s="22" t="s">
        <v>182</v>
      </c>
      <c r="H573" s="22" t="s">
        <v>2600</v>
      </c>
    </row>
    <row r="574" spans="1:8" x14ac:dyDescent="0.15">
      <c r="A574" s="22">
        <v>100000792</v>
      </c>
      <c r="B574" s="22">
        <v>32425</v>
      </c>
      <c r="C574" s="22" t="s">
        <v>59</v>
      </c>
      <c r="D574" s="22" t="s">
        <v>89</v>
      </c>
      <c r="E574" s="22" t="s">
        <v>328</v>
      </c>
      <c r="F574" s="22" t="s">
        <v>329</v>
      </c>
      <c r="G574" s="22" t="s">
        <v>183</v>
      </c>
      <c r="H574" s="22" t="s">
        <v>2601</v>
      </c>
    </row>
    <row r="575" spans="1:8" x14ac:dyDescent="0.15">
      <c r="A575" s="22">
        <v>100002023</v>
      </c>
      <c r="B575" s="22">
        <v>37191</v>
      </c>
      <c r="C575" s="22" t="s">
        <v>59</v>
      </c>
      <c r="D575" s="22" t="s">
        <v>89</v>
      </c>
      <c r="E575" s="22" t="s">
        <v>330</v>
      </c>
      <c r="F575" s="22" t="s">
        <v>17</v>
      </c>
      <c r="G575" s="22" t="s">
        <v>183</v>
      </c>
      <c r="H575" s="22" t="s">
        <v>2601</v>
      </c>
    </row>
    <row r="576" spans="1:8" x14ac:dyDescent="0.15">
      <c r="A576" s="22">
        <v>100001992</v>
      </c>
      <c r="B576" s="22">
        <v>37202</v>
      </c>
      <c r="C576" s="22" t="s">
        <v>59</v>
      </c>
      <c r="D576" s="22" t="s">
        <v>89</v>
      </c>
      <c r="E576" s="22" t="s">
        <v>331</v>
      </c>
      <c r="F576" s="22" t="s">
        <v>332</v>
      </c>
      <c r="G576" s="22" t="s">
        <v>183</v>
      </c>
      <c r="H576" s="22" t="s">
        <v>2601</v>
      </c>
    </row>
    <row r="577" spans="1:8" x14ac:dyDescent="0.15">
      <c r="A577" s="22">
        <v>100001994</v>
      </c>
      <c r="B577" s="22">
        <v>37203</v>
      </c>
      <c r="C577" s="22" t="s">
        <v>59</v>
      </c>
      <c r="D577" s="22" t="s">
        <v>89</v>
      </c>
      <c r="E577" s="22" t="s">
        <v>333</v>
      </c>
      <c r="F577" s="22" t="s">
        <v>17</v>
      </c>
      <c r="G577" s="22" t="s">
        <v>183</v>
      </c>
      <c r="H577" s="22" t="s">
        <v>2601</v>
      </c>
    </row>
    <row r="578" spans="1:8" x14ac:dyDescent="0.15">
      <c r="A578" s="22">
        <v>100002028</v>
      </c>
      <c r="B578" s="22">
        <v>37211</v>
      </c>
      <c r="C578" s="22" t="s">
        <v>59</v>
      </c>
      <c r="D578" s="22" t="s">
        <v>89</v>
      </c>
      <c r="E578" s="22" t="s">
        <v>90</v>
      </c>
      <c r="F578" s="22" t="s">
        <v>17</v>
      </c>
      <c r="G578" s="22" t="s">
        <v>183</v>
      </c>
      <c r="H578" s="22" t="s">
        <v>2601</v>
      </c>
    </row>
    <row r="579" spans="1:8" x14ac:dyDescent="0.15">
      <c r="A579" s="22">
        <v>100002126</v>
      </c>
      <c r="B579" s="22">
        <v>38168</v>
      </c>
      <c r="C579" s="22" t="s">
        <v>59</v>
      </c>
      <c r="D579" s="22" t="s">
        <v>89</v>
      </c>
      <c r="E579" s="22" t="s">
        <v>334</v>
      </c>
      <c r="F579" s="22" t="s">
        <v>17</v>
      </c>
      <c r="G579" s="22" t="s">
        <v>183</v>
      </c>
      <c r="H579" s="22" t="s">
        <v>2601</v>
      </c>
    </row>
    <row r="580" spans="1:8" x14ac:dyDescent="0.15">
      <c r="A580" s="22">
        <v>999921410</v>
      </c>
      <c r="B580" s="22">
        <v>46455</v>
      </c>
      <c r="C580" s="22" t="s">
        <v>17</v>
      </c>
      <c r="D580" s="22" t="s">
        <v>17</v>
      </c>
      <c r="E580" s="22" t="s">
        <v>335</v>
      </c>
      <c r="F580" s="22" t="s">
        <v>17</v>
      </c>
      <c r="G580" s="22" t="s">
        <v>183</v>
      </c>
      <c r="H580" s="22" t="s">
        <v>2601</v>
      </c>
    </row>
    <row r="581" spans="1:8" x14ac:dyDescent="0.15">
      <c r="A581" s="22">
        <v>999921470</v>
      </c>
      <c r="B581" s="22">
        <v>46515</v>
      </c>
      <c r="C581" s="22" t="s">
        <v>17</v>
      </c>
      <c r="D581" s="22" t="s">
        <v>17</v>
      </c>
      <c r="E581" s="22" t="s">
        <v>336</v>
      </c>
      <c r="F581" s="22" t="s">
        <v>17</v>
      </c>
      <c r="G581" s="22" t="s">
        <v>183</v>
      </c>
      <c r="H581" s="22" t="s">
        <v>2601</v>
      </c>
    </row>
    <row r="582" spans="1:8" x14ac:dyDescent="0.15">
      <c r="A582" s="22">
        <v>999912456</v>
      </c>
      <c r="B582" s="22">
        <v>47639</v>
      </c>
      <c r="C582" s="22" t="s">
        <v>17</v>
      </c>
      <c r="D582" s="22" t="s">
        <v>17</v>
      </c>
      <c r="E582" s="22" t="s">
        <v>337</v>
      </c>
      <c r="F582" s="22" t="s">
        <v>17</v>
      </c>
      <c r="G582" s="22" t="s">
        <v>183</v>
      </c>
      <c r="H582" s="22" t="s">
        <v>2601</v>
      </c>
    </row>
    <row r="583" spans="1:8" x14ac:dyDescent="0.15">
      <c r="A583" s="22">
        <v>999924546</v>
      </c>
      <c r="B583" s="22">
        <v>52867</v>
      </c>
      <c r="C583" s="22" t="s">
        <v>17</v>
      </c>
      <c r="D583" s="22" t="s">
        <v>17</v>
      </c>
      <c r="E583" s="22" t="s">
        <v>338</v>
      </c>
      <c r="F583" s="22" t="s">
        <v>17</v>
      </c>
      <c r="G583" s="22" t="s">
        <v>183</v>
      </c>
      <c r="H583" s="22" t="s">
        <v>2601</v>
      </c>
    </row>
    <row r="584" spans="1:8" x14ac:dyDescent="0.15">
      <c r="A584" s="22">
        <v>913</v>
      </c>
      <c r="B584" s="22">
        <v>15586</v>
      </c>
      <c r="C584" s="22" t="s">
        <v>44</v>
      </c>
      <c r="D584" s="22" t="s">
        <v>45</v>
      </c>
      <c r="E584" s="22" t="s">
        <v>156</v>
      </c>
      <c r="F584" s="22" t="s">
        <v>157</v>
      </c>
      <c r="G584" s="22" t="s">
        <v>184</v>
      </c>
      <c r="H584" s="22" t="s">
        <v>2602</v>
      </c>
    </row>
    <row r="585" spans="1:8" x14ac:dyDescent="0.15">
      <c r="A585" s="22">
        <v>100000275</v>
      </c>
      <c r="B585" s="22">
        <v>15910</v>
      </c>
      <c r="C585" s="22" t="s">
        <v>44</v>
      </c>
      <c r="D585" s="22" t="s">
        <v>45</v>
      </c>
      <c r="E585" s="22" t="s">
        <v>46</v>
      </c>
      <c r="F585" s="22" t="s">
        <v>47</v>
      </c>
      <c r="G585" s="22" t="s">
        <v>184</v>
      </c>
      <c r="H585" s="22" t="s">
        <v>2602</v>
      </c>
    </row>
    <row r="586" spans="1:8" x14ac:dyDescent="0.15">
      <c r="A586" s="22">
        <v>100003674</v>
      </c>
      <c r="B586" s="22">
        <v>40703</v>
      </c>
      <c r="C586" s="22" t="s">
        <v>292</v>
      </c>
      <c r="D586" s="22" t="s">
        <v>293</v>
      </c>
      <c r="E586" s="22" t="s">
        <v>361</v>
      </c>
      <c r="F586" s="22" t="s">
        <v>17</v>
      </c>
      <c r="G586" s="22" t="s">
        <v>184</v>
      </c>
      <c r="H586" s="22" t="s">
        <v>2602</v>
      </c>
    </row>
    <row r="587" spans="1:8" x14ac:dyDescent="0.15">
      <c r="A587" s="22">
        <v>100003668</v>
      </c>
      <c r="B587" s="22">
        <v>40705</v>
      </c>
      <c r="C587" s="22" t="s">
        <v>292</v>
      </c>
      <c r="D587" s="22" t="s">
        <v>293</v>
      </c>
      <c r="E587" s="22" t="s">
        <v>362</v>
      </c>
      <c r="F587" s="22" t="s">
        <v>17</v>
      </c>
      <c r="G587" s="22" t="s">
        <v>184</v>
      </c>
      <c r="H587" s="22" t="s">
        <v>2602</v>
      </c>
    </row>
    <row r="588" spans="1:8" x14ac:dyDescent="0.15">
      <c r="A588" s="22">
        <v>100003678</v>
      </c>
      <c r="B588" s="22">
        <v>40731</v>
      </c>
      <c r="C588" s="22" t="s">
        <v>292</v>
      </c>
      <c r="D588" s="22" t="s">
        <v>293</v>
      </c>
      <c r="E588" s="22" t="s">
        <v>363</v>
      </c>
      <c r="F588" s="22" t="s">
        <v>17</v>
      </c>
      <c r="G588" s="22" t="s">
        <v>184</v>
      </c>
      <c r="H588" s="22" t="s">
        <v>2602</v>
      </c>
    </row>
    <row r="589" spans="1:8" x14ac:dyDescent="0.15">
      <c r="A589" s="22">
        <v>100000276</v>
      </c>
      <c r="B589" s="22">
        <v>44688</v>
      </c>
      <c r="C589" s="22" t="s">
        <v>44</v>
      </c>
      <c r="D589" s="22" t="s">
        <v>45</v>
      </c>
      <c r="E589" s="22" t="s">
        <v>48</v>
      </c>
      <c r="F589" s="22" t="s">
        <v>49</v>
      </c>
      <c r="G589" s="22" t="s">
        <v>184</v>
      </c>
      <c r="H589" s="22" t="s">
        <v>2602</v>
      </c>
    </row>
    <row r="590" spans="1:8" x14ac:dyDescent="0.15">
      <c r="A590" s="22">
        <v>100005373</v>
      </c>
      <c r="B590" s="22">
        <v>46227</v>
      </c>
      <c r="C590" s="22" t="s">
        <v>40</v>
      </c>
      <c r="D590" s="22" t="s">
        <v>41</v>
      </c>
      <c r="E590" s="22" t="s">
        <v>364</v>
      </c>
      <c r="F590" s="22" t="s">
        <v>17</v>
      </c>
      <c r="G590" s="22" t="s">
        <v>184</v>
      </c>
      <c r="H590" s="22" t="s">
        <v>2602</v>
      </c>
    </row>
    <row r="591" spans="1:8" x14ac:dyDescent="0.15">
      <c r="A591" s="22">
        <v>999914502</v>
      </c>
      <c r="B591" s="22">
        <v>47247</v>
      </c>
      <c r="C591" s="22" t="s">
        <v>17</v>
      </c>
      <c r="D591" s="22" t="s">
        <v>17</v>
      </c>
      <c r="E591" s="22" t="s">
        <v>365</v>
      </c>
      <c r="F591" s="22" t="s">
        <v>17</v>
      </c>
      <c r="G591" s="22" t="s">
        <v>184</v>
      </c>
      <c r="H591" s="22" t="s">
        <v>2602</v>
      </c>
    </row>
    <row r="592" spans="1:8" x14ac:dyDescent="0.15">
      <c r="A592" s="22">
        <v>999918349</v>
      </c>
      <c r="B592" s="22">
        <v>47344</v>
      </c>
      <c r="C592" s="22" t="s">
        <v>17</v>
      </c>
      <c r="D592" s="22" t="s">
        <v>17</v>
      </c>
      <c r="E592" s="22" t="s">
        <v>366</v>
      </c>
      <c r="F592" s="22" t="s">
        <v>17</v>
      </c>
      <c r="G592" s="22" t="s">
        <v>184</v>
      </c>
      <c r="H592" s="22" t="s">
        <v>2602</v>
      </c>
    </row>
    <row r="593" spans="1:8" x14ac:dyDescent="0.15">
      <c r="A593" s="22">
        <v>999922099</v>
      </c>
      <c r="B593" s="22">
        <v>47345</v>
      </c>
      <c r="C593" s="22" t="s">
        <v>17</v>
      </c>
      <c r="D593" s="22" t="s">
        <v>17</v>
      </c>
      <c r="E593" s="22" t="s">
        <v>367</v>
      </c>
      <c r="F593" s="22" t="s">
        <v>17</v>
      </c>
      <c r="G593" s="22" t="s">
        <v>184</v>
      </c>
      <c r="H593" s="22" t="s">
        <v>2602</v>
      </c>
    </row>
    <row r="594" spans="1:8" x14ac:dyDescent="0.15">
      <c r="A594" s="22">
        <v>999919220</v>
      </c>
      <c r="B594" s="22">
        <v>47352</v>
      </c>
      <c r="C594" s="22" t="s">
        <v>17</v>
      </c>
      <c r="D594" s="22" t="s">
        <v>17</v>
      </c>
      <c r="E594" s="22" t="s">
        <v>368</v>
      </c>
      <c r="F594" s="22" t="s">
        <v>17</v>
      </c>
      <c r="G594" s="22" t="s">
        <v>184</v>
      </c>
      <c r="H594" s="22" t="s">
        <v>2602</v>
      </c>
    </row>
    <row r="595" spans="1:8" x14ac:dyDescent="0.15">
      <c r="A595" s="22">
        <v>999919746</v>
      </c>
      <c r="B595" s="22">
        <v>47357</v>
      </c>
      <c r="C595" s="22" t="s">
        <v>17</v>
      </c>
      <c r="D595" s="22" t="s">
        <v>17</v>
      </c>
      <c r="E595" s="22" t="s">
        <v>369</v>
      </c>
      <c r="F595" s="22" t="s">
        <v>17</v>
      </c>
      <c r="G595" s="22" t="s">
        <v>184</v>
      </c>
      <c r="H595" s="22" t="s">
        <v>2602</v>
      </c>
    </row>
    <row r="596" spans="1:8" x14ac:dyDescent="0.15">
      <c r="A596" s="22">
        <v>999919751</v>
      </c>
      <c r="B596" s="22">
        <v>47358</v>
      </c>
      <c r="C596" s="22" t="s">
        <v>17</v>
      </c>
      <c r="D596" s="22" t="s">
        <v>17</v>
      </c>
      <c r="E596" s="22" t="s">
        <v>370</v>
      </c>
      <c r="F596" s="22" t="s">
        <v>17</v>
      </c>
      <c r="G596" s="22" t="s">
        <v>184</v>
      </c>
      <c r="H596" s="22" t="s">
        <v>2602</v>
      </c>
    </row>
    <row r="597" spans="1:8" x14ac:dyDescent="0.15">
      <c r="A597" s="22">
        <v>999919917</v>
      </c>
      <c r="B597" s="22">
        <v>47367</v>
      </c>
      <c r="C597" s="22" t="s">
        <v>17</v>
      </c>
      <c r="D597" s="22" t="s">
        <v>17</v>
      </c>
      <c r="E597" s="22" t="s">
        <v>371</v>
      </c>
      <c r="F597" s="22" t="s">
        <v>17</v>
      </c>
      <c r="G597" s="22" t="s">
        <v>184</v>
      </c>
      <c r="H597" s="22" t="s">
        <v>2602</v>
      </c>
    </row>
    <row r="598" spans="1:8" x14ac:dyDescent="0.15">
      <c r="A598" s="22">
        <v>999919928</v>
      </c>
      <c r="B598" s="22">
        <v>47377</v>
      </c>
      <c r="C598" s="22" t="s">
        <v>17</v>
      </c>
      <c r="D598" s="22" t="s">
        <v>17</v>
      </c>
      <c r="E598" s="22" t="s">
        <v>372</v>
      </c>
      <c r="F598" s="22" t="s">
        <v>17</v>
      </c>
      <c r="G598" s="22" t="s">
        <v>184</v>
      </c>
      <c r="H598" s="22" t="s">
        <v>2602</v>
      </c>
    </row>
    <row r="599" spans="1:8" x14ac:dyDescent="0.15">
      <c r="A599" s="22">
        <v>572</v>
      </c>
      <c r="B599" s="22">
        <v>48152</v>
      </c>
      <c r="C599" s="22" t="s">
        <v>44</v>
      </c>
      <c r="D599" s="22" t="s">
        <v>146</v>
      </c>
      <c r="E599" s="22" t="s">
        <v>373</v>
      </c>
      <c r="F599" s="22" t="s">
        <v>374</v>
      </c>
      <c r="G599" s="22" t="s">
        <v>184</v>
      </c>
      <c r="H599" s="22" t="s">
        <v>2602</v>
      </c>
    </row>
    <row r="600" spans="1:8" x14ac:dyDescent="0.15">
      <c r="A600" s="22">
        <v>999925027</v>
      </c>
      <c r="B600" s="22">
        <v>61591</v>
      </c>
      <c r="C600" s="22" t="s">
        <v>17</v>
      </c>
      <c r="D600" s="22" t="s">
        <v>17</v>
      </c>
      <c r="E600" s="22" t="s">
        <v>375</v>
      </c>
      <c r="F600" s="22" t="s">
        <v>17</v>
      </c>
      <c r="G600" s="22" t="s">
        <v>184</v>
      </c>
      <c r="H600" s="22" t="s">
        <v>2602</v>
      </c>
    </row>
    <row r="601" spans="1:8" x14ac:dyDescent="0.15">
      <c r="A601" s="22">
        <v>999925053</v>
      </c>
      <c r="B601" s="22">
        <v>61617</v>
      </c>
      <c r="C601" s="22" t="s">
        <v>17</v>
      </c>
      <c r="D601" s="22" t="s">
        <v>17</v>
      </c>
      <c r="E601" s="22" t="s">
        <v>376</v>
      </c>
      <c r="F601" s="22" t="s">
        <v>17</v>
      </c>
      <c r="G601" s="22" t="s">
        <v>184</v>
      </c>
      <c r="H601" s="22" t="s">
        <v>2602</v>
      </c>
    </row>
    <row r="602" spans="1:8" x14ac:dyDescent="0.15">
      <c r="A602" s="22">
        <v>999925519</v>
      </c>
      <c r="B602" s="22">
        <v>62963</v>
      </c>
      <c r="C602" s="22" t="s">
        <v>17</v>
      </c>
      <c r="D602" s="22" t="s">
        <v>17</v>
      </c>
      <c r="E602" s="22" t="s">
        <v>377</v>
      </c>
      <c r="F602" s="22" t="s">
        <v>17</v>
      </c>
      <c r="G602" s="22" t="s">
        <v>184</v>
      </c>
      <c r="H602" s="22" t="s">
        <v>2602</v>
      </c>
    </row>
    <row r="603" spans="1:8" x14ac:dyDescent="0.15">
      <c r="A603" s="22">
        <v>999926265</v>
      </c>
      <c r="B603" s="22">
        <v>65029</v>
      </c>
      <c r="C603" s="22" t="s">
        <v>17</v>
      </c>
      <c r="D603" s="22" t="s">
        <v>17</v>
      </c>
      <c r="E603" s="22" t="s">
        <v>378</v>
      </c>
      <c r="F603" s="22" t="s">
        <v>17</v>
      </c>
      <c r="G603" s="22" t="s">
        <v>184</v>
      </c>
      <c r="H603" s="22" t="s">
        <v>2602</v>
      </c>
    </row>
    <row r="604" spans="1:8" x14ac:dyDescent="0.15">
      <c r="A604" s="22">
        <v>100002018</v>
      </c>
      <c r="B604" s="22">
        <v>37186</v>
      </c>
      <c r="C604" s="22" t="s">
        <v>59</v>
      </c>
      <c r="D604" s="22" t="s">
        <v>89</v>
      </c>
      <c r="E604" s="22" t="s">
        <v>379</v>
      </c>
      <c r="F604" s="22" t="s">
        <v>17</v>
      </c>
      <c r="G604" s="22" t="s">
        <v>185</v>
      </c>
      <c r="H604" s="22" t="s">
        <v>2603</v>
      </c>
    </row>
    <row r="605" spans="1:8" x14ac:dyDescent="0.15">
      <c r="A605" s="22">
        <v>100020848</v>
      </c>
      <c r="B605" s="22">
        <v>62793</v>
      </c>
      <c r="C605" s="22" t="s">
        <v>59</v>
      </c>
      <c r="D605" s="22" t="s">
        <v>380</v>
      </c>
      <c r="E605" s="22" t="s">
        <v>381</v>
      </c>
      <c r="F605" s="22" t="s">
        <v>17</v>
      </c>
      <c r="G605" s="22" t="s">
        <v>185</v>
      </c>
      <c r="H605" s="22" t="s">
        <v>2603</v>
      </c>
    </row>
    <row r="606" spans="1:8" x14ac:dyDescent="0.15">
      <c r="A606" s="22">
        <v>999924947</v>
      </c>
      <c r="B606" s="22">
        <v>57714</v>
      </c>
      <c r="C606" s="22" t="s">
        <v>17</v>
      </c>
      <c r="D606" s="22" t="s">
        <v>17</v>
      </c>
      <c r="E606" s="22" t="s">
        <v>382</v>
      </c>
      <c r="F606" s="22" t="s">
        <v>17</v>
      </c>
      <c r="G606" s="22" t="s">
        <v>185</v>
      </c>
      <c r="H606" s="22" t="s">
        <v>2603</v>
      </c>
    </row>
    <row r="607" spans="1:8" x14ac:dyDescent="0.15">
      <c r="A607" s="22">
        <v>999924977</v>
      </c>
      <c r="B607" s="22">
        <v>57818</v>
      </c>
      <c r="C607" s="22" t="s">
        <v>17</v>
      </c>
      <c r="D607" s="22" t="s">
        <v>17</v>
      </c>
      <c r="E607" s="22" t="s">
        <v>383</v>
      </c>
      <c r="F607" s="22" t="s">
        <v>17</v>
      </c>
      <c r="G607" s="22" t="s">
        <v>185</v>
      </c>
      <c r="H607" s="22" t="s">
        <v>2603</v>
      </c>
    </row>
    <row r="608" spans="1:8" x14ac:dyDescent="0.15">
      <c r="A608" s="22">
        <v>999926157</v>
      </c>
      <c r="B608" s="22">
        <v>64794</v>
      </c>
      <c r="C608" s="22" t="s">
        <v>17</v>
      </c>
      <c r="D608" s="22" t="s">
        <v>17</v>
      </c>
      <c r="E608" s="22" t="s">
        <v>384</v>
      </c>
      <c r="F608" s="22" t="s">
        <v>17</v>
      </c>
      <c r="G608" s="22" t="s">
        <v>185</v>
      </c>
      <c r="H608" s="22" t="s">
        <v>2603</v>
      </c>
    </row>
    <row r="609" spans="1:8" x14ac:dyDescent="0.15">
      <c r="A609" s="22">
        <v>100002009</v>
      </c>
      <c r="B609" s="22">
        <v>37196</v>
      </c>
      <c r="C609" s="22" t="s">
        <v>59</v>
      </c>
      <c r="D609" s="22" t="s">
        <v>385</v>
      </c>
      <c r="E609" s="22" t="s">
        <v>386</v>
      </c>
      <c r="F609" s="22" t="s">
        <v>17</v>
      </c>
      <c r="G609" s="22" t="s">
        <v>185</v>
      </c>
      <c r="H609" s="22" t="s">
        <v>2603</v>
      </c>
    </row>
    <row r="610" spans="1:8" x14ac:dyDescent="0.15">
      <c r="A610" s="22">
        <v>100002015</v>
      </c>
      <c r="B610" s="22">
        <v>46172</v>
      </c>
      <c r="C610" s="22" t="s">
        <v>59</v>
      </c>
      <c r="D610" s="22" t="s">
        <v>385</v>
      </c>
      <c r="E610" s="22" t="s">
        <v>387</v>
      </c>
      <c r="F610" s="22" t="s">
        <v>17</v>
      </c>
      <c r="G610" s="22" t="s">
        <v>185</v>
      </c>
      <c r="H610" s="22" t="s">
        <v>2603</v>
      </c>
    </row>
    <row r="611" spans="1:8" x14ac:dyDescent="0.15">
      <c r="A611" s="22">
        <v>100006173</v>
      </c>
      <c r="B611" s="22">
        <v>48394</v>
      </c>
      <c r="C611" s="22" t="s">
        <v>59</v>
      </c>
      <c r="D611" s="22" t="s">
        <v>385</v>
      </c>
      <c r="E611" s="22" t="s">
        <v>388</v>
      </c>
      <c r="F611" s="22" t="s">
        <v>389</v>
      </c>
      <c r="G611" s="22" t="s">
        <v>185</v>
      </c>
      <c r="H611" s="22" t="s">
        <v>2603</v>
      </c>
    </row>
    <row r="612" spans="1:8" x14ac:dyDescent="0.15">
      <c r="A612" s="22">
        <v>100009261</v>
      </c>
      <c r="B612" s="22">
        <v>52970</v>
      </c>
      <c r="C612" s="22" t="s">
        <v>59</v>
      </c>
      <c r="D612" s="22" t="s">
        <v>87</v>
      </c>
      <c r="E612" s="22" t="s">
        <v>390</v>
      </c>
      <c r="F612" s="22" t="s">
        <v>17</v>
      </c>
      <c r="G612" s="22" t="s">
        <v>185</v>
      </c>
      <c r="H612" s="22" t="s">
        <v>2603</v>
      </c>
    </row>
    <row r="613" spans="1:8" x14ac:dyDescent="0.15">
      <c r="A613" s="22">
        <v>100020824</v>
      </c>
      <c r="B613" s="22">
        <v>62527</v>
      </c>
      <c r="C613" s="22" t="s">
        <v>59</v>
      </c>
      <c r="D613" s="22" t="s">
        <v>87</v>
      </c>
      <c r="E613" s="22" t="s">
        <v>391</v>
      </c>
      <c r="F613" s="22" t="s">
        <v>17</v>
      </c>
      <c r="G613" s="22" t="s">
        <v>185</v>
      </c>
      <c r="H613" s="22" t="s">
        <v>2603</v>
      </c>
    </row>
    <row r="614" spans="1:8" x14ac:dyDescent="0.15">
      <c r="A614" s="22">
        <v>100000096</v>
      </c>
      <c r="B614" s="22">
        <v>15681</v>
      </c>
      <c r="C614" s="22" t="s">
        <v>40</v>
      </c>
      <c r="D614" s="22" t="s">
        <v>267</v>
      </c>
      <c r="E614" s="22" t="s">
        <v>268</v>
      </c>
      <c r="F614" s="22" t="s">
        <v>269</v>
      </c>
      <c r="G614" s="22" t="s">
        <v>186</v>
      </c>
      <c r="H614" s="22" t="s">
        <v>2604</v>
      </c>
    </row>
    <row r="615" spans="1:8" x14ac:dyDescent="0.15">
      <c r="A615" s="22">
        <v>100000849</v>
      </c>
      <c r="B615" s="22">
        <v>20703</v>
      </c>
      <c r="C615" s="22" t="s">
        <v>40</v>
      </c>
      <c r="D615" s="22" t="s">
        <v>53</v>
      </c>
      <c r="E615" s="22" t="s">
        <v>286</v>
      </c>
      <c r="F615" s="22" t="s">
        <v>17</v>
      </c>
      <c r="G615" s="22" t="s">
        <v>186</v>
      </c>
      <c r="H615" s="22" t="s">
        <v>2604</v>
      </c>
    </row>
    <row r="616" spans="1:8" x14ac:dyDescent="0.15">
      <c r="A616" s="22">
        <v>100001956</v>
      </c>
      <c r="B616" s="22">
        <v>37431</v>
      </c>
      <c r="C616" s="22" t="s">
        <v>40</v>
      </c>
      <c r="D616" s="22" t="s">
        <v>126</v>
      </c>
      <c r="E616" s="22" t="s">
        <v>287</v>
      </c>
      <c r="F616" s="22" t="s">
        <v>17</v>
      </c>
      <c r="G616" s="22" t="s">
        <v>186</v>
      </c>
      <c r="H616" s="22" t="s">
        <v>2604</v>
      </c>
    </row>
    <row r="617" spans="1:8" x14ac:dyDescent="0.15">
      <c r="A617" s="22">
        <v>999915461</v>
      </c>
      <c r="B617" s="22">
        <v>46283</v>
      </c>
      <c r="C617" s="22" t="s">
        <v>17</v>
      </c>
      <c r="D617" s="22" t="s">
        <v>17</v>
      </c>
      <c r="E617" s="22" t="s">
        <v>288</v>
      </c>
      <c r="F617" s="22" t="s">
        <v>17</v>
      </c>
      <c r="G617" s="22" t="s">
        <v>186</v>
      </c>
      <c r="H617" s="22" t="s">
        <v>2604</v>
      </c>
    </row>
    <row r="618" spans="1:8" x14ac:dyDescent="0.15">
      <c r="A618" s="22">
        <v>999921467</v>
      </c>
      <c r="B618" s="22">
        <v>46512</v>
      </c>
      <c r="C618" s="22" t="s">
        <v>17</v>
      </c>
      <c r="D618" s="22" t="s">
        <v>17</v>
      </c>
      <c r="E618" s="22" t="s">
        <v>289</v>
      </c>
      <c r="F618" s="22" t="s">
        <v>17</v>
      </c>
      <c r="G618" s="22" t="s">
        <v>186</v>
      </c>
      <c r="H618" s="22" t="s">
        <v>2604</v>
      </c>
    </row>
    <row r="619" spans="1:8" x14ac:dyDescent="0.15">
      <c r="A619" s="22">
        <v>999923919</v>
      </c>
      <c r="B619" s="22">
        <v>49828</v>
      </c>
      <c r="C619" s="22" t="s">
        <v>17</v>
      </c>
      <c r="D619" s="22" t="s">
        <v>17</v>
      </c>
      <c r="E619" s="22" t="s">
        <v>290</v>
      </c>
      <c r="F619" s="22" t="s">
        <v>17</v>
      </c>
      <c r="G619" s="22" t="s">
        <v>186</v>
      </c>
      <c r="H619" s="22" t="s">
        <v>2604</v>
      </c>
    </row>
    <row r="620" spans="1:8" x14ac:dyDescent="0.15">
      <c r="A620" s="22">
        <v>999924238</v>
      </c>
      <c r="B620" s="22">
        <v>52276</v>
      </c>
      <c r="C620" s="22" t="s">
        <v>17</v>
      </c>
      <c r="D620" s="22" t="s">
        <v>17</v>
      </c>
      <c r="E620" s="22" t="s">
        <v>291</v>
      </c>
      <c r="F620" s="22" t="s">
        <v>17</v>
      </c>
      <c r="G620" s="22" t="s">
        <v>186</v>
      </c>
      <c r="H620" s="22" t="s">
        <v>2604</v>
      </c>
    </row>
    <row r="621" spans="1:8" x14ac:dyDescent="0.15">
      <c r="A621" s="22">
        <v>999924660</v>
      </c>
      <c r="B621" s="22">
        <v>53088</v>
      </c>
      <c r="C621" s="22" t="s">
        <v>17</v>
      </c>
      <c r="D621" s="22" t="s">
        <v>17</v>
      </c>
      <c r="E621" s="22" t="s">
        <v>313</v>
      </c>
      <c r="F621" s="22" t="s">
        <v>17</v>
      </c>
      <c r="G621" s="22" t="s">
        <v>186</v>
      </c>
      <c r="H621" s="22" t="s">
        <v>2604</v>
      </c>
    </row>
    <row r="622" spans="1:8" x14ac:dyDescent="0.15">
      <c r="A622" s="22">
        <v>999924669</v>
      </c>
      <c r="B622" s="22">
        <v>53097</v>
      </c>
      <c r="C622" s="22" t="s">
        <v>17</v>
      </c>
      <c r="D622" s="22" t="s">
        <v>17</v>
      </c>
      <c r="E622" s="22" t="s">
        <v>314</v>
      </c>
      <c r="F622" s="22" t="s">
        <v>17</v>
      </c>
      <c r="G622" s="22" t="s">
        <v>186</v>
      </c>
      <c r="H622" s="22" t="s">
        <v>2604</v>
      </c>
    </row>
    <row r="623" spans="1:8" x14ac:dyDescent="0.15">
      <c r="A623" s="22">
        <v>999924670</v>
      </c>
      <c r="B623" s="22">
        <v>53098</v>
      </c>
      <c r="C623" s="22" t="s">
        <v>17</v>
      </c>
      <c r="D623" s="22" t="s">
        <v>17</v>
      </c>
      <c r="E623" s="22" t="s">
        <v>315</v>
      </c>
      <c r="F623" s="22" t="s">
        <v>17</v>
      </c>
      <c r="G623" s="22" t="s">
        <v>186</v>
      </c>
      <c r="H623" s="22" t="s">
        <v>2604</v>
      </c>
    </row>
    <row r="624" spans="1:8" x14ac:dyDescent="0.15">
      <c r="A624" s="22">
        <v>999924989</v>
      </c>
      <c r="B624" s="22">
        <v>57858</v>
      </c>
      <c r="C624" s="22" t="s">
        <v>17</v>
      </c>
      <c r="D624" s="22" t="s">
        <v>17</v>
      </c>
      <c r="E624" s="22" t="s">
        <v>316</v>
      </c>
      <c r="F624" s="22" t="s">
        <v>17</v>
      </c>
      <c r="G624" s="22" t="s">
        <v>186</v>
      </c>
      <c r="H624" s="22" t="s">
        <v>2604</v>
      </c>
    </row>
    <row r="625" spans="1:8" x14ac:dyDescent="0.15">
      <c r="A625" s="22">
        <v>999925433</v>
      </c>
      <c r="B625" s="22">
        <v>62749</v>
      </c>
      <c r="C625" s="22" t="s">
        <v>17</v>
      </c>
      <c r="D625" s="22" t="s">
        <v>17</v>
      </c>
      <c r="E625" s="22" t="s">
        <v>317</v>
      </c>
      <c r="F625" s="22" t="s">
        <v>17</v>
      </c>
      <c r="G625" s="22" t="s">
        <v>186</v>
      </c>
      <c r="H625" s="22" t="s">
        <v>2604</v>
      </c>
    </row>
    <row r="626" spans="1:8" x14ac:dyDescent="0.15">
      <c r="A626" s="22">
        <v>999925435</v>
      </c>
      <c r="B626" s="22">
        <v>62751</v>
      </c>
      <c r="C626" s="22" t="s">
        <v>17</v>
      </c>
      <c r="D626" s="22" t="s">
        <v>17</v>
      </c>
      <c r="E626" s="22" t="s">
        <v>318</v>
      </c>
      <c r="F626" s="22" t="s">
        <v>17</v>
      </c>
      <c r="G626" s="22" t="s">
        <v>186</v>
      </c>
      <c r="H626" s="22" t="s">
        <v>2604</v>
      </c>
    </row>
    <row r="627" spans="1:8" x14ac:dyDescent="0.15">
      <c r="A627" s="22">
        <v>100001664</v>
      </c>
      <c r="B627" s="22">
        <v>48130</v>
      </c>
      <c r="C627" s="22" t="s">
        <v>340</v>
      </c>
      <c r="D627" s="22" t="s">
        <v>341</v>
      </c>
      <c r="E627" s="22" t="s">
        <v>342</v>
      </c>
      <c r="F627" s="22" t="s">
        <v>17</v>
      </c>
      <c r="G627" s="22" t="s">
        <v>186</v>
      </c>
      <c r="H627" s="22" t="s">
        <v>2604</v>
      </c>
    </row>
    <row r="628" spans="1:8" x14ac:dyDescent="0.15">
      <c r="A628" s="22">
        <v>100003265</v>
      </c>
      <c r="B628" s="22">
        <v>40452</v>
      </c>
      <c r="C628" s="22" t="s">
        <v>36</v>
      </c>
      <c r="D628" s="22" t="s">
        <v>343</v>
      </c>
      <c r="E628" s="22" t="s">
        <v>344</v>
      </c>
      <c r="F628" s="22" t="s">
        <v>17</v>
      </c>
      <c r="G628" s="22" t="s">
        <v>186</v>
      </c>
      <c r="H628" s="22" t="s">
        <v>2604</v>
      </c>
    </row>
    <row r="629" spans="1:8" x14ac:dyDescent="0.15">
      <c r="A629" s="22">
        <v>100001550</v>
      </c>
      <c r="B629" s="22">
        <v>33009</v>
      </c>
      <c r="C629" s="22" t="s">
        <v>36</v>
      </c>
      <c r="D629" s="22" t="s">
        <v>56</v>
      </c>
      <c r="E629" s="22" t="s">
        <v>345</v>
      </c>
      <c r="F629" s="22" t="s">
        <v>346</v>
      </c>
      <c r="G629" s="22" t="s">
        <v>186</v>
      </c>
      <c r="H629" s="22" t="s">
        <v>2604</v>
      </c>
    </row>
    <row r="630" spans="1:8" x14ac:dyDescent="0.15">
      <c r="A630" s="22">
        <v>100010834</v>
      </c>
      <c r="B630" s="22">
        <v>54676</v>
      </c>
      <c r="C630" s="22" t="s">
        <v>59</v>
      </c>
      <c r="D630" s="22" t="s">
        <v>65</v>
      </c>
      <c r="E630" s="22" t="s">
        <v>121</v>
      </c>
      <c r="F630" s="22" t="s">
        <v>17</v>
      </c>
      <c r="G630" s="22" t="s">
        <v>186</v>
      </c>
      <c r="H630" s="22" t="s">
        <v>2604</v>
      </c>
    </row>
    <row r="631" spans="1:8" x14ac:dyDescent="0.15">
      <c r="A631" s="22">
        <v>100016115</v>
      </c>
      <c r="B631" s="22">
        <v>62379</v>
      </c>
      <c r="C631" s="22" t="s">
        <v>59</v>
      </c>
      <c r="D631" s="22" t="s">
        <v>68</v>
      </c>
      <c r="E631" s="22" t="s">
        <v>1471</v>
      </c>
      <c r="F631" s="22" t="s">
        <v>17</v>
      </c>
      <c r="G631" s="22" t="s">
        <v>186</v>
      </c>
      <c r="H631" s="22" t="s">
        <v>2604</v>
      </c>
    </row>
    <row r="632" spans="1:8" x14ac:dyDescent="0.15">
      <c r="A632" s="22">
        <v>100006119</v>
      </c>
      <c r="B632" s="22">
        <v>48431</v>
      </c>
      <c r="C632" s="22" t="s">
        <v>59</v>
      </c>
      <c r="D632" s="22" t="s">
        <v>1737</v>
      </c>
      <c r="E632" s="22" t="s">
        <v>1738</v>
      </c>
      <c r="F632" s="22" t="s">
        <v>17</v>
      </c>
      <c r="G632" s="22" t="s">
        <v>186</v>
      </c>
      <c r="H632" s="22" t="s">
        <v>2604</v>
      </c>
    </row>
    <row r="633" spans="1:8" x14ac:dyDescent="0.15">
      <c r="A633" s="22">
        <v>100006641</v>
      </c>
      <c r="B633" s="22">
        <v>52974</v>
      </c>
      <c r="C633" s="22" t="s">
        <v>59</v>
      </c>
      <c r="D633" s="22" t="s">
        <v>254</v>
      </c>
      <c r="E633" s="22" t="s">
        <v>1740</v>
      </c>
      <c r="F633" s="22" t="s">
        <v>17</v>
      </c>
      <c r="G633" s="22" t="s">
        <v>186</v>
      </c>
      <c r="H633" s="22" t="s">
        <v>2604</v>
      </c>
    </row>
    <row r="634" spans="1:8" x14ac:dyDescent="0.15">
      <c r="A634" s="22">
        <v>100001989</v>
      </c>
      <c r="B634" s="22">
        <v>32599</v>
      </c>
      <c r="C634" s="22" t="s">
        <v>59</v>
      </c>
      <c r="D634" s="22" t="s">
        <v>87</v>
      </c>
      <c r="E634" s="22" t="s">
        <v>88</v>
      </c>
      <c r="F634" s="22" t="s">
        <v>17</v>
      </c>
      <c r="G634" s="22" t="s">
        <v>186</v>
      </c>
      <c r="H634" s="22" t="s">
        <v>2604</v>
      </c>
    </row>
    <row r="635" spans="1:8" x14ac:dyDescent="0.15">
      <c r="A635" s="22">
        <v>100001990</v>
      </c>
      <c r="B635" s="22">
        <v>32807</v>
      </c>
      <c r="C635" s="22" t="s">
        <v>59</v>
      </c>
      <c r="D635" s="22" t="s">
        <v>87</v>
      </c>
      <c r="E635" s="22" t="s">
        <v>1753</v>
      </c>
      <c r="F635" s="22" t="s">
        <v>17</v>
      </c>
      <c r="G635" s="22" t="s">
        <v>186</v>
      </c>
      <c r="H635" s="22" t="s">
        <v>2604</v>
      </c>
    </row>
    <row r="636" spans="1:8" x14ac:dyDescent="0.15">
      <c r="A636" s="22">
        <v>100020844</v>
      </c>
      <c r="B636" s="22">
        <v>62784</v>
      </c>
      <c r="C636" s="22" t="s">
        <v>59</v>
      </c>
      <c r="D636" s="22" t="s">
        <v>87</v>
      </c>
      <c r="E636" s="22" t="s">
        <v>1754</v>
      </c>
      <c r="F636" s="22" t="s">
        <v>17</v>
      </c>
      <c r="G636" s="22" t="s">
        <v>186</v>
      </c>
      <c r="H636" s="22" t="s">
        <v>2604</v>
      </c>
    </row>
    <row r="637" spans="1:8" x14ac:dyDescent="0.15">
      <c r="A637" s="22">
        <v>100021093</v>
      </c>
      <c r="B637" s="22">
        <v>62890</v>
      </c>
      <c r="C637" s="22" t="s">
        <v>59</v>
      </c>
      <c r="D637" s="22" t="s">
        <v>87</v>
      </c>
      <c r="E637" s="22" t="s">
        <v>1755</v>
      </c>
      <c r="F637" s="22" t="s">
        <v>17</v>
      </c>
      <c r="G637" s="22" t="s">
        <v>186</v>
      </c>
      <c r="H637" s="22" t="s">
        <v>2604</v>
      </c>
    </row>
    <row r="638" spans="1:8" x14ac:dyDescent="0.15">
      <c r="A638" s="22">
        <v>100020819</v>
      </c>
      <c r="B638" s="22">
        <v>63731</v>
      </c>
      <c r="C638" s="22" t="s">
        <v>59</v>
      </c>
      <c r="D638" s="22" t="s">
        <v>87</v>
      </c>
      <c r="E638" s="22" t="s">
        <v>1757</v>
      </c>
      <c r="F638" s="22" t="s">
        <v>17</v>
      </c>
      <c r="G638" s="22" t="s">
        <v>186</v>
      </c>
      <c r="H638" s="22" t="s">
        <v>2604</v>
      </c>
    </row>
    <row r="639" spans="1:8" x14ac:dyDescent="0.15">
      <c r="A639" s="22">
        <v>1609</v>
      </c>
      <c r="B639" s="22">
        <v>17809</v>
      </c>
      <c r="C639" s="22" t="s">
        <v>59</v>
      </c>
      <c r="D639" s="22" t="s">
        <v>87</v>
      </c>
      <c r="E639" s="22" t="s">
        <v>2034</v>
      </c>
      <c r="F639" s="22" t="s">
        <v>2035</v>
      </c>
      <c r="G639" s="22" t="s">
        <v>186</v>
      </c>
      <c r="H639" s="22" t="s">
        <v>2604</v>
      </c>
    </row>
    <row r="640" spans="1:8" x14ac:dyDescent="0.15">
      <c r="A640" s="22">
        <v>100001657</v>
      </c>
      <c r="B640" s="22">
        <v>32620</v>
      </c>
      <c r="C640" s="22" t="s">
        <v>59</v>
      </c>
      <c r="D640" s="22" t="s">
        <v>87</v>
      </c>
      <c r="E640" s="22" t="s">
        <v>2036</v>
      </c>
      <c r="F640" s="22" t="s">
        <v>2037</v>
      </c>
      <c r="G640" s="22" t="s">
        <v>186</v>
      </c>
      <c r="H640" s="22" t="s">
        <v>2604</v>
      </c>
    </row>
    <row r="641" spans="1:8" x14ac:dyDescent="0.15">
      <c r="A641" s="22">
        <v>100001658</v>
      </c>
      <c r="B641" s="22">
        <v>36850</v>
      </c>
      <c r="C641" s="22" t="s">
        <v>59</v>
      </c>
      <c r="D641" s="22" t="s">
        <v>87</v>
      </c>
      <c r="E641" s="22" t="s">
        <v>2038</v>
      </c>
      <c r="F641" s="22" t="s">
        <v>2039</v>
      </c>
      <c r="G641" s="22" t="s">
        <v>186</v>
      </c>
      <c r="H641" s="22" t="s">
        <v>2604</v>
      </c>
    </row>
    <row r="642" spans="1:8" x14ac:dyDescent="0.15">
      <c r="A642" s="22">
        <v>100004084</v>
      </c>
      <c r="B642" s="22">
        <v>42603</v>
      </c>
      <c r="C642" s="22" t="s">
        <v>59</v>
      </c>
      <c r="D642" s="22" t="s">
        <v>87</v>
      </c>
      <c r="E642" s="22" t="s">
        <v>2178</v>
      </c>
      <c r="F642" s="22" t="s">
        <v>2179</v>
      </c>
      <c r="G642" s="22" t="s">
        <v>186</v>
      </c>
      <c r="H642" s="22" t="s">
        <v>2604</v>
      </c>
    </row>
    <row r="643" spans="1:8" x14ac:dyDescent="0.15">
      <c r="A643" s="22">
        <v>100002185</v>
      </c>
      <c r="B643" s="22">
        <v>38116</v>
      </c>
      <c r="C643" s="22" t="s">
        <v>40</v>
      </c>
      <c r="D643" s="22" t="s">
        <v>131</v>
      </c>
      <c r="E643" s="22" t="s">
        <v>270</v>
      </c>
      <c r="F643" s="22" t="s">
        <v>271</v>
      </c>
      <c r="G643" s="22" t="s">
        <v>187</v>
      </c>
      <c r="H643" s="22" t="s">
        <v>2605</v>
      </c>
    </row>
    <row r="644" spans="1:8" x14ac:dyDescent="0.15">
      <c r="A644" s="22">
        <v>999923060</v>
      </c>
      <c r="B644" s="22">
        <v>48602</v>
      </c>
      <c r="C644" s="22" t="s">
        <v>17</v>
      </c>
      <c r="D644" s="22" t="s">
        <v>17</v>
      </c>
      <c r="E644" s="22" t="s">
        <v>347</v>
      </c>
      <c r="F644" s="22" t="s">
        <v>17</v>
      </c>
      <c r="G644" s="22" t="s">
        <v>187</v>
      </c>
      <c r="H644" s="22" t="s">
        <v>2605</v>
      </c>
    </row>
    <row r="645" spans="1:8" x14ac:dyDescent="0.15">
      <c r="A645" s="22">
        <v>999925247</v>
      </c>
      <c r="B645" s="22">
        <v>62464</v>
      </c>
      <c r="C645" s="22" t="s">
        <v>17</v>
      </c>
      <c r="D645" s="22" t="s">
        <v>17</v>
      </c>
      <c r="E645" s="22" t="s">
        <v>348</v>
      </c>
      <c r="F645" s="22" t="s">
        <v>17</v>
      </c>
      <c r="G645" s="22" t="s">
        <v>187</v>
      </c>
      <c r="H645" s="22" t="s">
        <v>2605</v>
      </c>
    </row>
    <row r="646" spans="1:8" x14ac:dyDescent="0.15">
      <c r="A646" s="22">
        <v>999925942</v>
      </c>
      <c r="B646" s="22">
        <v>63893</v>
      </c>
      <c r="C646" s="22" t="s">
        <v>17</v>
      </c>
      <c r="D646" s="22" t="s">
        <v>17</v>
      </c>
      <c r="E646" s="22" t="s">
        <v>349</v>
      </c>
      <c r="F646" s="22" t="s">
        <v>17</v>
      </c>
      <c r="G646" s="22" t="s">
        <v>187</v>
      </c>
      <c r="H646" s="22" t="s">
        <v>2605</v>
      </c>
    </row>
    <row r="647" spans="1:8" x14ac:dyDescent="0.15">
      <c r="A647" s="22">
        <v>999925943</v>
      </c>
      <c r="B647" s="22">
        <v>63894</v>
      </c>
      <c r="C647" s="22" t="s">
        <v>17</v>
      </c>
      <c r="D647" s="22" t="s">
        <v>17</v>
      </c>
      <c r="E647" s="22" t="s">
        <v>350</v>
      </c>
      <c r="F647" s="22" t="s">
        <v>17</v>
      </c>
      <c r="G647" s="22" t="s">
        <v>187</v>
      </c>
      <c r="H647" s="22" t="s">
        <v>2605</v>
      </c>
    </row>
    <row r="648" spans="1:8" x14ac:dyDescent="0.15">
      <c r="A648" s="22">
        <v>999926273</v>
      </c>
      <c r="B648" s="22">
        <v>65045</v>
      </c>
      <c r="C648" s="22" t="s">
        <v>17</v>
      </c>
      <c r="D648" s="22" t="s">
        <v>17</v>
      </c>
      <c r="E648" s="22" t="s">
        <v>351</v>
      </c>
      <c r="F648" s="22" t="s">
        <v>17</v>
      </c>
      <c r="G648" s="22" t="s">
        <v>187</v>
      </c>
      <c r="H648" s="22" t="s">
        <v>2605</v>
      </c>
    </row>
    <row r="649" spans="1:8" x14ac:dyDescent="0.15">
      <c r="A649" s="22">
        <v>100001977</v>
      </c>
      <c r="B649" s="22">
        <v>57591</v>
      </c>
      <c r="C649" s="22" t="s">
        <v>250</v>
      </c>
      <c r="D649" s="22" t="s">
        <v>352</v>
      </c>
      <c r="E649" s="22" t="s">
        <v>353</v>
      </c>
      <c r="F649" s="22" t="s">
        <v>354</v>
      </c>
      <c r="G649" s="22" t="s">
        <v>187</v>
      </c>
      <c r="H649" s="22" t="s">
        <v>2605</v>
      </c>
    </row>
    <row r="650" spans="1:8" x14ac:dyDescent="0.15">
      <c r="A650" s="22">
        <v>100015968</v>
      </c>
      <c r="B650" s="22">
        <v>57637</v>
      </c>
      <c r="C650" s="22" t="s">
        <v>250</v>
      </c>
      <c r="D650" s="22" t="s">
        <v>352</v>
      </c>
      <c r="E650" s="22" t="s">
        <v>355</v>
      </c>
      <c r="F650" s="22" t="s">
        <v>17</v>
      </c>
      <c r="G650" s="22" t="s">
        <v>187</v>
      </c>
      <c r="H650" s="22" t="s">
        <v>2605</v>
      </c>
    </row>
    <row r="651" spans="1:8" x14ac:dyDescent="0.15">
      <c r="A651" s="22">
        <v>100003109</v>
      </c>
      <c r="B651" s="22">
        <v>40479</v>
      </c>
      <c r="C651" s="22" t="s">
        <v>36</v>
      </c>
      <c r="D651" s="22" t="s">
        <v>56</v>
      </c>
      <c r="E651" s="22" t="s">
        <v>356</v>
      </c>
      <c r="F651" s="22" t="s">
        <v>17</v>
      </c>
      <c r="G651" s="22" t="s">
        <v>187</v>
      </c>
      <c r="H651" s="22" t="s">
        <v>2605</v>
      </c>
    </row>
    <row r="652" spans="1:8" x14ac:dyDescent="0.15">
      <c r="A652" s="22">
        <v>100004314</v>
      </c>
      <c r="B652" s="22">
        <v>43434</v>
      </c>
      <c r="C652" s="22" t="s">
        <v>36</v>
      </c>
      <c r="D652" s="22" t="s">
        <v>343</v>
      </c>
      <c r="E652" s="22" t="s">
        <v>357</v>
      </c>
      <c r="F652" s="22" t="s">
        <v>358</v>
      </c>
      <c r="G652" s="22" t="s">
        <v>187</v>
      </c>
      <c r="H652" s="22" t="s">
        <v>2605</v>
      </c>
    </row>
    <row r="653" spans="1:8" x14ac:dyDescent="0.15">
      <c r="A653" s="22">
        <v>100004089</v>
      </c>
      <c r="B653" s="22">
        <v>42489</v>
      </c>
      <c r="C653" s="22" t="s">
        <v>59</v>
      </c>
      <c r="D653" s="22" t="s">
        <v>94</v>
      </c>
      <c r="E653" s="22" t="s">
        <v>574</v>
      </c>
      <c r="F653" s="22" t="s">
        <v>17</v>
      </c>
      <c r="G653" s="22" t="s">
        <v>575</v>
      </c>
      <c r="H653" s="22" t="s">
        <v>2606</v>
      </c>
    </row>
    <row r="654" spans="1:8" x14ac:dyDescent="0.15">
      <c r="A654" s="22">
        <v>234</v>
      </c>
      <c r="B654" s="22">
        <v>443</v>
      </c>
      <c r="C654" s="22" t="s">
        <v>40</v>
      </c>
      <c r="D654" s="22" t="s">
        <v>538</v>
      </c>
      <c r="E654" s="22" t="s">
        <v>941</v>
      </c>
      <c r="F654" s="22" t="s">
        <v>942</v>
      </c>
      <c r="G654" s="22" t="s">
        <v>575</v>
      </c>
      <c r="H654" s="22" t="s">
        <v>2606</v>
      </c>
    </row>
    <row r="655" spans="1:8" x14ac:dyDescent="0.15">
      <c r="A655" s="22">
        <v>811</v>
      </c>
      <c r="B655" s="22">
        <v>1126</v>
      </c>
      <c r="C655" s="22" t="s">
        <v>40</v>
      </c>
      <c r="D655" s="22" t="s">
        <v>538</v>
      </c>
      <c r="E655" s="22" t="s">
        <v>943</v>
      </c>
      <c r="F655" s="22" t="s">
        <v>944</v>
      </c>
      <c r="G655" s="22" t="s">
        <v>575</v>
      </c>
      <c r="H655" s="22" t="s">
        <v>2606</v>
      </c>
    </row>
    <row r="656" spans="1:8" x14ac:dyDescent="0.15">
      <c r="A656" s="22">
        <v>100004113</v>
      </c>
      <c r="B656" s="22">
        <v>42993</v>
      </c>
      <c r="C656" s="22" t="s">
        <v>40</v>
      </c>
      <c r="D656" s="22" t="s">
        <v>538</v>
      </c>
      <c r="E656" s="22" t="s">
        <v>959</v>
      </c>
      <c r="F656" s="22" t="s">
        <v>17</v>
      </c>
      <c r="G656" s="22" t="s">
        <v>575</v>
      </c>
      <c r="H656" s="22" t="s">
        <v>2606</v>
      </c>
    </row>
    <row r="657" spans="1:8" x14ac:dyDescent="0.15">
      <c r="A657" s="22">
        <v>100000487</v>
      </c>
      <c r="B657" s="22">
        <v>18357</v>
      </c>
      <c r="C657" s="22" t="s">
        <v>292</v>
      </c>
      <c r="D657" s="22" t="s">
        <v>293</v>
      </c>
      <c r="E657" s="22" t="s">
        <v>1428</v>
      </c>
      <c r="F657" s="22" t="s">
        <v>17</v>
      </c>
      <c r="G657" s="22" t="s">
        <v>575</v>
      </c>
      <c r="H657" s="22" t="s">
        <v>2606</v>
      </c>
    </row>
    <row r="658" spans="1:8" x14ac:dyDescent="0.15">
      <c r="A658" s="22">
        <v>100000976</v>
      </c>
      <c r="B658" s="22">
        <v>22171</v>
      </c>
      <c r="C658" s="22" t="s">
        <v>292</v>
      </c>
      <c r="D658" s="22" t="s">
        <v>293</v>
      </c>
      <c r="E658" s="22" t="s">
        <v>1429</v>
      </c>
      <c r="F658" s="22" t="s">
        <v>17</v>
      </c>
      <c r="G658" s="22" t="s">
        <v>575</v>
      </c>
      <c r="H658" s="22" t="s">
        <v>2606</v>
      </c>
    </row>
    <row r="659" spans="1:8" x14ac:dyDescent="0.15">
      <c r="A659" s="22">
        <v>100001888</v>
      </c>
      <c r="B659" s="22">
        <v>37083</v>
      </c>
      <c r="C659" s="22" t="s">
        <v>292</v>
      </c>
      <c r="D659" s="22" t="s">
        <v>293</v>
      </c>
      <c r="E659" s="22" t="s">
        <v>1430</v>
      </c>
      <c r="F659" s="22" t="s">
        <v>17</v>
      </c>
      <c r="G659" s="22" t="s">
        <v>575</v>
      </c>
      <c r="H659" s="22" t="s">
        <v>2606</v>
      </c>
    </row>
    <row r="660" spans="1:8" x14ac:dyDescent="0.15">
      <c r="A660" s="22">
        <v>563</v>
      </c>
      <c r="B660" s="22">
        <v>53</v>
      </c>
      <c r="C660" s="22" t="s">
        <v>40</v>
      </c>
      <c r="D660" s="22" t="s">
        <v>400</v>
      </c>
      <c r="E660" s="22" t="s">
        <v>945</v>
      </c>
      <c r="F660" s="22" t="s">
        <v>946</v>
      </c>
      <c r="G660" s="22" t="s">
        <v>575</v>
      </c>
      <c r="H660" s="22" t="s">
        <v>2606</v>
      </c>
    </row>
    <row r="661" spans="1:8" x14ac:dyDescent="0.15">
      <c r="A661" s="22">
        <v>561</v>
      </c>
      <c r="B661" s="22">
        <v>57</v>
      </c>
      <c r="C661" s="22" t="s">
        <v>40</v>
      </c>
      <c r="D661" s="22" t="s">
        <v>400</v>
      </c>
      <c r="E661" s="22" t="s">
        <v>947</v>
      </c>
      <c r="F661" s="22" t="s">
        <v>948</v>
      </c>
      <c r="G661" s="22" t="s">
        <v>575</v>
      </c>
      <c r="H661" s="22" t="s">
        <v>2606</v>
      </c>
    </row>
    <row r="662" spans="1:8" x14ac:dyDescent="0.15">
      <c r="A662" s="22">
        <v>100001253</v>
      </c>
      <c r="B662" s="22">
        <v>33943</v>
      </c>
      <c r="C662" s="22" t="s">
        <v>40</v>
      </c>
      <c r="D662" s="22" t="s">
        <v>400</v>
      </c>
      <c r="E662" s="22" t="s">
        <v>949</v>
      </c>
      <c r="F662" s="22" t="s">
        <v>950</v>
      </c>
      <c r="G662" s="22" t="s">
        <v>575</v>
      </c>
      <c r="H662" s="22" t="s">
        <v>2606</v>
      </c>
    </row>
    <row r="663" spans="1:8" x14ac:dyDescent="0.15">
      <c r="A663" s="22">
        <v>35</v>
      </c>
      <c r="B663" s="22">
        <v>42370</v>
      </c>
      <c r="C663" s="22" t="s">
        <v>40</v>
      </c>
      <c r="D663" s="22" t="s">
        <v>400</v>
      </c>
      <c r="E663" s="22" t="s">
        <v>951</v>
      </c>
      <c r="F663" s="22" t="s">
        <v>952</v>
      </c>
      <c r="G663" s="22" t="s">
        <v>575</v>
      </c>
      <c r="H663" s="22" t="s">
        <v>2606</v>
      </c>
    </row>
    <row r="664" spans="1:8" x14ac:dyDescent="0.15">
      <c r="A664" s="22">
        <v>100010911</v>
      </c>
      <c r="B664" s="22">
        <v>54934</v>
      </c>
      <c r="C664" s="22" t="s">
        <v>40</v>
      </c>
      <c r="D664" s="22" t="s">
        <v>400</v>
      </c>
      <c r="E664" s="22" t="s">
        <v>968</v>
      </c>
      <c r="F664" s="22" t="s">
        <v>17</v>
      </c>
      <c r="G664" s="22" t="s">
        <v>575</v>
      </c>
      <c r="H664" s="22" t="s">
        <v>2606</v>
      </c>
    </row>
    <row r="665" spans="1:8" x14ac:dyDescent="0.15">
      <c r="A665" s="22">
        <v>340</v>
      </c>
      <c r="B665" s="22">
        <v>58</v>
      </c>
      <c r="C665" s="22" t="s">
        <v>40</v>
      </c>
      <c r="D665" s="22" t="s">
        <v>692</v>
      </c>
      <c r="E665" s="22" t="s">
        <v>953</v>
      </c>
      <c r="F665" s="22" t="s">
        <v>954</v>
      </c>
      <c r="G665" s="22" t="s">
        <v>575</v>
      </c>
      <c r="H665" s="22" t="s">
        <v>2606</v>
      </c>
    </row>
    <row r="666" spans="1:8" x14ac:dyDescent="0.15">
      <c r="A666" s="22">
        <v>564</v>
      </c>
      <c r="B666" s="22">
        <v>1284</v>
      </c>
      <c r="C666" s="22" t="s">
        <v>40</v>
      </c>
      <c r="D666" s="22" t="s">
        <v>692</v>
      </c>
      <c r="E666" s="22" t="s">
        <v>955</v>
      </c>
      <c r="F666" s="22" t="s">
        <v>956</v>
      </c>
      <c r="G666" s="22" t="s">
        <v>575</v>
      </c>
      <c r="H666" s="22" t="s">
        <v>2606</v>
      </c>
    </row>
    <row r="667" spans="1:8" x14ac:dyDescent="0.15">
      <c r="A667" s="22">
        <v>503</v>
      </c>
      <c r="B667" s="22">
        <v>1648</v>
      </c>
      <c r="C667" s="22" t="s">
        <v>40</v>
      </c>
      <c r="D667" s="22" t="s">
        <v>692</v>
      </c>
      <c r="E667" s="22" t="s">
        <v>957</v>
      </c>
      <c r="F667" s="22" t="s">
        <v>958</v>
      </c>
      <c r="G667" s="22" t="s">
        <v>575</v>
      </c>
      <c r="H667" s="22" t="s">
        <v>2606</v>
      </c>
    </row>
    <row r="668" spans="1:8" x14ac:dyDescent="0.15">
      <c r="A668" s="22">
        <v>355</v>
      </c>
      <c r="B668" s="22">
        <v>59</v>
      </c>
      <c r="C668" s="22" t="s">
        <v>40</v>
      </c>
      <c r="D668" s="22" t="s">
        <v>471</v>
      </c>
      <c r="E668" s="22" t="s">
        <v>960</v>
      </c>
      <c r="F668" s="22" t="s">
        <v>961</v>
      </c>
      <c r="G668" s="22" t="s">
        <v>575</v>
      </c>
      <c r="H668" s="22" t="s">
        <v>2606</v>
      </c>
    </row>
    <row r="669" spans="1:8" x14ac:dyDescent="0.15">
      <c r="A669" s="22">
        <v>537</v>
      </c>
      <c r="B669" s="22">
        <v>607</v>
      </c>
      <c r="C669" s="22" t="s">
        <v>40</v>
      </c>
      <c r="D669" s="22" t="s">
        <v>471</v>
      </c>
      <c r="E669" s="22" t="s">
        <v>962</v>
      </c>
      <c r="F669" s="22" t="s">
        <v>963</v>
      </c>
      <c r="G669" s="22" t="s">
        <v>575</v>
      </c>
      <c r="H669" s="22" t="s">
        <v>2606</v>
      </c>
    </row>
    <row r="670" spans="1:8" x14ac:dyDescent="0.15">
      <c r="A670" s="22">
        <v>100003425</v>
      </c>
      <c r="B670" s="22">
        <v>40410</v>
      </c>
      <c r="C670" s="22" t="s">
        <v>40</v>
      </c>
      <c r="D670" s="22" t="s">
        <v>471</v>
      </c>
      <c r="E670" s="22" t="s">
        <v>1219</v>
      </c>
      <c r="F670" s="22" t="s">
        <v>17</v>
      </c>
      <c r="G670" s="22" t="s">
        <v>575</v>
      </c>
      <c r="H670" s="22" t="s">
        <v>2606</v>
      </c>
    </row>
    <row r="671" spans="1:8" x14ac:dyDescent="0.15">
      <c r="A671" s="22">
        <v>397</v>
      </c>
      <c r="B671" s="22">
        <v>60</v>
      </c>
      <c r="C671" s="22" t="s">
        <v>40</v>
      </c>
      <c r="D671" s="22" t="s">
        <v>53</v>
      </c>
      <c r="E671" s="22" t="s">
        <v>964</v>
      </c>
      <c r="F671" s="22" t="s">
        <v>965</v>
      </c>
      <c r="G671" s="22" t="s">
        <v>575</v>
      </c>
      <c r="H671" s="22" t="s">
        <v>2606</v>
      </c>
    </row>
    <row r="672" spans="1:8" x14ac:dyDescent="0.15">
      <c r="A672" s="22">
        <v>376</v>
      </c>
      <c r="B672" s="22">
        <v>1125</v>
      </c>
      <c r="C672" s="22" t="s">
        <v>40</v>
      </c>
      <c r="D672" s="22" t="s">
        <v>53</v>
      </c>
      <c r="E672" s="22" t="s">
        <v>966</v>
      </c>
      <c r="F672" s="22" t="s">
        <v>967</v>
      </c>
      <c r="G672" s="22" t="s">
        <v>575</v>
      </c>
      <c r="H672" s="22" t="s">
        <v>2606</v>
      </c>
    </row>
    <row r="673" spans="1:8" x14ac:dyDescent="0.15">
      <c r="A673" s="22">
        <v>566</v>
      </c>
      <c r="B673" s="22">
        <v>1649</v>
      </c>
      <c r="C673" s="22" t="s">
        <v>40</v>
      </c>
      <c r="D673" s="22" t="s">
        <v>53</v>
      </c>
      <c r="E673" s="22" t="s">
        <v>1209</v>
      </c>
      <c r="F673" s="22" t="s">
        <v>1210</v>
      </c>
      <c r="G673" s="22" t="s">
        <v>575</v>
      </c>
      <c r="H673" s="22" t="s">
        <v>2606</v>
      </c>
    </row>
    <row r="674" spans="1:8" x14ac:dyDescent="0.15">
      <c r="A674" s="22">
        <v>1215</v>
      </c>
      <c r="B674" s="22">
        <v>48149</v>
      </c>
      <c r="C674" s="22" t="s">
        <v>44</v>
      </c>
      <c r="D674" s="22" t="s">
        <v>585</v>
      </c>
      <c r="E674" s="22" t="s">
        <v>1398</v>
      </c>
      <c r="F674" s="22" t="s">
        <v>1399</v>
      </c>
      <c r="G674" s="22" t="s">
        <v>575</v>
      </c>
      <c r="H674" s="22" t="s">
        <v>2606</v>
      </c>
    </row>
    <row r="675" spans="1:8" x14ac:dyDescent="0.15">
      <c r="A675" s="22">
        <v>100004272</v>
      </c>
      <c r="B675" s="22">
        <v>42971</v>
      </c>
      <c r="C675" s="22" t="s">
        <v>250</v>
      </c>
      <c r="D675" s="22" t="s">
        <v>1400</v>
      </c>
      <c r="E675" s="22" t="s">
        <v>1401</v>
      </c>
      <c r="F675" s="22" t="s">
        <v>1402</v>
      </c>
      <c r="G675" s="22" t="s">
        <v>575</v>
      </c>
      <c r="H675" s="22" t="s">
        <v>2606</v>
      </c>
    </row>
    <row r="676" spans="1:8" x14ac:dyDescent="0.15">
      <c r="A676" s="22">
        <v>500</v>
      </c>
      <c r="B676" s="22">
        <v>1827</v>
      </c>
      <c r="C676" s="22" t="s">
        <v>250</v>
      </c>
      <c r="D676" s="22" t="s">
        <v>1403</v>
      </c>
      <c r="E676" s="22" t="s">
        <v>1404</v>
      </c>
      <c r="F676" s="22" t="s">
        <v>1405</v>
      </c>
      <c r="G676" s="22" t="s">
        <v>575</v>
      </c>
      <c r="H676" s="22" t="s">
        <v>2606</v>
      </c>
    </row>
    <row r="677" spans="1:8" x14ac:dyDescent="0.15">
      <c r="A677" s="22">
        <v>873</v>
      </c>
      <c r="B677" s="22">
        <v>5341</v>
      </c>
      <c r="C677" s="22" t="s">
        <v>250</v>
      </c>
      <c r="D677" s="22" t="s">
        <v>1355</v>
      </c>
      <c r="E677" s="22" t="s">
        <v>1406</v>
      </c>
      <c r="F677" s="22" t="s">
        <v>1407</v>
      </c>
      <c r="G677" s="22" t="s">
        <v>575</v>
      </c>
      <c r="H677" s="22" t="s">
        <v>2606</v>
      </c>
    </row>
    <row r="678" spans="1:8" x14ac:dyDescent="0.15">
      <c r="A678" s="22">
        <v>100000098</v>
      </c>
      <c r="B678" s="22">
        <v>27673</v>
      </c>
      <c r="C678" s="22" t="s">
        <v>250</v>
      </c>
      <c r="D678" s="22" t="s">
        <v>1355</v>
      </c>
      <c r="E678" s="22" t="s">
        <v>1408</v>
      </c>
      <c r="F678" s="22" t="s">
        <v>1409</v>
      </c>
      <c r="G678" s="22" t="s">
        <v>575</v>
      </c>
      <c r="H678" s="22" t="s">
        <v>2606</v>
      </c>
    </row>
    <row r="679" spans="1:8" x14ac:dyDescent="0.15">
      <c r="A679" s="22">
        <v>568</v>
      </c>
      <c r="B679" s="22">
        <v>2150</v>
      </c>
      <c r="C679" s="22" t="s">
        <v>250</v>
      </c>
      <c r="D679" s="22" t="s">
        <v>797</v>
      </c>
      <c r="E679" s="22" t="s">
        <v>1410</v>
      </c>
      <c r="F679" s="22" t="s">
        <v>1411</v>
      </c>
      <c r="G679" s="22" t="s">
        <v>575</v>
      </c>
      <c r="H679" s="22" t="s">
        <v>2606</v>
      </c>
    </row>
    <row r="680" spans="1:8" x14ac:dyDescent="0.15">
      <c r="A680" s="22">
        <v>93</v>
      </c>
      <c r="B680" s="22">
        <v>528</v>
      </c>
      <c r="C680" s="22" t="s">
        <v>84</v>
      </c>
      <c r="D680" s="22" t="s">
        <v>85</v>
      </c>
      <c r="E680" s="22" t="s">
        <v>1412</v>
      </c>
      <c r="F680" s="22" t="s">
        <v>1413</v>
      </c>
      <c r="G680" s="22" t="s">
        <v>575</v>
      </c>
      <c r="H680" s="22" t="s">
        <v>2606</v>
      </c>
    </row>
    <row r="681" spans="1:8" x14ac:dyDescent="0.15">
      <c r="A681" s="22">
        <v>999921286</v>
      </c>
      <c r="B681" s="22">
        <v>46295</v>
      </c>
      <c r="C681" s="22" t="s">
        <v>17</v>
      </c>
      <c r="D681" s="22" t="s">
        <v>17</v>
      </c>
      <c r="E681" s="22" t="s">
        <v>1415</v>
      </c>
      <c r="F681" s="22" t="s">
        <v>17</v>
      </c>
      <c r="G681" s="22" t="s">
        <v>575</v>
      </c>
      <c r="H681" s="22" t="s">
        <v>2606</v>
      </c>
    </row>
    <row r="682" spans="1:8" x14ac:dyDescent="0.15">
      <c r="A682" s="22">
        <v>999917653</v>
      </c>
      <c r="B682" s="22">
        <v>46707</v>
      </c>
      <c r="C682" s="22" t="s">
        <v>17</v>
      </c>
      <c r="D682" s="22" t="s">
        <v>17</v>
      </c>
      <c r="E682" s="22" t="s">
        <v>1416</v>
      </c>
      <c r="F682" s="22" t="s">
        <v>17</v>
      </c>
      <c r="G682" s="22" t="s">
        <v>575</v>
      </c>
      <c r="H682" s="22" t="s">
        <v>2606</v>
      </c>
    </row>
    <row r="683" spans="1:8" x14ac:dyDescent="0.15">
      <c r="A683" s="22">
        <v>999923581</v>
      </c>
      <c r="B683" s="22">
        <v>49457</v>
      </c>
      <c r="C683" s="22" t="s">
        <v>17</v>
      </c>
      <c r="D683" s="22" t="s">
        <v>17</v>
      </c>
      <c r="E683" s="22" t="s">
        <v>1417</v>
      </c>
      <c r="F683" s="22" t="s">
        <v>17</v>
      </c>
      <c r="G683" s="22" t="s">
        <v>575</v>
      </c>
      <c r="H683" s="22" t="s">
        <v>2606</v>
      </c>
    </row>
    <row r="684" spans="1:8" x14ac:dyDescent="0.15">
      <c r="A684" s="22">
        <v>999923710</v>
      </c>
      <c r="B684" s="22">
        <v>49588</v>
      </c>
      <c r="C684" s="22" t="s">
        <v>17</v>
      </c>
      <c r="D684" s="22" t="s">
        <v>17</v>
      </c>
      <c r="E684" s="22" t="s">
        <v>1418</v>
      </c>
      <c r="F684" s="22" t="s">
        <v>17</v>
      </c>
      <c r="G684" s="22" t="s">
        <v>575</v>
      </c>
      <c r="H684" s="22" t="s">
        <v>2606</v>
      </c>
    </row>
    <row r="685" spans="1:8" x14ac:dyDescent="0.15">
      <c r="A685" s="22">
        <v>999925010</v>
      </c>
      <c r="B685" s="22">
        <v>61532</v>
      </c>
      <c r="C685" s="22" t="s">
        <v>17</v>
      </c>
      <c r="D685" s="22" t="s">
        <v>17</v>
      </c>
      <c r="E685" s="22" t="s">
        <v>1419</v>
      </c>
      <c r="F685" s="22" t="s">
        <v>17</v>
      </c>
      <c r="G685" s="22" t="s">
        <v>575</v>
      </c>
      <c r="H685" s="22" t="s">
        <v>2606</v>
      </c>
    </row>
    <row r="686" spans="1:8" x14ac:dyDescent="0.15">
      <c r="A686" s="22">
        <v>999925013</v>
      </c>
      <c r="B686" s="22">
        <v>61577</v>
      </c>
      <c r="C686" s="22" t="s">
        <v>17</v>
      </c>
      <c r="D686" s="22" t="s">
        <v>17</v>
      </c>
      <c r="E686" s="22" t="s">
        <v>1420</v>
      </c>
      <c r="F686" s="22" t="s">
        <v>17</v>
      </c>
      <c r="G686" s="22" t="s">
        <v>575</v>
      </c>
      <c r="H686" s="22" t="s">
        <v>2606</v>
      </c>
    </row>
    <row r="687" spans="1:8" x14ac:dyDescent="0.15">
      <c r="A687" s="22">
        <v>999925045</v>
      </c>
      <c r="B687" s="22">
        <v>61609</v>
      </c>
      <c r="C687" s="22" t="s">
        <v>17</v>
      </c>
      <c r="D687" s="22" t="s">
        <v>17</v>
      </c>
      <c r="E687" s="22" t="s">
        <v>1421</v>
      </c>
      <c r="F687" s="22" t="s">
        <v>17</v>
      </c>
      <c r="G687" s="22" t="s">
        <v>575</v>
      </c>
      <c r="H687" s="22" t="s">
        <v>2606</v>
      </c>
    </row>
    <row r="688" spans="1:8" x14ac:dyDescent="0.15">
      <c r="A688" s="22">
        <v>999925477</v>
      </c>
      <c r="B688" s="22">
        <v>62901</v>
      </c>
      <c r="C688" s="22" t="s">
        <v>17</v>
      </c>
      <c r="D688" s="22" t="s">
        <v>17</v>
      </c>
      <c r="E688" s="22" t="s">
        <v>1422</v>
      </c>
      <c r="F688" s="22" t="s">
        <v>17</v>
      </c>
      <c r="G688" s="22" t="s">
        <v>575</v>
      </c>
      <c r="H688" s="22" t="s">
        <v>2606</v>
      </c>
    </row>
    <row r="689" spans="1:8" x14ac:dyDescent="0.15">
      <c r="A689" s="22">
        <v>999925779</v>
      </c>
      <c r="B689" s="22">
        <v>63548</v>
      </c>
      <c r="C689" s="22" t="s">
        <v>17</v>
      </c>
      <c r="D689" s="22" t="s">
        <v>17</v>
      </c>
      <c r="E689" s="22" t="s">
        <v>1423</v>
      </c>
      <c r="F689" s="22" t="s">
        <v>17</v>
      </c>
      <c r="G689" s="22" t="s">
        <v>575</v>
      </c>
      <c r="H689" s="22" t="s">
        <v>2606</v>
      </c>
    </row>
    <row r="690" spans="1:8" x14ac:dyDescent="0.15">
      <c r="A690" s="22">
        <v>999925785</v>
      </c>
      <c r="B690" s="22">
        <v>63555</v>
      </c>
      <c r="C690" s="22" t="s">
        <v>17</v>
      </c>
      <c r="D690" s="22" t="s">
        <v>17</v>
      </c>
      <c r="E690" s="22" t="s">
        <v>1424</v>
      </c>
      <c r="F690" s="22" t="s">
        <v>17</v>
      </c>
      <c r="G690" s="22" t="s">
        <v>575</v>
      </c>
      <c r="H690" s="22" t="s">
        <v>2606</v>
      </c>
    </row>
    <row r="691" spans="1:8" x14ac:dyDescent="0.15">
      <c r="A691" s="22">
        <v>999925955</v>
      </c>
      <c r="B691" s="22">
        <v>63906</v>
      </c>
      <c r="C691" s="22" t="s">
        <v>17</v>
      </c>
      <c r="D691" s="22" t="s">
        <v>17</v>
      </c>
      <c r="E691" s="22" t="s">
        <v>1425</v>
      </c>
      <c r="F691" s="22" t="s">
        <v>17</v>
      </c>
      <c r="G691" s="22" t="s">
        <v>575</v>
      </c>
      <c r="H691" s="22" t="s">
        <v>2606</v>
      </c>
    </row>
    <row r="692" spans="1:8" x14ac:dyDescent="0.15">
      <c r="A692" s="22">
        <v>999926244</v>
      </c>
      <c r="B692" s="22">
        <v>65007</v>
      </c>
      <c r="C692" s="22" t="s">
        <v>17</v>
      </c>
      <c r="D692" s="22" t="s">
        <v>17</v>
      </c>
      <c r="E692" s="22" t="s">
        <v>1426</v>
      </c>
      <c r="F692" s="22" t="s">
        <v>17</v>
      </c>
      <c r="G692" s="22" t="s">
        <v>575</v>
      </c>
      <c r="H692" s="22" t="s">
        <v>2606</v>
      </c>
    </row>
    <row r="693" spans="1:8" x14ac:dyDescent="0.15">
      <c r="A693" s="22">
        <v>100010896</v>
      </c>
      <c r="B693" s="22">
        <v>57655</v>
      </c>
      <c r="C693" s="22" t="s">
        <v>340</v>
      </c>
      <c r="D693" s="22" t="s">
        <v>863</v>
      </c>
      <c r="E693" s="22" t="s">
        <v>1427</v>
      </c>
      <c r="F693" s="22" t="s">
        <v>17</v>
      </c>
      <c r="G693" s="22" t="s">
        <v>575</v>
      </c>
      <c r="H693" s="22" t="s">
        <v>2606</v>
      </c>
    </row>
    <row r="694" spans="1:8" x14ac:dyDescent="0.15">
      <c r="A694" s="22">
        <v>100001315</v>
      </c>
      <c r="B694" s="22">
        <v>36103</v>
      </c>
      <c r="C694" s="22" t="s">
        <v>36</v>
      </c>
      <c r="D694" s="22" t="s">
        <v>37</v>
      </c>
      <c r="E694" s="22" t="s">
        <v>1431</v>
      </c>
      <c r="F694" s="22" t="s">
        <v>17</v>
      </c>
      <c r="G694" s="22" t="s">
        <v>575</v>
      </c>
      <c r="H694" s="22" t="s">
        <v>2606</v>
      </c>
    </row>
    <row r="695" spans="1:8" x14ac:dyDescent="0.15">
      <c r="A695" s="22">
        <v>407</v>
      </c>
      <c r="B695" s="22">
        <v>1301</v>
      </c>
      <c r="C695" s="22" t="s">
        <v>40</v>
      </c>
      <c r="D695" s="22" t="s">
        <v>41</v>
      </c>
      <c r="E695" s="22" t="s">
        <v>1211</v>
      </c>
      <c r="F695" s="22" t="s">
        <v>1212</v>
      </c>
      <c r="G695" s="22" t="s">
        <v>575</v>
      </c>
      <c r="H695" s="22" t="s">
        <v>2606</v>
      </c>
    </row>
    <row r="696" spans="1:8" x14ac:dyDescent="0.15">
      <c r="A696" s="22">
        <v>100001721</v>
      </c>
      <c r="B696" s="22">
        <v>36751</v>
      </c>
      <c r="C696" s="22" t="s">
        <v>40</v>
      </c>
      <c r="D696" s="22" t="s">
        <v>41</v>
      </c>
      <c r="E696" s="22" t="s">
        <v>1213</v>
      </c>
      <c r="F696" s="22" t="s">
        <v>1214</v>
      </c>
      <c r="G696" s="22" t="s">
        <v>575</v>
      </c>
      <c r="H696" s="22" t="s">
        <v>2606</v>
      </c>
    </row>
    <row r="697" spans="1:8" x14ac:dyDescent="0.15">
      <c r="A697" s="22">
        <v>100001734</v>
      </c>
      <c r="B697" s="22">
        <v>36752</v>
      </c>
      <c r="C697" s="22" t="s">
        <v>40</v>
      </c>
      <c r="D697" s="22" t="s">
        <v>41</v>
      </c>
      <c r="E697" s="22" t="s">
        <v>1215</v>
      </c>
      <c r="F697" s="22" t="s">
        <v>1216</v>
      </c>
      <c r="G697" s="22" t="s">
        <v>575</v>
      </c>
      <c r="H697" s="22" t="s">
        <v>2606</v>
      </c>
    </row>
    <row r="698" spans="1:8" x14ac:dyDescent="0.15">
      <c r="A698" s="22">
        <v>279</v>
      </c>
      <c r="B698" s="22">
        <v>56</v>
      </c>
      <c r="C698" s="22" t="s">
        <v>40</v>
      </c>
      <c r="D698" s="22" t="s">
        <v>474</v>
      </c>
      <c r="E698" s="22" t="s">
        <v>1217</v>
      </c>
      <c r="F698" s="22" t="s">
        <v>1218</v>
      </c>
      <c r="G698" s="22" t="s">
        <v>575</v>
      </c>
      <c r="H698" s="22" t="s">
        <v>2606</v>
      </c>
    </row>
    <row r="699" spans="1:8" x14ac:dyDescent="0.15">
      <c r="A699" s="22">
        <v>415</v>
      </c>
      <c r="B699" s="22">
        <v>1302</v>
      </c>
      <c r="C699" s="22" t="s">
        <v>40</v>
      </c>
      <c r="D699" s="22" t="s">
        <v>474</v>
      </c>
      <c r="E699" s="22" t="s">
        <v>1220</v>
      </c>
      <c r="F699" s="22" t="s">
        <v>1221</v>
      </c>
      <c r="G699" s="22" t="s">
        <v>575</v>
      </c>
      <c r="H699" s="22" t="s">
        <v>2606</v>
      </c>
    </row>
    <row r="700" spans="1:8" x14ac:dyDescent="0.15">
      <c r="A700" s="22">
        <v>311</v>
      </c>
      <c r="B700" s="22">
        <v>15128</v>
      </c>
      <c r="C700" s="22" t="s">
        <v>40</v>
      </c>
      <c r="D700" s="22" t="s">
        <v>474</v>
      </c>
      <c r="E700" s="22" t="s">
        <v>1222</v>
      </c>
      <c r="F700" s="22" t="s">
        <v>1223</v>
      </c>
      <c r="G700" s="22" t="s">
        <v>575</v>
      </c>
      <c r="H700" s="22" t="s">
        <v>2606</v>
      </c>
    </row>
    <row r="701" spans="1:8" x14ac:dyDescent="0.15">
      <c r="A701" s="22">
        <v>100000039</v>
      </c>
      <c r="B701" s="22">
        <v>18374</v>
      </c>
      <c r="C701" s="22" t="s">
        <v>40</v>
      </c>
      <c r="D701" s="22" t="s">
        <v>474</v>
      </c>
      <c r="E701" s="22" t="s">
        <v>1224</v>
      </c>
      <c r="F701" s="22" t="s">
        <v>1225</v>
      </c>
      <c r="G701" s="22" t="s">
        <v>575</v>
      </c>
      <c r="H701" s="22" t="s">
        <v>2606</v>
      </c>
    </row>
    <row r="702" spans="1:8" x14ac:dyDescent="0.15">
      <c r="A702" s="22">
        <v>100000808</v>
      </c>
      <c r="B702" s="22">
        <v>22176</v>
      </c>
      <c r="C702" s="22" t="s">
        <v>40</v>
      </c>
      <c r="D702" s="22" t="s">
        <v>474</v>
      </c>
      <c r="E702" s="22" t="s">
        <v>1226</v>
      </c>
      <c r="F702" s="22" t="s">
        <v>1227</v>
      </c>
      <c r="G702" s="22" t="s">
        <v>575</v>
      </c>
      <c r="H702" s="22" t="s">
        <v>2606</v>
      </c>
    </row>
    <row r="703" spans="1:8" x14ac:dyDescent="0.15">
      <c r="A703" s="22">
        <v>100002113</v>
      </c>
      <c r="B703" s="22">
        <v>37443</v>
      </c>
      <c r="C703" s="22" t="s">
        <v>40</v>
      </c>
      <c r="D703" s="22" t="s">
        <v>474</v>
      </c>
      <c r="E703" s="22" t="s">
        <v>1228</v>
      </c>
      <c r="F703" s="22" t="s">
        <v>1229</v>
      </c>
      <c r="G703" s="22" t="s">
        <v>575</v>
      </c>
      <c r="H703" s="22" t="s">
        <v>2606</v>
      </c>
    </row>
    <row r="704" spans="1:8" x14ac:dyDescent="0.15">
      <c r="A704" s="22">
        <v>100004635</v>
      </c>
      <c r="B704" s="22">
        <v>44878</v>
      </c>
      <c r="C704" s="22" t="s">
        <v>40</v>
      </c>
      <c r="D704" s="22" t="s">
        <v>474</v>
      </c>
      <c r="E704" s="22" t="s">
        <v>1271</v>
      </c>
      <c r="F704" s="22" t="s">
        <v>17</v>
      </c>
      <c r="G704" s="22" t="s">
        <v>575</v>
      </c>
      <c r="H704" s="22" t="s">
        <v>2606</v>
      </c>
    </row>
    <row r="705" spans="1:8" x14ac:dyDescent="0.15">
      <c r="A705" s="22">
        <v>460</v>
      </c>
      <c r="B705" s="22">
        <v>64</v>
      </c>
      <c r="C705" s="22" t="s">
        <v>40</v>
      </c>
      <c r="D705" s="22" t="s">
        <v>506</v>
      </c>
      <c r="E705" s="22" t="s">
        <v>1230</v>
      </c>
      <c r="F705" s="22" t="s">
        <v>1231</v>
      </c>
      <c r="G705" s="22" t="s">
        <v>575</v>
      </c>
      <c r="H705" s="22" t="s">
        <v>2606</v>
      </c>
    </row>
    <row r="706" spans="1:8" x14ac:dyDescent="0.15">
      <c r="A706" s="22">
        <v>241</v>
      </c>
      <c r="B706" s="22">
        <v>566</v>
      </c>
      <c r="C706" s="22" t="s">
        <v>40</v>
      </c>
      <c r="D706" s="22" t="s">
        <v>506</v>
      </c>
      <c r="E706" s="22" t="s">
        <v>1259</v>
      </c>
      <c r="F706" s="22" t="s">
        <v>1260</v>
      </c>
      <c r="G706" s="22" t="s">
        <v>575</v>
      </c>
      <c r="H706" s="22" t="s">
        <v>2606</v>
      </c>
    </row>
    <row r="707" spans="1:8" x14ac:dyDescent="0.15">
      <c r="A707" s="22">
        <v>50</v>
      </c>
      <c r="B707" s="22">
        <v>485</v>
      </c>
      <c r="C707" s="22" t="s">
        <v>40</v>
      </c>
      <c r="D707" s="22" t="s">
        <v>91</v>
      </c>
      <c r="E707" s="22" t="s">
        <v>1261</v>
      </c>
      <c r="F707" s="22" t="s">
        <v>1262</v>
      </c>
      <c r="G707" s="22" t="s">
        <v>575</v>
      </c>
      <c r="H707" s="22" t="s">
        <v>2606</v>
      </c>
    </row>
    <row r="708" spans="1:8" x14ac:dyDescent="0.15">
      <c r="A708" s="22">
        <v>565</v>
      </c>
      <c r="B708" s="22">
        <v>54</v>
      </c>
      <c r="C708" s="22" t="s">
        <v>40</v>
      </c>
      <c r="D708" s="22" t="s">
        <v>131</v>
      </c>
      <c r="E708" s="22" t="s">
        <v>1263</v>
      </c>
      <c r="F708" s="22" t="s">
        <v>1264</v>
      </c>
      <c r="G708" s="22" t="s">
        <v>575</v>
      </c>
      <c r="H708" s="22" t="s">
        <v>2606</v>
      </c>
    </row>
    <row r="709" spans="1:8" x14ac:dyDescent="0.15">
      <c r="A709" s="22">
        <v>815</v>
      </c>
      <c r="B709" s="22">
        <v>1299</v>
      </c>
      <c r="C709" s="22" t="s">
        <v>40</v>
      </c>
      <c r="D709" s="22" t="s">
        <v>117</v>
      </c>
      <c r="E709" s="22" t="s">
        <v>1265</v>
      </c>
      <c r="F709" s="22" t="s">
        <v>1266</v>
      </c>
      <c r="G709" s="22" t="s">
        <v>575</v>
      </c>
      <c r="H709" s="22" t="s">
        <v>2606</v>
      </c>
    </row>
    <row r="710" spans="1:8" x14ac:dyDescent="0.15">
      <c r="A710" s="22">
        <v>100004290</v>
      </c>
      <c r="B710" s="22">
        <v>43392</v>
      </c>
      <c r="C710" s="22" t="s">
        <v>40</v>
      </c>
      <c r="D710" s="22" t="s">
        <v>117</v>
      </c>
      <c r="E710" s="22" t="s">
        <v>1397</v>
      </c>
      <c r="F710" s="22" t="s">
        <v>17</v>
      </c>
      <c r="G710" s="22" t="s">
        <v>575</v>
      </c>
      <c r="H710" s="22" t="s">
        <v>2606</v>
      </c>
    </row>
    <row r="711" spans="1:8" x14ac:dyDescent="0.15">
      <c r="A711" s="22">
        <v>480</v>
      </c>
      <c r="B711" s="22">
        <v>1898</v>
      </c>
      <c r="C711" s="22" t="s">
        <v>40</v>
      </c>
      <c r="D711" s="22" t="s">
        <v>126</v>
      </c>
      <c r="E711" s="22" t="s">
        <v>1267</v>
      </c>
      <c r="F711" s="22" t="s">
        <v>1268</v>
      </c>
      <c r="G711" s="22" t="s">
        <v>575</v>
      </c>
      <c r="H711" s="22" t="s">
        <v>2606</v>
      </c>
    </row>
    <row r="712" spans="1:8" x14ac:dyDescent="0.15">
      <c r="A712" s="22">
        <v>391</v>
      </c>
      <c r="B712" s="22">
        <v>2132</v>
      </c>
      <c r="C712" s="22" t="s">
        <v>40</v>
      </c>
      <c r="D712" s="22" t="s">
        <v>126</v>
      </c>
      <c r="E712" s="22" t="s">
        <v>1269</v>
      </c>
      <c r="F712" s="22" t="s">
        <v>1270</v>
      </c>
      <c r="G712" s="22" t="s">
        <v>575</v>
      </c>
      <c r="H712" s="22" t="s">
        <v>2606</v>
      </c>
    </row>
    <row r="713" spans="1:8" x14ac:dyDescent="0.15">
      <c r="A713" s="22">
        <v>100000963</v>
      </c>
      <c r="B713" s="22">
        <v>22138</v>
      </c>
      <c r="C713" s="22" t="s">
        <v>40</v>
      </c>
      <c r="D713" s="22" t="s">
        <v>126</v>
      </c>
      <c r="E713" s="22" t="s">
        <v>1272</v>
      </c>
      <c r="F713" s="22" t="s">
        <v>1273</v>
      </c>
      <c r="G713" s="22" t="s">
        <v>575</v>
      </c>
      <c r="H713" s="22" t="s">
        <v>2606</v>
      </c>
    </row>
    <row r="714" spans="1:8" x14ac:dyDescent="0.15">
      <c r="A714" s="22">
        <v>100001266</v>
      </c>
      <c r="B714" s="22">
        <v>33953</v>
      </c>
      <c r="C714" s="22" t="s">
        <v>40</v>
      </c>
      <c r="D714" s="22" t="s">
        <v>126</v>
      </c>
      <c r="E714" s="22" t="s">
        <v>1393</v>
      </c>
      <c r="F714" s="22" t="s">
        <v>1394</v>
      </c>
      <c r="G714" s="22" t="s">
        <v>575</v>
      </c>
      <c r="H714" s="22" t="s">
        <v>2606</v>
      </c>
    </row>
    <row r="715" spans="1:8" x14ac:dyDescent="0.15">
      <c r="A715" s="22">
        <v>100009028</v>
      </c>
      <c r="B715" s="22">
        <v>52604</v>
      </c>
      <c r="C715" s="22" t="s">
        <v>59</v>
      </c>
      <c r="D715" s="22" t="s">
        <v>447</v>
      </c>
      <c r="E715" s="22" t="s">
        <v>448</v>
      </c>
      <c r="F715" s="22" t="s">
        <v>17</v>
      </c>
      <c r="G715" s="22" t="s">
        <v>449</v>
      </c>
      <c r="H715" s="22" t="s">
        <v>2607</v>
      </c>
    </row>
    <row r="716" spans="1:8" x14ac:dyDescent="0.15">
      <c r="A716" s="22">
        <v>100009272</v>
      </c>
      <c r="B716" s="22">
        <v>53013</v>
      </c>
      <c r="C716" s="22" t="s">
        <v>59</v>
      </c>
      <c r="D716" s="22" t="s">
        <v>494</v>
      </c>
      <c r="E716" s="22" t="s">
        <v>495</v>
      </c>
      <c r="F716" s="22" t="s">
        <v>17</v>
      </c>
      <c r="G716" s="22" t="s">
        <v>449</v>
      </c>
      <c r="H716" s="22" t="s">
        <v>2607</v>
      </c>
    </row>
    <row r="717" spans="1:8" x14ac:dyDescent="0.15">
      <c r="A717" s="22">
        <v>100001882</v>
      </c>
      <c r="B717" s="22">
        <v>52234</v>
      </c>
      <c r="C717" s="22" t="s">
        <v>59</v>
      </c>
      <c r="D717" s="22" t="s">
        <v>494</v>
      </c>
      <c r="E717" s="22" t="s">
        <v>496</v>
      </c>
      <c r="F717" s="22" t="s">
        <v>17</v>
      </c>
      <c r="G717" s="22" t="s">
        <v>449</v>
      </c>
      <c r="H717" s="22" t="s">
        <v>2607</v>
      </c>
    </row>
    <row r="718" spans="1:8" x14ac:dyDescent="0.15">
      <c r="A718" s="22">
        <v>100001257</v>
      </c>
      <c r="B718" s="22">
        <v>33942</v>
      </c>
      <c r="C718" s="22" t="s">
        <v>40</v>
      </c>
      <c r="D718" s="22" t="s">
        <v>538</v>
      </c>
      <c r="E718" s="22" t="s">
        <v>539</v>
      </c>
      <c r="F718" s="22" t="s">
        <v>17</v>
      </c>
      <c r="G718" s="22" t="s">
        <v>449</v>
      </c>
      <c r="H718" s="22" t="s">
        <v>2607</v>
      </c>
    </row>
    <row r="719" spans="1:8" x14ac:dyDescent="0.15">
      <c r="A719" s="22">
        <v>100000631</v>
      </c>
      <c r="B719" s="22">
        <v>19385</v>
      </c>
      <c r="C719" s="22" t="s">
        <v>59</v>
      </c>
      <c r="D719" s="22" t="s">
        <v>540</v>
      </c>
      <c r="E719" s="22" t="s">
        <v>541</v>
      </c>
      <c r="F719" s="22" t="s">
        <v>17</v>
      </c>
      <c r="G719" s="22" t="s">
        <v>449</v>
      </c>
      <c r="H719" s="22" t="s">
        <v>2607</v>
      </c>
    </row>
    <row r="720" spans="1:8" x14ac:dyDescent="0.15">
      <c r="A720" s="22">
        <v>1518</v>
      </c>
      <c r="B720" s="22">
        <v>44877</v>
      </c>
      <c r="C720" s="22" t="s">
        <v>59</v>
      </c>
      <c r="D720" s="22" t="s">
        <v>540</v>
      </c>
      <c r="E720" s="22" t="s">
        <v>542</v>
      </c>
      <c r="F720" s="22" t="s">
        <v>17</v>
      </c>
      <c r="G720" s="22" t="s">
        <v>449</v>
      </c>
      <c r="H720" s="22" t="s">
        <v>2607</v>
      </c>
    </row>
    <row r="721" spans="1:8" x14ac:dyDescent="0.15">
      <c r="A721" s="22">
        <v>1547</v>
      </c>
      <c r="B721" s="22">
        <v>54979</v>
      </c>
      <c r="C721" s="22" t="s">
        <v>59</v>
      </c>
      <c r="D721" s="22" t="s">
        <v>540</v>
      </c>
      <c r="E721" s="22" t="s">
        <v>543</v>
      </c>
      <c r="F721" s="22" t="s">
        <v>17</v>
      </c>
      <c r="G721" s="22" t="s">
        <v>449</v>
      </c>
      <c r="H721" s="22" t="s">
        <v>2607</v>
      </c>
    </row>
    <row r="722" spans="1:8" x14ac:dyDescent="0.15">
      <c r="A722" s="22">
        <v>100015735</v>
      </c>
      <c r="B722" s="22">
        <v>57432</v>
      </c>
      <c r="C722" s="22" t="s">
        <v>59</v>
      </c>
      <c r="D722" s="22" t="s">
        <v>540</v>
      </c>
      <c r="E722" s="22" t="s">
        <v>544</v>
      </c>
      <c r="F722" s="22" t="s">
        <v>17</v>
      </c>
      <c r="G722" s="22" t="s">
        <v>449</v>
      </c>
      <c r="H722" s="22" t="s">
        <v>2607</v>
      </c>
    </row>
    <row r="723" spans="1:8" x14ac:dyDescent="0.15">
      <c r="A723" s="22">
        <v>100015737</v>
      </c>
      <c r="B723" s="22">
        <v>57434</v>
      </c>
      <c r="C723" s="22" t="s">
        <v>59</v>
      </c>
      <c r="D723" s="22" t="s">
        <v>540</v>
      </c>
      <c r="E723" s="22" t="s">
        <v>545</v>
      </c>
      <c r="F723" s="22" t="s">
        <v>17</v>
      </c>
      <c r="G723" s="22" t="s">
        <v>449</v>
      </c>
      <c r="H723" s="22" t="s">
        <v>2607</v>
      </c>
    </row>
    <row r="724" spans="1:8" x14ac:dyDescent="0.15">
      <c r="A724" s="22">
        <v>100015642</v>
      </c>
      <c r="B724" s="22">
        <v>57697</v>
      </c>
      <c r="C724" s="22" t="s">
        <v>59</v>
      </c>
      <c r="D724" s="22" t="s">
        <v>540</v>
      </c>
      <c r="E724" s="22" t="s">
        <v>546</v>
      </c>
      <c r="F724" s="22" t="s">
        <v>17</v>
      </c>
      <c r="G724" s="22" t="s">
        <v>449</v>
      </c>
      <c r="H724" s="22" t="s">
        <v>2607</v>
      </c>
    </row>
    <row r="725" spans="1:8" x14ac:dyDescent="0.15">
      <c r="A725" s="22">
        <v>100022610</v>
      </c>
      <c r="B725" s="22">
        <v>65035</v>
      </c>
      <c r="C725" s="22" t="s">
        <v>59</v>
      </c>
      <c r="D725" s="22" t="s">
        <v>540</v>
      </c>
      <c r="E725" s="22" t="s">
        <v>547</v>
      </c>
      <c r="F725" s="22" t="s">
        <v>17</v>
      </c>
      <c r="G725" s="22" t="s">
        <v>449</v>
      </c>
      <c r="H725" s="22" t="s">
        <v>2607</v>
      </c>
    </row>
    <row r="726" spans="1:8" x14ac:dyDescent="0.15">
      <c r="A726" s="22">
        <v>100002745</v>
      </c>
      <c r="B726" s="22">
        <v>52353</v>
      </c>
      <c r="C726" s="22" t="s">
        <v>292</v>
      </c>
      <c r="D726" s="22" t="s">
        <v>293</v>
      </c>
      <c r="E726" s="22" t="s">
        <v>548</v>
      </c>
      <c r="F726" s="22" t="s">
        <v>17</v>
      </c>
      <c r="G726" s="22" t="s">
        <v>449</v>
      </c>
      <c r="H726" s="22" t="s">
        <v>2607</v>
      </c>
    </row>
    <row r="727" spans="1:8" x14ac:dyDescent="0.15">
      <c r="A727" s="22">
        <v>100021194</v>
      </c>
      <c r="B727" s="22">
        <v>63155</v>
      </c>
      <c r="C727" s="22" t="s">
        <v>36</v>
      </c>
      <c r="D727" s="22" t="s">
        <v>56</v>
      </c>
      <c r="E727" s="22" t="s">
        <v>549</v>
      </c>
      <c r="F727" s="22" t="s">
        <v>17</v>
      </c>
      <c r="G727" s="22" t="s">
        <v>449</v>
      </c>
      <c r="H727" s="22" t="s">
        <v>2607</v>
      </c>
    </row>
    <row r="728" spans="1:8" x14ac:dyDescent="0.15">
      <c r="A728" s="22">
        <v>100003434</v>
      </c>
      <c r="B728" s="22">
        <v>40730</v>
      </c>
      <c r="C728" s="22" t="s">
        <v>40</v>
      </c>
      <c r="D728" s="22" t="s">
        <v>471</v>
      </c>
      <c r="E728" s="22" t="s">
        <v>552</v>
      </c>
      <c r="F728" s="22" t="s">
        <v>17</v>
      </c>
      <c r="G728" s="22" t="s">
        <v>449</v>
      </c>
      <c r="H728" s="22" t="s">
        <v>2607</v>
      </c>
    </row>
    <row r="729" spans="1:8" x14ac:dyDescent="0.15">
      <c r="A729" s="22">
        <v>100000110</v>
      </c>
      <c r="B729" s="22">
        <v>15308</v>
      </c>
      <c r="C729" s="22" t="s">
        <v>40</v>
      </c>
      <c r="D729" s="22" t="s">
        <v>41</v>
      </c>
      <c r="E729" s="22" t="s">
        <v>42</v>
      </c>
      <c r="F729" s="22" t="s">
        <v>43</v>
      </c>
      <c r="G729" s="22" t="s">
        <v>449</v>
      </c>
      <c r="H729" s="22" t="s">
        <v>2607</v>
      </c>
    </row>
    <row r="730" spans="1:8" x14ac:dyDescent="0.15">
      <c r="A730" s="22">
        <v>100002249</v>
      </c>
      <c r="B730" s="22">
        <v>43530</v>
      </c>
      <c r="C730" s="22" t="s">
        <v>40</v>
      </c>
      <c r="D730" s="22" t="s">
        <v>41</v>
      </c>
      <c r="E730" s="22" t="s">
        <v>553</v>
      </c>
      <c r="F730" s="22" t="s">
        <v>17</v>
      </c>
      <c r="G730" s="22" t="s">
        <v>449</v>
      </c>
      <c r="H730" s="22" t="s">
        <v>2607</v>
      </c>
    </row>
    <row r="731" spans="1:8" x14ac:dyDescent="0.15">
      <c r="A731" s="22">
        <v>100003415</v>
      </c>
      <c r="B731" s="22">
        <v>62860</v>
      </c>
      <c r="C731" s="22" t="s">
        <v>40</v>
      </c>
      <c r="D731" s="22" t="s">
        <v>41</v>
      </c>
      <c r="E731" s="22" t="s">
        <v>554</v>
      </c>
      <c r="F731" s="22" t="s">
        <v>555</v>
      </c>
      <c r="G731" s="22" t="s">
        <v>449</v>
      </c>
      <c r="H731" s="22" t="s">
        <v>2607</v>
      </c>
    </row>
    <row r="732" spans="1:8" x14ac:dyDescent="0.15">
      <c r="A732" s="22">
        <v>100020417</v>
      </c>
      <c r="B732" s="22">
        <v>62862</v>
      </c>
      <c r="C732" s="22" t="s">
        <v>40</v>
      </c>
      <c r="D732" s="22" t="s">
        <v>41</v>
      </c>
      <c r="E732" s="22" t="s">
        <v>556</v>
      </c>
      <c r="F732" s="22" t="s">
        <v>557</v>
      </c>
      <c r="G732" s="22" t="s">
        <v>449</v>
      </c>
      <c r="H732" s="22" t="s">
        <v>2607</v>
      </c>
    </row>
    <row r="733" spans="1:8" x14ac:dyDescent="0.15">
      <c r="A733" s="22">
        <v>999912125</v>
      </c>
      <c r="B733" s="22">
        <v>47643</v>
      </c>
      <c r="C733" s="22" t="s">
        <v>17</v>
      </c>
      <c r="D733" s="22" t="s">
        <v>17</v>
      </c>
      <c r="E733" s="22" t="s">
        <v>558</v>
      </c>
      <c r="F733" s="22" t="s">
        <v>17</v>
      </c>
      <c r="G733" s="22" t="s">
        <v>449</v>
      </c>
      <c r="H733" s="22" t="s">
        <v>2607</v>
      </c>
    </row>
    <row r="734" spans="1:8" x14ac:dyDescent="0.15">
      <c r="A734" s="22">
        <v>999923662</v>
      </c>
      <c r="B734" s="22">
        <v>49539</v>
      </c>
      <c r="C734" s="22" t="s">
        <v>17</v>
      </c>
      <c r="D734" s="22" t="s">
        <v>17</v>
      </c>
      <c r="E734" s="22" t="s">
        <v>559</v>
      </c>
      <c r="F734" s="22" t="s">
        <v>17</v>
      </c>
      <c r="G734" s="22" t="s">
        <v>449</v>
      </c>
      <c r="H734" s="22" t="s">
        <v>2607</v>
      </c>
    </row>
    <row r="735" spans="1:8" x14ac:dyDescent="0.15">
      <c r="A735" s="22">
        <v>999924412</v>
      </c>
      <c r="B735" s="22">
        <v>52641</v>
      </c>
      <c r="C735" s="22" t="s">
        <v>17</v>
      </c>
      <c r="D735" s="22" t="s">
        <v>17</v>
      </c>
      <c r="E735" s="22" t="s">
        <v>560</v>
      </c>
      <c r="F735" s="22" t="s">
        <v>17</v>
      </c>
      <c r="G735" s="22" t="s">
        <v>449</v>
      </c>
      <c r="H735" s="22" t="s">
        <v>2607</v>
      </c>
    </row>
    <row r="736" spans="1:8" x14ac:dyDescent="0.15">
      <c r="A736" s="22">
        <v>999926217</v>
      </c>
      <c r="B736" s="22">
        <v>64947</v>
      </c>
      <c r="C736" s="22" t="s">
        <v>17</v>
      </c>
      <c r="D736" s="22" t="s">
        <v>17</v>
      </c>
      <c r="E736" s="22" t="s">
        <v>561</v>
      </c>
      <c r="F736" s="22" t="s">
        <v>17</v>
      </c>
      <c r="G736" s="22" t="s">
        <v>449</v>
      </c>
      <c r="H736" s="22" t="s">
        <v>2607</v>
      </c>
    </row>
    <row r="737" spans="1:8" x14ac:dyDescent="0.15">
      <c r="A737" s="22">
        <v>100001100</v>
      </c>
      <c r="B737" s="22">
        <v>34188</v>
      </c>
      <c r="C737" s="22" t="s">
        <v>59</v>
      </c>
      <c r="D737" s="22" t="s">
        <v>578</v>
      </c>
      <c r="E737" s="22" t="s">
        <v>579</v>
      </c>
      <c r="F737" s="22" t="s">
        <v>17</v>
      </c>
      <c r="G737" s="22" t="s">
        <v>449</v>
      </c>
      <c r="H737" s="22" t="s">
        <v>2607</v>
      </c>
    </row>
    <row r="738" spans="1:8" x14ac:dyDescent="0.15">
      <c r="A738" s="22">
        <v>444</v>
      </c>
      <c r="B738" s="22">
        <v>1493</v>
      </c>
      <c r="C738" s="22" t="s">
        <v>40</v>
      </c>
      <c r="D738" s="22" t="s">
        <v>126</v>
      </c>
      <c r="E738" s="22" t="s">
        <v>580</v>
      </c>
      <c r="F738" s="22" t="s">
        <v>581</v>
      </c>
      <c r="G738" s="22" t="s">
        <v>449</v>
      </c>
      <c r="H738" s="22" t="s">
        <v>2607</v>
      </c>
    </row>
    <row r="739" spans="1:8" x14ac:dyDescent="0.15">
      <c r="A739" s="22">
        <v>100000285</v>
      </c>
      <c r="B739" s="22">
        <v>32984</v>
      </c>
      <c r="C739" s="22" t="s">
        <v>40</v>
      </c>
      <c r="D739" s="22" t="s">
        <v>126</v>
      </c>
      <c r="E739" s="22" t="s">
        <v>582</v>
      </c>
      <c r="F739" s="22" t="s">
        <v>583</v>
      </c>
      <c r="G739" s="22" t="s">
        <v>449</v>
      </c>
      <c r="H739" s="22" t="s">
        <v>2607</v>
      </c>
    </row>
    <row r="740" spans="1:8" x14ac:dyDescent="0.15">
      <c r="A740" s="22">
        <v>100020361</v>
      </c>
      <c r="B740" s="22">
        <v>62853</v>
      </c>
      <c r="C740" s="22" t="s">
        <v>40</v>
      </c>
      <c r="D740" s="22" t="s">
        <v>126</v>
      </c>
      <c r="E740" s="22" t="s">
        <v>584</v>
      </c>
      <c r="F740" s="22" t="s">
        <v>17</v>
      </c>
      <c r="G740" s="22" t="s">
        <v>449</v>
      </c>
      <c r="H740" s="22" t="s">
        <v>2607</v>
      </c>
    </row>
    <row r="741" spans="1:8" x14ac:dyDescent="0.15">
      <c r="A741" s="22">
        <v>100021873</v>
      </c>
      <c r="B741" s="22">
        <v>64528</v>
      </c>
      <c r="C741" s="22" t="s">
        <v>59</v>
      </c>
      <c r="D741" s="22" t="s">
        <v>1986</v>
      </c>
      <c r="E741" s="22" t="s">
        <v>2608</v>
      </c>
      <c r="F741" s="22" t="s">
        <v>17</v>
      </c>
      <c r="G741" s="22" t="s">
        <v>449</v>
      </c>
      <c r="H741" s="22" t="s">
        <v>2607</v>
      </c>
    </row>
    <row r="742" spans="1:8" x14ac:dyDescent="0.15">
      <c r="A742" s="22">
        <v>100015865</v>
      </c>
      <c r="B742" s="22">
        <v>57544</v>
      </c>
      <c r="C742" s="22" t="s">
        <v>59</v>
      </c>
      <c r="D742" s="22" t="s">
        <v>1986</v>
      </c>
      <c r="E742" s="22" t="s">
        <v>2000</v>
      </c>
      <c r="F742" s="22" t="s">
        <v>2001</v>
      </c>
      <c r="G742" s="22" t="s">
        <v>449</v>
      </c>
      <c r="H742" s="22" t="s">
        <v>2607</v>
      </c>
    </row>
    <row r="743" spans="1:8" x14ac:dyDescent="0.15">
      <c r="A743" s="22">
        <v>100015643</v>
      </c>
      <c r="B743" s="22">
        <v>57426</v>
      </c>
      <c r="C743" s="22" t="s">
        <v>59</v>
      </c>
      <c r="D743" s="22" t="s">
        <v>1986</v>
      </c>
      <c r="E743" s="22" t="s">
        <v>2004</v>
      </c>
      <c r="F743" s="22" t="s">
        <v>17</v>
      </c>
      <c r="G743" s="22" t="s">
        <v>449</v>
      </c>
      <c r="H743" s="22" t="s">
        <v>2607</v>
      </c>
    </row>
    <row r="744" spans="1:8" x14ac:dyDescent="0.15">
      <c r="A744" s="22">
        <v>313</v>
      </c>
      <c r="B744" s="22">
        <v>17769</v>
      </c>
      <c r="C744" s="22" t="s">
        <v>59</v>
      </c>
      <c r="D744" s="22" t="s">
        <v>1986</v>
      </c>
      <c r="E744" s="22" t="s">
        <v>2005</v>
      </c>
      <c r="F744" s="22" t="s">
        <v>2006</v>
      </c>
      <c r="G744" s="22" t="s">
        <v>449</v>
      </c>
      <c r="H744" s="22" t="s">
        <v>2607</v>
      </c>
    </row>
    <row r="745" spans="1:8" x14ac:dyDescent="0.15">
      <c r="A745" s="22">
        <v>100015870</v>
      </c>
      <c r="B745" s="22">
        <v>57597</v>
      </c>
      <c r="C745" s="22" t="s">
        <v>59</v>
      </c>
      <c r="D745" s="22" t="s">
        <v>2011</v>
      </c>
      <c r="E745" s="22" t="s">
        <v>2012</v>
      </c>
      <c r="F745" s="22" t="s">
        <v>17</v>
      </c>
      <c r="G745" s="22" t="s">
        <v>449</v>
      </c>
      <c r="H745" s="22" t="s">
        <v>2607</v>
      </c>
    </row>
    <row r="746" spans="1:8" x14ac:dyDescent="0.15">
      <c r="A746" s="22">
        <v>100015724</v>
      </c>
      <c r="B746" s="22">
        <v>57427</v>
      </c>
      <c r="C746" s="22" t="s">
        <v>59</v>
      </c>
      <c r="D746" s="22" t="s">
        <v>2011</v>
      </c>
      <c r="E746" s="22" t="s">
        <v>2177</v>
      </c>
      <c r="F746" s="22" t="s">
        <v>17</v>
      </c>
      <c r="G746" s="22" t="s">
        <v>449</v>
      </c>
      <c r="H746" s="22" t="s">
        <v>2607</v>
      </c>
    </row>
    <row r="747" spans="1:8" x14ac:dyDescent="0.15">
      <c r="A747" s="22">
        <v>100015723</v>
      </c>
      <c r="B747" s="22">
        <v>57428</v>
      </c>
      <c r="C747" s="22" t="s">
        <v>59</v>
      </c>
      <c r="D747" s="22" t="s">
        <v>2011</v>
      </c>
      <c r="E747" s="22" t="s">
        <v>2180</v>
      </c>
      <c r="F747" s="22" t="s">
        <v>17</v>
      </c>
      <c r="G747" s="22" t="s">
        <v>449</v>
      </c>
      <c r="H747" s="22" t="s">
        <v>2607</v>
      </c>
    </row>
    <row r="748" spans="1:8" x14ac:dyDescent="0.15">
      <c r="A748" s="22">
        <v>1302</v>
      </c>
      <c r="B748" s="22">
        <v>17772</v>
      </c>
      <c r="C748" s="22" t="s">
        <v>59</v>
      </c>
      <c r="D748" s="22" t="s">
        <v>2011</v>
      </c>
      <c r="E748" s="22" t="s">
        <v>2200</v>
      </c>
      <c r="F748" s="22" t="s">
        <v>2201</v>
      </c>
      <c r="G748" s="22" t="s">
        <v>449</v>
      </c>
      <c r="H748" s="22" t="s">
        <v>2607</v>
      </c>
    </row>
    <row r="749" spans="1:8" x14ac:dyDescent="0.15">
      <c r="A749" s="22">
        <v>297</v>
      </c>
      <c r="B749" s="22">
        <v>17747</v>
      </c>
      <c r="C749" s="22" t="s">
        <v>59</v>
      </c>
      <c r="D749" s="22" t="s">
        <v>2011</v>
      </c>
      <c r="E749" s="22" t="s">
        <v>2211</v>
      </c>
      <c r="F749" s="22" t="s">
        <v>2212</v>
      </c>
      <c r="G749" s="22" t="s">
        <v>449</v>
      </c>
      <c r="H749" s="22" t="s">
        <v>2607</v>
      </c>
    </row>
    <row r="750" spans="1:8" x14ac:dyDescent="0.15">
      <c r="A750" s="22">
        <v>100009396</v>
      </c>
      <c r="B750" s="22">
        <v>54890</v>
      </c>
      <c r="C750" s="22" t="s">
        <v>59</v>
      </c>
      <c r="D750" s="22" t="s">
        <v>122</v>
      </c>
      <c r="E750" s="22" t="s">
        <v>458</v>
      </c>
      <c r="F750" s="22" t="s">
        <v>17</v>
      </c>
      <c r="G750" s="22" t="s">
        <v>188</v>
      </c>
      <c r="H750" s="22" t="s">
        <v>2609</v>
      </c>
    </row>
    <row r="751" spans="1:8" x14ac:dyDescent="0.15">
      <c r="A751" s="22">
        <v>100002881</v>
      </c>
      <c r="B751" s="22">
        <v>38389</v>
      </c>
      <c r="C751" s="22" t="s">
        <v>59</v>
      </c>
      <c r="D751" s="22" t="s">
        <v>497</v>
      </c>
      <c r="E751" s="22" t="s">
        <v>500</v>
      </c>
      <c r="F751" s="22" t="s">
        <v>501</v>
      </c>
      <c r="G751" s="22" t="s">
        <v>188</v>
      </c>
      <c r="H751" s="22" t="s">
        <v>2609</v>
      </c>
    </row>
    <row r="752" spans="1:8" x14ac:dyDescent="0.15">
      <c r="A752" s="22">
        <v>100001491</v>
      </c>
      <c r="B752" s="22">
        <v>37123</v>
      </c>
      <c r="C752" s="22" t="s">
        <v>44</v>
      </c>
      <c r="D752" s="22" t="s">
        <v>585</v>
      </c>
      <c r="E752" s="22" t="s">
        <v>586</v>
      </c>
      <c r="F752" s="22" t="s">
        <v>587</v>
      </c>
      <c r="G752" s="22" t="s">
        <v>188</v>
      </c>
      <c r="H752" s="22" t="s">
        <v>2609</v>
      </c>
    </row>
    <row r="753" spans="1:8" x14ac:dyDescent="0.15">
      <c r="A753" s="22">
        <v>100015802</v>
      </c>
      <c r="B753" s="22">
        <v>57764</v>
      </c>
      <c r="C753" s="22" t="s">
        <v>36</v>
      </c>
      <c r="D753" s="22" t="s">
        <v>588</v>
      </c>
      <c r="E753" s="22" t="s">
        <v>589</v>
      </c>
      <c r="F753" s="22" t="s">
        <v>17</v>
      </c>
      <c r="G753" s="22" t="s">
        <v>188</v>
      </c>
      <c r="H753" s="22" t="s">
        <v>2609</v>
      </c>
    </row>
    <row r="754" spans="1:8" x14ac:dyDescent="0.15">
      <c r="A754" s="22">
        <v>100001591</v>
      </c>
      <c r="B754" s="22">
        <v>35434</v>
      </c>
      <c r="C754" s="22" t="s">
        <v>36</v>
      </c>
      <c r="D754" s="22" t="s">
        <v>37</v>
      </c>
      <c r="E754" s="22" t="s">
        <v>590</v>
      </c>
      <c r="F754" s="22" t="s">
        <v>17</v>
      </c>
      <c r="G754" s="22" t="s">
        <v>188</v>
      </c>
      <c r="H754" s="22" t="s">
        <v>2609</v>
      </c>
    </row>
    <row r="755" spans="1:8" x14ac:dyDescent="0.15">
      <c r="A755" s="22">
        <v>100001623</v>
      </c>
      <c r="B755" s="22">
        <v>35634</v>
      </c>
      <c r="C755" s="22" t="s">
        <v>36</v>
      </c>
      <c r="D755" s="22" t="s">
        <v>37</v>
      </c>
      <c r="E755" s="22" t="s">
        <v>591</v>
      </c>
      <c r="F755" s="22" t="s">
        <v>592</v>
      </c>
      <c r="G755" s="22" t="s">
        <v>188</v>
      </c>
      <c r="H755" s="22" t="s">
        <v>2609</v>
      </c>
    </row>
    <row r="756" spans="1:8" x14ac:dyDescent="0.15">
      <c r="A756" s="22">
        <v>100002054</v>
      </c>
      <c r="B756" s="22">
        <v>37508</v>
      </c>
      <c r="C756" s="22" t="s">
        <v>36</v>
      </c>
      <c r="D756" s="22" t="s">
        <v>37</v>
      </c>
      <c r="E756" s="22" t="s">
        <v>593</v>
      </c>
      <c r="F756" s="22" t="s">
        <v>17</v>
      </c>
      <c r="G756" s="22" t="s">
        <v>188</v>
      </c>
      <c r="H756" s="22" t="s">
        <v>2609</v>
      </c>
    </row>
    <row r="757" spans="1:8" x14ac:dyDescent="0.15">
      <c r="A757" s="22">
        <v>100000989</v>
      </c>
      <c r="B757" s="22">
        <v>22202</v>
      </c>
      <c r="C757" s="22" t="s">
        <v>36</v>
      </c>
      <c r="D757" s="22" t="s">
        <v>343</v>
      </c>
      <c r="E757" s="22" t="s">
        <v>594</v>
      </c>
      <c r="F757" s="22" t="s">
        <v>595</v>
      </c>
      <c r="G757" s="22" t="s">
        <v>188</v>
      </c>
      <c r="H757" s="22" t="s">
        <v>2609</v>
      </c>
    </row>
    <row r="758" spans="1:8" x14ac:dyDescent="0.15">
      <c r="A758" s="22">
        <v>100002095</v>
      </c>
      <c r="B758" s="22">
        <v>37448</v>
      </c>
      <c r="C758" s="22" t="s">
        <v>36</v>
      </c>
      <c r="D758" s="22" t="s">
        <v>343</v>
      </c>
      <c r="E758" s="22" t="s">
        <v>596</v>
      </c>
      <c r="F758" s="22" t="s">
        <v>597</v>
      </c>
      <c r="G758" s="22" t="s">
        <v>188</v>
      </c>
      <c r="H758" s="22" t="s">
        <v>2609</v>
      </c>
    </row>
    <row r="759" spans="1:8" x14ac:dyDescent="0.15">
      <c r="A759" s="22">
        <v>100002376</v>
      </c>
      <c r="B759" s="22">
        <v>38314</v>
      </c>
      <c r="C759" s="22" t="s">
        <v>36</v>
      </c>
      <c r="D759" s="22" t="s">
        <v>343</v>
      </c>
      <c r="E759" s="22" t="s">
        <v>598</v>
      </c>
      <c r="F759" s="22" t="s">
        <v>599</v>
      </c>
      <c r="G759" s="22" t="s">
        <v>188</v>
      </c>
      <c r="H759" s="22" t="s">
        <v>2609</v>
      </c>
    </row>
    <row r="760" spans="1:8" x14ac:dyDescent="0.15">
      <c r="A760" s="22">
        <v>100006082</v>
      </c>
      <c r="B760" s="22">
        <v>48441</v>
      </c>
      <c r="C760" s="22" t="s">
        <v>36</v>
      </c>
      <c r="D760" s="22" t="s">
        <v>343</v>
      </c>
      <c r="E760" s="22" t="s">
        <v>600</v>
      </c>
      <c r="F760" s="22" t="s">
        <v>17</v>
      </c>
      <c r="G760" s="22" t="s">
        <v>188</v>
      </c>
      <c r="H760" s="22" t="s">
        <v>2609</v>
      </c>
    </row>
    <row r="761" spans="1:8" x14ac:dyDescent="0.15">
      <c r="A761" s="22">
        <v>100006372</v>
      </c>
      <c r="B761" s="22">
        <v>48729</v>
      </c>
      <c r="C761" s="22" t="s">
        <v>36</v>
      </c>
      <c r="D761" s="22" t="s">
        <v>343</v>
      </c>
      <c r="E761" s="22" t="s">
        <v>601</v>
      </c>
      <c r="F761" s="22" t="s">
        <v>17</v>
      </c>
      <c r="G761" s="22" t="s">
        <v>188</v>
      </c>
      <c r="H761" s="22" t="s">
        <v>2609</v>
      </c>
    </row>
    <row r="762" spans="1:8" x14ac:dyDescent="0.15">
      <c r="A762" s="22">
        <v>100009413</v>
      </c>
      <c r="B762" s="22">
        <v>57585</v>
      </c>
      <c r="C762" s="22" t="s">
        <v>36</v>
      </c>
      <c r="D762" s="22" t="s">
        <v>343</v>
      </c>
      <c r="E762" s="22" t="s">
        <v>602</v>
      </c>
      <c r="F762" s="22" t="s">
        <v>603</v>
      </c>
      <c r="G762" s="22" t="s">
        <v>188</v>
      </c>
      <c r="H762" s="22" t="s">
        <v>2609</v>
      </c>
    </row>
    <row r="763" spans="1:8" x14ac:dyDescent="0.15">
      <c r="A763" s="22">
        <v>100006436</v>
      </c>
      <c r="B763" s="22">
        <v>64496</v>
      </c>
      <c r="C763" s="22" t="s">
        <v>36</v>
      </c>
      <c r="D763" s="22" t="s">
        <v>343</v>
      </c>
      <c r="E763" s="22" t="s">
        <v>604</v>
      </c>
      <c r="F763" s="22" t="s">
        <v>605</v>
      </c>
      <c r="G763" s="22" t="s">
        <v>188</v>
      </c>
      <c r="H763" s="22" t="s">
        <v>2609</v>
      </c>
    </row>
    <row r="764" spans="1:8" x14ac:dyDescent="0.15">
      <c r="A764" s="22">
        <v>100021001</v>
      </c>
      <c r="B764" s="22">
        <v>62842</v>
      </c>
      <c r="C764" s="22" t="s">
        <v>292</v>
      </c>
      <c r="D764" s="22" t="s">
        <v>293</v>
      </c>
      <c r="E764" s="22" t="s">
        <v>606</v>
      </c>
      <c r="F764" s="22" t="s">
        <v>17</v>
      </c>
      <c r="G764" s="22" t="s">
        <v>188</v>
      </c>
      <c r="H764" s="22" t="s">
        <v>2609</v>
      </c>
    </row>
    <row r="765" spans="1:8" x14ac:dyDescent="0.15">
      <c r="A765" s="22">
        <v>100015645</v>
      </c>
      <c r="B765" s="22">
        <v>57379</v>
      </c>
      <c r="C765" s="22" t="s">
        <v>44</v>
      </c>
      <c r="D765" s="22" t="s">
        <v>607</v>
      </c>
      <c r="E765" s="22" t="s">
        <v>608</v>
      </c>
      <c r="F765" s="22" t="s">
        <v>17</v>
      </c>
      <c r="G765" s="22" t="s">
        <v>188</v>
      </c>
      <c r="H765" s="22" t="s">
        <v>2609</v>
      </c>
    </row>
    <row r="766" spans="1:8" x14ac:dyDescent="0.15">
      <c r="A766" s="22">
        <v>1383</v>
      </c>
      <c r="B766" s="22">
        <v>12032</v>
      </c>
      <c r="C766" s="22" t="s">
        <v>36</v>
      </c>
      <c r="D766" s="22" t="s">
        <v>609</v>
      </c>
      <c r="E766" s="22" t="s">
        <v>610</v>
      </c>
      <c r="F766" s="22" t="s">
        <v>611</v>
      </c>
      <c r="G766" s="22" t="s">
        <v>188</v>
      </c>
      <c r="H766" s="22" t="s">
        <v>2609</v>
      </c>
    </row>
    <row r="767" spans="1:8" x14ac:dyDescent="0.15">
      <c r="A767" s="22">
        <v>2049</v>
      </c>
      <c r="B767" s="22">
        <v>37475</v>
      </c>
      <c r="C767" s="22" t="s">
        <v>36</v>
      </c>
      <c r="D767" s="22" t="s">
        <v>609</v>
      </c>
      <c r="E767" s="22" t="s">
        <v>612</v>
      </c>
      <c r="F767" s="22" t="s">
        <v>611</v>
      </c>
      <c r="G767" s="22" t="s">
        <v>188</v>
      </c>
      <c r="H767" s="22" t="s">
        <v>2609</v>
      </c>
    </row>
    <row r="768" spans="1:8" x14ac:dyDescent="0.15">
      <c r="A768" s="22">
        <v>100004171</v>
      </c>
      <c r="B768" s="22">
        <v>43333</v>
      </c>
      <c r="C768" s="22" t="s">
        <v>36</v>
      </c>
      <c r="D768" s="22" t="s">
        <v>609</v>
      </c>
      <c r="E768" s="22" t="s">
        <v>613</v>
      </c>
      <c r="F768" s="22" t="s">
        <v>17</v>
      </c>
      <c r="G768" s="22" t="s">
        <v>188</v>
      </c>
      <c r="H768" s="22" t="s">
        <v>2609</v>
      </c>
    </row>
    <row r="769" spans="1:8" x14ac:dyDescent="0.15">
      <c r="A769" s="22">
        <v>2048</v>
      </c>
      <c r="B769" s="22">
        <v>45721</v>
      </c>
      <c r="C769" s="22" t="s">
        <v>36</v>
      </c>
      <c r="D769" s="22" t="s">
        <v>609</v>
      </c>
      <c r="E769" s="22" t="s">
        <v>614</v>
      </c>
      <c r="F769" s="22" t="s">
        <v>17</v>
      </c>
      <c r="G769" s="22" t="s">
        <v>188</v>
      </c>
      <c r="H769" s="22" t="s">
        <v>2609</v>
      </c>
    </row>
    <row r="770" spans="1:8" x14ac:dyDescent="0.15">
      <c r="A770" s="22">
        <v>100020827</v>
      </c>
      <c r="B770" s="22">
        <v>62567</v>
      </c>
      <c r="C770" s="22" t="s">
        <v>36</v>
      </c>
      <c r="D770" s="22" t="s">
        <v>609</v>
      </c>
      <c r="E770" s="22" t="s">
        <v>615</v>
      </c>
      <c r="F770" s="22" t="s">
        <v>17</v>
      </c>
      <c r="G770" s="22" t="s">
        <v>188</v>
      </c>
      <c r="H770" s="22" t="s">
        <v>2609</v>
      </c>
    </row>
    <row r="771" spans="1:8" x14ac:dyDescent="0.15">
      <c r="A771" s="22">
        <v>100021790</v>
      </c>
      <c r="B771" s="22">
        <v>64176</v>
      </c>
      <c r="C771" s="22" t="s">
        <v>36</v>
      </c>
      <c r="D771" s="22" t="s">
        <v>616</v>
      </c>
      <c r="E771" s="22" t="s">
        <v>617</v>
      </c>
      <c r="F771" s="22" t="s">
        <v>17</v>
      </c>
      <c r="G771" s="22" t="s">
        <v>188</v>
      </c>
      <c r="H771" s="22" t="s">
        <v>2609</v>
      </c>
    </row>
    <row r="772" spans="1:8" x14ac:dyDescent="0.15">
      <c r="A772" s="22">
        <v>100002961</v>
      </c>
      <c r="B772" s="22">
        <v>39941</v>
      </c>
      <c r="C772" s="22" t="s">
        <v>36</v>
      </c>
      <c r="D772" s="22" t="s">
        <v>618</v>
      </c>
      <c r="E772" s="22" t="s">
        <v>619</v>
      </c>
      <c r="F772" s="22" t="s">
        <v>620</v>
      </c>
      <c r="G772" s="22" t="s">
        <v>188</v>
      </c>
      <c r="H772" s="22" t="s">
        <v>2609</v>
      </c>
    </row>
    <row r="773" spans="1:8" x14ac:dyDescent="0.15">
      <c r="A773" s="22">
        <v>100002732</v>
      </c>
      <c r="B773" s="22">
        <v>38669</v>
      </c>
      <c r="C773" s="22" t="s">
        <v>36</v>
      </c>
      <c r="D773" s="22" t="s">
        <v>621</v>
      </c>
      <c r="E773" s="22" t="s">
        <v>622</v>
      </c>
      <c r="F773" s="22" t="s">
        <v>623</v>
      </c>
      <c r="G773" s="22" t="s">
        <v>188</v>
      </c>
      <c r="H773" s="22" t="s">
        <v>2609</v>
      </c>
    </row>
    <row r="774" spans="1:8" x14ac:dyDescent="0.15">
      <c r="A774" s="22">
        <v>100009034</v>
      </c>
      <c r="B774" s="22">
        <v>54745</v>
      </c>
      <c r="C774" s="22" t="s">
        <v>36</v>
      </c>
      <c r="D774" s="22" t="s">
        <v>621</v>
      </c>
      <c r="E774" s="22" t="s">
        <v>624</v>
      </c>
      <c r="F774" s="22" t="s">
        <v>625</v>
      </c>
      <c r="G774" s="22" t="s">
        <v>188</v>
      </c>
      <c r="H774" s="22" t="s">
        <v>2609</v>
      </c>
    </row>
    <row r="775" spans="1:8" x14ac:dyDescent="0.15">
      <c r="A775" s="22">
        <v>100020892</v>
      </c>
      <c r="B775" s="22">
        <v>64124</v>
      </c>
      <c r="C775" s="22" t="s">
        <v>36</v>
      </c>
      <c r="D775" s="22" t="s">
        <v>621</v>
      </c>
      <c r="E775" s="22" t="s">
        <v>626</v>
      </c>
      <c r="F775" s="22" t="s">
        <v>627</v>
      </c>
      <c r="G775" s="22" t="s">
        <v>188</v>
      </c>
      <c r="H775" s="22" t="s">
        <v>2609</v>
      </c>
    </row>
    <row r="776" spans="1:8" x14ac:dyDescent="0.15">
      <c r="A776" s="22">
        <v>100001973</v>
      </c>
      <c r="B776" s="22">
        <v>37425</v>
      </c>
      <c r="C776" s="22" t="s">
        <v>36</v>
      </c>
      <c r="D776" s="22" t="s">
        <v>628</v>
      </c>
      <c r="E776" s="22" t="s">
        <v>629</v>
      </c>
      <c r="F776" s="22" t="s">
        <v>630</v>
      </c>
      <c r="G776" s="22" t="s">
        <v>188</v>
      </c>
      <c r="H776" s="22" t="s">
        <v>2609</v>
      </c>
    </row>
    <row r="777" spans="1:8" x14ac:dyDescent="0.15">
      <c r="A777" s="22">
        <v>100000086</v>
      </c>
      <c r="B777" s="22">
        <v>15125</v>
      </c>
      <c r="C777" s="22" t="s">
        <v>36</v>
      </c>
      <c r="D777" s="22" t="s">
        <v>56</v>
      </c>
      <c r="E777" s="22" t="s">
        <v>645</v>
      </c>
      <c r="F777" s="22" t="s">
        <v>646</v>
      </c>
      <c r="G777" s="22" t="s">
        <v>188</v>
      </c>
      <c r="H777" s="22" t="s">
        <v>2609</v>
      </c>
    </row>
    <row r="778" spans="1:8" x14ac:dyDescent="0.15">
      <c r="A778" s="22">
        <v>2070</v>
      </c>
      <c r="B778" s="22">
        <v>17774</v>
      </c>
      <c r="C778" s="22" t="s">
        <v>36</v>
      </c>
      <c r="D778" s="22" t="s">
        <v>56</v>
      </c>
      <c r="E778" s="22" t="s">
        <v>647</v>
      </c>
      <c r="F778" s="22" t="s">
        <v>648</v>
      </c>
      <c r="G778" s="22" t="s">
        <v>188</v>
      </c>
      <c r="H778" s="22" t="s">
        <v>2609</v>
      </c>
    </row>
    <row r="779" spans="1:8" x14ac:dyDescent="0.15">
      <c r="A779" s="22">
        <v>100000784</v>
      </c>
      <c r="B779" s="22">
        <v>22206</v>
      </c>
      <c r="C779" s="22" t="s">
        <v>36</v>
      </c>
      <c r="D779" s="22" t="s">
        <v>56</v>
      </c>
      <c r="E779" s="22" t="s">
        <v>57</v>
      </c>
      <c r="F779" s="22" t="s">
        <v>58</v>
      </c>
      <c r="G779" s="22" t="s">
        <v>188</v>
      </c>
      <c r="H779" s="22" t="s">
        <v>2609</v>
      </c>
    </row>
    <row r="780" spans="1:8" x14ac:dyDescent="0.15">
      <c r="A780" s="22">
        <v>100000799</v>
      </c>
      <c r="B780" s="22">
        <v>27536</v>
      </c>
      <c r="C780" s="22" t="s">
        <v>36</v>
      </c>
      <c r="D780" s="22" t="s">
        <v>56</v>
      </c>
      <c r="E780" s="22" t="s">
        <v>649</v>
      </c>
      <c r="F780" s="22" t="s">
        <v>650</v>
      </c>
      <c r="G780" s="22" t="s">
        <v>188</v>
      </c>
      <c r="H780" s="22" t="s">
        <v>2609</v>
      </c>
    </row>
    <row r="781" spans="1:8" x14ac:dyDescent="0.15">
      <c r="A781" s="22">
        <v>100001267</v>
      </c>
      <c r="B781" s="22">
        <v>33935</v>
      </c>
      <c r="C781" s="22" t="s">
        <v>36</v>
      </c>
      <c r="D781" s="22" t="s">
        <v>56</v>
      </c>
      <c r="E781" s="22" t="s">
        <v>651</v>
      </c>
      <c r="F781" s="22" t="s">
        <v>652</v>
      </c>
      <c r="G781" s="22" t="s">
        <v>188</v>
      </c>
      <c r="H781" s="22" t="s">
        <v>2609</v>
      </c>
    </row>
    <row r="782" spans="1:8" x14ac:dyDescent="0.15">
      <c r="A782" s="22">
        <v>100001411</v>
      </c>
      <c r="B782" s="22">
        <v>35101</v>
      </c>
      <c r="C782" s="22" t="s">
        <v>36</v>
      </c>
      <c r="D782" s="22" t="s">
        <v>56</v>
      </c>
      <c r="E782" s="22" t="s">
        <v>653</v>
      </c>
      <c r="F782" s="22" t="s">
        <v>654</v>
      </c>
      <c r="G782" s="22" t="s">
        <v>188</v>
      </c>
      <c r="H782" s="22" t="s">
        <v>2609</v>
      </c>
    </row>
    <row r="783" spans="1:8" x14ac:dyDescent="0.15">
      <c r="A783" s="22">
        <v>100001757</v>
      </c>
      <c r="B783" s="22">
        <v>36095</v>
      </c>
      <c r="C783" s="22" t="s">
        <v>36</v>
      </c>
      <c r="D783" s="22" t="s">
        <v>56</v>
      </c>
      <c r="E783" s="22" t="s">
        <v>655</v>
      </c>
      <c r="F783" s="22" t="s">
        <v>656</v>
      </c>
      <c r="G783" s="22" t="s">
        <v>188</v>
      </c>
      <c r="H783" s="22" t="s">
        <v>2609</v>
      </c>
    </row>
    <row r="784" spans="1:8" x14ac:dyDescent="0.15">
      <c r="A784" s="22">
        <v>100001789</v>
      </c>
      <c r="B784" s="22">
        <v>36649</v>
      </c>
      <c r="C784" s="22" t="s">
        <v>36</v>
      </c>
      <c r="D784" s="22" t="s">
        <v>56</v>
      </c>
      <c r="E784" s="22" t="s">
        <v>657</v>
      </c>
      <c r="F784" s="22" t="s">
        <v>658</v>
      </c>
      <c r="G784" s="22" t="s">
        <v>188</v>
      </c>
      <c r="H784" s="22" t="s">
        <v>2609</v>
      </c>
    </row>
    <row r="785" spans="1:8" x14ac:dyDescent="0.15">
      <c r="A785" s="22">
        <v>100001921</v>
      </c>
      <c r="B785" s="22">
        <v>37129</v>
      </c>
      <c r="C785" s="22" t="s">
        <v>36</v>
      </c>
      <c r="D785" s="22" t="s">
        <v>56</v>
      </c>
      <c r="E785" s="22" t="s">
        <v>659</v>
      </c>
      <c r="F785" s="22" t="s">
        <v>660</v>
      </c>
      <c r="G785" s="22" t="s">
        <v>188</v>
      </c>
      <c r="H785" s="22" t="s">
        <v>2609</v>
      </c>
    </row>
    <row r="786" spans="1:8" x14ac:dyDescent="0.15">
      <c r="A786" s="22">
        <v>100002057</v>
      </c>
      <c r="B786" s="22">
        <v>37429</v>
      </c>
      <c r="C786" s="22" t="s">
        <v>36</v>
      </c>
      <c r="D786" s="22" t="s">
        <v>56</v>
      </c>
      <c r="E786" s="22" t="s">
        <v>661</v>
      </c>
      <c r="F786" s="22" t="s">
        <v>662</v>
      </c>
      <c r="G786" s="22" t="s">
        <v>188</v>
      </c>
      <c r="H786" s="22" t="s">
        <v>2609</v>
      </c>
    </row>
    <row r="787" spans="1:8" x14ac:dyDescent="0.15">
      <c r="A787" s="22">
        <v>100002154</v>
      </c>
      <c r="B787" s="22">
        <v>37459</v>
      </c>
      <c r="C787" s="22" t="s">
        <v>36</v>
      </c>
      <c r="D787" s="22" t="s">
        <v>56</v>
      </c>
      <c r="E787" s="22" t="s">
        <v>663</v>
      </c>
      <c r="F787" s="22" t="s">
        <v>664</v>
      </c>
      <c r="G787" s="22" t="s">
        <v>188</v>
      </c>
      <c r="H787" s="22" t="s">
        <v>2609</v>
      </c>
    </row>
    <row r="788" spans="1:8" x14ac:dyDescent="0.15">
      <c r="A788" s="22">
        <v>100001975</v>
      </c>
      <c r="B788" s="22">
        <v>37470</v>
      </c>
      <c r="C788" s="22" t="s">
        <v>36</v>
      </c>
      <c r="D788" s="22" t="s">
        <v>56</v>
      </c>
      <c r="E788" s="22" t="s">
        <v>665</v>
      </c>
      <c r="F788" s="22" t="s">
        <v>666</v>
      </c>
      <c r="G788" s="22" t="s">
        <v>188</v>
      </c>
      <c r="H788" s="22" t="s">
        <v>2609</v>
      </c>
    </row>
    <row r="789" spans="1:8" x14ac:dyDescent="0.15">
      <c r="A789" s="22">
        <v>100002264</v>
      </c>
      <c r="B789" s="22">
        <v>38134</v>
      </c>
      <c r="C789" s="22" t="s">
        <v>36</v>
      </c>
      <c r="D789" s="22" t="s">
        <v>56</v>
      </c>
      <c r="E789" s="22" t="s">
        <v>667</v>
      </c>
      <c r="F789" s="22" t="s">
        <v>668</v>
      </c>
      <c r="G789" s="22" t="s">
        <v>188</v>
      </c>
      <c r="H789" s="22" t="s">
        <v>2609</v>
      </c>
    </row>
    <row r="790" spans="1:8" x14ac:dyDescent="0.15">
      <c r="A790" s="22">
        <v>100002270</v>
      </c>
      <c r="B790" s="22">
        <v>38174</v>
      </c>
      <c r="C790" s="22" t="s">
        <v>36</v>
      </c>
      <c r="D790" s="22" t="s">
        <v>56</v>
      </c>
      <c r="E790" s="22" t="s">
        <v>669</v>
      </c>
      <c r="F790" s="22" t="s">
        <v>670</v>
      </c>
      <c r="G790" s="22" t="s">
        <v>188</v>
      </c>
      <c r="H790" s="22" t="s">
        <v>2609</v>
      </c>
    </row>
    <row r="791" spans="1:8" x14ac:dyDescent="0.15">
      <c r="A791" s="22">
        <v>100002398</v>
      </c>
      <c r="B791" s="22">
        <v>38183</v>
      </c>
      <c r="C791" s="22" t="s">
        <v>36</v>
      </c>
      <c r="D791" s="22" t="s">
        <v>56</v>
      </c>
      <c r="E791" s="22" t="s">
        <v>671</v>
      </c>
      <c r="F791" s="22" t="s">
        <v>672</v>
      </c>
      <c r="G791" s="22" t="s">
        <v>188</v>
      </c>
      <c r="H791" s="22" t="s">
        <v>2609</v>
      </c>
    </row>
    <row r="792" spans="1:8" x14ac:dyDescent="0.15">
      <c r="A792" s="22">
        <v>100002773</v>
      </c>
      <c r="B792" s="22">
        <v>39788</v>
      </c>
      <c r="C792" s="22" t="s">
        <v>36</v>
      </c>
      <c r="D792" s="22" t="s">
        <v>56</v>
      </c>
      <c r="E792" s="22" t="s">
        <v>673</v>
      </c>
      <c r="F792" s="22" t="s">
        <v>674</v>
      </c>
      <c r="G792" s="22" t="s">
        <v>188</v>
      </c>
      <c r="H792" s="22" t="s">
        <v>2609</v>
      </c>
    </row>
    <row r="793" spans="1:8" x14ac:dyDescent="0.15">
      <c r="A793" s="22">
        <v>100002856</v>
      </c>
      <c r="B793" s="22">
        <v>39789</v>
      </c>
      <c r="C793" s="22" t="s">
        <v>36</v>
      </c>
      <c r="D793" s="22" t="s">
        <v>56</v>
      </c>
      <c r="E793" s="22" t="s">
        <v>675</v>
      </c>
      <c r="F793" s="22" t="s">
        <v>676</v>
      </c>
      <c r="G793" s="22" t="s">
        <v>188</v>
      </c>
      <c r="H793" s="22" t="s">
        <v>2609</v>
      </c>
    </row>
    <row r="794" spans="1:8" x14ac:dyDescent="0.15">
      <c r="A794" s="22">
        <v>100003600</v>
      </c>
      <c r="B794" s="22">
        <v>40719</v>
      </c>
      <c r="C794" s="22" t="s">
        <v>36</v>
      </c>
      <c r="D794" s="22" t="s">
        <v>56</v>
      </c>
      <c r="E794" s="22" t="s">
        <v>677</v>
      </c>
      <c r="F794" s="22" t="s">
        <v>678</v>
      </c>
      <c r="G794" s="22" t="s">
        <v>188</v>
      </c>
      <c r="H794" s="22" t="s">
        <v>2609</v>
      </c>
    </row>
    <row r="795" spans="1:8" x14ac:dyDescent="0.15">
      <c r="A795" s="22">
        <v>100001630</v>
      </c>
      <c r="B795" s="22">
        <v>42562</v>
      </c>
      <c r="C795" s="22" t="s">
        <v>36</v>
      </c>
      <c r="D795" s="22" t="s">
        <v>56</v>
      </c>
      <c r="E795" s="22" t="s">
        <v>679</v>
      </c>
      <c r="F795" s="22" t="s">
        <v>680</v>
      </c>
      <c r="G795" s="22" t="s">
        <v>188</v>
      </c>
      <c r="H795" s="22" t="s">
        <v>2609</v>
      </c>
    </row>
    <row r="796" spans="1:8" x14ac:dyDescent="0.15">
      <c r="A796" s="22">
        <v>100006203</v>
      </c>
      <c r="B796" s="22">
        <v>48569</v>
      </c>
      <c r="C796" s="22" t="s">
        <v>36</v>
      </c>
      <c r="D796" s="22" t="s">
        <v>56</v>
      </c>
      <c r="E796" s="22" t="s">
        <v>681</v>
      </c>
      <c r="F796" s="22" t="s">
        <v>17</v>
      </c>
      <c r="G796" s="22" t="s">
        <v>188</v>
      </c>
      <c r="H796" s="22" t="s">
        <v>2609</v>
      </c>
    </row>
    <row r="797" spans="1:8" x14ac:dyDescent="0.15">
      <c r="A797" s="22">
        <v>100009256</v>
      </c>
      <c r="B797" s="22">
        <v>54797</v>
      </c>
      <c r="C797" s="22" t="s">
        <v>36</v>
      </c>
      <c r="D797" s="22" t="s">
        <v>56</v>
      </c>
      <c r="E797" s="22" t="s">
        <v>119</v>
      </c>
      <c r="F797" s="22" t="s">
        <v>120</v>
      </c>
      <c r="G797" s="22" t="s">
        <v>188</v>
      </c>
      <c r="H797" s="22" t="s">
        <v>2609</v>
      </c>
    </row>
    <row r="798" spans="1:8" x14ac:dyDescent="0.15">
      <c r="A798" s="22">
        <v>100006265</v>
      </c>
      <c r="B798" s="22">
        <v>54798</v>
      </c>
      <c r="C798" s="22" t="s">
        <v>36</v>
      </c>
      <c r="D798" s="22" t="s">
        <v>56</v>
      </c>
      <c r="E798" s="22" t="s">
        <v>116</v>
      </c>
      <c r="F798" s="22" t="s">
        <v>17</v>
      </c>
      <c r="G798" s="22" t="s">
        <v>188</v>
      </c>
      <c r="H798" s="22" t="s">
        <v>2609</v>
      </c>
    </row>
    <row r="799" spans="1:8" x14ac:dyDescent="0.15">
      <c r="A799" s="22">
        <v>100001827</v>
      </c>
      <c r="B799" s="22">
        <v>61857</v>
      </c>
      <c r="C799" s="22" t="s">
        <v>36</v>
      </c>
      <c r="D799" s="22" t="s">
        <v>56</v>
      </c>
      <c r="E799" s="22" t="s">
        <v>682</v>
      </c>
      <c r="F799" s="22" t="s">
        <v>683</v>
      </c>
      <c r="G799" s="22" t="s">
        <v>188</v>
      </c>
      <c r="H799" s="22" t="s">
        <v>2609</v>
      </c>
    </row>
    <row r="800" spans="1:8" x14ac:dyDescent="0.15">
      <c r="A800" s="22">
        <v>100021329</v>
      </c>
      <c r="B800" s="22">
        <v>63339</v>
      </c>
      <c r="C800" s="22" t="s">
        <v>36</v>
      </c>
      <c r="D800" s="22" t="s">
        <v>56</v>
      </c>
      <c r="E800" s="22" t="s">
        <v>684</v>
      </c>
      <c r="F800" s="22" t="s">
        <v>685</v>
      </c>
      <c r="G800" s="22" t="s">
        <v>188</v>
      </c>
      <c r="H800" s="22" t="s">
        <v>2609</v>
      </c>
    </row>
    <row r="801" spans="1:8" x14ac:dyDescent="0.15">
      <c r="A801" s="22">
        <v>100021253</v>
      </c>
      <c r="B801" s="22">
        <v>64092</v>
      </c>
      <c r="C801" s="22" t="s">
        <v>36</v>
      </c>
      <c r="D801" s="22" t="s">
        <v>56</v>
      </c>
      <c r="E801" s="22" t="s">
        <v>686</v>
      </c>
      <c r="F801" s="22" t="s">
        <v>17</v>
      </c>
      <c r="G801" s="22" t="s">
        <v>188</v>
      </c>
      <c r="H801" s="22" t="s">
        <v>2609</v>
      </c>
    </row>
    <row r="802" spans="1:8" x14ac:dyDescent="0.15">
      <c r="A802" s="22">
        <v>100021252</v>
      </c>
      <c r="B802" s="22">
        <v>64200</v>
      </c>
      <c r="C802" s="22" t="s">
        <v>36</v>
      </c>
      <c r="D802" s="22" t="s">
        <v>56</v>
      </c>
      <c r="E802" s="22" t="s">
        <v>687</v>
      </c>
      <c r="F802" s="22" t="s">
        <v>688</v>
      </c>
      <c r="G802" s="22" t="s">
        <v>188</v>
      </c>
      <c r="H802" s="22" t="s">
        <v>2609</v>
      </c>
    </row>
    <row r="803" spans="1:8" x14ac:dyDescent="0.15">
      <c r="A803" s="22">
        <v>100001313</v>
      </c>
      <c r="B803" s="22">
        <v>44872</v>
      </c>
      <c r="C803" s="22" t="s">
        <v>292</v>
      </c>
      <c r="D803" s="22" t="s">
        <v>530</v>
      </c>
      <c r="E803" s="22" t="s">
        <v>690</v>
      </c>
      <c r="F803" s="22" t="s">
        <v>17</v>
      </c>
      <c r="G803" s="22" t="s">
        <v>188</v>
      </c>
      <c r="H803" s="22" t="s">
        <v>2609</v>
      </c>
    </row>
    <row r="804" spans="1:8" x14ac:dyDescent="0.15">
      <c r="A804" s="22">
        <v>100003260</v>
      </c>
      <c r="B804" s="22">
        <v>40007</v>
      </c>
      <c r="C804" s="22" t="s">
        <v>40</v>
      </c>
      <c r="D804" s="22" t="s">
        <v>400</v>
      </c>
      <c r="E804" s="22" t="s">
        <v>691</v>
      </c>
      <c r="F804" s="22" t="s">
        <v>17</v>
      </c>
      <c r="G804" s="22" t="s">
        <v>188</v>
      </c>
      <c r="H804" s="22" t="s">
        <v>2609</v>
      </c>
    </row>
    <row r="805" spans="1:8" x14ac:dyDescent="0.15">
      <c r="A805" s="22">
        <v>806</v>
      </c>
      <c r="B805" s="22">
        <v>5086</v>
      </c>
      <c r="C805" s="22" t="s">
        <v>40</v>
      </c>
      <c r="D805" s="22" t="s">
        <v>692</v>
      </c>
      <c r="E805" s="22" t="s">
        <v>693</v>
      </c>
      <c r="F805" s="22" t="s">
        <v>694</v>
      </c>
      <c r="G805" s="22" t="s">
        <v>188</v>
      </c>
      <c r="H805" s="22" t="s">
        <v>2609</v>
      </c>
    </row>
    <row r="806" spans="1:8" x14ac:dyDescent="0.15">
      <c r="A806" s="22">
        <v>1442</v>
      </c>
      <c r="B806" s="22">
        <v>12129</v>
      </c>
      <c r="C806" s="22" t="s">
        <v>40</v>
      </c>
      <c r="D806" s="22" t="s">
        <v>53</v>
      </c>
      <c r="E806" s="22" t="s">
        <v>697</v>
      </c>
      <c r="F806" s="22" t="s">
        <v>17</v>
      </c>
      <c r="G806" s="22" t="s">
        <v>188</v>
      </c>
      <c r="H806" s="22" t="s">
        <v>2609</v>
      </c>
    </row>
    <row r="807" spans="1:8" x14ac:dyDescent="0.15">
      <c r="A807" s="22">
        <v>100001472</v>
      </c>
      <c r="B807" s="22">
        <v>35174</v>
      </c>
      <c r="C807" s="22" t="s">
        <v>59</v>
      </c>
      <c r="D807" s="22" t="s">
        <v>698</v>
      </c>
      <c r="E807" s="22" t="s">
        <v>699</v>
      </c>
      <c r="F807" s="22" t="s">
        <v>17</v>
      </c>
      <c r="G807" s="22" t="s">
        <v>188</v>
      </c>
      <c r="H807" s="22" t="s">
        <v>2609</v>
      </c>
    </row>
    <row r="808" spans="1:8" x14ac:dyDescent="0.15">
      <c r="A808" s="22">
        <v>392</v>
      </c>
      <c r="B808" s="22">
        <v>1495</v>
      </c>
      <c r="C808" s="22" t="s">
        <v>40</v>
      </c>
      <c r="D808" s="22" t="s">
        <v>41</v>
      </c>
      <c r="E808" s="22" t="s">
        <v>700</v>
      </c>
      <c r="F808" s="22" t="s">
        <v>701</v>
      </c>
      <c r="G808" s="22" t="s">
        <v>188</v>
      </c>
      <c r="H808" s="22" t="s">
        <v>2609</v>
      </c>
    </row>
    <row r="809" spans="1:8" x14ac:dyDescent="0.15">
      <c r="A809" s="22">
        <v>100021123</v>
      </c>
      <c r="B809" s="22">
        <v>62959</v>
      </c>
      <c r="C809" s="22" t="s">
        <v>40</v>
      </c>
      <c r="D809" s="22" t="s">
        <v>41</v>
      </c>
      <c r="E809" s="22" t="s">
        <v>702</v>
      </c>
      <c r="F809" s="22" t="s">
        <v>17</v>
      </c>
      <c r="G809" s="22" t="s">
        <v>188</v>
      </c>
      <c r="H809" s="22" t="s">
        <v>2609</v>
      </c>
    </row>
    <row r="810" spans="1:8" x14ac:dyDescent="0.15">
      <c r="A810" s="22">
        <v>100004056</v>
      </c>
      <c r="B810" s="22">
        <v>42989</v>
      </c>
      <c r="C810" s="22" t="s">
        <v>40</v>
      </c>
      <c r="D810" s="22" t="s">
        <v>474</v>
      </c>
      <c r="E810" s="22" t="s">
        <v>703</v>
      </c>
      <c r="F810" s="22" t="s">
        <v>17</v>
      </c>
      <c r="G810" s="22" t="s">
        <v>188</v>
      </c>
      <c r="H810" s="22" t="s">
        <v>2609</v>
      </c>
    </row>
    <row r="811" spans="1:8" x14ac:dyDescent="0.15">
      <c r="A811" s="22">
        <v>999913866</v>
      </c>
      <c r="B811" s="22">
        <v>46417</v>
      </c>
      <c r="C811" s="22" t="s">
        <v>17</v>
      </c>
      <c r="D811" s="22" t="s">
        <v>17</v>
      </c>
      <c r="E811" s="22" t="s">
        <v>704</v>
      </c>
      <c r="F811" s="22" t="s">
        <v>17</v>
      </c>
      <c r="G811" s="22" t="s">
        <v>188</v>
      </c>
      <c r="H811" s="22" t="s">
        <v>2609</v>
      </c>
    </row>
    <row r="812" spans="1:8" x14ac:dyDescent="0.15">
      <c r="A812" s="22">
        <v>999918901</v>
      </c>
      <c r="B812" s="22">
        <v>46690</v>
      </c>
      <c r="C812" s="22" t="s">
        <v>17</v>
      </c>
      <c r="D812" s="22" t="s">
        <v>17</v>
      </c>
      <c r="E812" s="22" t="s">
        <v>705</v>
      </c>
      <c r="F812" s="22" t="s">
        <v>17</v>
      </c>
      <c r="G812" s="22" t="s">
        <v>188</v>
      </c>
      <c r="H812" s="22" t="s">
        <v>2609</v>
      </c>
    </row>
    <row r="813" spans="1:8" x14ac:dyDescent="0.15">
      <c r="A813" s="22">
        <v>999917348</v>
      </c>
      <c r="B813" s="22">
        <v>46989</v>
      </c>
      <c r="C813" s="22" t="s">
        <v>17</v>
      </c>
      <c r="D813" s="22" t="s">
        <v>17</v>
      </c>
      <c r="E813" s="22" t="s">
        <v>706</v>
      </c>
      <c r="F813" s="22" t="s">
        <v>17</v>
      </c>
      <c r="G813" s="22" t="s">
        <v>188</v>
      </c>
      <c r="H813" s="22" t="s">
        <v>2609</v>
      </c>
    </row>
    <row r="814" spans="1:8" x14ac:dyDescent="0.15">
      <c r="A814" s="22">
        <v>999919763</v>
      </c>
      <c r="B814" s="22">
        <v>47359</v>
      </c>
      <c r="C814" s="22" t="s">
        <v>17</v>
      </c>
      <c r="D814" s="22" t="s">
        <v>17</v>
      </c>
      <c r="E814" s="22" t="s">
        <v>707</v>
      </c>
      <c r="F814" s="22" t="s">
        <v>17</v>
      </c>
      <c r="G814" s="22" t="s">
        <v>188</v>
      </c>
      <c r="H814" s="22" t="s">
        <v>2609</v>
      </c>
    </row>
    <row r="815" spans="1:8" x14ac:dyDescent="0.15">
      <c r="A815" s="22">
        <v>999919299</v>
      </c>
      <c r="B815" s="22">
        <v>47673</v>
      </c>
      <c r="C815" s="22" t="s">
        <v>17</v>
      </c>
      <c r="D815" s="22" t="s">
        <v>17</v>
      </c>
      <c r="E815" s="22" t="s">
        <v>708</v>
      </c>
      <c r="F815" s="22" t="s">
        <v>17</v>
      </c>
      <c r="G815" s="22" t="s">
        <v>188</v>
      </c>
      <c r="H815" s="22" t="s">
        <v>2609</v>
      </c>
    </row>
    <row r="816" spans="1:8" x14ac:dyDescent="0.15">
      <c r="A816" s="22">
        <v>999912100</v>
      </c>
      <c r="B816" s="22">
        <v>47687</v>
      </c>
      <c r="C816" s="22" t="s">
        <v>17</v>
      </c>
      <c r="D816" s="22" t="s">
        <v>17</v>
      </c>
      <c r="E816" s="22" t="s">
        <v>709</v>
      </c>
      <c r="F816" s="22" t="s">
        <v>17</v>
      </c>
      <c r="G816" s="22" t="s">
        <v>188</v>
      </c>
      <c r="H816" s="22" t="s">
        <v>2609</v>
      </c>
    </row>
    <row r="817" spans="1:8" x14ac:dyDescent="0.15">
      <c r="A817" s="22">
        <v>999912199</v>
      </c>
      <c r="B817" s="22">
        <v>47706</v>
      </c>
      <c r="C817" s="22" t="s">
        <v>17</v>
      </c>
      <c r="D817" s="22" t="s">
        <v>17</v>
      </c>
      <c r="E817" s="22" t="s">
        <v>710</v>
      </c>
      <c r="F817" s="22" t="s">
        <v>17</v>
      </c>
      <c r="G817" s="22" t="s">
        <v>188</v>
      </c>
      <c r="H817" s="22" t="s">
        <v>2609</v>
      </c>
    </row>
    <row r="818" spans="1:8" x14ac:dyDescent="0.15">
      <c r="A818" s="22">
        <v>999922776</v>
      </c>
      <c r="B818" s="22">
        <v>48081</v>
      </c>
      <c r="C818" s="22" t="s">
        <v>17</v>
      </c>
      <c r="D818" s="22" t="s">
        <v>17</v>
      </c>
      <c r="E818" s="22" t="s">
        <v>711</v>
      </c>
      <c r="F818" s="22" t="s">
        <v>17</v>
      </c>
      <c r="G818" s="22" t="s">
        <v>188</v>
      </c>
      <c r="H818" s="22" t="s">
        <v>2609</v>
      </c>
    </row>
    <row r="819" spans="1:8" x14ac:dyDescent="0.15">
      <c r="A819" s="22">
        <v>999923048</v>
      </c>
      <c r="B819" s="22">
        <v>48590</v>
      </c>
      <c r="C819" s="22" t="s">
        <v>17</v>
      </c>
      <c r="D819" s="22" t="s">
        <v>17</v>
      </c>
      <c r="E819" s="22" t="s">
        <v>712</v>
      </c>
      <c r="F819" s="22" t="s">
        <v>17</v>
      </c>
      <c r="G819" s="22" t="s">
        <v>188</v>
      </c>
      <c r="H819" s="22" t="s">
        <v>2609</v>
      </c>
    </row>
    <row r="820" spans="1:8" x14ac:dyDescent="0.15">
      <c r="A820" s="22">
        <v>999923450</v>
      </c>
      <c r="B820" s="22">
        <v>49310</v>
      </c>
      <c r="C820" s="22" t="s">
        <v>17</v>
      </c>
      <c r="D820" s="22" t="s">
        <v>17</v>
      </c>
      <c r="E820" s="22" t="s">
        <v>713</v>
      </c>
      <c r="F820" s="22" t="s">
        <v>17</v>
      </c>
      <c r="G820" s="22" t="s">
        <v>188</v>
      </c>
      <c r="H820" s="22" t="s">
        <v>2609</v>
      </c>
    </row>
    <row r="821" spans="1:8" x14ac:dyDescent="0.15">
      <c r="A821" s="22">
        <v>999923481</v>
      </c>
      <c r="B821" s="22">
        <v>49341</v>
      </c>
      <c r="C821" s="22" t="s">
        <v>17</v>
      </c>
      <c r="D821" s="22" t="s">
        <v>17</v>
      </c>
      <c r="E821" s="22" t="s">
        <v>714</v>
      </c>
      <c r="F821" s="22" t="s">
        <v>17</v>
      </c>
      <c r="G821" s="22" t="s">
        <v>188</v>
      </c>
      <c r="H821" s="22" t="s">
        <v>2609</v>
      </c>
    </row>
    <row r="822" spans="1:8" x14ac:dyDescent="0.15">
      <c r="A822" s="22">
        <v>999923600</v>
      </c>
      <c r="B822" s="22">
        <v>49476</v>
      </c>
      <c r="C822" s="22" t="s">
        <v>17</v>
      </c>
      <c r="D822" s="22" t="s">
        <v>17</v>
      </c>
      <c r="E822" s="22" t="s">
        <v>715</v>
      </c>
      <c r="F822" s="22" t="s">
        <v>17</v>
      </c>
      <c r="G822" s="22" t="s">
        <v>188</v>
      </c>
      <c r="H822" s="22" t="s">
        <v>2609</v>
      </c>
    </row>
    <row r="823" spans="1:8" x14ac:dyDescent="0.15">
      <c r="A823" s="22">
        <v>999923728</v>
      </c>
      <c r="B823" s="22">
        <v>49626</v>
      </c>
      <c r="C823" s="22" t="s">
        <v>17</v>
      </c>
      <c r="D823" s="22" t="s">
        <v>17</v>
      </c>
      <c r="E823" s="22" t="s">
        <v>716</v>
      </c>
      <c r="F823" s="22" t="s">
        <v>17</v>
      </c>
      <c r="G823" s="22" t="s">
        <v>188</v>
      </c>
      <c r="H823" s="22" t="s">
        <v>2609</v>
      </c>
    </row>
    <row r="824" spans="1:8" x14ac:dyDescent="0.15">
      <c r="A824" s="22">
        <v>999923738</v>
      </c>
      <c r="B824" s="22">
        <v>49636</v>
      </c>
      <c r="C824" s="22" t="s">
        <v>17</v>
      </c>
      <c r="D824" s="22" t="s">
        <v>17</v>
      </c>
      <c r="E824" s="22" t="s">
        <v>717</v>
      </c>
      <c r="F824" s="22" t="s">
        <v>17</v>
      </c>
      <c r="G824" s="22" t="s">
        <v>188</v>
      </c>
      <c r="H824" s="22" t="s">
        <v>2609</v>
      </c>
    </row>
    <row r="825" spans="1:8" x14ac:dyDescent="0.15">
      <c r="A825" s="22">
        <v>999923780</v>
      </c>
      <c r="B825" s="22">
        <v>49679</v>
      </c>
      <c r="C825" s="22" t="s">
        <v>17</v>
      </c>
      <c r="D825" s="22" t="s">
        <v>17</v>
      </c>
      <c r="E825" s="22" t="s">
        <v>718</v>
      </c>
      <c r="F825" s="22" t="s">
        <v>17</v>
      </c>
      <c r="G825" s="22" t="s">
        <v>188</v>
      </c>
      <c r="H825" s="22" t="s">
        <v>2609</v>
      </c>
    </row>
    <row r="826" spans="1:8" x14ac:dyDescent="0.15">
      <c r="A826" s="22">
        <v>999923782</v>
      </c>
      <c r="B826" s="22">
        <v>49681</v>
      </c>
      <c r="C826" s="22" t="s">
        <v>17</v>
      </c>
      <c r="D826" s="22" t="s">
        <v>17</v>
      </c>
      <c r="E826" s="22" t="s">
        <v>719</v>
      </c>
      <c r="F826" s="22" t="s">
        <v>17</v>
      </c>
      <c r="G826" s="22" t="s">
        <v>188</v>
      </c>
      <c r="H826" s="22" t="s">
        <v>2609</v>
      </c>
    </row>
    <row r="827" spans="1:8" x14ac:dyDescent="0.15">
      <c r="A827" s="22">
        <v>999924210</v>
      </c>
      <c r="B827" s="22">
        <v>52246</v>
      </c>
      <c r="C827" s="22" t="s">
        <v>17</v>
      </c>
      <c r="D827" s="22" t="s">
        <v>17</v>
      </c>
      <c r="E827" s="22" t="s">
        <v>720</v>
      </c>
      <c r="F827" s="22" t="s">
        <v>17</v>
      </c>
      <c r="G827" s="22" t="s">
        <v>188</v>
      </c>
      <c r="H827" s="22" t="s">
        <v>2609</v>
      </c>
    </row>
    <row r="828" spans="1:8" x14ac:dyDescent="0.15">
      <c r="A828" s="22">
        <v>999924234</v>
      </c>
      <c r="B828" s="22">
        <v>52271</v>
      </c>
      <c r="C828" s="22" t="s">
        <v>17</v>
      </c>
      <c r="D828" s="22" t="s">
        <v>17</v>
      </c>
      <c r="E828" s="22" t="s">
        <v>721</v>
      </c>
      <c r="F828" s="22" t="s">
        <v>17</v>
      </c>
      <c r="G828" s="22" t="s">
        <v>188</v>
      </c>
      <c r="H828" s="22" t="s">
        <v>2609</v>
      </c>
    </row>
    <row r="829" spans="1:8" x14ac:dyDescent="0.15">
      <c r="A829" s="22">
        <v>999924431</v>
      </c>
      <c r="B829" s="22">
        <v>52661</v>
      </c>
      <c r="C829" s="22" t="s">
        <v>17</v>
      </c>
      <c r="D829" s="22" t="s">
        <v>17</v>
      </c>
      <c r="E829" s="22" t="s">
        <v>722</v>
      </c>
      <c r="F829" s="22" t="s">
        <v>17</v>
      </c>
      <c r="G829" s="22" t="s">
        <v>188</v>
      </c>
      <c r="H829" s="22" t="s">
        <v>2609</v>
      </c>
    </row>
    <row r="830" spans="1:8" x14ac:dyDescent="0.15">
      <c r="A830" s="22">
        <v>999924465</v>
      </c>
      <c r="B830" s="22">
        <v>52782</v>
      </c>
      <c r="C830" s="22" t="s">
        <v>17</v>
      </c>
      <c r="D830" s="22" t="s">
        <v>17</v>
      </c>
      <c r="E830" s="22" t="s">
        <v>723</v>
      </c>
      <c r="F830" s="22" t="s">
        <v>17</v>
      </c>
      <c r="G830" s="22" t="s">
        <v>188</v>
      </c>
      <c r="H830" s="22" t="s">
        <v>2609</v>
      </c>
    </row>
    <row r="831" spans="1:8" x14ac:dyDescent="0.15">
      <c r="A831" s="22">
        <v>999924544</v>
      </c>
      <c r="B831" s="22">
        <v>52865</v>
      </c>
      <c r="C831" s="22" t="s">
        <v>17</v>
      </c>
      <c r="D831" s="22" t="s">
        <v>17</v>
      </c>
      <c r="E831" s="22" t="s">
        <v>724</v>
      </c>
      <c r="F831" s="22" t="s">
        <v>17</v>
      </c>
      <c r="G831" s="22" t="s">
        <v>188</v>
      </c>
      <c r="H831" s="22" t="s">
        <v>2609</v>
      </c>
    </row>
    <row r="832" spans="1:8" x14ac:dyDescent="0.15">
      <c r="A832" s="22">
        <v>999924545</v>
      </c>
      <c r="B832" s="22">
        <v>52866</v>
      </c>
      <c r="C832" s="22" t="s">
        <v>17</v>
      </c>
      <c r="D832" s="22" t="s">
        <v>17</v>
      </c>
      <c r="E832" s="22" t="s">
        <v>725</v>
      </c>
      <c r="F832" s="22" t="s">
        <v>17</v>
      </c>
      <c r="G832" s="22" t="s">
        <v>188</v>
      </c>
      <c r="H832" s="22" t="s">
        <v>2609</v>
      </c>
    </row>
    <row r="833" spans="1:8" x14ac:dyDescent="0.15">
      <c r="A833" s="22">
        <v>999924762</v>
      </c>
      <c r="B833" s="22">
        <v>54700</v>
      </c>
      <c r="C833" s="22" t="s">
        <v>17</v>
      </c>
      <c r="D833" s="22" t="s">
        <v>17</v>
      </c>
      <c r="E833" s="22" t="s">
        <v>726</v>
      </c>
      <c r="F833" s="22" t="s">
        <v>17</v>
      </c>
      <c r="G833" s="22" t="s">
        <v>188</v>
      </c>
      <c r="H833" s="22" t="s">
        <v>2609</v>
      </c>
    </row>
    <row r="834" spans="1:8" x14ac:dyDescent="0.15">
      <c r="A834" s="22">
        <v>999924763</v>
      </c>
      <c r="B834" s="22">
        <v>54701</v>
      </c>
      <c r="C834" s="22" t="s">
        <v>17</v>
      </c>
      <c r="D834" s="22" t="s">
        <v>17</v>
      </c>
      <c r="E834" s="22" t="s">
        <v>727</v>
      </c>
      <c r="F834" s="22" t="s">
        <v>17</v>
      </c>
      <c r="G834" s="22" t="s">
        <v>188</v>
      </c>
      <c r="H834" s="22" t="s">
        <v>2609</v>
      </c>
    </row>
    <row r="835" spans="1:8" x14ac:dyDescent="0.15">
      <c r="A835" s="22">
        <v>999924797</v>
      </c>
      <c r="B835" s="22">
        <v>54825</v>
      </c>
      <c r="C835" s="22" t="s">
        <v>17</v>
      </c>
      <c r="D835" s="22" t="s">
        <v>17</v>
      </c>
      <c r="E835" s="22" t="s">
        <v>728</v>
      </c>
      <c r="F835" s="22" t="s">
        <v>17</v>
      </c>
      <c r="G835" s="22" t="s">
        <v>188</v>
      </c>
      <c r="H835" s="22" t="s">
        <v>2609</v>
      </c>
    </row>
    <row r="836" spans="1:8" x14ac:dyDescent="0.15">
      <c r="A836" s="22">
        <v>999924931</v>
      </c>
      <c r="B836" s="22">
        <v>57391</v>
      </c>
      <c r="C836" s="22" t="s">
        <v>17</v>
      </c>
      <c r="D836" s="22" t="s">
        <v>17</v>
      </c>
      <c r="E836" s="22" t="s">
        <v>729</v>
      </c>
      <c r="F836" s="22" t="s">
        <v>17</v>
      </c>
      <c r="G836" s="22" t="s">
        <v>188</v>
      </c>
      <c r="H836" s="22" t="s">
        <v>2609</v>
      </c>
    </row>
    <row r="837" spans="1:8" x14ac:dyDescent="0.15">
      <c r="A837" s="22">
        <v>999924980</v>
      </c>
      <c r="B837" s="22">
        <v>57821</v>
      </c>
      <c r="C837" s="22" t="s">
        <v>17</v>
      </c>
      <c r="D837" s="22" t="s">
        <v>17</v>
      </c>
      <c r="E837" s="22" t="s">
        <v>730</v>
      </c>
      <c r="F837" s="22" t="s">
        <v>17</v>
      </c>
      <c r="G837" s="22" t="s">
        <v>188</v>
      </c>
      <c r="H837" s="22" t="s">
        <v>2609</v>
      </c>
    </row>
    <row r="838" spans="1:8" x14ac:dyDescent="0.15">
      <c r="A838" s="22">
        <v>999925011</v>
      </c>
      <c r="B838" s="22">
        <v>61575</v>
      </c>
      <c r="C838" s="22" t="s">
        <v>17</v>
      </c>
      <c r="D838" s="22" t="s">
        <v>17</v>
      </c>
      <c r="E838" s="22" t="s">
        <v>731</v>
      </c>
      <c r="F838" s="22" t="s">
        <v>17</v>
      </c>
      <c r="G838" s="22" t="s">
        <v>188</v>
      </c>
      <c r="H838" s="22" t="s">
        <v>2609</v>
      </c>
    </row>
    <row r="839" spans="1:8" x14ac:dyDescent="0.15">
      <c r="A839" s="22">
        <v>999925028</v>
      </c>
      <c r="B839" s="22">
        <v>61592</v>
      </c>
      <c r="C839" s="22" t="s">
        <v>17</v>
      </c>
      <c r="D839" s="22" t="s">
        <v>17</v>
      </c>
      <c r="E839" s="22" t="s">
        <v>732</v>
      </c>
      <c r="F839" s="22" t="s">
        <v>17</v>
      </c>
      <c r="G839" s="22" t="s">
        <v>188</v>
      </c>
      <c r="H839" s="22" t="s">
        <v>2609</v>
      </c>
    </row>
    <row r="840" spans="1:8" x14ac:dyDescent="0.15">
      <c r="A840" s="22">
        <v>999925196</v>
      </c>
      <c r="B840" s="22">
        <v>62355</v>
      </c>
      <c r="C840" s="22" t="s">
        <v>17</v>
      </c>
      <c r="D840" s="22" t="s">
        <v>17</v>
      </c>
      <c r="E840" s="22" t="s">
        <v>733</v>
      </c>
      <c r="F840" s="22" t="s">
        <v>17</v>
      </c>
      <c r="G840" s="22" t="s">
        <v>188</v>
      </c>
      <c r="H840" s="22" t="s">
        <v>2609</v>
      </c>
    </row>
    <row r="841" spans="1:8" x14ac:dyDescent="0.15">
      <c r="A841" s="22">
        <v>999925503</v>
      </c>
      <c r="B841" s="22">
        <v>62937</v>
      </c>
      <c r="C841" s="22" t="s">
        <v>17</v>
      </c>
      <c r="D841" s="22" t="s">
        <v>17</v>
      </c>
      <c r="E841" s="22" t="s">
        <v>734</v>
      </c>
      <c r="F841" s="22" t="s">
        <v>17</v>
      </c>
      <c r="G841" s="22" t="s">
        <v>188</v>
      </c>
      <c r="H841" s="22" t="s">
        <v>2609</v>
      </c>
    </row>
    <row r="842" spans="1:8" x14ac:dyDescent="0.15">
      <c r="A842" s="22">
        <v>999925504</v>
      </c>
      <c r="B842" s="22">
        <v>62938</v>
      </c>
      <c r="C842" s="22" t="s">
        <v>17</v>
      </c>
      <c r="D842" s="22" t="s">
        <v>17</v>
      </c>
      <c r="E842" s="22" t="s">
        <v>735</v>
      </c>
      <c r="F842" s="22" t="s">
        <v>17</v>
      </c>
      <c r="G842" s="22" t="s">
        <v>188</v>
      </c>
      <c r="H842" s="22" t="s">
        <v>2609</v>
      </c>
    </row>
    <row r="843" spans="1:8" x14ac:dyDescent="0.15">
      <c r="A843" s="22">
        <v>999925507</v>
      </c>
      <c r="B843" s="22">
        <v>62941</v>
      </c>
      <c r="C843" s="22" t="s">
        <v>17</v>
      </c>
      <c r="D843" s="22" t="s">
        <v>17</v>
      </c>
      <c r="E843" s="22" t="s">
        <v>736</v>
      </c>
      <c r="F843" s="22" t="s">
        <v>17</v>
      </c>
      <c r="G843" s="22" t="s">
        <v>188</v>
      </c>
      <c r="H843" s="22" t="s">
        <v>2609</v>
      </c>
    </row>
    <row r="844" spans="1:8" x14ac:dyDescent="0.15">
      <c r="A844" s="22">
        <v>999925510</v>
      </c>
      <c r="B844" s="22">
        <v>62944</v>
      </c>
      <c r="C844" s="22" t="s">
        <v>17</v>
      </c>
      <c r="D844" s="22" t="s">
        <v>17</v>
      </c>
      <c r="E844" s="22" t="s">
        <v>737</v>
      </c>
      <c r="F844" s="22" t="s">
        <v>17</v>
      </c>
      <c r="G844" s="22" t="s">
        <v>188</v>
      </c>
      <c r="H844" s="22" t="s">
        <v>2609</v>
      </c>
    </row>
    <row r="845" spans="1:8" x14ac:dyDescent="0.15">
      <c r="A845" s="22">
        <v>999925520</v>
      </c>
      <c r="B845" s="22">
        <v>62964</v>
      </c>
      <c r="C845" s="22" t="s">
        <v>17</v>
      </c>
      <c r="D845" s="22" t="s">
        <v>17</v>
      </c>
      <c r="E845" s="22" t="s">
        <v>738</v>
      </c>
      <c r="F845" s="22" t="s">
        <v>17</v>
      </c>
      <c r="G845" s="22" t="s">
        <v>188</v>
      </c>
      <c r="H845" s="22" t="s">
        <v>2609</v>
      </c>
    </row>
    <row r="846" spans="1:8" x14ac:dyDescent="0.15">
      <c r="A846" s="22">
        <v>999925645</v>
      </c>
      <c r="B846" s="22">
        <v>63321</v>
      </c>
      <c r="C846" s="22" t="s">
        <v>17</v>
      </c>
      <c r="D846" s="22" t="s">
        <v>17</v>
      </c>
      <c r="E846" s="22" t="s">
        <v>739</v>
      </c>
      <c r="F846" s="22" t="s">
        <v>17</v>
      </c>
      <c r="G846" s="22" t="s">
        <v>188</v>
      </c>
      <c r="H846" s="22" t="s">
        <v>2609</v>
      </c>
    </row>
    <row r="847" spans="1:8" x14ac:dyDescent="0.15">
      <c r="A847" s="22">
        <v>999925656</v>
      </c>
      <c r="B847" s="22">
        <v>63332</v>
      </c>
      <c r="C847" s="22" t="s">
        <v>17</v>
      </c>
      <c r="D847" s="22" t="s">
        <v>17</v>
      </c>
      <c r="E847" s="22" t="s">
        <v>740</v>
      </c>
      <c r="F847" s="22" t="s">
        <v>17</v>
      </c>
      <c r="G847" s="22" t="s">
        <v>188</v>
      </c>
      <c r="H847" s="22" t="s">
        <v>2609</v>
      </c>
    </row>
    <row r="848" spans="1:8" x14ac:dyDescent="0.15">
      <c r="A848" s="22">
        <v>999925793</v>
      </c>
      <c r="B848" s="22">
        <v>63563</v>
      </c>
      <c r="C848" s="22" t="s">
        <v>17</v>
      </c>
      <c r="D848" s="22" t="s">
        <v>17</v>
      </c>
      <c r="E848" s="22" t="s">
        <v>741</v>
      </c>
      <c r="F848" s="22" t="s">
        <v>17</v>
      </c>
      <c r="G848" s="22" t="s">
        <v>188</v>
      </c>
      <c r="H848" s="22" t="s">
        <v>2609</v>
      </c>
    </row>
    <row r="849" spans="1:8" x14ac:dyDescent="0.15">
      <c r="A849" s="22">
        <v>999925831</v>
      </c>
      <c r="B849" s="22">
        <v>63637</v>
      </c>
      <c r="C849" s="22" t="s">
        <v>17</v>
      </c>
      <c r="D849" s="22" t="s">
        <v>17</v>
      </c>
      <c r="E849" s="22" t="s">
        <v>742</v>
      </c>
      <c r="F849" s="22" t="s">
        <v>17</v>
      </c>
      <c r="G849" s="22" t="s">
        <v>188</v>
      </c>
      <c r="H849" s="22" t="s">
        <v>2609</v>
      </c>
    </row>
    <row r="850" spans="1:8" x14ac:dyDescent="0.15">
      <c r="A850" s="22">
        <v>999925936</v>
      </c>
      <c r="B850" s="22">
        <v>63840</v>
      </c>
      <c r="C850" s="22" t="s">
        <v>17</v>
      </c>
      <c r="D850" s="22" t="s">
        <v>17</v>
      </c>
      <c r="E850" s="22" t="s">
        <v>743</v>
      </c>
      <c r="F850" s="22" t="s">
        <v>17</v>
      </c>
      <c r="G850" s="22" t="s">
        <v>188</v>
      </c>
      <c r="H850" s="22" t="s">
        <v>2609</v>
      </c>
    </row>
    <row r="851" spans="1:8" x14ac:dyDescent="0.15">
      <c r="A851" s="22">
        <v>999925949</v>
      </c>
      <c r="B851" s="22">
        <v>63900</v>
      </c>
      <c r="C851" s="22" t="s">
        <v>17</v>
      </c>
      <c r="D851" s="22" t="s">
        <v>17</v>
      </c>
      <c r="E851" s="22" t="s">
        <v>744</v>
      </c>
      <c r="F851" s="22" t="s">
        <v>17</v>
      </c>
      <c r="G851" s="22" t="s">
        <v>188</v>
      </c>
      <c r="H851" s="22" t="s">
        <v>2609</v>
      </c>
    </row>
    <row r="852" spans="1:8" x14ac:dyDescent="0.15">
      <c r="A852" s="22">
        <v>999926058</v>
      </c>
      <c r="B852" s="22">
        <v>64282</v>
      </c>
      <c r="C852" s="22" t="s">
        <v>17</v>
      </c>
      <c r="D852" s="22" t="s">
        <v>17</v>
      </c>
      <c r="E852" s="22" t="s">
        <v>745</v>
      </c>
      <c r="F852" s="22" t="s">
        <v>17</v>
      </c>
      <c r="G852" s="22" t="s">
        <v>188</v>
      </c>
      <c r="H852" s="22" t="s">
        <v>2609</v>
      </c>
    </row>
    <row r="853" spans="1:8" x14ac:dyDescent="0.15">
      <c r="A853" s="22">
        <v>999926125</v>
      </c>
      <c r="B853" s="22">
        <v>64646</v>
      </c>
      <c r="C853" s="22" t="s">
        <v>17</v>
      </c>
      <c r="D853" s="22" t="s">
        <v>17</v>
      </c>
      <c r="E853" s="22" t="s">
        <v>746</v>
      </c>
      <c r="F853" s="22" t="s">
        <v>17</v>
      </c>
      <c r="G853" s="22" t="s">
        <v>188</v>
      </c>
      <c r="H853" s="22" t="s">
        <v>2609</v>
      </c>
    </row>
    <row r="854" spans="1:8" x14ac:dyDescent="0.15">
      <c r="A854" s="22">
        <v>999926221</v>
      </c>
      <c r="B854" s="22">
        <v>64951</v>
      </c>
      <c r="C854" s="22" t="s">
        <v>17</v>
      </c>
      <c r="D854" s="22" t="s">
        <v>17</v>
      </c>
      <c r="E854" s="22" t="s">
        <v>747</v>
      </c>
      <c r="F854" s="22" t="s">
        <v>17</v>
      </c>
      <c r="G854" s="22" t="s">
        <v>188</v>
      </c>
      <c r="H854" s="22" t="s">
        <v>2609</v>
      </c>
    </row>
    <row r="855" spans="1:8" x14ac:dyDescent="0.15">
      <c r="A855" s="22">
        <v>999926248</v>
      </c>
      <c r="B855" s="22">
        <v>65012</v>
      </c>
      <c r="C855" s="22" t="s">
        <v>17</v>
      </c>
      <c r="D855" s="22" t="s">
        <v>17</v>
      </c>
      <c r="E855" s="22" t="s">
        <v>748</v>
      </c>
      <c r="F855" s="22" t="s">
        <v>17</v>
      </c>
      <c r="G855" s="22" t="s">
        <v>188</v>
      </c>
      <c r="H855" s="22" t="s">
        <v>2609</v>
      </c>
    </row>
    <row r="856" spans="1:8" x14ac:dyDescent="0.15">
      <c r="A856" s="22">
        <v>999926254</v>
      </c>
      <c r="B856" s="22">
        <v>65018</v>
      </c>
      <c r="C856" s="22" t="s">
        <v>17</v>
      </c>
      <c r="D856" s="22" t="s">
        <v>17</v>
      </c>
      <c r="E856" s="22" t="s">
        <v>749</v>
      </c>
      <c r="F856" s="22" t="s">
        <v>17</v>
      </c>
      <c r="G856" s="22" t="s">
        <v>188</v>
      </c>
      <c r="H856" s="22" t="s">
        <v>2609</v>
      </c>
    </row>
    <row r="857" spans="1:8" x14ac:dyDescent="0.15">
      <c r="A857" s="22">
        <v>999926267</v>
      </c>
      <c r="B857" s="22">
        <v>65031</v>
      </c>
      <c r="C857" s="22" t="s">
        <v>17</v>
      </c>
      <c r="D857" s="22" t="s">
        <v>17</v>
      </c>
      <c r="E857" s="22" t="s">
        <v>750</v>
      </c>
      <c r="F857" s="22" t="s">
        <v>17</v>
      </c>
      <c r="G857" s="22" t="s">
        <v>188</v>
      </c>
      <c r="H857" s="22" t="s">
        <v>2609</v>
      </c>
    </row>
    <row r="858" spans="1:8" x14ac:dyDescent="0.15">
      <c r="A858" s="22">
        <v>999926274</v>
      </c>
      <c r="B858" s="22">
        <v>65053</v>
      </c>
      <c r="C858" s="22" t="s">
        <v>17</v>
      </c>
      <c r="D858" s="22" t="s">
        <v>17</v>
      </c>
      <c r="E858" s="22" t="s">
        <v>751</v>
      </c>
      <c r="F858" s="22" t="s">
        <v>17</v>
      </c>
      <c r="G858" s="22" t="s">
        <v>188</v>
      </c>
      <c r="H858" s="22" t="s">
        <v>2609</v>
      </c>
    </row>
    <row r="859" spans="1:8" x14ac:dyDescent="0.15">
      <c r="A859" s="22">
        <v>100019990</v>
      </c>
      <c r="B859" s="22">
        <v>61881</v>
      </c>
      <c r="C859" s="22" t="s">
        <v>752</v>
      </c>
      <c r="D859" s="22" t="s">
        <v>752</v>
      </c>
      <c r="E859" s="22" t="s">
        <v>753</v>
      </c>
      <c r="F859" s="22" t="s">
        <v>17</v>
      </c>
      <c r="G859" s="22" t="s">
        <v>188</v>
      </c>
      <c r="H859" s="22" t="s">
        <v>2609</v>
      </c>
    </row>
    <row r="860" spans="1:8" x14ac:dyDescent="0.15">
      <c r="A860" s="22">
        <v>100020015</v>
      </c>
      <c r="B860" s="22">
        <v>61888</v>
      </c>
      <c r="C860" s="22" t="s">
        <v>752</v>
      </c>
      <c r="D860" s="22" t="s">
        <v>752</v>
      </c>
      <c r="E860" s="22" t="s">
        <v>754</v>
      </c>
      <c r="F860" s="22" t="s">
        <v>17</v>
      </c>
      <c r="G860" s="22" t="s">
        <v>188</v>
      </c>
      <c r="H860" s="22" t="s">
        <v>2609</v>
      </c>
    </row>
    <row r="861" spans="1:8" x14ac:dyDescent="0.15">
      <c r="A861" s="22">
        <v>100021503</v>
      </c>
      <c r="B861" s="22">
        <v>63854</v>
      </c>
      <c r="C861" s="22" t="s">
        <v>40</v>
      </c>
      <c r="D861" s="22" t="s">
        <v>91</v>
      </c>
      <c r="E861" s="22" t="s">
        <v>755</v>
      </c>
      <c r="F861" s="22" t="s">
        <v>756</v>
      </c>
      <c r="G861" s="22" t="s">
        <v>188</v>
      </c>
      <c r="H861" s="22" t="s">
        <v>2609</v>
      </c>
    </row>
    <row r="862" spans="1:8" x14ac:dyDescent="0.15">
      <c r="A862" s="22">
        <v>1242</v>
      </c>
      <c r="B862" s="22">
        <v>15650</v>
      </c>
      <c r="C862" s="22" t="s">
        <v>340</v>
      </c>
      <c r="D862" s="22" t="s">
        <v>341</v>
      </c>
      <c r="E862" s="22" t="s">
        <v>757</v>
      </c>
      <c r="F862" s="22" t="s">
        <v>758</v>
      </c>
      <c r="G862" s="22" t="s">
        <v>188</v>
      </c>
      <c r="H862" s="22" t="s">
        <v>2609</v>
      </c>
    </row>
    <row r="863" spans="1:8" x14ac:dyDescent="0.15">
      <c r="A863" s="22">
        <v>213</v>
      </c>
      <c r="B863" s="22">
        <v>37114</v>
      </c>
      <c r="C863" s="22" t="s">
        <v>340</v>
      </c>
      <c r="D863" s="22" t="s">
        <v>341</v>
      </c>
      <c r="E863" s="22" t="s">
        <v>759</v>
      </c>
      <c r="F863" s="22" t="s">
        <v>17</v>
      </c>
      <c r="G863" s="22" t="s">
        <v>188</v>
      </c>
      <c r="H863" s="22" t="s">
        <v>2609</v>
      </c>
    </row>
    <row r="864" spans="1:8" x14ac:dyDescent="0.15">
      <c r="A864" s="22">
        <v>100001456</v>
      </c>
      <c r="B864" s="22">
        <v>35114</v>
      </c>
      <c r="C864" s="22" t="s">
        <v>340</v>
      </c>
      <c r="D864" s="22" t="s">
        <v>760</v>
      </c>
      <c r="E864" s="22" t="s">
        <v>761</v>
      </c>
      <c r="F864" s="22" t="s">
        <v>762</v>
      </c>
      <c r="G864" s="22" t="s">
        <v>188</v>
      </c>
      <c r="H864" s="22" t="s">
        <v>2609</v>
      </c>
    </row>
    <row r="865" spans="1:8" x14ac:dyDescent="0.15">
      <c r="A865" s="22">
        <v>1143</v>
      </c>
      <c r="B865" s="22">
        <v>40605</v>
      </c>
      <c r="C865" s="22" t="s">
        <v>59</v>
      </c>
      <c r="D865" s="22" t="s">
        <v>763</v>
      </c>
      <c r="E865" s="22" t="s">
        <v>764</v>
      </c>
      <c r="F865" s="22" t="s">
        <v>765</v>
      </c>
      <c r="G865" s="22" t="s">
        <v>188</v>
      </c>
      <c r="H865" s="22" t="s">
        <v>2609</v>
      </c>
    </row>
    <row r="866" spans="1:8" x14ac:dyDescent="0.15">
      <c r="A866" s="22">
        <v>100001020</v>
      </c>
      <c r="B866" s="22">
        <v>27553</v>
      </c>
      <c r="C866" s="22" t="s">
        <v>59</v>
      </c>
      <c r="D866" s="22" t="s">
        <v>578</v>
      </c>
      <c r="E866" s="22" t="s">
        <v>766</v>
      </c>
      <c r="F866" s="22" t="s">
        <v>767</v>
      </c>
      <c r="G866" s="22" t="s">
        <v>188</v>
      </c>
      <c r="H866" s="22" t="s">
        <v>2609</v>
      </c>
    </row>
    <row r="867" spans="1:8" x14ac:dyDescent="0.15">
      <c r="A867" s="22">
        <v>1105</v>
      </c>
      <c r="B867" s="22">
        <v>1561</v>
      </c>
      <c r="C867" s="22" t="s">
        <v>250</v>
      </c>
      <c r="D867" s="22" t="s">
        <v>418</v>
      </c>
      <c r="E867" s="22" t="s">
        <v>768</v>
      </c>
      <c r="F867" s="22" t="s">
        <v>769</v>
      </c>
      <c r="G867" s="22" t="s">
        <v>188</v>
      </c>
      <c r="H867" s="22" t="s">
        <v>2609</v>
      </c>
    </row>
    <row r="868" spans="1:8" x14ac:dyDescent="0.15">
      <c r="A868" s="22">
        <v>100001981</v>
      </c>
      <c r="B868" s="22">
        <v>37501</v>
      </c>
      <c r="C868" s="22" t="s">
        <v>250</v>
      </c>
      <c r="D868" s="22" t="s">
        <v>418</v>
      </c>
      <c r="E868" s="22" t="s">
        <v>770</v>
      </c>
      <c r="F868" s="22" t="s">
        <v>771</v>
      </c>
      <c r="G868" s="22" t="s">
        <v>188</v>
      </c>
      <c r="H868" s="22" t="s">
        <v>2609</v>
      </c>
    </row>
    <row r="869" spans="1:8" x14ac:dyDescent="0.15">
      <c r="A869" s="22">
        <v>100001979</v>
      </c>
      <c r="B869" s="22">
        <v>37502</v>
      </c>
      <c r="C869" s="22" t="s">
        <v>250</v>
      </c>
      <c r="D869" s="22" t="s">
        <v>418</v>
      </c>
      <c r="E869" s="22" t="s">
        <v>772</v>
      </c>
      <c r="F869" s="22" t="s">
        <v>773</v>
      </c>
      <c r="G869" s="22" t="s">
        <v>188</v>
      </c>
      <c r="H869" s="22" t="s">
        <v>2609</v>
      </c>
    </row>
    <row r="870" spans="1:8" x14ac:dyDescent="0.15">
      <c r="A870" s="22">
        <v>100002328</v>
      </c>
      <c r="B870" s="22">
        <v>38288</v>
      </c>
      <c r="C870" s="22" t="s">
        <v>250</v>
      </c>
      <c r="D870" s="22" t="s">
        <v>418</v>
      </c>
      <c r="E870" s="22" t="s">
        <v>774</v>
      </c>
      <c r="F870" s="22" t="s">
        <v>775</v>
      </c>
      <c r="G870" s="22" t="s">
        <v>188</v>
      </c>
      <c r="H870" s="22" t="s">
        <v>2609</v>
      </c>
    </row>
    <row r="871" spans="1:8" x14ac:dyDescent="0.15">
      <c r="A871" s="22">
        <v>100002094</v>
      </c>
      <c r="B871" s="22">
        <v>44876</v>
      </c>
      <c r="C871" s="22" t="s">
        <v>250</v>
      </c>
      <c r="D871" s="22" t="s">
        <v>418</v>
      </c>
      <c r="E871" s="22" t="s">
        <v>776</v>
      </c>
      <c r="F871" s="22" t="s">
        <v>17</v>
      </c>
      <c r="G871" s="22" t="s">
        <v>188</v>
      </c>
      <c r="H871" s="22" t="s">
        <v>2609</v>
      </c>
    </row>
    <row r="872" spans="1:8" x14ac:dyDescent="0.15">
      <c r="A872" s="22">
        <v>193</v>
      </c>
      <c r="B872" s="22">
        <v>1500</v>
      </c>
      <c r="C872" s="22" t="s">
        <v>40</v>
      </c>
      <c r="D872" s="22" t="s">
        <v>131</v>
      </c>
      <c r="E872" s="22" t="s">
        <v>141</v>
      </c>
      <c r="F872" s="22" t="s">
        <v>142</v>
      </c>
      <c r="G872" s="22" t="s">
        <v>188</v>
      </c>
      <c r="H872" s="22" t="s">
        <v>2609</v>
      </c>
    </row>
    <row r="873" spans="1:8" x14ac:dyDescent="0.15">
      <c r="A873" s="22">
        <v>504</v>
      </c>
      <c r="B873" s="22">
        <v>2342</v>
      </c>
      <c r="C873" s="22" t="s">
        <v>40</v>
      </c>
      <c r="D873" s="22" t="s">
        <v>131</v>
      </c>
      <c r="E873" s="22" t="s">
        <v>151</v>
      </c>
      <c r="F873" s="22" t="s">
        <v>152</v>
      </c>
      <c r="G873" s="22" t="s">
        <v>188</v>
      </c>
      <c r="H873" s="22" t="s">
        <v>2609</v>
      </c>
    </row>
    <row r="874" spans="1:8" x14ac:dyDescent="0.15">
      <c r="A874" s="22">
        <v>100001034</v>
      </c>
      <c r="B874" s="22">
        <v>27513</v>
      </c>
      <c r="C874" s="22" t="s">
        <v>40</v>
      </c>
      <c r="D874" s="22" t="s">
        <v>131</v>
      </c>
      <c r="E874" s="22" t="s">
        <v>777</v>
      </c>
      <c r="F874" s="22" t="s">
        <v>778</v>
      </c>
      <c r="G874" s="22" t="s">
        <v>188</v>
      </c>
      <c r="H874" s="22" t="s">
        <v>2609</v>
      </c>
    </row>
    <row r="875" spans="1:8" x14ac:dyDescent="0.15">
      <c r="A875" s="22">
        <v>100001743</v>
      </c>
      <c r="B875" s="22">
        <v>37097</v>
      </c>
      <c r="C875" s="22" t="s">
        <v>40</v>
      </c>
      <c r="D875" s="22" t="s">
        <v>131</v>
      </c>
      <c r="E875" s="22" t="s">
        <v>779</v>
      </c>
      <c r="F875" s="22" t="s">
        <v>780</v>
      </c>
      <c r="G875" s="22" t="s">
        <v>188</v>
      </c>
      <c r="H875" s="22" t="s">
        <v>2609</v>
      </c>
    </row>
    <row r="876" spans="1:8" x14ac:dyDescent="0.15">
      <c r="A876" s="22">
        <v>100004275</v>
      </c>
      <c r="B876" s="22">
        <v>43386</v>
      </c>
      <c r="C876" s="22" t="s">
        <v>40</v>
      </c>
      <c r="D876" s="22" t="s">
        <v>131</v>
      </c>
      <c r="E876" s="22" t="s">
        <v>781</v>
      </c>
      <c r="F876" s="22" t="s">
        <v>782</v>
      </c>
      <c r="G876" s="22" t="s">
        <v>188</v>
      </c>
      <c r="H876" s="22" t="s">
        <v>2609</v>
      </c>
    </row>
    <row r="877" spans="1:8" x14ac:dyDescent="0.15">
      <c r="A877" s="22">
        <v>1258</v>
      </c>
      <c r="B877" s="22">
        <v>57746</v>
      </c>
      <c r="C877" s="22" t="s">
        <v>40</v>
      </c>
      <c r="D877" s="22" t="s">
        <v>131</v>
      </c>
      <c r="E877" s="22" t="s">
        <v>783</v>
      </c>
      <c r="F877" s="22" t="s">
        <v>784</v>
      </c>
      <c r="G877" s="22" t="s">
        <v>188</v>
      </c>
      <c r="H877" s="22" t="s">
        <v>2609</v>
      </c>
    </row>
    <row r="878" spans="1:8" x14ac:dyDescent="0.15">
      <c r="A878" s="22">
        <v>100020360</v>
      </c>
      <c r="B878" s="22">
        <v>62955</v>
      </c>
      <c r="C878" s="22" t="s">
        <v>40</v>
      </c>
      <c r="D878" s="22" t="s">
        <v>131</v>
      </c>
      <c r="E878" s="22" t="s">
        <v>785</v>
      </c>
      <c r="F878" s="22" t="s">
        <v>786</v>
      </c>
      <c r="G878" s="22" t="s">
        <v>188</v>
      </c>
      <c r="H878" s="22" t="s">
        <v>2609</v>
      </c>
    </row>
    <row r="879" spans="1:8" x14ac:dyDescent="0.15">
      <c r="A879" s="22">
        <v>100003493</v>
      </c>
      <c r="B879" s="22">
        <v>41515</v>
      </c>
      <c r="C879" s="22" t="s">
        <v>40</v>
      </c>
      <c r="D879" s="22" t="s">
        <v>117</v>
      </c>
      <c r="E879" s="22" t="s">
        <v>787</v>
      </c>
      <c r="F879" s="22" t="s">
        <v>788</v>
      </c>
      <c r="G879" s="22" t="s">
        <v>188</v>
      </c>
      <c r="H879" s="22" t="s">
        <v>2609</v>
      </c>
    </row>
    <row r="880" spans="1:8" x14ac:dyDescent="0.15">
      <c r="A880" s="22">
        <v>100008926</v>
      </c>
      <c r="B880" s="22">
        <v>52754</v>
      </c>
      <c r="C880" s="22" t="s">
        <v>40</v>
      </c>
      <c r="D880" s="22" t="s">
        <v>117</v>
      </c>
      <c r="E880" s="22" t="s">
        <v>789</v>
      </c>
      <c r="F880" s="22" t="s">
        <v>17</v>
      </c>
      <c r="G880" s="22" t="s">
        <v>188</v>
      </c>
      <c r="H880" s="22" t="s">
        <v>2609</v>
      </c>
    </row>
    <row r="881" spans="1:8" x14ac:dyDescent="0.15">
      <c r="A881" s="22">
        <v>100006634</v>
      </c>
      <c r="B881" s="22">
        <v>52921</v>
      </c>
      <c r="C881" s="22" t="s">
        <v>40</v>
      </c>
      <c r="D881" s="22" t="s">
        <v>117</v>
      </c>
      <c r="E881" s="22" t="s">
        <v>118</v>
      </c>
      <c r="F881" s="22" t="s">
        <v>17</v>
      </c>
      <c r="G881" s="22" t="s">
        <v>188</v>
      </c>
      <c r="H881" s="22" t="s">
        <v>2609</v>
      </c>
    </row>
    <row r="882" spans="1:8" x14ac:dyDescent="0.15">
      <c r="A882" s="22">
        <v>100020513</v>
      </c>
      <c r="B882" s="22">
        <v>62707</v>
      </c>
      <c r="C882" s="22" t="s">
        <v>40</v>
      </c>
      <c r="D882" s="22" t="s">
        <v>126</v>
      </c>
      <c r="E882" s="22" t="s">
        <v>790</v>
      </c>
      <c r="F882" s="22" t="s">
        <v>17</v>
      </c>
      <c r="G882" s="22" t="s">
        <v>188</v>
      </c>
      <c r="H882" s="22" t="s">
        <v>2609</v>
      </c>
    </row>
    <row r="883" spans="1:8" x14ac:dyDescent="0.15">
      <c r="A883" s="22">
        <v>100002751</v>
      </c>
      <c r="B883" s="22">
        <v>38652</v>
      </c>
      <c r="C883" s="22" t="s">
        <v>250</v>
      </c>
      <c r="D883" s="22" t="s">
        <v>352</v>
      </c>
      <c r="E883" s="22" t="s">
        <v>791</v>
      </c>
      <c r="F883" s="22" t="s">
        <v>792</v>
      </c>
      <c r="G883" s="22" t="s">
        <v>188</v>
      </c>
      <c r="H883" s="22" t="s">
        <v>2609</v>
      </c>
    </row>
    <row r="884" spans="1:8" x14ac:dyDescent="0.15">
      <c r="A884" s="22">
        <v>247</v>
      </c>
      <c r="B884" s="22">
        <v>52273</v>
      </c>
      <c r="C884" s="22" t="s">
        <v>250</v>
      </c>
      <c r="D884" s="22" t="s">
        <v>352</v>
      </c>
      <c r="E884" s="22" t="s">
        <v>793</v>
      </c>
      <c r="F884" s="22" t="s">
        <v>794</v>
      </c>
      <c r="G884" s="22" t="s">
        <v>188</v>
      </c>
      <c r="H884" s="22" t="s">
        <v>2609</v>
      </c>
    </row>
    <row r="885" spans="1:8" x14ac:dyDescent="0.15">
      <c r="A885" s="22">
        <v>100015966</v>
      </c>
      <c r="B885" s="22">
        <v>57635</v>
      </c>
      <c r="C885" s="22" t="s">
        <v>250</v>
      </c>
      <c r="D885" s="22" t="s">
        <v>352</v>
      </c>
      <c r="E885" s="22" t="s">
        <v>795</v>
      </c>
      <c r="F885" s="22" t="s">
        <v>17</v>
      </c>
      <c r="G885" s="22" t="s">
        <v>188</v>
      </c>
      <c r="H885" s="22" t="s">
        <v>2609</v>
      </c>
    </row>
    <row r="886" spans="1:8" x14ac:dyDescent="0.15">
      <c r="A886" s="22">
        <v>100015967</v>
      </c>
      <c r="B886" s="22">
        <v>57636</v>
      </c>
      <c r="C886" s="22" t="s">
        <v>250</v>
      </c>
      <c r="D886" s="22" t="s">
        <v>352</v>
      </c>
      <c r="E886" s="22" t="s">
        <v>796</v>
      </c>
      <c r="F886" s="22" t="s">
        <v>17</v>
      </c>
      <c r="G886" s="22" t="s">
        <v>188</v>
      </c>
      <c r="H886" s="22" t="s">
        <v>2609</v>
      </c>
    </row>
    <row r="887" spans="1:8" x14ac:dyDescent="0.15">
      <c r="A887" s="22">
        <v>936</v>
      </c>
      <c r="B887" s="22">
        <v>608</v>
      </c>
      <c r="C887" s="22" t="s">
        <v>250</v>
      </c>
      <c r="D887" s="22" t="s">
        <v>797</v>
      </c>
      <c r="E887" s="22" t="s">
        <v>798</v>
      </c>
      <c r="F887" s="22" t="s">
        <v>799</v>
      </c>
      <c r="G887" s="22" t="s">
        <v>188</v>
      </c>
      <c r="H887" s="22" t="s">
        <v>2609</v>
      </c>
    </row>
    <row r="888" spans="1:8" x14ac:dyDescent="0.15">
      <c r="A888" s="22">
        <v>100001121</v>
      </c>
      <c r="B888" s="22">
        <v>31555</v>
      </c>
      <c r="C888" s="22" t="s">
        <v>250</v>
      </c>
      <c r="D888" s="22" t="s">
        <v>797</v>
      </c>
      <c r="E888" s="22" t="s">
        <v>800</v>
      </c>
      <c r="F888" s="22" t="s">
        <v>801</v>
      </c>
      <c r="G888" s="22" t="s">
        <v>188</v>
      </c>
      <c r="H888" s="22" t="s">
        <v>2609</v>
      </c>
    </row>
    <row r="889" spans="1:8" x14ac:dyDescent="0.15">
      <c r="A889" s="22">
        <v>100001405</v>
      </c>
      <c r="B889" s="22">
        <v>34389</v>
      </c>
      <c r="C889" s="22" t="s">
        <v>36</v>
      </c>
      <c r="D889" s="22" t="s">
        <v>802</v>
      </c>
      <c r="E889" s="22" t="s">
        <v>803</v>
      </c>
      <c r="F889" s="22" t="s">
        <v>804</v>
      </c>
      <c r="G889" s="22" t="s">
        <v>188</v>
      </c>
      <c r="H889" s="22" t="s">
        <v>2609</v>
      </c>
    </row>
    <row r="890" spans="1:8" x14ac:dyDescent="0.15">
      <c r="A890" s="22">
        <v>100001400</v>
      </c>
      <c r="B890" s="22">
        <v>34395</v>
      </c>
      <c r="C890" s="22" t="s">
        <v>36</v>
      </c>
      <c r="D890" s="22" t="s">
        <v>802</v>
      </c>
      <c r="E890" s="22" t="s">
        <v>805</v>
      </c>
      <c r="F890" s="22" t="s">
        <v>806</v>
      </c>
      <c r="G890" s="22" t="s">
        <v>188</v>
      </c>
      <c r="H890" s="22" t="s">
        <v>2609</v>
      </c>
    </row>
    <row r="891" spans="1:8" x14ac:dyDescent="0.15">
      <c r="A891" s="22">
        <v>100001454</v>
      </c>
      <c r="B891" s="22">
        <v>62915</v>
      </c>
      <c r="C891" s="22" t="s">
        <v>59</v>
      </c>
      <c r="D891" s="22" t="s">
        <v>65</v>
      </c>
      <c r="E891" s="22" t="s">
        <v>817</v>
      </c>
      <c r="F891" s="22" t="s">
        <v>17</v>
      </c>
      <c r="G891" s="22" t="s">
        <v>188</v>
      </c>
      <c r="H891" s="22" t="s">
        <v>2609</v>
      </c>
    </row>
    <row r="892" spans="1:8" x14ac:dyDescent="0.15">
      <c r="A892" s="22">
        <v>100001145</v>
      </c>
      <c r="B892" s="22">
        <v>31943</v>
      </c>
      <c r="C892" s="22" t="s">
        <v>59</v>
      </c>
      <c r="D892" s="22" t="s">
        <v>94</v>
      </c>
      <c r="E892" s="22" t="s">
        <v>858</v>
      </c>
      <c r="F892" s="22" t="s">
        <v>17</v>
      </c>
      <c r="G892" s="22" t="s">
        <v>188</v>
      </c>
      <c r="H892" s="22" t="s">
        <v>2609</v>
      </c>
    </row>
    <row r="893" spans="1:8" x14ac:dyDescent="0.15">
      <c r="A893" s="22">
        <v>100001143</v>
      </c>
      <c r="B893" s="22">
        <v>31936</v>
      </c>
      <c r="C893" s="22" t="s">
        <v>59</v>
      </c>
      <c r="D893" s="22" t="s">
        <v>94</v>
      </c>
      <c r="E893" s="22" t="s">
        <v>868</v>
      </c>
      <c r="F893" s="22" t="s">
        <v>17</v>
      </c>
      <c r="G893" s="22" t="s">
        <v>188</v>
      </c>
      <c r="H893" s="22" t="s">
        <v>2609</v>
      </c>
    </row>
    <row r="894" spans="1:8" x14ac:dyDescent="0.15">
      <c r="A894" s="22">
        <v>100002459</v>
      </c>
      <c r="B894" s="22">
        <v>57548</v>
      </c>
      <c r="C894" s="22" t="s">
        <v>59</v>
      </c>
      <c r="D894" s="22" t="s">
        <v>94</v>
      </c>
      <c r="E894" s="22" t="s">
        <v>869</v>
      </c>
      <c r="F894" s="22" t="s">
        <v>17</v>
      </c>
      <c r="G894" s="22" t="s">
        <v>188</v>
      </c>
      <c r="H894" s="22" t="s">
        <v>2609</v>
      </c>
    </row>
    <row r="895" spans="1:8" x14ac:dyDescent="0.15">
      <c r="A895" s="22">
        <v>100021374</v>
      </c>
      <c r="B895" s="22">
        <v>63191</v>
      </c>
      <c r="C895" s="22" t="s">
        <v>59</v>
      </c>
      <c r="D895" s="22" t="s">
        <v>65</v>
      </c>
      <c r="E895" s="22" t="s">
        <v>1120</v>
      </c>
      <c r="F895" s="22" t="s">
        <v>17</v>
      </c>
      <c r="G895" s="22" t="s">
        <v>188</v>
      </c>
      <c r="H895" s="22" t="s">
        <v>2609</v>
      </c>
    </row>
    <row r="896" spans="1:8" x14ac:dyDescent="0.15">
      <c r="A896" s="22">
        <v>100019972</v>
      </c>
      <c r="B896" s="22">
        <v>61864</v>
      </c>
      <c r="C896" s="22" t="s">
        <v>59</v>
      </c>
      <c r="D896" s="22" t="s">
        <v>65</v>
      </c>
      <c r="E896" s="22" t="s">
        <v>1129</v>
      </c>
      <c r="F896" s="22" t="s">
        <v>17</v>
      </c>
      <c r="G896" s="22" t="s">
        <v>188</v>
      </c>
      <c r="H896" s="22" t="s">
        <v>2609</v>
      </c>
    </row>
    <row r="897" spans="1:8" x14ac:dyDescent="0.15">
      <c r="A897" s="22">
        <v>100019981</v>
      </c>
      <c r="B897" s="22">
        <v>61866</v>
      </c>
      <c r="C897" s="22" t="s">
        <v>59</v>
      </c>
      <c r="D897" s="22" t="s">
        <v>65</v>
      </c>
      <c r="E897" s="22" t="s">
        <v>1290</v>
      </c>
      <c r="F897" s="22" t="s">
        <v>17</v>
      </c>
      <c r="G897" s="22" t="s">
        <v>188</v>
      </c>
      <c r="H897" s="22" t="s">
        <v>2609</v>
      </c>
    </row>
    <row r="898" spans="1:8" x14ac:dyDescent="0.15">
      <c r="A898" s="22">
        <v>100001527</v>
      </c>
      <c r="B898" s="22">
        <v>35436</v>
      </c>
      <c r="C898" s="22" t="s">
        <v>59</v>
      </c>
      <c r="D898" s="22" t="s">
        <v>1335</v>
      </c>
      <c r="E898" s="22" t="s">
        <v>1336</v>
      </c>
      <c r="F898" s="22" t="s">
        <v>17</v>
      </c>
      <c r="G898" s="22" t="s">
        <v>188</v>
      </c>
      <c r="H898" s="22" t="s">
        <v>2609</v>
      </c>
    </row>
    <row r="899" spans="1:8" x14ac:dyDescent="0.15">
      <c r="A899" s="22">
        <v>100001526</v>
      </c>
      <c r="B899" s="22">
        <v>37059</v>
      </c>
      <c r="C899" s="22" t="s">
        <v>59</v>
      </c>
      <c r="D899" s="22" t="s">
        <v>1482</v>
      </c>
      <c r="E899" s="22" t="s">
        <v>1487</v>
      </c>
      <c r="F899" s="22" t="s">
        <v>17</v>
      </c>
      <c r="G899" s="22" t="s">
        <v>188</v>
      </c>
      <c r="H899" s="22" t="s">
        <v>2609</v>
      </c>
    </row>
    <row r="900" spans="1:8" x14ac:dyDescent="0.15">
      <c r="A900" s="22">
        <v>100001613</v>
      </c>
      <c r="B900" s="22">
        <v>35669</v>
      </c>
      <c r="C900" s="22" t="s">
        <v>59</v>
      </c>
      <c r="D900" s="22" t="s">
        <v>65</v>
      </c>
      <c r="E900" s="22" t="s">
        <v>2210</v>
      </c>
      <c r="F900" s="22" t="s">
        <v>17</v>
      </c>
      <c r="G900" s="22" t="s">
        <v>188</v>
      </c>
      <c r="H900" s="22" t="s">
        <v>2609</v>
      </c>
    </row>
    <row r="901" spans="1:8" x14ac:dyDescent="0.15">
      <c r="A901" s="22">
        <v>100001596</v>
      </c>
      <c r="B901" s="22">
        <v>35482</v>
      </c>
      <c r="C901" s="22" t="s">
        <v>59</v>
      </c>
      <c r="D901" s="22" t="s">
        <v>643</v>
      </c>
      <c r="E901" s="22" t="s">
        <v>644</v>
      </c>
      <c r="F901" s="22" t="s">
        <v>17</v>
      </c>
      <c r="G901" s="22" t="s">
        <v>189</v>
      </c>
      <c r="H901" s="22" t="s">
        <v>2612</v>
      </c>
    </row>
    <row r="902" spans="1:8" x14ac:dyDescent="0.15">
      <c r="A902" s="22">
        <v>100001635</v>
      </c>
      <c r="B902" s="22">
        <v>35651</v>
      </c>
      <c r="C902" s="22" t="s">
        <v>36</v>
      </c>
      <c r="D902" s="22" t="s">
        <v>343</v>
      </c>
      <c r="E902" s="22" t="s">
        <v>865</v>
      </c>
      <c r="F902" s="22" t="s">
        <v>866</v>
      </c>
      <c r="G902" s="22" t="s">
        <v>189</v>
      </c>
      <c r="H902" s="22" t="s">
        <v>2612</v>
      </c>
    </row>
    <row r="903" spans="1:8" x14ac:dyDescent="0.15">
      <c r="A903" s="22">
        <v>100021018</v>
      </c>
      <c r="B903" s="22">
        <v>63043</v>
      </c>
      <c r="C903" s="22" t="s">
        <v>36</v>
      </c>
      <c r="D903" s="22" t="s">
        <v>343</v>
      </c>
      <c r="E903" s="22" t="s">
        <v>867</v>
      </c>
      <c r="F903" s="22" t="s">
        <v>17</v>
      </c>
      <c r="G903" s="22" t="s">
        <v>189</v>
      </c>
      <c r="H903" s="22" t="s">
        <v>2612</v>
      </c>
    </row>
    <row r="904" spans="1:8" x14ac:dyDescent="0.15">
      <c r="A904" s="22">
        <v>100000715</v>
      </c>
      <c r="B904" s="22">
        <v>48114</v>
      </c>
      <c r="C904" s="22" t="s">
        <v>40</v>
      </c>
      <c r="D904" s="22" t="s">
        <v>267</v>
      </c>
      <c r="E904" s="22" t="s">
        <v>875</v>
      </c>
      <c r="F904" s="22" t="s">
        <v>876</v>
      </c>
      <c r="G904" s="22" t="s">
        <v>189</v>
      </c>
      <c r="H904" s="22" t="s">
        <v>2612</v>
      </c>
    </row>
    <row r="905" spans="1:8" x14ac:dyDescent="0.15">
      <c r="A905" s="22">
        <v>249</v>
      </c>
      <c r="B905" s="22">
        <v>1768</v>
      </c>
      <c r="C905" s="22" t="s">
        <v>40</v>
      </c>
      <c r="D905" s="22" t="s">
        <v>471</v>
      </c>
      <c r="E905" s="22" t="s">
        <v>877</v>
      </c>
      <c r="F905" s="22" t="s">
        <v>878</v>
      </c>
      <c r="G905" s="22" t="s">
        <v>189</v>
      </c>
      <c r="H905" s="22" t="s">
        <v>2612</v>
      </c>
    </row>
    <row r="906" spans="1:8" x14ac:dyDescent="0.15">
      <c r="A906" s="22">
        <v>100000042</v>
      </c>
      <c r="B906" s="22">
        <v>15677</v>
      </c>
      <c r="C906" s="22" t="s">
        <v>40</v>
      </c>
      <c r="D906" s="22" t="s">
        <v>471</v>
      </c>
      <c r="E906" s="22" t="s">
        <v>879</v>
      </c>
      <c r="F906" s="22" t="s">
        <v>880</v>
      </c>
      <c r="G906" s="22" t="s">
        <v>189</v>
      </c>
      <c r="H906" s="22" t="s">
        <v>2612</v>
      </c>
    </row>
    <row r="907" spans="1:8" x14ac:dyDescent="0.15">
      <c r="A907" s="22">
        <v>100000044</v>
      </c>
      <c r="B907" s="22">
        <v>15747</v>
      </c>
      <c r="C907" s="22" t="s">
        <v>40</v>
      </c>
      <c r="D907" s="22" t="s">
        <v>471</v>
      </c>
      <c r="E907" s="22" t="s">
        <v>881</v>
      </c>
      <c r="F907" s="22" t="s">
        <v>882</v>
      </c>
      <c r="G907" s="22" t="s">
        <v>189</v>
      </c>
      <c r="H907" s="22" t="s">
        <v>2612</v>
      </c>
    </row>
    <row r="908" spans="1:8" x14ac:dyDescent="0.15">
      <c r="A908" s="22">
        <v>100001208</v>
      </c>
      <c r="B908" s="22">
        <v>32350</v>
      </c>
      <c r="C908" s="22" t="s">
        <v>40</v>
      </c>
      <c r="D908" s="22" t="s">
        <v>471</v>
      </c>
      <c r="E908" s="22" t="s">
        <v>883</v>
      </c>
      <c r="F908" s="22" t="s">
        <v>884</v>
      </c>
      <c r="G908" s="22" t="s">
        <v>189</v>
      </c>
      <c r="H908" s="22" t="s">
        <v>2612</v>
      </c>
    </row>
    <row r="909" spans="1:8" x14ac:dyDescent="0.15">
      <c r="A909" s="22">
        <v>100002204</v>
      </c>
      <c r="B909" s="22">
        <v>43256</v>
      </c>
      <c r="C909" s="22" t="s">
        <v>40</v>
      </c>
      <c r="D909" s="22" t="s">
        <v>471</v>
      </c>
      <c r="E909" s="22" t="s">
        <v>885</v>
      </c>
      <c r="F909" s="22" t="s">
        <v>17</v>
      </c>
      <c r="G909" s="22" t="s">
        <v>189</v>
      </c>
      <c r="H909" s="22" t="s">
        <v>2612</v>
      </c>
    </row>
    <row r="910" spans="1:8" x14ac:dyDescent="0.15">
      <c r="A910" s="22">
        <v>100001204</v>
      </c>
      <c r="B910" s="22">
        <v>43831</v>
      </c>
      <c r="C910" s="22" t="s">
        <v>40</v>
      </c>
      <c r="D910" s="22" t="s">
        <v>471</v>
      </c>
      <c r="E910" s="22" t="s">
        <v>886</v>
      </c>
      <c r="F910" s="22" t="s">
        <v>887</v>
      </c>
      <c r="G910" s="22" t="s">
        <v>189</v>
      </c>
      <c r="H910" s="22" t="s">
        <v>2612</v>
      </c>
    </row>
    <row r="911" spans="1:8" x14ac:dyDescent="0.15">
      <c r="A911" s="22">
        <v>100002910</v>
      </c>
      <c r="B911" s="22">
        <v>62946</v>
      </c>
      <c r="C911" s="22" t="s">
        <v>40</v>
      </c>
      <c r="D911" s="22" t="s">
        <v>471</v>
      </c>
      <c r="E911" s="22" t="s">
        <v>888</v>
      </c>
      <c r="F911" s="22" t="s">
        <v>17</v>
      </c>
      <c r="G911" s="22" t="s">
        <v>189</v>
      </c>
      <c r="H911" s="22" t="s">
        <v>2612</v>
      </c>
    </row>
    <row r="912" spans="1:8" x14ac:dyDescent="0.15">
      <c r="A912" s="22">
        <v>100015962</v>
      </c>
      <c r="B912" s="22">
        <v>57687</v>
      </c>
      <c r="C912" s="22" t="s">
        <v>40</v>
      </c>
      <c r="D912" s="22" t="s">
        <v>41</v>
      </c>
      <c r="E912" s="22" t="s">
        <v>889</v>
      </c>
      <c r="F912" s="22" t="s">
        <v>17</v>
      </c>
      <c r="G912" s="22" t="s">
        <v>189</v>
      </c>
      <c r="H912" s="22" t="s">
        <v>2612</v>
      </c>
    </row>
    <row r="913" spans="1:8" x14ac:dyDescent="0.15">
      <c r="A913" s="22">
        <v>999911381</v>
      </c>
      <c r="B913" s="22">
        <v>46347</v>
      </c>
      <c r="C913" s="22" t="s">
        <v>17</v>
      </c>
      <c r="D913" s="22" t="s">
        <v>17</v>
      </c>
      <c r="E913" s="22" t="s">
        <v>890</v>
      </c>
      <c r="F913" s="22" t="s">
        <v>17</v>
      </c>
      <c r="G913" s="22" t="s">
        <v>189</v>
      </c>
      <c r="H913" s="22" t="s">
        <v>2612</v>
      </c>
    </row>
    <row r="914" spans="1:8" x14ac:dyDescent="0.15">
      <c r="A914" s="22">
        <v>999921796</v>
      </c>
      <c r="B914" s="22">
        <v>46972</v>
      </c>
      <c r="C914" s="22" t="s">
        <v>17</v>
      </c>
      <c r="D914" s="22" t="s">
        <v>17</v>
      </c>
      <c r="E914" s="22" t="s">
        <v>891</v>
      </c>
      <c r="F914" s="22" t="s">
        <v>17</v>
      </c>
      <c r="G914" s="22" t="s">
        <v>189</v>
      </c>
      <c r="H914" s="22" t="s">
        <v>2612</v>
      </c>
    </row>
    <row r="915" spans="1:8" x14ac:dyDescent="0.15">
      <c r="A915" s="22">
        <v>999910457</v>
      </c>
      <c r="B915" s="22">
        <v>47581</v>
      </c>
      <c r="C915" s="22" t="s">
        <v>17</v>
      </c>
      <c r="D915" s="22" t="s">
        <v>17</v>
      </c>
      <c r="E915" s="22" t="s">
        <v>892</v>
      </c>
      <c r="F915" s="22" t="s">
        <v>17</v>
      </c>
      <c r="G915" s="22" t="s">
        <v>189</v>
      </c>
      <c r="H915" s="22" t="s">
        <v>2612</v>
      </c>
    </row>
    <row r="916" spans="1:8" x14ac:dyDescent="0.15">
      <c r="A916" s="22">
        <v>999916580</v>
      </c>
      <c r="B916" s="22">
        <v>47804</v>
      </c>
      <c r="C916" s="22" t="s">
        <v>17</v>
      </c>
      <c r="D916" s="22" t="s">
        <v>17</v>
      </c>
      <c r="E916" s="22" t="s">
        <v>893</v>
      </c>
      <c r="F916" s="22" t="s">
        <v>17</v>
      </c>
      <c r="G916" s="22" t="s">
        <v>189</v>
      </c>
      <c r="H916" s="22" t="s">
        <v>2612</v>
      </c>
    </row>
    <row r="917" spans="1:8" x14ac:dyDescent="0.15">
      <c r="A917" s="22">
        <v>999923739</v>
      </c>
      <c r="B917" s="22">
        <v>49637</v>
      </c>
      <c r="C917" s="22" t="s">
        <v>17</v>
      </c>
      <c r="D917" s="22" t="s">
        <v>17</v>
      </c>
      <c r="E917" s="22" t="s">
        <v>894</v>
      </c>
      <c r="F917" s="22" t="s">
        <v>17</v>
      </c>
      <c r="G917" s="22" t="s">
        <v>189</v>
      </c>
      <c r="H917" s="22" t="s">
        <v>2612</v>
      </c>
    </row>
    <row r="918" spans="1:8" x14ac:dyDescent="0.15">
      <c r="A918" s="22">
        <v>999924453</v>
      </c>
      <c r="B918" s="22">
        <v>52770</v>
      </c>
      <c r="C918" s="22" t="s">
        <v>17</v>
      </c>
      <c r="D918" s="22" t="s">
        <v>17</v>
      </c>
      <c r="E918" s="22" t="s">
        <v>895</v>
      </c>
      <c r="F918" s="22" t="s">
        <v>17</v>
      </c>
      <c r="G918" s="22" t="s">
        <v>189</v>
      </c>
      <c r="H918" s="22" t="s">
        <v>2612</v>
      </c>
    </row>
    <row r="919" spans="1:8" x14ac:dyDescent="0.15">
      <c r="A919" s="22">
        <v>999924736</v>
      </c>
      <c r="B919" s="22">
        <v>53172</v>
      </c>
      <c r="C919" s="22" t="s">
        <v>17</v>
      </c>
      <c r="D919" s="22" t="s">
        <v>17</v>
      </c>
      <c r="E919" s="22" t="s">
        <v>896</v>
      </c>
      <c r="F919" s="22" t="s">
        <v>17</v>
      </c>
      <c r="G919" s="22" t="s">
        <v>189</v>
      </c>
      <c r="H919" s="22" t="s">
        <v>2612</v>
      </c>
    </row>
    <row r="920" spans="1:8" x14ac:dyDescent="0.15">
      <c r="A920" s="22">
        <v>999924767</v>
      </c>
      <c r="B920" s="22">
        <v>54705</v>
      </c>
      <c r="C920" s="22" t="s">
        <v>17</v>
      </c>
      <c r="D920" s="22" t="s">
        <v>17</v>
      </c>
      <c r="E920" s="22" t="s">
        <v>897</v>
      </c>
      <c r="F920" s="22" t="s">
        <v>17</v>
      </c>
      <c r="G920" s="22" t="s">
        <v>189</v>
      </c>
      <c r="H920" s="22" t="s">
        <v>2612</v>
      </c>
    </row>
    <row r="921" spans="1:8" x14ac:dyDescent="0.15">
      <c r="A921" s="22">
        <v>999924811</v>
      </c>
      <c r="B921" s="22">
        <v>54839</v>
      </c>
      <c r="C921" s="22" t="s">
        <v>17</v>
      </c>
      <c r="D921" s="22" t="s">
        <v>17</v>
      </c>
      <c r="E921" s="22" t="s">
        <v>898</v>
      </c>
      <c r="F921" s="22" t="s">
        <v>17</v>
      </c>
      <c r="G921" s="22" t="s">
        <v>189</v>
      </c>
      <c r="H921" s="22" t="s">
        <v>2612</v>
      </c>
    </row>
    <row r="922" spans="1:8" x14ac:dyDescent="0.15">
      <c r="A922" s="22">
        <v>999925603</v>
      </c>
      <c r="B922" s="22">
        <v>63212</v>
      </c>
      <c r="C922" s="22" t="s">
        <v>17</v>
      </c>
      <c r="D922" s="22" t="s">
        <v>17</v>
      </c>
      <c r="E922" s="22" t="s">
        <v>899</v>
      </c>
      <c r="F922" s="22" t="s">
        <v>17</v>
      </c>
      <c r="G922" s="22" t="s">
        <v>189</v>
      </c>
      <c r="H922" s="22" t="s">
        <v>2612</v>
      </c>
    </row>
    <row r="923" spans="1:8" x14ac:dyDescent="0.15">
      <c r="A923" s="22">
        <v>999925951</v>
      </c>
      <c r="B923" s="22">
        <v>63902</v>
      </c>
      <c r="C923" s="22" t="s">
        <v>17</v>
      </c>
      <c r="D923" s="22" t="s">
        <v>17</v>
      </c>
      <c r="E923" s="22" t="s">
        <v>900</v>
      </c>
      <c r="F923" s="22" t="s">
        <v>17</v>
      </c>
      <c r="G923" s="22" t="s">
        <v>189</v>
      </c>
      <c r="H923" s="22" t="s">
        <v>2612</v>
      </c>
    </row>
    <row r="924" spans="1:8" x14ac:dyDescent="0.15">
      <c r="A924" s="22">
        <v>100015833</v>
      </c>
      <c r="B924" s="22">
        <v>57513</v>
      </c>
      <c r="C924" s="22" t="s">
        <v>59</v>
      </c>
      <c r="D924" s="22" t="s">
        <v>1026</v>
      </c>
      <c r="E924" s="22" t="s">
        <v>1027</v>
      </c>
      <c r="F924" s="22" t="s">
        <v>17</v>
      </c>
      <c r="G924" s="22" t="s">
        <v>189</v>
      </c>
      <c r="H924" s="22" t="s">
        <v>2612</v>
      </c>
    </row>
    <row r="925" spans="1:8" x14ac:dyDescent="0.15">
      <c r="A925" s="22">
        <v>100015832</v>
      </c>
      <c r="B925" s="22">
        <v>57514</v>
      </c>
      <c r="C925" s="22" t="s">
        <v>59</v>
      </c>
      <c r="D925" s="22" t="s">
        <v>1026</v>
      </c>
      <c r="E925" s="22" t="s">
        <v>1030</v>
      </c>
      <c r="F925" s="22" t="s">
        <v>17</v>
      </c>
      <c r="G925" s="22" t="s">
        <v>189</v>
      </c>
      <c r="H925" s="22" t="s">
        <v>2612</v>
      </c>
    </row>
    <row r="926" spans="1:8" x14ac:dyDescent="0.15">
      <c r="A926" s="22">
        <v>100015838</v>
      </c>
      <c r="B926" s="22">
        <v>57519</v>
      </c>
      <c r="C926" s="22" t="s">
        <v>59</v>
      </c>
      <c r="D926" s="22" t="s">
        <v>1203</v>
      </c>
      <c r="E926" s="22" t="s">
        <v>1204</v>
      </c>
      <c r="F926" s="22" t="s">
        <v>17</v>
      </c>
      <c r="G926" s="22" t="s">
        <v>189</v>
      </c>
      <c r="H926" s="22" t="s">
        <v>2612</v>
      </c>
    </row>
    <row r="927" spans="1:8" x14ac:dyDescent="0.15">
      <c r="A927" s="22">
        <v>100015841</v>
      </c>
      <c r="B927" s="22">
        <v>57525</v>
      </c>
      <c r="C927" s="22" t="s">
        <v>59</v>
      </c>
      <c r="D927" s="22" t="s">
        <v>1203</v>
      </c>
      <c r="E927" s="22" t="s">
        <v>1274</v>
      </c>
      <c r="F927" s="22" t="s">
        <v>17</v>
      </c>
      <c r="G927" s="22" t="s">
        <v>189</v>
      </c>
      <c r="H927" s="22" t="s">
        <v>2612</v>
      </c>
    </row>
    <row r="928" spans="1:8" x14ac:dyDescent="0.15">
      <c r="A928" s="22">
        <v>100015834</v>
      </c>
      <c r="B928" s="22">
        <v>57515</v>
      </c>
      <c r="C928" s="22" t="s">
        <v>59</v>
      </c>
      <c r="D928" s="22" t="s">
        <v>1026</v>
      </c>
      <c r="E928" s="22" t="s">
        <v>1472</v>
      </c>
      <c r="F928" s="22" t="s">
        <v>17</v>
      </c>
      <c r="G928" s="22" t="s">
        <v>189</v>
      </c>
      <c r="H928" s="22" t="s">
        <v>2612</v>
      </c>
    </row>
    <row r="929" spans="1:8" x14ac:dyDescent="0.15">
      <c r="A929" s="22">
        <v>100015846</v>
      </c>
      <c r="B929" s="22">
        <v>57531</v>
      </c>
      <c r="C929" s="22" t="s">
        <v>59</v>
      </c>
      <c r="D929" s="22" t="s">
        <v>1203</v>
      </c>
      <c r="E929" s="22" t="s">
        <v>1537</v>
      </c>
      <c r="F929" s="22" t="s">
        <v>17</v>
      </c>
      <c r="G929" s="22" t="s">
        <v>189</v>
      </c>
      <c r="H929" s="22" t="s">
        <v>2612</v>
      </c>
    </row>
    <row r="930" spans="1:8" x14ac:dyDescent="0.15">
      <c r="A930" s="22">
        <v>1025</v>
      </c>
      <c r="B930" s="22">
        <v>1444</v>
      </c>
      <c r="C930" s="22" t="s">
        <v>40</v>
      </c>
      <c r="D930" s="22" t="s">
        <v>41</v>
      </c>
      <c r="E930" s="22" t="s">
        <v>901</v>
      </c>
      <c r="F930" s="22" t="s">
        <v>17</v>
      </c>
      <c r="G930" s="22" t="s">
        <v>190</v>
      </c>
      <c r="H930" s="22" t="s">
        <v>2735</v>
      </c>
    </row>
    <row r="931" spans="1:8" x14ac:dyDescent="0.15">
      <c r="A931" s="22">
        <v>999915245</v>
      </c>
      <c r="B931" s="22">
        <v>46661</v>
      </c>
      <c r="C931" s="22" t="s">
        <v>17</v>
      </c>
      <c r="D931" s="22" t="s">
        <v>17</v>
      </c>
      <c r="E931" s="22" t="s">
        <v>902</v>
      </c>
      <c r="F931" s="22" t="s">
        <v>17</v>
      </c>
      <c r="G931" s="22" t="s">
        <v>190</v>
      </c>
      <c r="H931" s="22" t="s">
        <v>2735</v>
      </c>
    </row>
    <row r="932" spans="1:8" x14ac:dyDescent="0.15">
      <c r="A932" s="22">
        <v>999913507</v>
      </c>
      <c r="B932" s="22">
        <v>47439</v>
      </c>
      <c r="C932" s="22" t="s">
        <v>17</v>
      </c>
      <c r="D932" s="22" t="s">
        <v>17</v>
      </c>
      <c r="E932" s="22" t="s">
        <v>903</v>
      </c>
      <c r="F932" s="22" t="s">
        <v>17</v>
      </c>
      <c r="G932" s="22" t="s">
        <v>190</v>
      </c>
      <c r="H932" s="22" t="s">
        <v>2735</v>
      </c>
    </row>
    <row r="933" spans="1:8" x14ac:dyDescent="0.15">
      <c r="A933" s="22">
        <v>999924307</v>
      </c>
      <c r="B933" s="22">
        <v>52502</v>
      </c>
      <c r="C933" s="22" t="s">
        <v>17</v>
      </c>
      <c r="D933" s="22" t="s">
        <v>17</v>
      </c>
      <c r="E933" s="22" t="s">
        <v>904</v>
      </c>
      <c r="F933" s="22" t="s">
        <v>17</v>
      </c>
      <c r="G933" s="22" t="s">
        <v>190</v>
      </c>
      <c r="H933" s="22" t="s">
        <v>2735</v>
      </c>
    </row>
    <row r="934" spans="1:8" x14ac:dyDescent="0.15">
      <c r="A934" s="22">
        <v>999924973</v>
      </c>
      <c r="B934" s="22">
        <v>57813</v>
      </c>
      <c r="C934" s="22" t="s">
        <v>17</v>
      </c>
      <c r="D934" s="22" t="s">
        <v>17</v>
      </c>
      <c r="E934" s="22" t="s">
        <v>905</v>
      </c>
      <c r="F934" s="22" t="s">
        <v>17</v>
      </c>
      <c r="G934" s="22" t="s">
        <v>190</v>
      </c>
      <c r="H934" s="22" t="s">
        <v>2735</v>
      </c>
    </row>
    <row r="935" spans="1:8" x14ac:dyDescent="0.15">
      <c r="A935" s="22">
        <v>999925059</v>
      </c>
      <c r="B935" s="22">
        <v>61623</v>
      </c>
      <c r="C935" s="22" t="s">
        <v>17</v>
      </c>
      <c r="D935" s="22" t="s">
        <v>17</v>
      </c>
      <c r="E935" s="22" t="s">
        <v>906</v>
      </c>
      <c r="F935" s="22" t="s">
        <v>17</v>
      </c>
      <c r="G935" s="22" t="s">
        <v>190</v>
      </c>
      <c r="H935" s="22" t="s">
        <v>2735</v>
      </c>
    </row>
    <row r="936" spans="1:8" x14ac:dyDescent="0.15">
      <c r="A936" s="22">
        <v>999925095</v>
      </c>
      <c r="B936" s="22">
        <v>61659</v>
      </c>
      <c r="C936" s="22" t="s">
        <v>17</v>
      </c>
      <c r="D936" s="22" t="s">
        <v>17</v>
      </c>
      <c r="E936" s="22" t="s">
        <v>907</v>
      </c>
      <c r="F936" s="22" t="s">
        <v>17</v>
      </c>
      <c r="G936" s="22" t="s">
        <v>190</v>
      </c>
      <c r="H936" s="22" t="s">
        <v>2735</v>
      </c>
    </row>
    <row r="937" spans="1:8" x14ac:dyDescent="0.15">
      <c r="A937" s="22">
        <v>999925096</v>
      </c>
      <c r="B937" s="22">
        <v>61660</v>
      </c>
      <c r="C937" s="22" t="s">
        <v>17</v>
      </c>
      <c r="D937" s="22" t="s">
        <v>17</v>
      </c>
      <c r="E937" s="22" t="s">
        <v>908</v>
      </c>
      <c r="F937" s="22" t="s">
        <v>17</v>
      </c>
      <c r="G937" s="22" t="s">
        <v>190</v>
      </c>
      <c r="H937" s="22" t="s">
        <v>2735</v>
      </c>
    </row>
    <row r="938" spans="1:8" x14ac:dyDescent="0.15">
      <c r="A938" s="22">
        <v>999925546</v>
      </c>
      <c r="B938" s="22">
        <v>63081</v>
      </c>
      <c r="C938" s="22" t="s">
        <v>17</v>
      </c>
      <c r="D938" s="22" t="s">
        <v>17</v>
      </c>
      <c r="E938" s="22" t="s">
        <v>909</v>
      </c>
      <c r="F938" s="22" t="s">
        <v>17</v>
      </c>
      <c r="G938" s="22" t="s">
        <v>190</v>
      </c>
      <c r="H938" s="22" t="s">
        <v>2735</v>
      </c>
    </row>
    <row r="939" spans="1:8" x14ac:dyDescent="0.15">
      <c r="A939" s="22">
        <v>999925957</v>
      </c>
      <c r="B939" s="22">
        <v>63908</v>
      </c>
      <c r="C939" s="22" t="s">
        <v>17</v>
      </c>
      <c r="D939" s="22" t="s">
        <v>17</v>
      </c>
      <c r="E939" s="22" t="s">
        <v>910</v>
      </c>
      <c r="F939" s="22" t="s">
        <v>17</v>
      </c>
      <c r="G939" s="22" t="s">
        <v>190</v>
      </c>
      <c r="H939" s="22" t="s">
        <v>2735</v>
      </c>
    </row>
    <row r="940" spans="1:8" x14ac:dyDescent="0.15">
      <c r="A940" s="22">
        <v>100003271</v>
      </c>
      <c r="B940" s="22">
        <v>54923</v>
      </c>
      <c r="C940" s="22" t="s">
        <v>40</v>
      </c>
      <c r="D940" s="22" t="s">
        <v>400</v>
      </c>
      <c r="E940" s="22" t="s">
        <v>1395</v>
      </c>
      <c r="F940" s="22" t="s">
        <v>1396</v>
      </c>
      <c r="G940" s="22" t="s">
        <v>191</v>
      </c>
      <c r="H940" s="22" t="s">
        <v>2610</v>
      </c>
    </row>
    <row r="941" spans="1:8" x14ac:dyDescent="0.15">
      <c r="A941" s="22">
        <v>100006430</v>
      </c>
      <c r="B941" s="22">
        <v>48885</v>
      </c>
      <c r="C941" s="22" t="s">
        <v>44</v>
      </c>
      <c r="D941" s="22" t="s">
        <v>50</v>
      </c>
      <c r="E941" s="22" t="s">
        <v>1434</v>
      </c>
      <c r="F941" s="22" t="s">
        <v>1435</v>
      </c>
      <c r="G941" s="22" t="s">
        <v>191</v>
      </c>
      <c r="H941" s="22" t="s">
        <v>2610</v>
      </c>
    </row>
    <row r="942" spans="1:8" x14ac:dyDescent="0.15">
      <c r="A942" s="22">
        <v>999917655</v>
      </c>
      <c r="B942" s="22">
        <v>48019</v>
      </c>
      <c r="C942" s="22" t="s">
        <v>17</v>
      </c>
      <c r="D942" s="22" t="s">
        <v>17</v>
      </c>
      <c r="E942" s="22" t="s">
        <v>1436</v>
      </c>
      <c r="F942" s="22" t="s">
        <v>17</v>
      </c>
      <c r="G942" s="22" t="s">
        <v>191</v>
      </c>
      <c r="H942" s="22" t="s">
        <v>2610</v>
      </c>
    </row>
    <row r="943" spans="1:8" x14ac:dyDescent="0.15">
      <c r="A943" s="22">
        <v>999925217</v>
      </c>
      <c r="B943" s="22">
        <v>62403</v>
      </c>
      <c r="C943" s="22" t="s">
        <v>17</v>
      </c>
      <c r="D943" s="22" t="s">
        <v>17</v>
      </c>
      <c r="E943" s="22" t="s">
        <v>1437</v>
      </c>
      <c r="F943" s="22" t="s">
        <v>17</v>
      </c>
      <c r="G943" s="22" t="s">
        <v>191</v>
      </c>
      <c r="H943" s="22" t="s">
        <v>2610</v>
      </c>
    </row>
    <row r="944" spans="1:8" x14ac:dyDescent="0.15">
      <c r="A944" s="22">
        <v>1206</v>
      </c>
      <c r="B944" s="22">
        <v>12110</v>
      </c>
      <c r="C944" s="22" t="s">
        <v>84</v>
      </c>
      <c r="D944" s="22" t="s">
        <v>85</v>
      </c>
      <c r="E944" s="22" t="s">
        <v>1438</v>
      </c>
      <c r="F944" s="22" t="s">
        <v>1439</v>
      </c>
      <c r="G944" s="22" t="s">
        <v>191</v>
      </c>
      <c r="H944" s="22" t="s">
        <v>2610</v>
      </c>
    </row>
    <row r="945" spans="1:8" x14ac:dyDescent="0.15">
      <c r="A945" s="22">
        <v>100001755</v>
      </c>
      <c r="B945" s="22">
        <v>36098</v>
      </c>
      <c r="C945" s="22" t="s">
        <v>36</v>
      </c>
      <c r="D945" s="22" t="s">
        <v>37</v>
      </c>
      <c r="E945" s="22" t="s">
        <v>1440</v>
      </c>
      <c r="F945" s="22" t="s">
        <v>1441</v>
      </c>
      <c r="G945" s="22" t="s">
        <v>191</v>
      </c>
      <c r="H945" s="22" t="s">
        <v>2610</v>
      </c>
    </row>
    <row r="946" spans="1:8" x14ac:dyDescent="0.15">
      <c r="A946" s="22">
        <v>100001349</v>
      </c>
      <c r="B946" s="22">
        <v>34120</v>
      </c>
      <c r="C946" s="22" t="s">
        <v>36</v>
      </c>
      <c r="D946" s="22" t="s">
        <v>56</v>
      </c>
      <c r="E946" s="22" t="s">
        <v>1442</v>
      </c>
      <c r="F946" s="22" t="s">
        <v>1443</v>
      </c>
      <c r="G946" s="22" t="s">
        <v>191</v>
      </c>
      <c r="H946" s="22" t="s">
        <v>2610</v>
      </c>
    </row>
    <row r="947" spans="1:8" x14ac:dyDescent="0.15">
      <c r="A947" s="22">
        <v>100003802</v>
      </c>
      <c r="B947" s="22">
        <v>41924</v>
      </c>
      <c r="C947" s="22" t="s">
        <v>36</v>
      </c>
      <c r="D947" s="22" t="s">
        <v>56</v>
      </c>
      <c r="E947" s="22" t="s">
        <v>1444</v>
      </c>
      <c r="F947" s="22" t="s">
        <v>17</v>
      </c>
      <c r="G947" s="22" t="s">
        <v>191</v>
      </c>
      <c r="H947" s="22" t="s">
        <v>2610</v>
      </c>
    </row>
    <row r="948" spans="1:8" x14ac:dyDescent="0.15">
      <c r="A948" s="22">
        <v>100010906</v>
      </c>
      <c r="B948" s="22">
        <v>54926</v>
      </c>
      <c r="C948" s="22" t="s">
        <v>36</v>
      </c>
      <c r="D948" s="22" t="s">
        <v>56</v>
      </c>
      <c r="E948" s="22" t="s">
        <v>1445</v>
      </c>
      <c r="F948" s="22" t="s">
        <v>1446</v>
      </c>
      <c r="G948" s="22" t="s">
        <v>191</v>
      </c>
      <c r="H948" s="22" t="s">
        <v>2610</v>
      </c>
    </row>
    <row r="949" spans="1:8" x14ac:dyDescent="0.15">
      <c r="A949" s="22">
        <v>100010908</v>
      </c>
      <c r="B949" s="22">
        <v>54928</v>
      </c>
      <c r="C949" s="22" t="s">
        <v>36</v>
      </c>
      <c r="D949" s="22" t="s">
        <v>56</v>
      </c>
      <c r="E949" s="22" t="s">
        <v>1447</v>
      </c>
      <c r="F949" s="22" t="s">
        <v>17</v>
      </c>
      <c r="G949" s="22" t="s">
        <v>191</v>
      </c>
      <c r="H949" s="22" t="s">
        <v>2610</v>
      </c>
    </row>
    <row r="950" spans="1:8" x14ac:dyDescent="0.15">
      <c r="A950" s="22">
        <v>100010910</v>
      </c>
      <c r="B950" s="22">
        <v>54930</v>
      </c>
      <c r="C950" s="22" t="s">
        <v>36</v>
      </c>
      <c r="D950" s="22" t="s">
        <v>56</v>
      </c>
      <c r="E950" s="22" t="s">
        <v>1448</v>
      </c>
      <c r="F950" s="22" t="s">
        <v>17</v>
      </c>
      <c r="G950" s="22" t="s">
        <v>191</v>
      </c>
      <c r="H950" s="22" t="s">
        <v>2610</v>
      </c>
    </row>
    <row r="951" spans="1:8" x14ac:dyDescent="0.15">
      <c r="A951" s="22">
        <v>999914383</v>
      </c>
      <c r="B951" s="22">
        <v>47230</v>
      </c>
      <c r="C951" s="22" t="s">
        <v>17</v>
      </c>
      <c r="D951" s="22" t="s">
        <v>17</v>
      </c>
      <c r="E951" s="22" t="s">
        <v>1449</v>
      </c>
      <c r="F951" s="22" t="s">
        <v>17</v>
      </c>
      <c r="G951" s="22" t="s">
        <v>192</v>
      </c>
      <c r="H951" s="22" t="s">
        <v>2613</v>
      </c>
    </row>
    <row r="952" spans="1:8" x14ac:dyDescent="0.15">
      <c r="A952" s="22">
        <v>999914392</v>
      </c>
      <c r="B952" s="22">
        <v>47233</v>
      </c>
      <c r="C952" s="22" t="s">
        <v>17</v>
      </c>
      <c r="D952" s="22" t="s">
        <v>17</v>
      </c>
      <c r="E952" s="22" t="s">
        <v>1450</v>
      </c>
      <c r="F952" s="22" t="s">
        <v>17</v>
      </c>
      <c r="G952" s="22" t="s">
        <v>192</v>
      </c>
      <c r="H952" s="22" t="s">
        <v>2613</v>
      </c>
    </row>
    <row r="953" spans="1:8" x14ac:dyDescent="0.15">
      <c r="A953" s="22">
        <v>999915853</v>
      </c>
      <c r="B953" s="22">
        <v>47266</v>
      </c>
      <c r="C953" s="22" t="s">
        <v>17</v>
      </c>
      <c r="D953" s="22" t="s">
        <v>17</v>
      </c>
      <c r="E953" s="22" t="s">
        <v>1451</v>
      </c>
      <c r="F953" s="22" t="s">
        <v>17</v>
      </c>
      <c r="G953" s="22" t="s">
        <v>192</v>
      </c>
      <c r="H953" s="22" t="s">
        <v>2613</v>
      </c>
    </row>
    <row r="954" spans="1:8" x14ac:dyDescent="0.15">
      <c r="A954" s="22">
        <v>999917877</v>
      </c>
      <c r="B954" s="22">
        <v>47307</v>
      </c>
      <c r="C954" s="22" t="s">
        <v>17</v>
      </c>
      <c r="D954" s="22" t="s">
        <v>17</v>
      </c>
      <c r="E954" s="22" t="s">
        <v>1452</v>
      </c>
      <c r="F954" s="22" t="s">
        <v>17</v>
      </c>
      <c r="G954" s="22" t="s">
        <v>192</v>
      </c>
      <c r="H954" s="22" t="s">
        <v>2613</v>
      </c>
    </row>
    <row r="955" spans="1:8" x14ac:dyDescent="0.15">
      <c r="A955" s="22">
        <v>999922062</v>
      </c>
      <c r="B955" s="22">
        <v>47308</v>
      </c>
      <c r="C955" s="22" t="s">
        <v>17</v>
      </c>
      <c r="D955" s="22" t="s">
        <v>17</v>
      </c>
      <c r="E955" s="22" t="s">
        <v>1453</v>
      </c>
      <c r="F955" s="22" t="s">
        <v>17</v>
      </c>
      <c r="G955" s="22" t="s">
        <v>192</v>
      </c>
      <c r="H955" s="22" t="s">
        <v>2613</v>
      </c>
    </row>
    <row r="956" spans="1:8" x14ac:dyDescent="0.15">
      <c r="A956" s="22">
        <v>999917910</v>
      </c>
      <c r="B956" s="22">
        <v>47316</v>
      </c>
      <c r="C956" s="22" t="s">
        <v>17</v>
      </c>
      <c r="D956" s="22" t="s">
        <v>17</v>
      </c>
      <c r="E956" s="22" t="s">
        <v>1454</v>
      </c>
      <c r="F956" s="22" t="s">
        <v>17</v>
      </c>
      <c r="G956" s="22" t="s">
        <v>192</v>
      </c>
      <c r="H956" s="22" t="s">
        <v>2613</v>
      </c>
    </row>
    <row r="957" spans="1:8" x14ac:dyDescent="0.15">
      <c r="A957" s="22">
        <v>999917919</v>
      </c>
      <c r="B957" s="22">
        <v>47317</v>
      </c>
      <c r="C957" s="22" t="s">
        <v>17</v>
      </c>
      <c r="D957" s="22" t="s">
        <v>17</v>
      </c>
      <c r="E957" s="22" t="s">
        <v>1455</v>
      </c>
      <c r="F957" s="22" t="s">
        <v>17</v>
      </c>
      <c r="G957" s="22" t="s">
        <v>192</v>
      </c>
      <c r="H957" s="22" t="s">
        <v>2613</v>
      </c>
    </row>
    <row r="958" spans="1:8" x14ac:dyDescent="0.15">
      <c r="A958" s="22">
        <v>999922092</v>
      </c>
      <c r="B958" s="22">
        <v>47338</v>
      </c>
      <c r="C958" s="22" t="s">
        <v>17</v>
      </c>
      <c r="D958" s="22" t="s">
        <v>17</v>
      </c>
      <c r="E958" s="22" t="s">
        <v>1456</v>
      </c>
      <c r="F958" s="22" t="s">
        <v>17</v>
      </c>
      <c r="G958" s="22" t="s">
        <v>192</v>
      </c>
      <c r="H958" s="22" t="s">
        <v>2613</v>
      </c>
    </row>
    <row r="959" spans="1:8" x14ac:dyDescent="0.15">
      <c r="A959" s="22">
        <v>999919929</v>
      </c>
      <c r="B959" s="22">
        <v>47378</v>
      </c>
      <c r="C959" s="22" t="s">
        <v>17</v>
      </c>
      <c r="D959" s="22" t="s">
        <v>17</v>
      </c>
      <c r="E959" s="22" t="s">
        <v>1457</v>
      </c>
      <c r="F959" s="22" t="s">
        <v>17</v>
      </c>
      <c r="G959" s="22" t="s">
        <v>192</v>
      </c>
      <c r="H959" s="22" t="s">
        <v>2613</v>
      </c>
    </row>
    <row r="960" spans="1:8" x14ac:dyDescent="0.15">
      <c r="A960" s="22">
        <v>999919931</v>
      </c>
      <c r="B960" s="22">
        <v>47380</v>
      </c>
      <c r="C960" s="22" t="s">
        <v>17</v>
      </c>
      <c r="D960" s="22" t="s">
        <v>17</v>
      </c>
      <c r="E960" s="22" t="s">
        <v>1458</v>
      </c>
      <c r="F960" s="22" t="s">
        <v>17</v>
      </c>
      <c r="G960" s="22" t="s">
        <v>192</v>
      </c>
      <c r="H960" s="22" t="s">
        <v>2613</v>
      </c>
    </row>
    <row r="961" spans="1:8" x14ac:dyDescent="0.15">
      <c r="A961" s="22">
        <v>999922142</v>
      </c>
      <c r="B961" s="22">
        <v>47388</v>
      </c>
      <c r="C961" s="22" t="s">
        <v>17</v>
      </c>
      <c r="D961" s="22" t="s">
        <v>17</v>
      </c>
      <c r="E961" s="22" t="s">
        <v>1459</v>
      </c>
      <c r="F961" s="22" t="s">
        <v>17</v>
      </c>
      <c r="G961" s="22" t="s">
        <v>192</v>
      </c>
      <c r="H961" s="22" t="s">
        <v>2613</v>
      </c>
    </row>
    <row r="962" spans="1:8" x14ac:dyDescent="0.15">
      <c r="A962" s="22">
        <v>999919497</v>
      </c>
      <c r="B962" s="22">
        <v>47675</v>
      </c>
      <c r="C962" s="22" t="s">
        <v>17</v>
      </c>
      <c r="D962" s="22" t="s">
        <v>17</v>
      </c>
      <c r="E962" s="22" t="s">
        <v>1460</v>
      </c>
      <c r="F962" s="22" t="s">
        <v>17</v>
      </c>
      <c r="G962" s="22" t="s">
        <v>192</v>
      </c>
      <c r="H962" s="22" t="s">
        <v>2613</v>
      </c>
    </row>
    <row r="963" spans="1:8" x14ac:dyDescent="0.15">
      <c r="A963" s="22">
        <v>999918059</v>
      </c>
      <c r="B963" s="22">
        <v>48039</v>
      </c>
      <c r="C963" s="22" t="s">
        <v>17</v>
      </c>
      <c r="D963" s="22" t="s">
        <v>17</v>
      </c>
      <c r="E963" s="22" t="s">
        <v>1461</v>
      </c>
      <c r="F963" s="22" t="s">
        <v>17</v>
      </c>
      <c r="G963" s="22" t="s">
        <v>192</v>
      </c>
      <c r="H963" s="22" t="s">
        <v>2613</v>
      </c>
    </row>
    <row r="964" spans="1:8" x14ac:dyDescent="0.15">
      <c r="A964" s="22">
        <v>999923115</v>
      </c>
      <c r="B964" s="22">
        <v>48660</v>
      </c>
      <c r="C964" s="22" t="s">
        <v>17</v>
      </c>
      <c r="D964" s="22" t="s">
        <v>17</v>
      </c>
      <c r="E964" s="22" t="s">
        <v>1462</v>
      </c>
      <c r="F964" s="22" t="s">
        <v>17</v>
      </c>
      <c r="G964" s="22" t="s">
        <v>192</v>
      </c>
      <c r="H964" s="22" t="s">
        <v>2613</v>
      </c>
    </row>
    <row r="965" spans="1:8" x14ac:dyDescent="0.15">
      <c r="A965" s="22">
        <v>999923278</v>
      </c>
      <c r="B965" s="22">
        <v>48974</v>
      </c>
      <c r="C965" s="22" t="s">
        <v>17</v>
      </c>
      <c r="D965" s="22" t="s">
        <v>17</v>
      </c>
      <c r="E965" s="22" t="s">
        <v>1463</v>
      </c>
      <c r="F965" s="22" t="s">
        <v>17</v>
      </c>
      <c r="G965" s="22" t="s">
        <v>192</v>
      </c>
      <c r="H965" s="22" t="s">
        <v>2613</v>
      </c>
    </row>
    <row r="966" spans="1:8" x14ac:dyDescent="0.15">
      <c r="A966" s="22">
        <v>999923475</v>
      </c>
      <c r="B966" s="22">
        <v>49335</v>
      </c>
      <c r="C966" s="22" t="s">
        <v>17</v>
      </c>
      <c r="D966" s="22" t="s">
        <v>17</v>
      </c>
      <c r="E966" s="22" t="s">
        <v>1464</v>
      </c>
      <c r="F966" s="22" t="s">
        <v>17</v>
      </c>
      <c r="G966" s="22" t="s">
        <v>192</v>
      </c>
      <c r="H966" s="22" t="s">
        <v>2613</v>
      </c>
    </row>
    <row r="967" spans="1:8" x14ac:dyDescent="0.15">
      <c r="A967" s="22">
        <v>999923908</v>
      </c>
      <c r="B967" s="22">
        <v>49816</v>
      </c>
      <c r="C967" s="22" t="s">
        <v>17</v>
      </c>
      <c r="D967" s="22" t="s">
        <v>17</v>
      </c>
      <c r="E967" s="22" t="s">
        <v>1496</v>
      </c>
      <c r="F967" s="22" t="s">
        <v>17</v>
      </c>
      <c r="G967" s="22" t="s">
        <v>192</v>
      </c>
      <c r="H967" s="22" t="s">
        <v>2613</v>
      </c>
    </row>
    <row r="968" spans="1:8" x14ac:dyDescent="0.15">
      <c r="A968" s="22">
        <v>999923941</v>
      </c>
      <c r="B968" s="22">
        <v>49850</v>
      </c>
      <c r="C968" s="22" t="s">
        <v>17</v>
      </c>
      <c r="D968" s="22" t="s">
        <v>17</v>
      </c>
      <c r="E968" s="22" t="s">
        <v>1497</v>
      </c>
      <c r="F968" s="22" t="s">
        <v>17</v>
      </c>
      <c r="G968" s="22" t="s">
        <v>192</v>
      </c>
      <c r="H968" s="22" t="s">
        <v>2613</v>
      </c>
    </row>
    <row r="969" spans="1:8" x14ac:dyDescent="0.15">
      <c r="A969" s="22">
        <v>999923974</v>
      </c>
      <c r="B969" s="22">
        <v>49883</v>
      </c>
      <c r="C969" s="22" t="s">
        <v>17</v>
      </c>
      <c r="D969" s="22" t="s">
        <v>17</v>
      </c>
      <c r="E969" s="22" t="s">
        <v>1498</v>
      </c>
      <c r="F969" s="22" t="s">
        <v>17</v>
      </c>
      <c r="G969" s="22" t="s">
        <v>192</v>
      </c>
      <c r="H969" s="22" t="s">
        <v>2613</v>
      </c>
    </row>
    <row r="970" spans="1:8" x14ac:dyDescent="0.15">
      <c r="A970" s="22">
        <v>999924212</v>
      </c>
      <c r="B970" s="22">
        <v>52248</v>
      </c>
      <c r="C970" s="22" t="s">
        <v>17</v>
      </c>
      <c r="D970" s="22" t="s">
        <v>17</v>
      </c>
      <c r="E970" s="22" t="s">
        <v>1499</v>
      </c>
      <c r="F970" s="22" t="s">
        <v>17</v>
      </c>
      <c r="G970" s="22" t="s">
        <v>192</v>
      </c>
      <c r="H970" s="22" t="s">
        <v>2613</v>
      </c>
    </row>
    <row r="971" spans="1:8" x14ac:dyDescent="0.15">
      <c r="A971" s="22">
        <v>999924400</v>
      </c>
      <c r="B971" s="22">
        <v>52596</v>
      </c>
      <c r="C971" s="22" t="s">
        <v>17</v>
      </c>
      <c r="D971" s="22" t="s">
        <v>17</v>
      </c>
      <c r="E971" s="22" t="s">
        <v>1500</v>
      </c>
      <c r="F971" s="22" t="s">
        <v>17</v>
      </c>
      <c r="G971" s="22" t="s">
        <v>192</v>
      </c>
      <c r="H971" s="22" t="s">
        <v>2613</v>
      </c>
    </row>
    <row r="972" spans="1:8" x14ac:dyDescent="0.15">
      <c r="A972" s="22">
        <v>999924556</v>
      </c>
      <c r="B972" s="22">
        <v>52877</v>
      </c>
      <c r="C972" s="22" t="s">
        <v>17</v>
      </c>
      <c r="D972" s="22" t="s">
        <v>17</v>
      </c>
      <c r="E972" s="22" t="s">
        <v>1501</v>
      </c>
      <c r="F972" s="22" t="s">
        <v>17</v>
      </c>
      <c r="G972" s="22" t="s">
        <v>192</v>
      </c>
      <c r="H972" s="22" t="s">
        <v>2613</v>
      </c>
    </row>
    <row r="973" spans="1:8" x14ac:dyDescent="0.15">
      <c r="A973" s="22">
        <v>999925033</v>
      </c>
      <c r="B973" s="22">
        <v>61597</v>
      </c>
      <c r="C973" s="22" t="s">
        <v>17</v>
      </c>
      <c r="D973" s="22" t="s">
        <v>17</v>
      </c>
      <c r="E973" s="22" t="s">
        <v>1502</v>
      </c>
      <c r="F973" s="22" t="s">
        <v>17</v>
      </c>
      <c r="G973" s="22" t="s">
        <v>192</v>
      </c>
      <c r="H973" s="22" t="s">
        <v>2613</v>
      </c>
    </row>
    <row r="974" spans="1:8" x14ac:dyDescent="0.15">
      <c r="A974" s="22">
        <v>999925490</v>
      </c>
      <c r="B974" s="22">
        <v>62914</v>
      </c>
      <c r="C974" s="22" t="s">
        <v>17</v>
      </c>
      <c r="D974" s="22" t="s">
        <v>17</v>
      </c>
      <c r="E974" s="22" t="s">
        <v>1503</v>
      </c>
      <c r="F974" s="22" t="s">
        <v>17</v>
      </c>
      <c r="G974" s="22" t="s">
        <v>192</v>
      </c>
      <c r="H974" s="22" t="s">
        <v>2613</v>
      </c>
    </row>
    <row r="975" spans="1:8" x14ac:dyDescent="0.15">
      <c r="A975" s="22">
        <v>999925681</v>
      </c>
      <c r="B975" s="22">
        <v>63450</v>
      </c>
      <c r="C975" s="22" t="s">
        <v>17</v>
      </c>
      <c r="D975" s="22" t="s">
        <v>17</v>
      </c>
      <c r="E975" s="22" t="s">
        <v>1504</v>
      </c>
      <c r="F975" s="22" t="s">
        <v>17</v>
      </c>
      <c r="G975" s="22" t="s">
        <v>192</v>
      </c>
      <c r="H975" s="22" t="s">
        <v>2613</v>
      </c>
    </row>
    <row r="976" spans="1:8" x14ac:dyDescent="0.15">
      <c r="A976" s="22">
        <v>999925758</v>
      </c>
      <c r="B976" s="22">
        <v>63527</v>
      </c>
      <c r="C976" s="22" t="s">
        <v>17</v>
      </c>
      <c r="D976" s="22" t="s">
        <v>17</v>
      </c>
      <c r="E976" s="22" t="s">
        <v>1505</v>
      </c>
      <c r="F976" s="22" t="s">
        <v>17</v>
      </c>
      <c r="G976" s="22" t="s">
        <v>192</v>
      </c>
      <c r="H976" s="22" t="s">
        <v>2613</v>
      </c>
    </row>
    <row r="977" spans="1:8" x14ac:dyDescent="0.15">
      <c r="A977" s="22">
        <v>999925838</v>
      </c>
      <c r="B977" s="22">
        <v>63704</v>
      </c>
      <c r="C977" s="22" t="s">
        <v>17</v>
      </c>
      <c r="D977" s="22" t="s">
        <v>17</v>
      </c>
      <c r="E977" s="22" t="s">
        <v>1506</v>
      </c>
      <c r="F977" s="22" t="s">
        <v>17</v>
      </c>
      <c r="G977" s="22" t="s">
        <v>192</v>
      </c>
      <c r="H977" s="22" t="s">
        <v>2613</v>
      </c>
    </row>
    <row r="978" spans="1:8" x14ac:dyDescent="0.15">
      <c r="A978" s="22">
        <v>999925940</v>
      </c>
      <c r="B978" s="22">
        <v>63891</v>
      </c>
      <c r="C978" s="22" t="s">
        <v>17</v>
      </c>
      <c r="D978" s="22" t="s">
        <v>17</v>
      </c>
      <c r="E978" s="22" t="s">
        <v>1507</v>
      </c>
      <c r="F978" s="22" t="s">
        <v>17</v>
      </c>
      <c r="G978" s="22" t="s">
        <v>192</v>
      </c>
      <c r="H978" s="22" t="s">
        <v>2613</v>
      </c>
    </row>
    <row r="979" spans="1:8" x14ac:dyDescent="0.15">
      <c r="A979" s="22">
        <v>100000007</v>
      </c>
      <c r="B979" s="22">
        <v>15500</v>
      </c>
      <c r="C979" s="22" t="s">
        <v>59</v>
      </c>
      <c r="D979" s="22" t="s">
        <v>273</v>
      </c>
      <c r="E979" s="22" t="s">
        <v>969</v>
      </c>
      <c r="F979" s="22" t="s">
        <v>970</v>
      </c>
      <c r="G979" s="22" t="s">
        <v>193</v>
      </c>
      <c r="H979" s="22" t="s">
        <v>2614</v>
      </c>
    </row>
    <row r="980" spans="1:8" x14ac:dyDescent="0.15">
      <c r="A980" s="22">
        <v>100001948</v>
      </c>
      <c r="B980" s="22">
        <v>37058</v>
      </c>
      <c r="C980" s="22" t="s">
        <v>84</v>
      </c>
      <c r="D980" s="22" t="s">
        <v>85</v>
      </c>
      <c r="E980" s="22" t="s">
        <v>86</v>
      </c>
      <c r="F980" s="22" t="s">
        <v>17</v>
      </c>
      <c r="G980" s="22" t="s">
        <v>193</v>
      </c>
      <c r="H980" s="22" t="s">
        <v>2614</v>
      </c>
    </row>
    <row r="981" spans="1:8" x14ac:dyDescent="0.15">
      <c r="A981" s="22">
        <v>999913431</v>
      </c>
      <c r="B981" s="22">
        <v>47788</v>
      </c>
      <c r="C981" s="22" t="s">
        <v>17</v>
      </c>
      <c r="D981" s="22" t="s">
        <v>17</v>
      </c>
      <c r="E981" s="22" t="s">
        <v>971</v>
      </c>
      <c r="F981" s="22" t="s">
        <v>17</v>
      </c>
      <c r="G981" s="22" t="s">
        <v>193</v>
      </c>
      <c r="H981" s="22" t="s">
        <v>2614</v>
      </c>
    </row>
    <row r="982" spans="1:8" x14ac:dyDescent="0.15">
      <c r="A982" s="22">
        <v>999917328</v>
      </c>
      <c r="B982" s="22">
        <v>47818</v>
      </c>
      <c r="C982" s="22" t="s">
        <v>17</v>
      </c>
      <c r="D982" s="22" t="s">
        <v>17</v>
      </c>
      <c r="E982" s="22" t="s">
        <v>972</v>
      </c>
      <c r="F982" s="22" t="s">
        <v>17</v>
      </c>
      <c r="G982" s="22" t="s">
        <v>193</v>
      </c>
      <c r="H982" s="22" t="s">
        <v>2614</v>
      </c>
    </row>
    <row r="983" spans="1:8" x14ac:dyDescent="0.15">
      <c r="A983" s="22">
        <v>999923680</v>
      </c>
      <c r="B983" s="22">
        <v>49557</v>
      </c>
      <c r="C983" s="22" t="s">
        <v>17</v>
      </c>
      <c r="D983" s="22" t="s">
        <v>17</v>
      </c>
      <c r="E983" s="22" t="s">
        <v>973</v>
      </c>
      <c r="F983" s="22" t="s">
        <v>17</v>
      </c>
      <c r="G983" s="22" t="s">
        <v>193</v>
      </c>
      <c r="H983" s="22" t="s">
        <v>2614</v>
      </c>
    </row>
    <row r="984" spans="1:8" x14ac:dyDescent="0.15">
      <c r="A984" s="22">
        <v>100009257</v>
      </c>
      <c r="B984" s="22">
        <v>53251</v>
      </c>
      <c r="C984" s="22" t="s">
        <v>36</v>
      </c>
      <c r="D984" s="22" t="s">
        <v>56</v>
      </c>
      <c r="E984" s="22" t="s">
        <v>976</v>
      </c>
      <c r="F984" s="22" t="s">
        <v>977</v>
      </c>
      <c r="G984" s="22" t="s">
        <v>193</v>
      </c>
      <c r="H984" s="22" t="s">
        <v>2614</v>
      </c>
    </row>
    <row r="985" spans="1:8" x14ac:dyDescent="0.15">
      <c r="A985" s="22">
        <v>100006614</v>
      </c>
      <c r="B985" s="22">
        <v>52988</v>
      </c>
      <c r="C985" s="22" t="s">
        <v>59</v>
      </c>
      <c r="D985" s="22" t="s">
        <v>978</v>
      </c>
      <c r="E985" s="22" t="s">
        <v>979</v>
      </c>
      <c r="F985" s="22" t="s">
        <v>17</v>
      </c>
      <c r="G985" s="22" t="s">
        <v>193</v>
      </c>
      <c r="H985" s="22" t="s">
        <v>2614</v>
      </c>
    </row>
    <row r="986" spans="1:8" x14ac:dyDescent="0.15">
      <c r="A986" s="22">
        <v>100021478</v>
      </c>
      <c r="B986" s="22">
        <v>64596</v>
      </c>
      <c r="C986" s="22" t="s">
        <v>40</v>
      </c>
      <c r="D986" s="22" t="s">
        <v>471</v>
      </c>
      <c r="E986" s="22" t="s">
        <v>980</v>
      </c>
      <c r="F986" s="22" t="s">
        <v>17</v>
      </c>
      <c r="G986" s="22" t="s">
        <v>193</v>
      </c>
      <c r="H986" s="22" t="s">
        <v>2614</v>
      </c>
    </row>
    <row r="987" spans="1:8" x14ac:dyDescent="0.15">
      <c r="A987" s="22">
        <v>100005996</v>
      </c>
      <c r="B987" s="22">
        <v>61865</v>
      </c>
      <c r="C987" s="22" t="s">
        <v>59</v>
      </c>
      <c r="D987" s="22" t="s">
        <v>978</v>
      </c>
      <c r="E987" s="22" t="s">
        <v>1723</v>
      </c>
      <c r="F987" s="22" t="s">
        <v>17</v>
      </c>
      <c r="G987" s="22" t="s">
        <v>193</v>
      </c>
      <c r="H987" s="22" t="s">
        <v>2614</v>
      </c>
    </row>
    <row r="988" spans="1:8" x14ac:dyDescent="0.15">
      <c r="A988" s="22">
        <v>100009407</v>
      </c>
      <c r="B988" s="22">
        <v>53224</v>
      </c>
      <c r="C988" s="22" t="s">
        <v>59</v>
      </c>
      <c r="D988" s="22" t="s">
        <v>978</v>
      </c>
      <c r="E988" s="22" t="s">
        <v>2015</v>
      </c>
      <c r="F988" s="22" t="s">
        <v>17</v>
      </c>
      <c r="G988" s="22" t="s">
        <v>193</v>
      </c>
      <c r="H988" s="22" t="s">
        <v>2614</v>
      </c>
    </row>
    <row r="989" spans="1:8" x14ac:dyDescent="0.15">
      <c r="A989" s="22">
        <v>100006627</v>
      </c>
      <c r="B989" s="22">
        <v>52990</v>
      </c>
      <c r="C989" s="22" t="s">
        <v>59</v>
      </c>
      <c r="D989" s="22" t="s">
        <v>978</v>
      </c>
      <c r="E989" s="22" t="s">
        <v>2209</v>
      </c>
      <c r="F989" s="22" t="s">
        <v>17</v>
      </c>
      <c r="G989" s="22" t="s">
        <v>193</v>
      </c>
      <c r="H989" s="22" t="s">
        <v>2614</v>
      </c>
    </row>
    <row r="990" spans="1:8" x14ac:dyDescent="0.15">
      <c r="A990" s="22">
        <v>100000838</v>
      </c>
      <c r="B990" s="22">
        <v>21300</v>
      </c>
      <c r="C990" s="22" t="s">
        <v>36</v>
      </c>
      <c r="D990" s="22" t="s">
        <v>56</v>
      </c>
      <c r="E990" s="22" t="s">
        <v>63</v>
      </c>
      <c r="F990" s="22" t="s">
        <v>64</v>
      </c>
      <c r="G990" s="22" t="s">
        <v>194</v>
      </c>
      <c r="H990" s="22" t="s">
        <v>2615</v>
      </c>
    </row>
    <row r="991" spans="1:8" x14ac:dyDescent="0.15">
      <c r="A991" s="22">
        <v>100001039</v>
      </c>
      <c r="B991" s="22">
        <v>27514</v>
      </c>
      <c r="C991" s="22" t="s">
        <v>36</v>
      </c>
      <c r="D991" s="22" t="s">
        <v>56</v>
      </c>
      <c r="E991" s="22" t="s">
        <v>981</v>
      </c>
      <c r="F991" s="22" t="s">
        <v>982</v>
      </c>
      <c r="G991" s="22" t="s">
        <v>194</v>
      </c>
      <c r="H991" s="22" t="s">
        <v>2615</v>
      </c>
    </row>
    <row r="992" spans="1:8" x14ac:dyDescent="0.15">
      <c r="A992" s="22">
        <v>100001296</v>
      </c>
      <c r="B992" s="22">
        <v>34384</v>
      </c>
      <c r="C992" s="22" t="s">
        <v>36</v>
      </c>
      <c r="D992" s="22" t="s">
        <v>56</v>
      </c>
      <c r="E992" s="22" t="s">
        <v>983</v>
      </c>
      <c r="F992" s="22" t="s">
        <v>984</v>
      </c>
      <c r="G992" s="22" t="s">
        <v>194</v>
      </c>
      <c r="H992" s="22" t="s">
        <v>2615</v>
      </c>
    </row>
    <row r="993" spans="1:8" x14ac:dyDescent="0.15">
      <c r="A993" s="22">
        <v>100001903</v>
      </c>
      <c r="B993" s="22">
        <v>37127</v>
      </c>
      <c r="C993" s="22" t="s">
        <v>36</v>
      </c>
      <c r="D993" s="22" t="s">
        <v>56</v>
      </c>
      <c r="E993" s="22" t="s">
        <v>985</v>
      </c>
      <c r="F993" s="22" t="s">
        <v>986</v>
      </c>
      <c r="G993" s="22" t="s">
        <v>194</v>
      </c>
      <c r="H993" s="22" t="s">
        <v>2615</v>
      </c>
    </row>
    <row r="994" spans="1:8" x14ac:dyDescent="0.15">
      <c r="A994" s="22">
        <v>100002887</v>
      </c>
      <c r="B994" s="22">
        <v>39611</v>
      </c>
      <c r="C994" s="22" t="s">
        <v>36</v>
      </c>
      <c r="D994" s="22" t="s">
        <v>56</v>
      </c>
      <c r="E994" s="22" t="s">
        <v>987</v>
      </c>
      <c r="F994" s="22" t="s">
        <v>988</v>
      </c>
      <c r="G994" s="22" t="s">
        <v>194</v>
      </c>
      <c r="H994" s="22" t="s">
        <v>2615</v>
      </c>
    </row>
    <row r="995" spans="1:8" x14ac:dyDescent="0.15">
      <c r="A995" s="22">
        <v>100003286</v>
      </c>
      <c r="B995" s="22">
        <v>40448</v>
      </c>
      <c r="C995" s="22" t="s">
        <v>36</v>
      </c>
      <c r="D995" s="22" t="s">
        <v>56</v>
      </c>
      <c r="E995" s="22" t="s">
        <v>989</v>
      </c>
      <c r="F995" s="22" t="s">
        <v>17</v>
      </c>
      <c r="G995" s="22" t="s">
        <v>194</v>
      </c>
      <c r="H995" s="22" t="s">
        <v>2615</v>
      </c>
    </row>
    <row r="996" spans="1:8" x14ac:dyDescent="0.15">
      <c r="A996" s="22">
        <v>100003502</v>
      </c>
      <c r="B996" s="22">
        <v>40675</v>
      </c>
      <c r="C996" s="22" t="s">
        <v>36</v>
      </c>
      <c r="D996" s="22" t="s">
        <v>56</v>
      </c>
      <c r="E996" s="22" t="s">
        <v>990</v>
      </c>
      <c r="F996" s="22" t="s">
        <v>991</v>
      </c>
      <c r="G996" s="22" t="s">
        <v>194</v>
      </c>
      <c r="H996" s="22" t="s">
        <v>2615</v>
      </c>
    </row>
    <row r="997" spans="1:8" x14ac:dyDescent="0.15">
      <c r="A997" s="22">
        <v>100003734</v>
      </c>
      <c r="B997" s="22">
        <v>41609</v>
      </c>
      <c r="C997" s="22" t="s">
        <v>36</v>
      </c>
      <c r="D997" s="22" t="s">
        <v>56</v>
      </c>
      <c r="E997" s="22" t="s">
        <v>992</v>
      </c>
      <c r="F997" s="22" t="s">
        <v>993</v>
      </c>
      <c r="G997" s="22" t="s">
        <v>194</v>
      </c>
      <c r="H997" s="22" t="s">
        <v>2615</v>
      </c>
    </row>
    <row r="998" spans="1:8" x14ac:dyDescent="0.15">
      <c r="A998" s="22">
        <v>100000920</v>
      </c>
      <c r="B998" s="22">
        <v>44663</v>
      </c>
      <c r="C998" s="22" t="s">
        <v>36</v>
      </c>
      <c r="D998" s="22" t="s">
        <v>56</v>
      </c>
      <c r="E998" s="22" t="s">
        <v>994</v>
      </c>
      <c r="F998" s="22" t="s">
        <v>995</v>
      </c>
      <c r="G998" s="22" t="s">
        <v>194</v>
      </c>
      <c r="H998" s="22" t="s">
        <v>2615</v>
      </c>
    </row>
    <row r="999" spans="1:8" x14ac:dyDescent="0.15">
      <c r="A999" s="22">
        <v>100005258</v>
      </c>
      <c r="B999" s="22">
        <v>47113</v>
      </c>
      <c r="C999" s="22" t="s">
        <v>36</v>
      </c>
      <c r="D999" s="22" t="s">
        <v>37</v>
      </c>
      <c r="E999" s="22" t="s">
        <v>106</v>
      </c>
      <c r="F999" s="22" t="s">
        <v>17</v>
      </c>
      <c r="G999" s="22" t="s">
        <v>194</v>
      </c>
      <c r="H999" s="22" t="s">
        <v>2615</v>
      </c>
    </row>
    <row r="1000" spans="1:8" x14ac:dyDescent="0.15">
      <c r="A1000" s="22">
        <v>100005738</v>
      </c>
      <c r="B1000" s="22">
        <v>47399</v>
      </c>
      <c r="C1000" s="22" t="s">
        <v>36</v>
      </c>
      <c r="D1000" s="22" t="s">
        <v>56</v>
      </c>
      <c r="E1000" s="22" t="s">
        <v>108</v>
      </c>
      <c r="F1000" s="22" t="s">
        <v>17</v>
      </c>
      <c r="G1000" s="22" t="s">
        <v>194</v>
      </c>
      <c r="H1000" s="22" t="s">
        <v>2615</v>
      </c>
    </row>
    <row r="1001" spans="1:8" x14ac:dyDescent="0.15">
      <c r="A1001" s="22">
        <v>999913696</v>
      </c>
      <c r="B1001" s="22">
        <v>47791</v>
      </c>
      <c r="C1001" s="22" t="s">
        <v>17</v>
      </c>
      <c r="D1001" s="22" t="s">
        <v>17</v>
      </c>
      <c r="E1001" s="22" t="s">
        <v>996</v>
      </c>
      <c r="F1001" s="22" t="s">
        <v>17</v>
      </c>
      <c r="G1001" s="22" t="s">
        <v>194</v>
      </c>
      <c r="H1001" s="22" t="s">
        <v>2615</v>
      </c>
    </row>
    <row r="1002" spans="1:8" x14ac:dyDescent="0.15">
      <c r="A1002" s="22">
        <v>100000871</v>
      </c>
      <c r="B1002" s="22">
        <v>47895</v>
      </c>
      <c r="C1002" s="22" t="s">
        <v>36</v>
      </c>
      <c r="D1002" s="22" t="s">
        <v>56</v>
      </c>
      <c r="E1002" s="22" t="s">
        <v>997</v>
      </c>
      <c r="F1002" s="22" t="s">
        <v>998</v>
      </c>
      <c r="G1002" s="22" t="s">
        <v>194</v>
      </c>
      <c r="H1002" s="22" t="s">
        <v>2615</v>
      </c>
    </row>
    <row r="1003" spans="1:8" x14ac:dyDescent="0.15">
      <c r="A1003" s="22">
        <v>999912828</v>
      </c>
      <c r="B1003" s="22">
        <v>47947</v>
      </c>
      <c r="C1003" s="22" t="s">
        <v>17</v>
      </c>
      <c r="D1003" s="22" t="s">
        <v>17</v>
      </c>
      <c r="E1003" s="22" t="s">
        <v>999</v>
      </c>
      <c r="F1003" s="22" t="s">
        <v>17</v>
      </c>
      <c r="G1003" s="22" t="s">
        <v>194</v>
      </c>
      <c r="H1003" s="22" t="s">
        <v>2615</v>
      </c>
    </row>
    <row r="1004" spans="1:8" x14ac:dyDescent="0.15">
      <c r="A1004" s="22">
        <v>999913838</v>
      </c>
      <c r="B1004" s="22">
        <v>47974</v>
      </c>
      <c r="C1004" s="22" t="s">
        <v>17</v>
      </c>
      <c r="D1004" s="22" t="s">
        <v>17</v>
      </c>
      <c r="E1004" s="22" t="s">
        <v>1000</v>
      </c>
      <c r="F1004" s="22" t="s">
        <v>17</v>
      </c>
      <c r="G1004" s="22" t="s">
        <v>194</v>
      </c>
      <c r="H1004" s="22" t="s">
        <v>2615</v>
      </c>
    </row>
    <row r="1005" spans="1:8" x14ac:dyDescent="0.15">
      <c r="A1005" s="22">
        <v>100005950</v>
      </c>
      <c r="B1005" s="22">
        <v>48132</v>
      </c>
      <c r="C1005" s="22" t="s">
        <v>36</v>
      </c>
      <c r="D1005" s="22" t="s">
        <v>56</v>
      </c>
      <c r="E1005" s="22" t="s">
        <v>1001</v>
      </c>
      <c r="F1005" s="22" t="s">
        <v>1002</v>
      </c>
      <c r="G1005" s="22" t="s">
        <v>194</v>
      </c>
      <c r="H1005" s="22" t="s">
        <v>2615</v>
      </c>
    </row>
    <row r="1006" spans="1:8" x14ac:dyDescent="0.15">
      <c r="A1006" s="22">
        <v>100005944</v>
      </c>
      <c r="B1006" s="22">
        <v>48134</v>
      </c>
      <c r="C1006" s="22" t="s">
        <v>36</v>
      </c>
      <c r="D1006" s="22" t="s">
        <v>56</v>
      </c>
      <c r="E1006" s="22" t="s">
        <v>109</v>
      </c>
      <c r="F1006" s="22" t="s">
        <v>110</v>
      </c>
      <c r="G1006" s="22" t="s">
        <v>194</v>
      </c>
      <c r="H1006" s="22" t="s">
        <v>2615</v>
      </c>
    </row>
    <row r="1007" spans="1:8" x14ac:dyDescent="0.15">
      <c r="A1007" s="22">
        <v>100006018</v>
      </c>
      <c r="B1007" s="22">
        <v>48363</v>
      </c>
      <c r="C1007" s="22" t="s">
        <v>36</v>
      </c>
      <c r="D1007" s="22" t="s">
        <v>56</v>
      </c>
      <c r="E1007" s="22" t="s">
        <v>114</v>
      </c>
      <c r="F1007" s="22" t="s">
        <v>115</v>
      </c>
      <c r="G1007" s="22" t="s">
        <v>194</v>
      </c>
      <c r="H1007" s="22" t="s">
        <v>2615</v>
      </c>
    </row>
    <row r="1008" spans="1:8" x14ac:dyDescent="0.15">
      <c r="A1008" s="22">
        <v>100006015</v>
      </c>
      <c r="B1008" s="22">
        <v>48365</v>
      </c>
      <c r="C1008" s="22" t="s">
        <v>36</v>
      </c>
      <c r="D1008" s="22" t="s">
        <v>56</v>
      </c>
      <c r="E1008" s="22" t="s">
        <v>1003</v>
      </c>
      <c r="F1008" s="22" t="s">
        <v>1004</v>
      </c>
      <c r="G1008" s="22" t="s">
        <v>194</v>
      </c>
      <c r="H1008" s="22" t="s">
        <v>2615</v>
      </c>
    </row>
    <row r="1009" spans="1:8" x14ac:dyDescent="0.15">
      <c r="A1009" s="22">
        <v>100006010</v>
      </c>
      <c r="B1009" s="22">
        <v>48366</v>
      </c>
      <c r="C1009" s="22" t="s">
        <v>36</v>
      </c>
      <c r="D1009" s="22" t="s">
        <v>111</v>
      </c>
      <c r="E1009" s="22" t="s">
        <v>112</v>
      </c>
      <c r="F1009" s="22" t="s">
        <v>113</v>
      </c>
      <c r="G1009" s="22" t="s">
        <v>194</v>
      </c>
      <c r="H1009" s="22" t="s">
        <v>2615</v>
      </c>
    </row>
    <row r="1010" spans="1:8" x14ac:dyDescent="0.15">
      <c r="A1010" s="22">
        <v>100006022</v>
      </c>
      <c r="B1010" s="22">
        <v>48367</v>
      </c>
      <c r="C1010" s="22" t="s">
        <v>36</v>
      </c>
      <c r="D1010" s="22" t="s">
        <v>56</v>
      </c>
      <c r="E1010" s="22" t="s">
        <v>1005</v>
      </c>
      <c r="F1010" s="22" t="s">
        <v>1006</v>
      </c>
      <c r="G1010" s="22" t="s">
        <v>194</v>
      </c>
      <c r="H1010" s="22" t="s">
        <v>2615</v>
      </c>
    </row>
    <row r="1011" spans="1:8" x14ac:dyDescent="0.15">
      <c r="A1011" s="22">
        <v>100006194</v>
      </c>
      <c r="B1011" s="22">
        <v>48557</v>
      </c>
      <c r="C1011" s="22" t="s">
        <v>36</v>
      </c>
      <c r="D1011" s="22" t="s">
        <v>56</v>
      </c>
      <c r="E1011" s="22" t="s">
        <v>1007</v>
      </c>
      <c r="F1011" s="22" t="s">
        <v>1008</v>
      </c>
      <c r="G1011" s="22" t="s">
        <v>194</v>
      </c>
      <c r="H1011" s="22" t="s">
        <v>2615</v>
      </c>
    </row>
    <row r="1012" spans="1:8" x14ac:dyDescent="0.15">
      <c r="A1012" s="22">
        <v>999923223</v>
      </c>
      <c r="B1012" s="22">
        <v>48919</v>
      </c>
      <c r="C1012" s="22" t="s">
        <v>17</v>
      </c>
      <c r="D1012" s="22" t="s">
        <v>17</v>
      </c>
      <c r="E1012" s="22" t="s">
        <v>1009</v>
      </c>
      <c r="F1012" s="22" t="s">
        <v>17</v>
      </c>
      <c r="G1012" s="22" t="s">
        <v>194</v>
      </c>
      <c r="H1012" s="22" t="s">
        <v>2615</v>
      </c>
    </row>
    <row r="1013" spans="1:8" x14ac:dyDescent="0.15">
      <c r="A1013" s="22">
        <v>999923613</v>
      </c>
      <c r="B1013" s="22">
        <v>49489</v>
      </c>
      <c r="C1013" s="22" t="s">
        <v>17</v>
      </c>
      <c r="D1013" s="22" t="s">
        <v>17</v>
      </c>
      <c r="E1013" s="22" t="s">
        <v>1010</v>
      </c>
      <c r="F1013" s="22" t="s">
        <v>17</v>
      </c>
      <c r="G1013" s="22" t="s">
        <v>194</v>
      </c>
      <c r="H1013" s="22" t="s">
        <v>2615</v>
      </c>
    </row>
    <row r="1014" spans="1:8" x14ac:dyDescent="0.15">
      <c r="A1014" s="22">
        <v>999923737</v>
      </c>
      <c r="B1014" s="22">
        <v>49635</v>
      </c>
      <c r="C1014" s="22" t="s">
        <v>17</v>
      </c>
      <c r="D1014" s="22" t="s">
        <v>17</v>
      </c>
      <c r="E1014" s="22" t="s">
        <v>1011</v>
      </c>
      <c r="F1014" s="22" t="s">
        <v>17</v>
      </c>
      <c r="G1014" s="22" t="s">
        <v>194</v>
      </c>
      <c r="H1014" s="22" t="s">
        <v>2615</v>
      </c>
    </row>
    <row r="1015" spans="1:8" x14ac:dyDescent="0.15">
      <c r="A1015" s="22">
        <v>999924677</v>
      </c>
      <c r="B1015" s="22">
        <v>53105</v>
      </c>
      <c r="C1015" s="22" t="s">
        <v>17</v>
      </c>
      <c r="D1015" s="22" t="s">
        <v>17</v>
      </c>
      <c r="E1015" s="22" t="s">
        <v>1012</v>
      </c>
      <c r="F1015" s="22" t="s">
        <v>17</v>
      </c>
      <c r="G1015" s="22" t="s">
        <v>194</v>
      </c>
      <c r="H1015" s="22" t="s">
        <v>2615</v>
      </c>
    </row>
    <row r="1016" spans="1:8" x14ac:dyDescent="0.15">
      <c r="A1016" s="22">
        <v>100020203</v>
      </c>
      <c r="B1016" s="22">
        <v>62062</v>
      </c>
      <c r="C1016" s="22" t="s">
        <v>36</v>
      </c>
      <c r="D1016" s="22" t="s">
        <v>56</v>
      </c>
      <c r="E1016" s="22" t="s">
        <v>1013</v>
      </c>
      <c r="F1016" s="22" t="s">
        <v>1014</v>
      </c>
      <c r="G1016" s="22" t="s">
        <v>194</v>
      </c>
      <c r="H1016" s="22" t="s">
        <v>2615</v>
      </c>
    </row>
    <row r="1017" spans="1:8" x14ac:dyDescent="0.15">
      <c r="A1017" s="22">
        <v>100001275</v>
      </c>
      <c r="B1017" s="22">
        <v>33945</v>
      </c>
      <c r="C1017" s="22" t="s">
        <v>292</v>
      </c>
      <c r="D1017" s="22" t="s">
        <v>1015</v>
      </c>
      <c r="E1017" s="22" t="s">
        <v>1016</v>
      </c>
      <c r="F1017" s="22" t="s">
        <v>1017</v>
      </c>
      <c r="G1017" s="22" t="s">
        <v>195</v>
      </c>
      <c r="H1017" s="22" t="s">
        <v>2616</v>
      </c>
    </row>
    <row r="1018" spans="1:8" x14ac:dyDescent="0.15">
      <c r="A1018" s="22">
        <v>100003760</v>
      </c>
      <c r="B1018" s="22">
        <v>40699</v>
      </c>
      <c r="C1018" s="22" t="s">
        <v>292</v>
      </c>
      <c r="D1018" s="22" t="s">
        <v>1015</v>
      </c>
      <c r="E1018" s="22" t="s">
        <v>1018</v>
      </c>
      <c r="F1018" s="22" t="s">
        <v>17</v>
      </c>
      <c r="G1018" s="22" t="s">
        <v>195</v>
      </c>
      <c r="H1018" s="22" t="s">
        <v>2616</v>
      </c>
    </row>
    <row r="1019" spans="1:8" x14ac:dyDescent="0.15">
      <c r="A1019" s="22">
        <v>100009241</v>
      </c>
      <c r="B1019" s="22">
        <v>54736</v>
      </c>
      <c r="C1019" s="22" t="s">
        <v>292</v>
      </c>
      <c r="D1019" s="22" t="s">
        <v>1015</v>
      </c>
      <c r="E1019" s="22" t="s">
        <v>1019</v>
      </c>
      <c r="F1019" s="22" t="s">
        <v>17</v>
      </c>
      <c r="G1019" s="22" t="s">
        <v>195</v>
      </c>
      <c r="H1019" s="22" t="s">
        <v>2616</v>
      </c>
    </row>
    <row r="1020" spans="1:8" x14ac:dyDescent="0.15">
      <c r="A1020" s="22">
        <v>1110</v>
      </c>
      <c r="B1020" s="22">
        <v>1585</v>
      </c>
      <c r="C1020" s="22" t="s">
        <v>40</v>
      </c>
      <c r="D1020" s="22" t="s">
        <v>538</v>
      </c>
      <c r="E1020" s="22" t="s">
        <v>1020</v>
      </c>
      <c r="F1020" s="22" t="s">
        <v>1021</v>
      </c>
      <c r="G1020" s="22" t="s">
        <v>195</v>
      </c>
      <c r="H1020" s="22" t="s">
        <v>2616</v>
      </c>
    </row>
    <row r="1021" spans="1:8" x14ac:dyDescent="0.15">
      <c r="A1021" s="22">
        <v>100009237</v>
      </c>
      <c r="B1021" s="22">
        <v>53232</v>
      </c>
      <c r="C1021" s="22" t="s">
        <v>36</v>
      </c>
      <c r="D1021" s="22" t="s">
        <v>588</v>
      </c>
      <c r="E1021" s="22" t="s">
        <v>1022</v>
      </c>
      <c r="F1021" s="22" t="s">
        <v>17</v>
      </c>
      <c r="G1021" s="22" t="s">
        <v>195</v>
      </c>
      <c r="H1021" s="22" t="s">
        <v>2616</v>
      </c>
    </row>
    <row r="1022" spans="1:8" x14ac:dyDescent="0.15">
      <c r="A1022" s="22">
        <v>100004535</v>
      </c>
      <c r="B1022" s="22">
        <v>44580</v>
      </c>
      <c r="C1022" s="22" t="s">
        <v>36</v>
      </c>
      <c r="D1022" s="22" t="s">
        <v>37</v>
      </c>
      <c r="E1022" s="22" t="s">
        <v>1023</v>
      </c>
      <c r="F1022" s="22" t="s">
        <v>17</v>
      </c>
      <c r="G1022" s="22" t="s">
        <v>195</v>
      </c>
      <c r="H1022" s="22" t="s">
        <v>2616</v>
      </c>
    </row>
    <row r="1023" spans="1:8" x14ac:dyDescent="0.15">
      <c r="A1023" s="22">
        <v>100009232</v>
      </c>
      <c r="B1023" s="22">
        <v>53231</v>
      </c>
      <c r="C1023" s="22" t="s">
        <v>36</v>
      </c>
      <c r="D1023" s="22" t="s">
        <v>343</v>
      </c>
      <c r="E1023" s="22" t="s">
        <v>1024</v>
      </c>
      <c r="F1023" s="22" t="s">
        <v>17</v>
      </c>
      <c r="G1023" s="22" t="s">
        <v>195</v>
      </c>
      <c r="H1023" s="22" t="s">
        <v>2616</v>
      </c>
    </row>
    <row r="1024" spans="1:8" x14ac:dyDescent="0.15">
      <c r="A1024" s="22">
        <v>100019886</v>
      </c>
      <c r="B1024" s="22">
        <v>61691</v>
      </c>
      <c r="C1024" s="22" t="s">
        <v>292</v>
      </c>
      <c r="D1024" s="22" t="s">
        <v>293</v>
      </c>
      <c r="E1024" s="22" t="s">
        <v>1025</v>
      </c>
      <c r="F1024" s="22" t="s">
        <v>17</v>
      </c>
      <c r="G1024" s="22" t="s">
        <v>195</v>
      </c>
      <c r="H1024" s="22" t="s">
        <v>2616</v>
      </c>
    </row>
    <row r="1025" spans="1:8" x14ac:dyDescent="0.15">
      <c r="A1025" s="22">
        <v>100001006</v>
      </c>
      <c r="B1025" s="22">
        <v>27710</v>
      </c>
      <c r="C1025" s="22" t="s">
        <v>40</v>
      </c>
      <c r="D1025" s="22" t="s">
        <v>692</v>
      </c>
      <c r="E1025" s="22" t="s">
        <v>1031</v>
      </c>
      <c r="F1025" s="22" t="s">
        <v>17</v>
      </c>
      <c r="G1025" s="22" t="s">
        <v>195</v>
      </c>
      <c r="H1025" s="22" t="s">
        <v>2616</v>
      </c>
    </row>
    <row r="1026" spans="1:8" x14ac:dyDescent="0.15">
      <c r="A1026" s="22">
        <v>1082</v>
      </c>
      <c r="B1026" s="22">
        <v>1587</v>
      </c>
      <c r="C1026" s="22" t="s">
        <v>40</v>
      </c>
      <c r="D1026" s="22" t="s">
        <v>53</v>
      </c>
      <c r="E1026" s="22" t="s">
        <v>1032</v>
      </c>
      <c r="F1026" s="22" t="s">
        <v>1033</v>
      </c>
      <c r="G1026" s="22" t="s">
        <v>195</v>
      </c>
      <c r="H1026" s="22" t="s">
        <v>2616</v>
      </c>
    </row>
    <row r="1027" spans="1:8" x14ac:dyDescent="0.15">
      <c r="A1027" s="22">
        <v>1084</v>
      </c>
      <c r="B1027" s="22">
        <v>1591</v>
      </c>
      <c r="C1027" s="22" t="s">
        <v>40</v>
      </c>
      <c r="D1027" s="22" t="s">
        <v>53</v>
      </c>
      <c r="E1027" s="22" t="s">
        <v>1034</v>
      </c>
      <c r="F1027" s="22" t="s">
        <v>17</v>
      </c>
      <c r="G1027" s="22" t="s">
        <v>195</v>
      </c>
      <c r="H1027" s="22" t="s">
        <v>2616</v>
      </c>
    </row>
    <row r="1028" spans="1:8" x14ac:dyDescent="0.15">
      <c r="A1028" s="22">
        <v>100001276</v>
      </c>
      <c r="B1028" s="22">
        <v>33967</v>
      </c>
      <c r="C1028" s="22" t="s">
        <v>40</v>
      </c>
      <c r="D1028" s="22" t="s">
        <v>53</v>
      </c>
      <c r="E1028" s="22" t="s">
        <v>1035</v>
      </c>
      <c r="F1028" s="22" t="s">
        <v>17</v>
      </c>
      <c r="G1028" s="22" t="s">
        <v>195</v>
      </c>
      <c r="H1028" s="22" t="s">
        <v>2616</v>
      </c>
    </row>
    <row r="1029" spans="1:8" x14ac:dyDescent="0.15">
      <c r="A1029" s="22">
        <v>100005962</v>
      </c>
      <c r="B1029" s="22">
        <v>52383</v>
      </c>
      <c r="C1029" s="22" t="s">
        <v>40</v>
      </c>
      <c r="D1029" s="22" t="s">
        <v>53</v>
      </c>
      <c r="E1029" s="22" t="s">
        <v>1036</v>
      </c>
      <c r="F1029" s="22" t="s">
        <v>17</v>
      </c>
      <c r="G1029" s="22" t="s">
        <v>195</v>
      </c>
      <c r="H1029" s="22" t="s">
        <v>2616</v>
      </c>
    </row>
    <row r="1030" spans="1:8" x14ac:dyDescent="0.15">
      <c r="A1030" s="22">
        <v>100021474</v>
      </c>
      <c r="B1030" s="22">
        <v>63415</v>
      </c>
      <c r="C1030" s="22" t="s">
        <v>40</v>
      </c>
      <c r="D1030" s="22" t="s">
        <v>53</v>
      </c>
      <c r="E1030" s="22" t="s">
        <v>1037</v>
      </c>
      <c r="F1030" s="22" t="s">
        <v>17</v>
      </c>
      <c r="G1030" s="22" t="s">
        <v>195</v>
      </c>
      <c r="H1030" s="22" t="s">
        <v>2616</v>
      </c>
    </row>
    <row r="1031" spans="1:8" x14ac:dyDescent="0.15">
      <c r="A1031" s="22">
        <v>100021475</v>
      </c>
      <c r="B1031" s="22">
        <v>63416</v>
      </c>
      <c r="C1031" s="22" t="s">
        <v>40</v>
      </c>
      <c r="D1031" s="22" t="s">
        <v>53</v>
      </c>
      <c r="E1031" s="22" t="s">
        <v>1038</v>
      </c>
      <c r="F1031" s="22" t="s">
        <v>17</v>
      </c>
      <c r="G1031" s="22" t="s">
        <v>195</v>
      </c>
      <c r="H1031" s="22" t="s">
        <v>2616</v>
      </c>
    </row>
    <row r="1032" spans="1:8" x14ac:dyDescent="0.15">
      <c r="A1032" s="22">
        <v>100022040</v>
      </c>
      <c r="B1032" s="22">
        <v>64569</v>
      </c>
      <c r="C1032" s="22" t="s">
        <v>40</v>
      </c>
      <c r="D1032" s="22" t="s">
        <v>41</v>
      </c>
      <c r="E1032" s="22" t="s">
        <v>1039</v>
      </c>
      <c r="F1032" s="22" t="s">
        <v>17</v>
      </c>
      <c r="G1032" s="22" t="s">
        <v>195</v>
      </c>
      <c r="H1032" s="22" t="s">
        <v>2616</v>
      </c>
    </row>
    <row r="1033" spans="1:8" x14ac:dyDescent="0.15">
      <c r="A1033" s="22">
        <v>1083</v>
      </c>
      <c r="B1033" s="22">
        <v>1589</v>
      </c>
      <c r="C1033" s="22" t="s">
        <v>40</v>
      </c>
      <c r="D1033" s="22" t="s">
        <v>474</v>
      </c>
      <c r="E1033" s="22" t="s">
        <v>1040</v>
      </c>
      <c r="F1033" s="22" t="s">
        <v>1041</v>
      </c>
      <c r="G1033" s="22" t="s">
        <v>195</v>
      </c>
      <c r="H1033" s="22" t="s">
        <v>2616</v>
      </c>
    </row>
    <row r="1034" spans="1:8" x14ac:dyDescent="0.15">
      <c r="A1034" s="22">
        <v>100002749</v>
      </c>
      <c r="B1034" s="22">
        <v>39592</v>
      </c>
      <c r="C1034" s="22" t="s">
        <v>40</v>
      </c>
      <c r="D1034" s="22" t="s">
        <v>474</v>
      </c>
      <c r="E1034" s="22" t="s">
        <v>1042</v>
      </c>
      <c r="F1034" s="22" t="s">
        <v>17</v>
      </c>
      <c r="G1034" s="22" t="s">
        <v>195</v>
      </c>
      <c r="H1034" s="22" t="s">
        <v>2616</v>
      </c>
    </row>
    <row r="1035" spans="1:8" x14ac:dyDescent="0.15">
      <c r="A1035" s="22">
        <v>100004125</v>
      </c>
      <c r="B1035" s="22">
        <v>43506</v>
      </c>
      <c r="C1035" s="22" t="s">
        <v>40</v>
      </c>
      <c r="D1035" s="22" t="s">
        <v>474</v>
      </c>
      <c r="E1035" s="22" t="s">
        <v>1043</v>
      </c>
      <c r="F1035" s="22" t="s">
        <v>17</v>
      </c>
      <c r="G1035" s="22" t="s">
        <v>195</v>
      </c>
      <c r="H1035" s="22" t="s">
        <v>2616</v>
      </c>
    </row>
    <row r="1036" spans="1:8" x14ac:dyDescent="0.15">
      <c r="A1036" s="22">
        <v>999923173</v>
      </c>
      <c r="B1036" s="22">
        <v>48853</v>
      </c>
      <c r="C1036" s="22" t="s">
        <v>17</v>
      </c>
      <c r="D1036" s="22" t="s">
        <v>17</v>
      </c>
      <c r="E1036" s="22" t="s">
        <v>1044</v>
      </c>
      <c r="F1036" s="22" t="s">
        <v>17</v>
      </c>
      <c r="G1036" s="22" t="s">
        <v>195</v>
      </c>
      <c r="H1036" s="22" t="s">
        <v>2616</v>
      </c>
    </row>
    <row r="1037" spans="1:8" x14ac:dyDescent="0.15">
      <c r="A1037" s="22">
        <v>999924608</v>
      </c>
      <c r="B1037" s="22">
        <v>53023</v>
      </c>
      <c r="C1037" s="22" t="s">
        <v>17</v>
      </c>
      <c r="D1037" s="22" t="s">
        <v>17</v>
      </c>
      <c r="E1037" s="22" t="s">
        <v>1045</v>
      </c>
      <c r="F1037" s="22" t="s">
        <v>17</v>
      </c>
      <c r="G1037" s="22" t="s">
        <v>195</v>
      </c>
      <c r="H1037" s="22" t="s">
        <v>2616</v>
      </c>
    </row>
    <row r="1038" spans="1:8" x14ac:dyDescent="0.15">
      <c r="A1038" s="22">
        <v>999925009</v>
      </c>
      <c r="B1038" s="22">
        <v>61531</v>
      </c>
      <c r="C1038" s="22" t="s">
        <v>17</v>
      </c>
      <c r="D1038" s="22" t="s">
        <v>17</v>
      </c>
      <c r="E1038" s="22" t="s">
        <v>1046</v>
      </c>
      <c r="F1038" s="22" t="s">
        <v>17</v>
      </c>
      <c r="G1038" s="22" t="s">
        <v>195</v>
      </c>
      <c r="H1038" s="22" t="s">
        <v>2616</v>
      </c>
    </row>
    <row r="1039" spans="1:8" x14ac:dyDescent="0.15">
      <c r="A1039" s="22">
        <v>999926092</v>
      </c>
      <c r="B1039" s="22">
        <v>64367</v>
      </c>
      <c r="C1039" s="22" t="s">
        <v>17</v>
      </c>
      <c r="D1039" s="22" t="s">
        <v>17</v>
      </c>
      <c r="E1039" s="22" t="s">
        <v>1047</v>
      </c>
      <c r="F1039" s="22" t="s">
        <v>17</v>
      </c>
      <c r="G1039" s="22" t="s">
        <v>195</v>
      </c>
      <c r="H1039" s="22" t="s">
        <v>2616</v>
      </c>
    </row>
    <row r="1040" spans="1:8" x14ac:dyDescent="0.15">
      <c r="A1040" s="22">
        <v>999926093</v>
      </c>
      <c r="B1040" s="22">
        <v>64368</v>
      </c>
      <c r="C1040" s="22" t="s">
        <v>17</v>
      </c>
      <c r="D1040" s="22" t="s">
        <v>17</v>
      </c>
      <c r="E1040" s="22" t="s">
        <v>1048</v>
      </c>
      <c r="F1040" s="22" t="s">
        <v>17</v>
      </c>
      <c r="G1040" s="22" t="s">
        <v>195</v>
      </c>
      <c r="H1040" s="22" t="s">
        <v>2616</v>
      </c>
    </row>
    <row r="1041" spans="1:8" x14ac:dyDescent="0.15">
      <c r="A1041" s="22">
        <v>999926094</v>
      </c>
      <c r="B1041" s="22">
        <v>64369</v>
      </c>
      <c r="C1041" s="22" t="s">
        <v>17</v>
      </c>
      <c r="D1041" s="22" t="s">
        <v>17</v>
      </c>
      <c r="E1041" s="22" t="s">
        <v>1049</v>
      </c>
      <c r="F1041" s="22" t="s">
        <v>17</v>
      </c>
      <c r="G1041" s="22" t="s">
        <v>195</v>
      </c>
      <c r="H1041" s="22" t="s">
        <v>2616</v>
      </c>
    </row>
    <row r="1042" spans="1:8" x14ac:dyDescent="0.15">
      <c r="A1042" s="22">
        <v>100001256</v>
      </c>
      <c r="B1042" s="22">
        <v>33950</v>
      </c>
      <c r="C1042" s="22" t="s">
        <v>40</v>
      </c>
      <c r="D1042" s="22" t="s">
        <v>506</v>
      </c>
      <c r="E1042" s="22" t="s">
        <v>1050</v>
      </c>
      <c r="F1042" s="22" t="s">
        <v>1051</v>
      </c>
      <c r="G1042" s="22" t="s">
        <v>195</v>
      </c>
      <c r="H1042" s="22" t="s">
        <v>2616</v>
      </c>
    </row>
    <row r="1043" spans="1:8" x14ac:dyDescent="0.15">
      <c r="A1043" s="22">
        <v>100004533</v>
      </c>
      <c r="B1043" s="22">
        <v>44577</v>
      </c>
      <c r="C1043" s="22" t="s">
        <v>40</v>
      </c>
      <c r="D1043" s="22" t="s">
        <v>506</v>
      </c>
      <c r="E1043" s="22" t="s">
        <v>1052</v>
      </c>
      <c r="F1043" s="22" t="s">
        <v>17</v>
      </c>
      <c r="G1043" s="22" t="s">
        <v>195</v>
      </c>
      <c r="H1043" s="22" t="s">
        <v>2616</v>
      </c>
    </row>
    <row r="1044" spans="1:8" x14ac:dyDescent="0.15">
      <c r="A1044" s="22">
        <v>100021469</v>
      </c>
      <c r="B1044" s="22">
        <v>63406</v>
      </c>
      <c r="C1044" s="22" t="s">
        <v>40</v>
      </c>
      <c r="D1044" s="22" t="s">
        <v>506</v>
      </c>
      <c r="E1044" s="22" t="s">
        <v>1053</v>
      </c>
      <c r="F1044" s="22" t="s">
        <v>17</v>
      </c>
      <c r="G1044" s="22" t="s">
        <v>195</v>
      </c>
      <c r="H1044" s="22" t="s">
        <v>2616</v>
      </c>
    </row>
    <row r="1045" spans="1:8" x14ac:dyDescent="0.15">
      <c r="A1045" s="22">
        <v>100021471</v>
      </c>
      <c r="B1045" s="22">
        <v>63412</v>
      </c>
      <c r="C1045" s="22" t="s">
        <v>40</v>
      </c>
      <c r="D1045" s="22" t="s">
        <v>506</v>
      </c>
      <c r="E1045" s="22" t="s">
        <v>1054</v>
      </c>
      <c r="F1045" s="22" t="s">
        <v>17</v>
      </c>
      <c r="G1045" s="22" t="s">
        <v>195</v>
      </c>
      <c r="H1045" s="22" t="s">
        <v>2616</v>
      </c>
    </row>
    <row r="1046" spans="1:8" x14ac:dyDescent="0.15">
      <c r="A1046" s="22">
        <v>100019888</v>
      </c>
      <c r="B1046" s="22">
        <v>61693</v>
      </c>
      <c r="C1046" s="22" t="s">
        <v>40</v>
      </c>
      <c r="D1046" s="22" t="s">
        <v>131</v>
      </c>
      <c r="E1046" s="22" t="s">
        <v>1055</v>
      </c>
      <c r="F1046" s="22" t="s">
        <v>17</v>
      </c>
      <c r="G1046" s="22" t="s">
        <v>195</v>
      </c>
      <c r="H1046" s="22" t="s">
        <v>2616</v>
      </c>
    </row>
    <row r="1047" spans="1:8" x14ac:dyDescent="0.15">
      <c r="A1047" s="22">
        <v>100001104</v>
      </c>
      <c r="B1047" s="22">
        <v>32390</v>
      </c>
      <c r="C1047" s="22" t="s">
        <v>40</v>
      </c>
      <c r="D1047" s="22" t="s">
        <v>117</v>
      </c>
      <c r="E1047" s="22" t="s">
        <v>1056</v>
      </c>
      <c r="F1047" s="22" t="s">
        <v>17</v>
      </c>
      <c r="G1047" s="22" t="s">
        <v>195</v>
      </c>
      <c r="H1047" s="22" t="s">
        <v>2616</v>
      </c>
    </row>
    <row r="1048" spans="1:8" x14ac:dyDescent="0.15">
      <c r="A1048" s="22">
        <v>100009235</v>
      </c>
      <c r="B1048" s="22">
        <v>52829</v>
      </c>
      <c r="C1048" s="22" t="s">
        <v>40</v>
      </c>
      <c r="D1048" s="22" t="s">
        <v>117</v>
      </c>
      <c r="E1048" s="22" t="s">
        <v>1057</v>
      </c>
      <c r="F1048" s="22" t="s">
        <v>17</v>
      </c>
      <c r="G1048" s="22" t="s">
        <v>195</v>
      </c>
      <c r="H1048" s="22" t="s">
        <v>2616</v>
      </c>
    </row>
    <row r="1049" spans="1:8" x14ac:dyDescent="0.15">
      <c r="A1049" s="22">
        <v>100002082</v>
      </c>
      <c r="B1049" s="22">
        <v>37426</v>
      </c>
      <c r="C1049" s="22" t="s">
        <v>40</v>
      </c>
      <c r="D1049" s="22" t="s">
        <v>126</v>
      </c>
      <c r="E1049" s="22" t="s">
        <v>1058</v>
      </c>
      <c r="F1049" s="22" t="s">
        <v>1059</v>
      </c>
      <c r="G1049" s="22" t="s">
        <v>195</v>
      </c>
      <c r="H1049" s="22" t="s">
        <v>2616</v>
      </c>
    </row>
    <row r="1050" spans="1:8" x14ac:dyDescent="0.15">
      <c r="A1050" s="22">
        <v>100001151</v>
      </c>
      <c r="B1050" s="22">
        <v>31850</v>
      </c>
      <c r="C1050" s="22" t="s">
        <v>59</v>
      </c>
      <c r="D1050" s="22" t="s">
        <v>643</v>
      </c>
      <c r="E1050" s="22" t="s">
        <v>1121</v>
      </c>
      <c r="F1050" s="22" t="s">
        <v>17</v>
      </c>
      <c r="G1050" s="22" t="s">
        <v>195</v>
      </c>
      <c r="H1050" s="22" t="s">
        <v>2616</v>
      </c>
    </row>
    <row r="1051" spans="1:8" x14ac:dyDescent="0.15">
      <c r="A1051" s="22">
        <v>100001150</v>
      </c>
      <c r="B1051" s="22">
        <v>31932</v>
      </c>
      <c r="C1051" s="22" t="s">
        <v>59</v>
      </c>
      <c r="D1051" s="22" t="s">
        <v>643</v>
      </c>
      <c r="E1051" s="22" t="s">
        <v>2093</v>
      </c>
      <c r="F1051" s="22" t="s">
        <v>17</v>
      </c>
      <c r="G1051" s="22" t="s">
        <v>195</v>
      </c>
      <c r="H1051" s="22" t="s">
        <v>2616</v>
      </c>
    </row>
    <row r="1052" spans="1:8" x14ac:dyDescent="0.15">
      <c r="A1052" s="22">
        <v>100001451</v>
      </c>
      <c r="B1052" s="22">
        <v>36768</v>
      </c>
      <c r="C1052" s="22" t="s">
        <v>59</v>
      </c>
      <c r="D1052" s="22" t="s">
        <v>1335</v>
      </c>
      <c r="E1052" s="22" t="s">
        <v>2233</v>
      </c>
      <c r="F1052" s="22" t="s">
        <v>17</v>
      </c>
      <c r="G1052" s="22" t="s">
        <v>195</v>
      </c>
      <c r="H1052" s="22" t="s">
        <v>2616</v>
      </c>
    </row>
    <row r="1053" spans="1:8" x14ac:dyDescent="0.15">
      <c r="A1053" s="22">
        <v>999921803</v>
      </c>
      <c r="B1053" s="22">
        <v>46980</v>
      </c>
      <c r="C1053" s="22" t="s">
        <v>17</v>
      </c>
      <c r="D1053" s="22" t="s">
        <v>17</v>
      </c>
      <c r="E1053" s="22" t="s">
        <v>1060</v>
      </c>
      <c r="F1053" s="22" t="s">
        <v>17</v>
      </c>
      <c r="G1053" s="22" t="s">
        <v>196</v>
      </c>
      <c r="H1053" s="22" t="s">
        <v>2617</v>
      </c>
    </row>
    <row r="1054" spans="1:8" x14ac:dyDescent="0.15">
      <c r="A1054" s="22">
        <v>999912721</v>
      </c>
      <c r="B1054" s="22">
        <v>47934</v>
      </c>
      <c r="C1054" s="22" t="s">
        <v>17</v>
      </c>
      <c r="D1054" s="22" t="s">
        <v>17</v>
      </c>
      <c r="E1054" s="22" t="s">
        <v>1061</v>
      </c>
      <c r="F1054" s="22" t="s">
        <v>17</v>
      </c>
      <c r="G1054" s="22" t="s">
        <v>196</v>
      </c>
      <c r="H1054" s="22" t="s">
        <v>2617</v>
      </c>
    </row>
    <row r="1055" spans="1:8" x14ac:dyDescent="0.15">
      <c r="A1055" s="22">
        <v>999913695</v>
      </c>
      <c r="B1055" s="22">
        <v>47962</v>
      </c>
      <c r="C1055" s="22" t="s">
        <v>17</v>
      </c>
      <c r="D1055" s="22" t="s">
        <v>17</v>
      </c>
      <c r="E1055" s="22" t="s">
        <v>1062</v>
      </c>
      <c r="F1055" s="22" t="s">
        <v>17</v>
      </c>
      <c r="G1055" s="22" t="s">
        <v>196</v>
      </c>
      <c r="H1055" s="22" t="s">
        <v>2617</v>
      </c>
    </row>
    <row r="1056" spans="1:8" x14ac:dyDescent="0.15">
      <c r="A1056" s="22">
        <v>100006282</v>
      </c>
      <c r="B1056" s="22">
        <v>48674</v>
      </c>
      <c r="C1056" s="22" t="s">
        <v>36</v>
      </c>
      <c r="D1056" s="22" t="s">
        <v>56</v>
      </c>
      <c r="E1056" s="22" t="s">
        <v>1063</v>
      </c>
      <c r="F1056" s="22" t="s">
        <v>17</v>
      </c>
      <c r="G1056" s="22" t="s">
        <v>196</v>
      </c>
      <c r="H1056" s="22" t="s">
        <v>2617</v>
      </c>
    </row>
    <row r="1057" spans="1:8" x14ac:dyDescent="0.15">
      <c r="A1057" s="22">
        <v>100020506</v>
      </c>
      <c r="B1057" s="22">
        <v>62301</v>
      </c>
      <c r="C1057" s="22" t="s">
        <v>36</v>
      </c>
      <c r="D1057" s="22" t="s">
        <v>56</v>
      </c>
      <c r="E1057" s="22" t="s">
        <v>1064</v>
      </c>
      <c r="F1057" s="22" t="s">
        <v>17</v>
      </c>
      <c r="G1057" s="22" t="s">
        <v>196</v>
      </c>
      <c r="H1057" s="22" t="s">
        <v>2617</v>
      </c>
    </row>
    <row r="1058" spans="1:8" x14ac:dyDescent="0.15">
      <c r="A1058" s="22">
        <v>100020507</v>
      </c>
      <c r="B1058" s="22">
        <v>62302</v>
      </c>
      <c r="C1058" s="22" t="s">
        <v>36</v>
      </c>
      <c r="D1058" s="22" t="s">
        <v>56</v>
      </c>
      <c r="E1058" s="22" t="s">
        <v>1065</v>
      </c>
      <c r="F1058" s="22" t="s">
        <v>17</v>
      </c>
      <c r="G1058" s="22" t="s">
        <v>196</v>
      </c>
      <c r="H1058" s="22" t="s">
        <v>2617</v>
      </c>
    </row>
    <row r="1059" spans="1:8" x14ac:dyDescent="0.15">
      <c r="A1059" s="22">
        <v>100020508</v>
      </c>
      <c r="B1059" s="22">
        <v>62303</v>
      </c>
      <c r="C1059" s="22" t="s">
        <v>36</v>
      </c>
      <c r="D1059" s="22" t="s">
        <v>56</v>
      </c>
      <c r="E1059" s="22" t="s">
        <v>1066</v>
      </c>
      <c r="F1059" s="22" t="s">
        <v>17</v>
      </c>
      <c r="G1059" s="22" t="s">
        <v>196</v>
      </c>
      <c r="H1059" s="22" t="s">
        <v>2617</v>
      </c>
    </row>
    <row r="1060" spans="1:8" x14ac:dyDescent="0.15">
      <c r="A1060" s="22">
        <v>100020498</v>
      </c>
      <c r="B1060" s="22">
        <v>62304</v>
      </c>
      <c r="C1060" s="22" t="s">
        <v>36</v>
      </c>
      <c r="D1060" s="22" t="s">
        <v>56</v>
      </c>
      <c r="E1060" s="22" t="s">
        <v>1067</v>
      </c>
      <c r="F1060" s="22" t="s">
        <v>17</v>
      </c>
      <c r="G1060" s="22" t="s">
        <v>196</v>
      </c>
      <c r="H1060" s="22" t="s">
        <v>2617</v>
      </c>
    </row>
    <row r="1061" spans="1:8" x14ac:dyDescent="0.15">
      <c r="A1061" s="22">
        <v>100020499</v>
      </c>
      <c r="B1061" s="22">
        <v>62305</v>
      </c>
      <c r="C1061" s="22" t="s">
        <v>36</v>
      </c>
      <c r="D1061" s="22" t="s">
        <v>56</v>
      </c>
      <c r="E1061" s="22" t="s">
        <v>1068</v>
      </c>
      <c r="F1061" s="22" t="s">
        <v>17</v>
      </c>
      <c r="G1061" s="22" t="s">
        <v>196</v>
      </c>
      <c r="H1061" s="22" t="s">
        <v>2617</v>
      </c>
    </row>
    <row r="1062" spans="1:8" x14ac:dyDescent="0.15">
      <c r="A1062" s="22">
        <v>100020500</v>
      </c>
      <c r="B1062" s="22">
        <v>62306</v>
      </c>
      <c r="C1062" s="22" t="s">
        <v>36</v>
      </c>
      <c r="D1062" s="22" t="s">
        <v>56</v>
      </c>
      <c r="E1062" s="22" t="s">
        <v>1069</v>
      </c>
      <c r="F1062" s="22" t="s">
        <v>17</v>
      </c>
      <c r="G1062" s="22" t="s">
        <v>196</v>
      </c>
      <c r="H1062" s="22" t="s">
        <v>2617</v>
      </c>
    </row>
    <row r="1063" spans="1:8" x14ac:dyDescent="0.15">
      <c r="A1063" s="22">
        <v>100020501</v>
      </c>
      <c r="B1063" s="22">
        <v>62307</v>
      </c>
      <c r="C1063" s="22" t="s">
        <v>36</v>
      </c>
      <c r="D1063" s="22" t="s">
        <v>56</v>
      </c>
      <c r="E1063" s="22" t="s">
        <v>1070</v>
      </c>
      <c r="F1063" s="22" t="s">
        <v>17</v>
      </c>
      <c r="G1063" s="22" t="s">
        <v>196</v>
      </c>
      <c r="H1063" s="22" t="s">
        <v>2617</v>
      </c>
    </row>
    <row r="1064" spans="1:8" x14ac:dyDescent="0.15">
      <c r="A1064" s="22">
        <v>100021092</v>
      </c>
      <c r="B1064" s="22">
        <v>62887</v>
      </c>
      <c r="C1064" s="22" t="s">
        <v>36</v>
      </c>
      <c r="D1064" s="22" t="s">
        <v>56</v>
      </c>
      <c r="E1064" s="22" t="s">
        <v>1071</v>
      </c>
      <c r="F1064" s="22" t="s">
        <v>17</v>
      </c>
      <c r="G1064" s="22" t="s">
        <v>196</v>
      </c>
      <c r="H1064" s="22" t="s">
        <v>2617</v>
      </c>
    </row>
    <row r="1065" spans="1:8" x14ac:dyDescent="0.15">
      <c r="A1065" s="22">
        <v>100000453</v>
      </c>
      <c r="B1065" s="22">
        <v>18254</v>
      </c>
      <c r="C1065" s="22" t="s">
        <v>36</v>
      </c>
      <c r="D1065" s="22" t="s">
        <v>802</v>
      </c>
      <c r="E1065" s="22" t="s">
        <v>1072</v>
      </c>
      <c r="F1065" s="22" t="s">
        <v>1073</v>
      </c>
      <c r="G1065" s="22" t="s">
        <v>197</v>
      </c>
      <c r="H1065" s="22" t="s">
        <v>2618</v>
      </c>
    </row>
    <row r="1066" spans="1:8" x14ac:dyDescent="0.15">
      <c r="A1066" s="22">
        <v>100000445</v>
      </c>
      <c r="B1066" s="22">
        <v>18392</v>
      </c>
      <c r="C1066" s="22" t="s">
        <v>36</v>
      </c>
      <c r="D1066" s="22" t="s">
        <v>802</v>
      </c>
      <c r="E1066" s="22" t="s">
        <v>1074</v>
      </c>
      <c r="F1066" s="22" t="s">
        <v>1075</v>
      </c>
      <c r="G1066" s="22" t="s">
        <v>197</v>
      </c>
      <c r="H1066" s="22" t="s">
        <v>2618</v>
      </c>
    </row>
    <row r="1067" spans="1:8" x14ac:dyDescent="0.15">
      <c r="A1067" s="22">
        <v>100000437</v>
      </c>
      <c r="B1067" s="22">
        <v>18394</v>
      </c>
      <c r="C1067" s="22" t="s">
        <v>36</v>
      </c>
      <c r="D1067" s="22" t="s">
        <v>802</v>
      </c>
      <c r="E1067" s="22" t="s">
        <v>1076</v>
      </c>
      <c r="F1067" s="22" t="s">
        <v>1077</v>
      </c>
      <c r="G1067" s="22" t="s">
        <v>197</v>
      </c>
      <c r="H1067" s="22" t="s">
        <v>2618</v>
      </c>
    </row>
    <row r="1068" spans="1:8" x14ac:dyDescent="0.15">
      <c r="A1068" s="22">
        <v>100001106</v>
      </c>
      <c r="B1068" s="22">
        <v>32391</v>
      </c>
      <c r="C1068" s="22" t="s">
        <v>36</v>
      </c>
      <c r="D1068" s="22" t="s">
        <v>802</v>
      </c>
      <c r="E1068" s="22" t="s">
        <v>1078</v>
      </c>
      <c r="F1068" s="22" t="s">
        <v>17</v>
      </c>
      <c r="G1068" s="22" t="s">
        <v>197</v>
      </c>
      <c r="H1068" s="22" t="s">
        <v>2618</v>
      </c>
    </row>
    <row r="1069" spans="1:8" x14ac:dyDescent="0.15">
      <c r="A1069" s="22">
        <v>100001108</v>
      </c>
      <c r="B1069" s="22">
        <v>32445</v>
      </c>
      <c r="C1069" s="22" t="s">
        <v>36</v>
      </c>
      <c r="D1069" s="22" t="s">
        <v>802</v>
      </c>
      <c r="E1069" s="22" t="s">
        <v>1079</v>
      </c>
      <c r="F1069" s="22" t="s">
        <v>1080</v>
      </c>
      <c r="G1069" s="22" t="s">
        <v>197</v>
      </c>
      <c r="H1069" s="22" t="s">
        <v>2618</v>
      </c>
    </row>
    <row r="1070" spans="1:8" x14ac:dyDescent="0.15">
      <c r="A1070" s="22">
        <v>100001398</v>
      </c>
      <c r="B1070" s="22">
        <v>34399</v>
      </c>
      <c r="C1070" s="22" t="s">
        <v>36</v>
      </c>
      <c r="D1070" s="22" t="s">
        <v>802</v>
      </c>
      <c r="E1070" s="22" t="s">
        <v>1081</v>
      </c>
      <c r="F1070" s="22" t="s">
        <v>1082</v>
      </c>
      <c r="G1070" s="22" t="s">
        <v>197</v>
      </c>
      <c r="H1070" s="22" t="s">
        <v>2618</v>
      </c>
    </row>
    <row r="1071" spans="1:8" x14ac:dyDescent="0.15">
      <c r="A1071" s="22">
        <v>100001399</v>
      </c>
      <c r="B1071" s="22">
        <v>34400</v>
      </c>
      <c r="C1071" s="22" t="s">
        <v>36</v>
      </c>
      <c r="D1071" s="22" t="s">
        <v>802</v>
      </c>
      <c r="E1071" s="22" t="s">
        <v>1083</v>
      </c>
      <c r="F1071" s="22" t="s">
        <v>1084</v>
      </c>
      <c r="G1071" s="22" t="s">
        <v>197</v>
      </c>
      <c r="H1071" s="22" t="s">
        <v>2618</v>
      </c>
    </row>
    <row r="1072" spans="1:8" x14ac:dyDescent="0.15">
      <c r="A1072" s="22">
        <v>100001402</v>
      </c>
      <c r="B1072" s="22">
        <v>34401</v>
      </c>
      <c r="C1072" s="22" t="s">
        <v>36</v>
      </c>
      <c r="D1072" s="22" t="s">
        <v>802</v>
      </c>
      <c r="E1072" s="22" t="s">
        <v>1085</v>
      </c>
      <c r="F1072" s="22" t="s">
        <v>1086</v>
      </c>
      <c r="G1072" s="22" t="s">
        <v>197</v>
      </c>
      <c r="H1072" s="22" t="s">
        <v>2618</v>
      </c>
    </row>
    <row r="1073" spans="1:8" x14ac:dyDescent="0.15">
      <c r="A1073" s="22">
        <v>100001397</v>
      </c>
      <c r="B1073" s="22">
        <v>34404</v>
      </c>
      <c r="C1073" s="22" t="s">
        <v>36</v>
      </c>
      <c r="D1073" s="22" t="s">
        <v>802</v>
      </c>
      <c r="E1073" s="22" t="s">
        <v>1087</v>
      </c>
      <c r="F1073" s="22" t="s">
        <v>1088</v>
      </c>
      <c r="G1073" s="22" t="s">
        <v>197</v>
      </c>
      <c r="H1073" s="22" t="s">
        <v>2618</v>
      </c>
    </row>
    <row r="1074" spans="1:8" x14ac:dyDescent="0.15">
      <c r="A1074" s="22">
        <v>100001403</v>
      </c>
      <c r="B1074" s="22">
        <v>34424</v>
      </c>
      <c r="C1074" s="22" t="s">
        <v>36</v>
      </c>
      <c r="D1074" s="22" t="s">
        <v>802</v>
      </c>
      <c r="E1074" s="22" t="s">
        <v>1089</v>
      </c>
      <c r="F1074" s="22" t="s">
        <v>1090</v>
      </c>
      <c r="G1074" s="22" t="s">
        <v>197</v>
      </c>
      <c r="H1074" s="22" t="s">
        <v>2618</v>
      </c>
    </row>
    <row r="1075" spans="1:8" x14ac:dyDescent="0.15">
      <c r="A1075" s="22">
        <v>100002814</v>
      </c>
      <c r="B1075" s="22">
        <v>38665</v>
      </c>
      <c r="C1075" s="22" t="s">
        <v>40</v>
      </c>
      <c r="D1075" s="22" t="s">
        <v>117</v>
      </c>
      <c r="E1075" s="22" t="s">
        <v>1091</v>
      </c>
      <c r="F1075" s="22" t="s">
        <v>1092</v>
      </c>
      <c r="G1075" s="22" t="s">
        <v>197</v>
      </c>
      <c r="H1075" s="22" t="s">
        <v>2618</v>
      </c>
    </row>
    <row r="1076" spans="1:8" x14ac:dyDescent="0.15">
      <c r="A1076" s="22">
        <v>100002241</v>
      </c>
      <c r="B1076" s="22">
        <v>39598</v>
      </c>
      <c r="C1076" s="22" t="s">
        <v>36</v>
      </c>
      <c r="D1076" s="22" t="s">
        <v>802</v>
      </c>
      <c r="E1076" s="22" t="s">
        <v>1093</v>
      </c>
      <c r="F1076" s="22" t="s">
        <v>1094</v>
      </c>
      <c r="G1076" s="22" t="s">
        <v>197</v>
      </c>
      <c r="H1076" s="22" t="s">
        <v>2618</v>
      </c>
    </row>
    <row r="1077" spans="1:8" x14ac:dyDescent="0.15">
      <c r="A1077" s="22">
        <v>999913728</v>
      </c>
      <c r="B1077" s="22">
        <v>46645</v>
      </c>
      <c r="C1077" s="22" t="s">
        <v>17</v>
      </c>
      <c r="D1077" s="22" t="s">
        <v>17</v>
      </c>
      <c r="E1077" s="22" t="s">
        <v>1095</v>
      </c>
      <c r="F1077" s="22" t="s">
        <v>17</v>
      </c>
      <c r="G1077" s="22" t="s">
        <v>197</v>
      </c>
      <c r="H1077" s="22" t="s">
        <v>2618</v>
      </c>
    </row>
    <row r="1078" spans="1:8" x14ac:dyDescent="0.15">
      <c r="A1078" s="22">
        <v>999917749</v>
      </c>
      <c r="B1078" s="22">
        <v>47283</v>
      </c>
      <c r="C1078" s="22" t="s">
        <v>17</v>
      </c>
      <c r="D1078" s="22" t="s">
        <v>17</v>
      </c>
      <c r="E1078" s="22" t="s">
        <v>1096</v>
      </c>
      <c r="F1078" s="22" t="s">
        <v>17</v>
      </c>
      <c r="G1078" s="22" t="s">
        <v>197</v>
      </c>
      <c r="H1078" s="22" t="s">
        <v>2618</v>
      </c>
    </row>
    <row r="1079" spans="1:8" x14ac:dyDescent="0.15">
      <c r="A1079" s="22">
        <v>999918410</v>
      </c>
      <c r="B1079" s="22">
        <v>47346</v>
      </c>
      <c r="C1079" s="22" t="s">
        <v>17</v>
      </c>
      <c r="D1079" s="22" t="s">
        <v>17</v>
      </c>
      <c r="E1079" s="22" t="s">
        <v>1097</v>
      </c>
      <c r="F1079" s="22" t="s">
        <v>17</v>
      </c>
      <c r="G1079" s="22" t="s">
        <v>197</v>
      </c>
      <c r="H1079" s="22" t="s">
        <v>2618</v>
      </c>
    </row>
    <row r="1080" spans="1:8" x14ac:dyDescent="0.15">
      <c r="A1080" s="22">
        <v>999919232</v>
      </c>
      <c r="B1080" s="22">
        <v>47353</v>
      </c>
      <c r="C1080" s="22" t="s">
        <v>17</v>
      </c>
      <c r="D1080" s="22" t="s">
        <v>17</v>
      </c>
      <c r="E1080" s="22" t="s">
        <v>1098</v>
      </c>
      <c r="F1080" s="22" t="s">
        <v>17</v>
      </c>
      <c r="G1080" s="22" t="s">
        <v>197</v>
      </c>
      <c r="H1080" s="22" t="s">
        <v>2618</v>
      </c>
    </row>
    <row r="1081" spans="1:8" x14ac:dyDescent="0.15">
      <c r="A1081" s="22">
        <v>999912823</v>
      </c>
      <c r="B1081" s="22">
        <v>47946</v>
      </c>
      <c r="C1081" s="22" t="s">
        <v>17</v>
      </c>
      <c r="D1081" s="22" t="s">
        <v>17</v>
      </c>
      <c r="E1081" s="22" t="s">
        <v>1099</v>
      </c>
      <c r="F1081" s="22" t="s">
        <v>17</v>
      </c>
      <c r="G1081" s="22" t="s">
        <v>197</v>
      </c>
      <c r="H1081" s="22" t="s">
        <v>2618</v>
      </c>
    </row>
    <row r="1082" spans="1:8" x14ac:dyDescent="0.15">
      <c r="A1082" s="22">
        <v>100004049</v>
      </c>
      <c r="B1082" s="22">
        <v>48252</v>
      </c>
      <c r="C1082" s="22" t="s">
        <v>36</v>
      </c>
      <c r="D1082" s="22" t="s">
        <v>802</v>
      </c>
      <c r="E1082" s="22" t="s">
        <v>1100</v>
      </c>
      <c r="F1082" s="22" t="s">
        <v>17</v>
      </c>
      <c r="G1082" s="22" t="s">
        <v>197</v>
      </c>
      <c r="H1082" s="22" t="s">
        <v>2618</v>
      </c>
    </row>
    <row r="1083" spans="1:8" x14ac:dyDescent="0.15">
      <c r="A1083" s="22">
        <v>100001409</v>
      </c>
      <c r="B1083" s="22">
        <v>48351</v>
      </c>
      <c r="C1083" s="22" t="s">
        <v>340</v>
      </c>
      <c r="D1083" s="22" t="s">
        <v>405</v>
      </c>
      <c r="E1083" s="22" t="s">
        <v>1101</v>
      </c>
      <c r="F1083" s="22" t="s">
        <v>17</v>
      </c>
      <c r="G1083" s="22" t="s">
        <v>197</v>
      </c>
      <c r="H1083" s="22" t="s">
        <v>2618</v>
      </c>
    </row>
    <row r="1084" spans="1:8" x14ac:dyDescent="0.15">
      <c r="A1084" s="22">
        <v>999923655</v>
      </c>
      <c r="B1084" s="22">
        <v>49532</v>
      </c>
      <c r="C1084" s="22" t="s">
        <v>17</v>
      </c>
      <c r="D1084" s="22" t="s">
        <v>17</v>
      </c>
      <c r="E1084" s="22" t="s">
        <v>1102</v>
      </c>
      <c r="F1084" s="22" t="s">
        <v>17</v>
      </c>
      <c r="G1084" s="22" t="s">
        <v>197</v>
      </c>
      <c r="H1084" s="22" t="s">
        <v>2618</v>
      </c>
    </row>
    <row r="1085" spans="1:8" x14ac:dyDescent="0.15">
      <c r="A1085" s="22">
        <v>999924829</v>
      </c>
      <c r="B1085" s="22">
        <v>54857</v>
      </c>
      <c r="C1085" s="22" t="s">
        <v>17</v>
      </c>
      <c r="D1085" s="22" t="s">
        <v>17</v>
      </c>
      <c r="E1085" s="22" t="s">
        <v>1103</v>
      </c>
      <c r="F1085" s="22" t="s">
        <v>17</v>
      </c>
      <c r="G1085" s="22" t="s">
        <v>197</v>
      </c>
      <c r="H1085" s="22" t="s">
        <v>2618</v>
      </c>
    </row>
    <row r="1086" spans="1:8" x14ac:dyDescent="0.15">
      <c r="A1086" s="22">
        <v>999924837</v>
      </c>
      <c r="B1086" s="22">
        <v>54865</v>
      </c>
      <c r="C1086" s="22" t="s">
        <v>17</v>
      </c>
      <c r="D1086" s="22" t="s">
        <v>17</v>
      </c>
      <c r="E1086" s="22" t="s">
        <v>1104</v>
      </c>
      <c r="F1086" s="22" t="s">
        <v>17</v>
      </c>
      <c r="G1086" s="22" t="s">
        <v>197</v>
      </c>
      <c r="H1086" s="22" t="s">
        <v>2618</v>
      </c>
    </row>
    <row r="1087" spans="1:8" x14ac:dyDescent="0.15">
      <c r="A1087" s="22">
        <v>999924853</v>
      </c>
      <c r="B1087" s="22">
        <v>54881</v>
      </c>
      <c r="C1087" s="22" t="s">
        <v>17</v>
      </c>
      <c r="D1087" s="22" t="s">
        <v>17</v>
      </c>
      <c r="E1087" s="22" t="s">
        <v>1105</v>
      </c>
      <c r="F1087" s="22" t="s">
        <v>17</v>
      </c>
      <c r="G1087" s="22" t="s">
        <v>197</v>
      </c>
      <c r="H1087" s="22" t="s">
        <v>2618</v>
      </c>
    </row>
    <row r="1088" spans="1:8" x14ac:dyDescent="0.15">
      <c r="A1088" s="22">
        <v>999924854</v>
      </c>
      <c r="B1088" s="22">
        <v>54882</v>
      </c>
      <c r="C1088" s="22" t="s">
        <v>17</v>
      </c>
      <c r="D1088" s="22" t="s">
        <v>17</v>
      </c>
      <c r="E1088" s="22" t="s">
        <v>1106</v>
      </c>
      <c r="F1088" s="22" t="s">
        <v>17</v>
      </c>
      <c r="G1088" s="22" t="s">
        <v>197</v>
      </c>
      <c r="H1088" s="22" t="s">
        <v>2618</v>
      </c>
    </row>
    <row r="1089" spans="1:8" x14ac:dyDescent="0.15">
      <c r="A1089" s="22">
        <v>999924855</v>
      </c>
      <c r="B1089" s="22">
        <v>54883</v>
      </c>
      <c r="C1089" s="22" t="s">
        <v>17</v>
      </c>
      <c r="D1089" s="22" t="s">
        <v>17</v>
      </c>
      <c r="E1089" s="22" t="s">
        <v>1107</v>
      </c>
      <c r="F1089" s="22" t="s">
        <v>17</v>
      </c>
      <c r="G1089" s="22" t="s">
        <v>197</v>
      </c>
      <c r="H1089" s="22" t="s">
        <v>2618</v>
      </c>
    </row>
    <row r="1090" spans="1:8" x14ac:dyDescent="0.15">
      <c r="A1090" s="22">
        <v>999925326</v>
      </c>
      <c r="B1090" s="22">
        <v>62619</v>
      </c>
      <c r="C1090" s="22" t="s">
        <v>17</v>
      </c>
      <c r="D1090" s="22" t="s">
        <v>17</v>
      </c>
      <c r="E1090" s="22" t="s">
        <v>1108</v>
      </c>
      <c r="F1090" s="22" t="s">
        <v>17</v>
      </c>
      <c r="G1090" s="22" t="s">
        <v>197</v>
      </c>
      <c r="H1090" s="22" t="s">
        <v>2618</v>
      </c>
    </row>
    <row r="1091" spans="1:8" x14ac:dyDescent="0.15">
      <c r="A1091" s="22">
        <v>999925500</v>
      </c>
      <c r="B1091" s="22">
        <v>62934</v>
      </c>
      <c r="C1091" s="22" t="s">
        <v>17</v>
      </c>
      <c r="D1091" s="22" t="s">
        <v>17</v>
      </c>
      <c r="E1091" s="22" t="s">
        <v>1109</v>
      </c>
      <c r="F1091" s="22" t="s">
        <v>17</v>
      </c>
      <c r="G1091" s="22" t="s">
        <v>197</v>
      </c>
      <c r="H1091" s="22" t="s">
        <v>2618</v>
      </c>
    </row>
    <row r="1092" spans="1:8" x14ac:dyDescent="0.15">
      <c r="A1092" s="22">
        <v>999925521</v>
      </c>
      <c r="B1092" s="22">
        <v>62965</v>
      </c>
      <c r="C1092" s="22" t="s">
        <v>17</v>
      </c>
      <c r="D1092" s="22" t="s">
        <v>17</v>
      </c>
      <c r="E1092" s="22" t="s">
        <v>1110</v>
      </c>
      <c r="F1092" s="22" t="s">
        <v>17</v>
      </c>
      <c r="G1092" s="22" t="s">
        <v>197</v>
      </c>
      <c r="H1092" s="22" t="s">
        <v>2618</v>
      </c>
    </row>
    <row r="1093" spans="1:8" x14ac:dyDescent="0.15">
      <c r="A1093" s="22">
        <v>999925944</v>
      </c>
      <c r="B1093" s="22">
        <v>63895</v>
      </c>
      <c r="C1093" s="22" t="s">
        <v>17</v>
      </c>
      <c r="D1093" s="22" t="s">
        <v>17</v>
      </c>
      <c r="E1093" s="22" t="s">
        <v>1111</v>
      </c>
      <c r="F1093" s="22" t="s">
        <v>17</v>
      </c>
      <c r="G1093" s="22" t="s">
        <v>197</v>
      </c>
      <c r="H1093" s="22" t="s">
        <v>2618</v>
      </c>
    </row>
    <row r="1094" spans="1:8" x14ac:dyDescent="0.15">
      <c r="A1094" s="22">
        <v>999925952</v>
      </c>
      <c r="B1094" s="22">
        <v>63903</v>
      </c>
      <c r="C1094" s="22" t="s">
        <v>17</v>
      </c>
      <c r="D1094" s="22" t="s">
        <v>17</v>
      </c>
      <c r="E1094" s="22" t="s">
        <v>1112</v>
      </c>
      <c r="F1094" s="22" t="s">
        <v>17</v>
      </c>
      <c r="G1094" s="22" t="s">
        <v>197</v>
      </c>
      <c r="H1094" s="22" t="s">
        <v>2618</v>
      </c>
    </row>
    <row r="1095" spans="1:8" x14ac:dyDescent="0.15">
      <c r="A1095" s="22">
        <v>100019801</v>
      </c>
      <c r="B1095" s="22">
        <v>61840</v>
      </c>
      <c r="C1095" s="22" t="s">
        <v>59</v>
      </c>
      <c r="D1095" s="22" t="s">
        <v>855</v>
      </c>
      <c r="E1095" s="22" t="s">
        <v>856</v>
      </c>
      <c r="F1095" s="22" t="s">
        <v>17</v>
      </c>
      <c r="G1095" s="22" t="s">
        <v>198</v>
      </c>
      <c r="H1095" s="22" t="s">
        <v>2619</v>
      </c>
    </row>
    <row r="1096" spans="1:8" x14ac:dyDescent="0.15">
      <c r="A1096" s="22">
        <v>100019800</v>
      </c>
      <c r="B1096" s="22">
        <v>61839</v>
      </c>
      <c r="C1096" s="22" t="s">
        <v>59</v>
      </c>
      <c r="D1096" s="22" t="s">
        <v>855</v>
      </c>
      <c r="E1096" s="22" t="s">
        <v>857</v>
      </c>
      <c r="F1096" s="22" t="s">
        <v>17</v>
      </c>
      <c r="G1096" s="22" t="s">
        <v>198</v>
      </c>
      <c r="H1096" s="22" t="s">
        <v>2619</v>
      </c>
    </row>
    <row r="1097" spans="1:8" x14ac:dyDescent="0.15">
      <c r="A1097" s="22">
        <v>1137</v>
      </c>
      <c r="B1097" s="22">
        <v>38102</v>
      </c>
      <c r="C1097" s="22" t="s">
        <v>59</v>
      </c>
      <c r="D1097" s="22" t="s">
        <v>278</v>
      </c>
      <c r="E1097" s="22" t="s">
        <v>1113</v>
      </c>
      <c r="F1097" s="22" t="s">
        <v>17</v>
      </c>
      <c r="G1097" s="22" t="s">
        <v>198</v>
      </c>
      <c r="H1097" s="22" t="s">
        <v>2619</v>
      </c>
    </row>
    <row r="1098" spans="1:8" x14ac:dyDescent="0.15">
      <c r="A1098" s="22">
        <v>1489</v>
      </c>
      <c r="B1098" s="22">
        <v>38165</v>
      </c>
      <c r="C1098" s="22" t="s">
        <v>59</v>
      </c>
      <c r="D1098" s="22" t="s">
        <v>278</v>
      </c>
      <c r="E1098" s="22" t="s">
        <v>1114</v>
      </c>
      <c r="F1098" s="22" t="s">
        <v>1115</v>
      </c>
      <c r="G1098" s="22" t="s">
        <v>198</v>
      </c>
      <c r="H1098" s="22" t="s">
        <v>2619</v>
      </c>
    </row>
    <row r="1099" spans="1:8" x14ac:dyDescent="0.15">
      <c r="A1099" s="22">
        <v>100002254</v>
      </c>
      <c r="B1099" s="22">
        <v>38625</v>
      </c>
      <c r="C1099" s="22" t="s">
        <v>59</v>
      </c>
      <c r="D1099" s="22" t="s">
        <v>278</v>
      </c>
      <c r="E1099" s="22" t="s">
        <v>1116</v>
      </c>
      <c r="F1099" s="22" t="s">
        <v>17</v>
      </c>
      <c r="G1099" s="22" t="s">
        <v>198</v>
      </c>
      <c r="H1099" s="22" t="s">
        <v>2619</v>
      </c>
    </row>
    <row r="1100" spans="1:8" x14ac:dyDescent="0.15">
      <c r="A1100" s="22">
        <v>100006726</v>
      </c>
      <c r="B1100" s="22">
        <v>52608</v>
      </c>
      <c r="C1100" s="22" t="s">
        <v>59</v>
      </c>
      <c r="D1100" s="22" t="s">
        <v>278</v>
      </c>
      <c r="E1100" s="22" t="s">
        <v>1117</v>
      </c>
      <c r="F1100" s="22" t="s">
        <v>17</v>
      </c>
      <c r="G1100" s="22" t="s">
        <v>198</v>
      </c>
      <c r="H1100" s="22" t="s">
        <v>2619</v>
      </c>
    </row>
    <row r="1101" spans="1:8" x14ac:dyDescent="0.15">
      <c r="A1101" s="22">
        <v>100015863</v>
      </c>
      <c r="B1101" s="22">
        <v>57542</v>
      </c>
      <c r="C1101" s="22" t="s">
        <v>59</v>
      </c>
      <c r="D1101" s="22" t="s">
        <v>278</v>
      </c>
      <c r="E1101" s="22" t="s">
        <v>1118</v>
      </c>
      <c r="F1101" s="22" t="s">
        <v>17</v>
      </c>
      <c r="G1101" s="22" t="s">
        <v>198</v>
      </c>
      <c r="H1101" s="22" t="s">
        <v>2619</v>
      </c>
    </row>
    <row r="1102" spans="1:8" x14ac:dyDescent="0.15">
      <c r="A1102" s="22">
        <v>100020840</v>
      </c>
      <c r="B1102" s="22">
        <v>62746</v>
      </c>
      <c r="C1102" s="22" t="s">
        <v>59</v>
      </c>
      <c r="D1102" s="22" t="s">
        <v>278</v>
      </c>
      <c r="E1102" s="22" t="s">
        <v>1119</v>
      </c>
      <c r="F1102" s="22" t="s">
        <v>17</v>
      </c>
      <c r="G1102" s="22" t="s">
        <v>198</v>
      </c>
      <c r="H1102" s="22" t="s">
        <v>2619</v>
      </c>
    </row>
    <row r="1103" spans="1:8" x14ac:dyDescent="0.15">
      <c r="A1103" s="22">
        <v>100001581</v>
      </c>
      <c r="B1103" s="22">
        <v>35666</v>
      </c>
      <c r="C1103" s="22" t="s">
        <v>40</v>
      </c>
      <c r="D1103" s="22" t="s">
        <v>53</v>
      </c>
      <c r="E1103" s="22" t="s">
        <v>1130</v>
      </c>
      <c r="F1103" s="22" t="s">
        <v>17</v>
      </c>
      <c r="G1103" s="22" t="s">
        <v>198</v>
      </c>
      <c r="H1103" s="22" t="s">
        <v>2619</v>
      </c>
    </row>
    <row r="1104" spans="1:8" x14ac:dyDescent="0.15">
      <c r="A1104" s="22">
        <v>999925958</v>
      </c>
      <c r="B1104" s="22">
        <v>63909</v>
      </c>
      <c r="C1104" s="22" t="s">
        <v>17</v>
      </c>
      <c r="D1104" s="22" t="s">
        <v>17</v>
      </c>
      <c r="E1104" s="22" t="s">
        <v>1131</v>
      </c>
      <c r="F1104" s="22" t="s">
        <v>17</v>
      </c>
      <c r="G1104" s="22" t="s">
        <v>198</v>
      </c>
      <c r="H1104" s="22" t="s">
        <v>2619</v>
      </c>
    </row>
    <row r="1105" spans="1:8" x14ac:dyDescent="0.15">
      <c r="A1105" s="22">
        <v>999926108</v>
      </c>
      <c r="B1105" s="22">
        <v>64397</v>
      </c>
      <c r="C1105" s="22" t="s">
        <v>17</v>
      </c>
      <c r="D1105" s="22" t="s">
        <v>17</v>
      </c>
      <c r="E1105" s="22" t="s">
        <v>1132</v>
      </c>
      <c r="F1105" s="22" t="s">
        <v>17</v>
      </c>
      <c r="G1105" s="22" t="s">
        <v>198</v>
      </c>
      <c r="H1105" s="22" t="s">
        <v>2619</v>
      </c>
    </row>
    <row r="1106" spans="1:8" x14ac:dyDescent="0.15">
      <c r="A1106" s="22">
        <v>100019975</v>
      </c>
      <c r="B1106" s="22">
        <v>61862</v>
      </c>
      <c r="C1106" s="22" t="s">
        <v>59</v>
      </c>
      <c r="D1106" s="22" t="s">
        <v>65</v>
      </c>
      <c r="E1106" s="22" t="s">
        <v>1298</v>
      </c>
      <c r="F1106" s="22" t="s">
        <v>17</v>
      </c>
      <c r="G1106" s="22" t="s">
        <v>198</v>
      </c>
      <c r="H1106" s="22" t="s">
        <v>2619</v>
      </c>
    </row>
    <row r="1107" spans="1:8" x14ac:dyDescent="0.15">
      <c r="A1107" s="22">
        <v>100003151</v>
      </c>
      <c r="B1107" s="22">
        <v>46223</v>
      </c>
      <c r="C1107" s="22" t="s">
        <v>59</v>
      </c>
      <c r="D1107" s="22" t="s">
        <v>1478</v>
      </c>
      <c r="E1107" s="22" t="s">
        <v>1479</v>
      </c>
      <c r="F1107" s="22" t="s">
        <v>17</v>
      </c>
      <c r="G1107" s="22" t="s">
        <v>198</v>
      </c>
      <c r="H1107" s="22" t="s">
        <v>2619</v>
      </c>
    </row>
    <row r="1108" spans="1:8" x14ac:dyDescent="0.15">
      <c r="A1108" s="22">
        <v>100004054</v>
      </c>
      <c r="B1108" s="22">
        <v>57512</v>
      </c>
      <c r="C1108" s="22" t="s">
        <v>59</v>
      </c>
      <c r="D1108" s="22" t="s">
        <v>1026</v>
      </c>
      <c r="E1108" s="22" t="s">
        <v>1488</v>
      </c>
      <c r="F1108" s="22" t="s">
        <v>17</v>
      </c>
      <c r="G1108" s="22" t="s">
        <v>198</v>
      </c>
      <c r="H1108" s="22" t="s">
        <v>2619</v>
      </c>
    </row>
    <row r="1109" spans="1:8" x14ac:dyDescent="0.15">
      <c r="A1109" s="22">
        <v>100001270</v>
      </c>
      <c r="B1109" s="22">
        <v>33952</v>
      </c>
      <c r="C1109" s="22" t="s">
        <v>59</v>
      </c>
      <c r="D1109" s="22" t="s">
        <v>1026</v>
      </c>
      <c r="E1109" s="22" t="s">
        <v>1490</v>
      </c>
      <c r="F1109" s="22" t="s">
        <v>17</v>
      </c>
      <c r="G1109" s="22" t="s">
        <v>198</v>
      </c>
      <c r="H1109" s="22" t="s">
        <v>2619</v>
      </c>
    </row>
    <row r="1110" spans="1:8" x14ac:dyDescent="0.15">
      <c r="A1110" s="22">
        <v>100001501</v>
      </c>
      <c r="B1110" s="22">
        <v>35160</v>
      </c>
      <c r="C1110" s="22" t="s">
        <v>59</v>
      </c>
      <c r="D1110" s="22" t="s">
        <v>1203</v>
      </c>
      <c r="E1110" s="22" t="s">
        <v>1736</v>
      </c>
      <c r="F1110" s="22" t="s">
        <v>17</v>
      </c>
      <c r="G1110" s="22" t="s">
        <v>198</v>
      </c>
      <c r="H1110" s="22" t="s">
        <v>2619</v>
      </c>
    </row>
    <row r="1111" spans="1:8" x14ac:dyDescent="0.15">
      <c r="A1111" s="22">
        <v>100009406</v>
      </c>
      <c r="B1111" s="22">
        <v>53223</v>
      </c>
      <c r="C1111" s="22" t="s">
        <v>59</v>
      </c>
      <c r="D1111" s="22" t="s">
        <v>1203</v>
      </c>
      <c r="E1111" s="22" t="s">
        <v>1988</v>
      </c>
      <c r="F1111" s="22" t="s">
        <v>17</v>
      </c>
      <c r="G1111" s="22" t="s">
        <v>198</v>
      </c>
      <c r="H1111" s="22" t="s">
        <v>2619</v>
      </c>
    </row>
    <row r="1112" spans="1:8" x14ac:dyDescent="0.15">
      <c r="A1112" s="22">
        <v>100000776</v>
      </c>
      <c r="B1112" s="22">
        <v>44681</v>
      </c>
      <c r="C1112" s="22" t="s">
        <v>59</v>
      </c>
      <c r="D1112" s="22" t="s">
        <v>1026</v>
      </c>
      <c r="E1112" s="22" t="s">
        <v>2009</v>
      </c>
      <c r="F1112" s="22" t="s">
        <v>2010</v>
      </c>
      <c r="G1112" s="22" t="s">
        <v>198</v>
      </c>
      <c r="H1112" s="22" t="s">
        <v>2619</v>
      </c>
    </row>
    <row r="1113" spans="1:8" x14ac:dyDescent="0.15">
      <c r="A1113" s="22">
        <v>100001391</v>
      </c>
      <c r="B1113" s="22">
        <v>34409</v>
      </c>
      <c r="C1113" s="22" t="s">
        <v>59</v>
      </c>
      <c r="D1113" s="22" t="s">
        <v>1026</v>
      </c>
      <c r="E1113" s="22" t="s">
        <v>2206</v>
      </c>
      <c r="F1113" s="22" t="s">
        <v>17</v>
      </c>
      <c r="G1113" s="22" t="s">
        <v>198</v>
      </c>
      <c r="H1113" s="22" t="s">
        <v>2619</v>
      </c>
    </row>
    <row r="1114" spans="1:8" x14ac:dyDescent="0.15">
      <c r="A1114" s="22">
        <v>100000036</v>
      </c>
      <c r="B1114" s="22">
        <v>15676</v>
      </c>
      <c r="C1114" s="22" t="s">
        <v>40</v>
      </c>
      <c r="D1114" s="22" t="s">
        <v>53</v>
      </c>
      <c r="E1114" s="22" t="s">
        <v>359</v>
      </c>
      <c r="F1114" s="22" t="s">
        <v>360</v>
      </c>
      <c r="G1114" s="22" t="s">
        <v>199</v>
      </c>
      <c r="H1114" s="22" t="s">
        <v>2620</v>
      </c>
    </row>
    <row r="1115" spans="1:8" x14ac:dyDescent="0.15">
      <c r="A1115" s="22">
        <v>100000551</v>
      </c>
      <c r="B1115" s="22">
        <v>22116</v>
      </c>
      <c r="C1115" s="22" t="s">
        <v>40</v>
      </c>
      <c r="D1115" s="22" t="s">
        <v>53</v>
      </c>
      <c r="E1115" s="22" t="s">
        <v>392</v>
      </c>
      <c r="F1115" s="22" t="s">
        <v>393</v>
      </c>
      <c r="G1115" s="22" t="s">
        <v>199</v>
      </c>
      <c r="H1115" s="22" t="s">
        <v>2620</v>
      </c>
    </row>
    <row r="1116" spans="1:8" x14ac:dyDescent="0.15">
      <c r="A1116" s="22">
        <v>100000936</v>
      </c>
      <c r="B1116" s="22">
        <v>44526</v>
      </c>
      <c r="C1116" s="22" t="s">
        <v>40</v>
      </c>
      <c r="D1116" s="22" t="s">
        <v>53</v>
      </c>
      <c r="E1116" s="22" t="s">
        <v>394</v>
      </c>
      <c r="F1116" s="22" t="s">
        <v>395</v>
      </c>
      <c r="G1116" s="22" t="s">
        <v>199</v>
      </c>
      <c r="H1116" s="22" t="s">
        <v>2620</v>
      </c>
    </row>
    <row r="1117" spans="1:8" x14ac:dyDescent="0.15">
      <c r="A1117" s="22">
        <v>1022</v>
      </c>
      <c r="B1117" s="22">
        <v>1512</v>
      </c>
      <c r="C1117" s="22" t="s">
        <v>40</v>
      </c>
      <c r="D1117" s="22" t="s">
        <v>131</v>
      </c>
      <c r="E1117" s="22" t="s">
        <v>396</v>
      </c>
      <c r="F1117" s="22" t="s">
        <v>397</v>
      </c>
      <c r="G1117" s="22" t="s">
        <v>199</v>
      </c>
      <c r="H1117" s="22" t="s">
        <v>2620</v>
      </c>
    </row>
    <row r="1118" spans="1:8" x14ac:dyDescent="0.15">
      <c r="A1118" s="22">
        <v>1141</v>
      </c>
      <c r="B1118" s="22">
        <v>1669</v>
      </c>
      <c r="C1118" s="22" t="s">
        <v>40</v>
      </c>
      <c r="D1118" s="22" t="s">
        <v>117</v>
      </c>
      <c r="E1118" s="22" t="s">
        <v>398</v>
      </c>
      <c r="F1118" s="22" t="s">
        <v>399</v>
      </c>
      <c r="G1118" s="22" t="s">
        <v>199</v>
      </c>
      <c r="H1118" s="22" t="s">
        <v>2620</v>
      </c>
    </row>
    <row r="1119" spans="1:8" x14ac:dyDescent="0.15">
      <c r="A1119" s="22">
        <v>100004499</v>
      </c>
      <c r="B1119" s="22">
        <v>43231</v>
      </c>
      <c r="C1119" s="22" t="s">
        <v>40</v>
      </c>
      <c r="D1119" s="22" t="s">
        <v>41</v>
      </c>
      <c r="E1119" s="22" t="s">
        <v>403</v>
      </c>
      <c r="F1119" s="22" t="s">
        <v>17</v>
      </c>
      <c r="G1119" s="22" t="s">
        <v>199</v>
      </c>
      <c r="H1119" s="22" t="s">
        <v>2620</v>
      </c>
    </row>
    <row r="1120" spans="1:8" x14ac:dyDescent="0.15">
      <c r="A1120" s="22">
        <v>999911308</v>
      </c>
      <c r="B1120" s="22">
        <v>46390</v>
      </c>
      <c r="C1120" s="22" t="s">
        <v>17</v>
      </c>
      <c r="D1120" s="22" t="s">
        <v>17</v>
      </c>
      <c r="E1120" s="22" t="s">
        <v>404</v>
      </c>
      <c r="F1120" s="22" t="s">
        <v>17</v>
      </c>
      <c r="G1120" s="22" t="s">
        <v>199</v>
      </c>
      <c r="H1120" s="22" t="s">
        <v>2620</v>
      </c>
    </row>
    <row r="1121" spans="1:8" x14ac:dyDescent="0.15">
      <c r="A1121" s="22">
        <v>1134</v>
      </c>
      <c r="B1121" s="22">
        <v>1604</v>
      </c>
      <c r="C1121" s="22" t="s">
        <v>340</v>
      </c>
      <c r="D1121" s="22" t="s">
        <v>405</v>
      </c>
      <c r="E1121" s="22" t="s">
        <v>406</v>
      </c>
      <c r="F1121" s="22" t="s">
        <v>407</v>
      </c>
      <c r="G1121" s="22" t="s">
        <v>199</v>
      </c>
      <c r="H1121" s="22" t="s">
        <v>2620</v>
      </c>
    </row>
    <row r="1122" spans="1:8" x14ac:dyDescent="0.15">
      <c r="A1122" s="22">
        <v>1276</v>
      </c>
      <c r="B1122" s="22">
        <v>17665</v>
      </c>
      <c r="C1122" s="22" t="s">
        <v>36</v>
      </c>
      <c r="D1122" s="22" t="s">
        <v>37</v>
      </c>
      <c r="E1122" s="22" t="s">
        <v>408</v>
      </c>
      <c r="F1122" s="22" t="s">
        <v>409</v>
      </c>
      <c r="G1122" s="22" t="s">
        <v>199</v>
      </c>
      <c r="H1122" s="22" t="s">
        <v>2620</v>
      </c>
    </row>
    <row r="1123" spans="1:8" x14ac:dyDescent="0.15">
      <c r="A1123" s="22">
        <v>1104</v>
      </c>
      <c r="B1123" s="22">
        <v>1584</v>
      </c>
      <c r="C1123" s="22" t="s">
        <v>36</v>
      </c>
      <c r="D1123" s="22" t="s">
        <v>56</v>
      </c>
      <c r="E1123" s="22" t="s">
        <v>410</v>
      </c>
      <c r="F1123" s="22" t="s">
        <v>17</v>
      </c>
      <c r="G1123" s="22" t="s">
        <v>199</v>
      </c>
      <c r="H1123" s="22" t="s">
        <v>2620</v>
      </c>
    </row>
    <row r="1124" spans="1:8" x14ac:dyDescent="0.15">
      <c r="A1124" s="22">
        <v>100020219</v>
      </c>
      <c r="B1124" s="22">
        <v>62863</v>
      </c>
      <c r="C1124" s="22" t="s">
        <v>36</v>
      </c>
      <c r="D1124" s="22" t="s">
        <v>56</v>
      </c>
      <c r="E1124" s="22" t="s">
        <v>411</v>
      </c>
      <c r="F1124" s="22" t="s">
        <v>412</v>
      </c>
      <c r="G1124" s="22" t="s">
        <v>199</v>
      </c>
      <c r="H1124" s="22" t="s">
        <v>2620</v>
      </c>
    </row>
    <row r="1125" spans="1:8" x14ac:dyDescent="0.15">
      <c r="A1125" s="22">
        <v>100020372</v>
      </c>
      <c r="B1125" s="22">
        <v>63583</v>
      </c>
      <c r="C1125" s="22" t="s">
        <v>36</v>
      </c>
      <c r="D1125" s="22" t="s">
        <v>56</v>
      </c>
      <c r="E1125" s="22" t="s">
        <v>413</v>
      </c>
      <c r="F1125" s="22" t="s">
        <v>17</v>
      </c>
      <c r="G1125" s="22" t="s">
        <v>199</v>
      </c>
      <c r="H1125" s="22" t="s">
        <v>2620</v>
      </c>
    </row>
    <row r="1126" spans="1:8" x14ac:dyDescent="0.15">
      <c r="A1126" s="22">
        <v>100001221</v>
      </c>
      <c r="B1126" s="22">
        <v>32448</v>
      </c>
      <c r="C1126" s="22" t="s">
        <v>36</v>
      </c>
      <c r="D1126" s="22" t="s">
        <v>56</v>
      </c>
      <c r="E1126" s="22" t="s">
        <v>1232</v>
      </c>
      <c r="F1126" s="22" t="s">
        <v>1233</v>
      </c>
      <c r="G1126" s="22" t="s">
        <v>200</v>
      </c>
      <c r="H1126" s="22" t="s">
        <v>2621</v>
      </c>
    </row>
    <row r="1127" spans="1:8" x14ac:dyDescent="0.15">
      <c r="A1127" s="22">
        <v>100001219</v>
      </c>
      <c r="B1127" s="22">
        <v>32453</v>
      </c>
      <c r="C1127" s="22" t="s">
        <v>36</v>
      </c>
      <c r="D1127" s="22" t="s">
        <v>56</v>
      </c>
      <c r="E1127" s="22" t="s">
        <v>1234</v>
      </c>
      <c r="F1127" s="22" t="s">
        <v>1235</v>
      </c>
      <c r="G1127" s="22" t="s">
        <v>200</v>
      </c>
      <c r="H1127" s="22" t="s">
        <v>2621</v>
      </c>
    </row>
    <row r="1128" spans="1:8" x14ac:dyDescent="0.15">
      <c r="A1128" s="22">
        <v>100001222</v>
      </c>
      <c r="B1128" s="22">
        <v>34024</v>
      </c>
      <c r="C1128" s="22" t="s">
        <v>36</v>
      </c>
      <c r="D1128" s="22" t="s">
        <v>56</v>
      </c>
      <c r="E1128" s="22" t="s">
        <v>1236</v>
      </c>
      <c r="F1128" s="22" t="s">
        <v>1237</v>
      </c>
      <c r="G1128" s="22" t="s">
        <v>200</v>
      </c>
      <c r="H1128" s="22" t="s">
        <v>2621</v>
      </c>
    </row>
    <row r="1129" spans="1:8" x14ac:dyDescent="0.15">
      <c r="A1129" s="22">
        <v>100001622</v>
      </c>
      <c r="B1129" s="22">
        <v>35632</v>
      </c>
      <c r="C1129" s="22" t="s">
        <v>36</v>
      </c>
      <c r="D1129" s="22" t="s">
        <v>37</v>
      </c>
      <c r="E1129" s="22" t="s">
        <v>1238</v>
      </c>
      <c r="F1129" s="22" t="s">
        <v>1239</v>
      </c>
      <c r="G1129" s="22" t="s">
        <v>200</v>
      </c>
      <c r="H1129" s="22" t="s">
        <v>2621</v>
      </c>
    </row>
    <row r="1130" spans="1:8" x14ac:dyDescent="0.15">
      <c r="A1130" s="22">
        <v>100001756</v>
      </c>
      <c r="B1130" s="22">
        <v>36099</v>
      </c>
      <c r="C1130" s="22" t="s">
        <v>36</v>
      </c>
      <c r="D1130" s="22" t="s">
        <v>37</v>
      </c>
      <c r="E1130" s="22" t="s">
        <v>1240</v>
      </c>
      <c r="F1130" s="22" t="s">
        <v>1241</v>
      </c>
      <c r="G1130" s="22" t="s">
        <v>200</v>
      </c>
      <c r="H1130" s="22" t="s">
        <v>2621</v>
      </c>
    </row>
    <row r="1131" spans="1:8" x14ac:dyDescent="0.15">
      <c r="A1131" s="22">
        <v>100002362</v>
      </c>
      <c r="B1131" s="22">
        <v>38299</v>
      </c>
      <c r="C1131" s="22" t="s">
        <v>36</v>
      </c>
      <c r="D1131" s="22" t="s">
        <v>56</v>
      </c>
      <c r="E1131" s="22" t="s">
        <v>97</v>
      </c>
      <c r="F1131" s="22" t="s">
        <v>98</v>
      </c>
      <c r="G1131" s="22" t="s">
        <v>200</v>
      </c>
      <c r="H1131" s="22" t="s">
        <v>2621</v>
      </c>
    </row>
    <row r="1132" spans="1:8" x14ac:dyDescent="0.15">
      <c r="A1132" s="22">
        <v>100002326</v>
      </c>
      <c r="B1132" s="22">
        <v>39607</v>
      </c>
      <c r="C1132" s="22" t="s">
        <v>36</v>
      </c>
      <c r="D1132" s="22" t="s">
        <v>56</v>
      </c>
      <c r="E1132" s="22" t="s">
        <v>1242</v>
      </c>
      <c r="F1132" s="22" t="s">
        <v>1243</v>
      </c>
      <c r="G1132" s="22" t="s">
        <v>200</v>
      </c>
      <c r="H1132" s="22" t="s">
        <v>2621</v>
      </c>
    </row>
    <row r="1133" spans="1:8" x14ac:dyDescent="0.15">
      <c r="A1133" s="22">
        <v>100004482</v>
      </c>
      <c r="B1133" s="22">
        <v>43589</v>
      </c>
      <c r="C1133" s="22" t="s">
        <v>36</v>
      </c>
      <c r="D1133" s="22" t="s">
        <v>56</v>
      </c>
      <c r="E1133" s="22" t="s">
        <v>1244</v>
      </c>
      <c r="F1133" s="22" t="s">
        <v>1245</v>
      </c>
      <c r="G1133" s="22" t="s">
        <v>200</v>
      </c>
      <c r="H1133" s="22" t="s">
        <v>2621</v>
      </c>
    </row>
    <row r="1134" spans="1:8" x14ac:dyDescent="0.15">
      <c r="A1134" s="22">
        <v>100004481</v>
      </c>
      <c r="B1134" s="22">
        <v>43590</v>
      </c>
      <c r="C1134" s="22" t="s">
        <v>36</v>
      </c>
      <c r="D1134" s="22" t="s">
        <v>56</v>
      </c>
      <c r="E1134" s="22" t="s">
        <v>102</v>
      </c>
      <c r="F1134" s="22" t="s">
        <v>103</v>
      </c>
      <c r="G1134" s="22" t="s">
        <v>200</v>
      </c>
      <c r="H1134" s="22" t="s">
        <v>2621</v>
      </c>
    </row>
    <row r="1135" spans="1:8" x14ac:dyDescent="0.15">
      <c r="A1135" s="22">
        <v>999919452</v>
      </c>
      <c r="B1135" s="22">
        <v>47356</v>
      </c>
      <c r="C1135" s="22" t="s">
        <v>17</v>
      </c>
      <c r="D1135" s="22" t="s">
        <v>17</v>
      </c>
      <c r="E1135" s="22" t="s">
        <v>1246</v>
      </c>
      <c r="F1135" s="22" t="s">
        <v>17</v>
      </c>
      <c r="G1135" s="22" t="s">
        <v>200</v>
      </c>
      <c r="H1135" s="22" t="s">
        <v>2621</v>
      </c>
    </row>
    <row r="1136" spans="1:8" x14ac:dyDescent="0.15">
      <c r="A1136" s="22">
        <v>100006362</v>
      </c>
      <c r="B1136" s="22">
        <v>48727</v>
      </c>
      <c r="C1136" s="22" t="s">
        <v>36</v>
      </c>
      <c r="D1136" s="22" t="s">
        <v>56</v>
      </c>
      <c r="E1136" s="22" t="s">
        <v>1247</v>
      </c>
      <c r="F1136" s="22" t="s">
        <v>17</v>
      </c>
      <c r="G1136" s="22" t="s">
        <v>200</v>
      </c>
      <c r="H1136" s="22" t="s">
        <v>2621</v>
      </c>
    </row>
    <row r="1137" spans="1:8" x14ac:dyDescent="0.15">
      <c r="A1137" s="22">
        <v>100006363</v>
      </c>
      <c r="B1137" s="22">
        <v>48728</v>
      </c>
      <c r="C1137" s="22" t="s">
        <v>36</v>
      </c>
      <c r="D1137" s="22" t="s">
        <v>56</v>
      </c>
      <c r="E1137" s="22" t="s">
        <v>1248</v>
      </c>
      <c r="F1137" s="22" t="s">
        <v>17</v>
      </c>
      <c r="G1137" s="22" t="s">
        <v>200</v>
      </c>
      <c r="H1137" s="22" t="s">
        <v>2621</v>
      </c>
    </row>
    <row r="1138" spans="1:8" x14ac:dyDescent="0.15">
      <c r="A1138" s="22">
        <v>999924659</v>
      </c>
      <c r="B1138" s="22">
        <v>53087</v>
      </c>
      <c r="C1138" s="22" t="s">
        <v>17</v>
      </c>
      <c r="D1138" s="22" t="s">
        <v>17</v>
      </c>
      <c r="E1138" s="22" t="s">
        <v>1249</v>
      </c>
      <c r="F1138" s="22" t="s">
        <v>17</v>
      </c>
      <c r="G1138" s="22" t="s">
        <v>200</v>
      </c>
      <c r="H1138" s="22" t="s">
        <v>2621</v>
      </c>
    </row>
    <row r="1139" spans="1:8" x14ac:dyDescent="0.15">
      <c r="A1139" s="22">
        <v>100004483</v>
      </c>
      <c r="B1139" s="22">
        <v>54925</v>
      </c>
      <c r="C1139" s="22" t="s">
        <v>36</v>
      </c>
      <c r="D1139" s="22" t="s">
        <v>56</v>
      </c>
      <c r="E1139" s="22" t="s">
        <v>104</v>
      </c>
      <c r="F1139" s="22" t="s">
        <v>105</v>
      </c>
      <c r="G1139" s="22" t="s">
        <v>200</v>
      </c>
      <c r="H1139" s="22" t="s">
        <v>2621</v>
      </c>
    </row>
    <row r="1140" spans="1:8" x14ac:dyDescent="0.15">
      <c r="A1140" s="22">
        <v>100020207</v>
      </c>
      <c r="B1140" s="22">
        <v>62061</v>
      </c>
      <c r="C1140" s="22" t="s">
        <v>36</v>
      </c>
      <c r="D1140" s="22" t="s">
        <v>56</v>
      </c>
      <c r="E1140" s="22" t="s">
        <v>1250</v>
      </c>
      <c r="F1140" s="22" t="s">
        <v>17</v>
      </c>
      <c r="G1140" s="22" t="s">
        <v>200</v>
      </c>
      <c r="H1140" s="22" t="s">
        <v>2621</v>
      </c>
    </row>
    <row r="1141" spans="1:8" x14ac:dyDescent="0.15">
      <c r="A1141" s="22">
        <v>999925493</v>
      </c>
      <c r="B1141" s="22">
        <v>62927</v>
      </c>
      <c r="C1141" s="22" t="s">
        <v>17</v>
      </c>
      <c r="D1141" s="22" t="s">
        <v>17</v>
      </c>
      <c r="E1141" s="22" t="s">
        <v>1251</v>
      </c>
      <c r="F1141" s="22" t="s">
        <v>17</v>
      </c>
      <c r="G1141" s="22" t="s">
        <v>200</v>
      </c>
      <c r="H1141" s="22" t="s">
        <v>2621</v>
      </c>
    </row>
    <row r="1142" spans="1:8" x14ac:dyDescent="0.15">
      <c r="A1142" s="22">
        <v>100000711</v>
      </c>
      <c r="B1142" s="22">
        <v>44620</v>
      </c>
      <c r="C1142" s="22" t="s">
        <v>36</v>
      </c>
      <c r="D1142" s="22" t="s">
        <v>37</v>
      </c>
      <c r="E1142" s="22" t="s">
        <v>1252</v>
      </c>
      <c r="F1142" s="22" t="s">
        <v>17</v>
      </c>
      <c r="G1142" s="22" t="s">
        <v>1253</v>
      </c>
      <c r="H1142" s="22" t="s">
        <v>2622</v>
      </c>
    </row>
    <row r="1143" spans="1:8" x14ac:dyDescent="0.15">
      <c r="A1143" s="22">
        <v>999912738</v>
      </c>
      <c r="B1143" s="22">
        <v>47940</v>
      </c>
      <c r="C1143" s="22" t="s">
        <v>17</v>
      </c>
      <c r="D1143" s="22" t="s">
        <v>17</v>
      </c>
      <c r="E1143" s="22" t="s">
        <v>1254</v>
      </c>
      <c r="F1143" s="22" t="s">
        <v>17</v>
      </c>
      <c r="G1143" s="22" t="s">
        <v>1253</v>
      </c>
      <c r="H1143" s="22" t="s">
        <v>2622</v>
      </c>
    </row>
    <row r="1144" spans="1:8" x14ac:dyDescent="0.15">
      <c r="A1144" s="22">
        <v>100006126</v>
      </c>
      <c r="B1144" s="22">
        <v>48442</v>
      </c>
      <c r="C1144" s="22" t="s">
        <v>36</v>
      </c>
      <c r="D1144" s="22" t="s">
        <v>56</v>
      </c>
      <c r="E1144" s="22" t="s">
        <v>1255</v>
      </c>
      <c r="F1144" s="22" t="s">
        <v>17</v>
      </c>
      <c r="G1144" s="22" t="s">
        <v>1253</v>
      </c>
      <c r="H1144" s="22" t="s">
        <v>2622</v>
      </c>
    </row>
    <row r="1145" spans="1:8" x14ac:dyDescent="0.15">
      <c r="A1145" s="22">
        <v>100006125</v>
      </c>
      <c r="B1145" s="22">
        <v>48733</v>
      </c>
      <c r="C1145" s="22" t="s">
        <v>40</v>
      </c>
      <c r="D1145" s="22" t="s">
        <v>117</v>
      </c>
      <c r="E1145" s="22" t="s">
        <v>1256</v>
      </c>
      <c r="F1145" s="22" t="s">
        <v>17</v>
      </c>
      <c r="G1145" s="22" t="s">
        <v>1253</v>
      </c>
      <c r="H1145" s="22" t="s">
        <v>2622</v>
      </c>
    </row>
    <row r="1146" spans="1:8" x14ac:dyDescent="0.15">
      <c r="A1146" s="22">
        <v>100006376</v>
      </c>
      <c r="B1146" s="22">
        <v>48752</v>
      </c>
      <c r="C1146" s="22" t="s">
        <v>36</v>
      </c>
      <c r="D1146" s="22" t="s">
        <v>37</v>
      </c>
      <c r="E1146" s="22" t="s">
        <v>1257</v>
      </c>
      <c r="F1146" s="22" t="s">
        <v>17</v>
      </c>
      <c r="G1146" s="22" t="s">
        <v>1253</v>
      </c>
      <c r="H1146" s="22" t="s">
        <v>2622</v>
      </c>
    </row>
    <row r="1147" spans="1:8" x14ac:dyDescent="0.15">
      <c r="A1147" s="22">
        <v>100006375</v>
      </c>
      <c r="B1147" s="22">
        <v>48763</v>
      </c>
      <c r="C1147" s="22" t="s">
        <v>36</v>
      </c>
      <c r="D1147" s="22" t="s">
        <v>37</v>
      </c>
      <c r="E1147" s="22" t="s">
        <v>1258</v>
      </c>
      <c r="F1147" s="22" t="s">
        <v>17</v>
      </c>
      <c r="G1147" s="22" t="s">
        <v>1253</v>
      </c>
      <c r="H1147" s="22" t="s">
        <v>2622</v>
      </c>
    </row>
    <row r="1148" spans="1:8" x14ac:dyDescent="0.15">
      <c r="A1148" s="22">
        <v>100010940</v>
      </c>
      <c r="B1148" s="22">
        <v>54966</v>
      </c>
      <c r="C1148" s="22" t="s">
        <v>59</v>
      </c>
      <c r="D1148" s="22" t="s">
        <v>99</v>
      </c>
      <c r="E1148" s="22" t="s">
        <v>323</v>
      </c>
      <c r="F1148" s="22" t="s">
        <v>17</v>
      </c>
      <c r="G1148" s="22" t="s">
        <v>201</v>
      </c>
      <c r="H1148" s="22" t="s">
        <v>2623</v>
      </c>
    </row>
    <row r="1149" spans="1:8" x14ac:dyDescent="0.15">
      <c r="A1149" s="22">
        <v>100010932</v>
      </c>
      <c r="B1149" s="22">
        <v>54951</v>
      </c>
      <c r="C1149" s="22" t="s">
        <v>59</v>
      </c>
      <c r="D1149" s="22" t="s">
        <v>99</v>
      </c>
      <c r="E1149" s="22" t="s">
        <v>324</v>
      </c>
      <c r="F1149" s="22" t="s">
        <v>17</v>
      </c>
      <c r="G1149" s="22" t="s">
        <v>201</v>
      </c>
      <c r="H1149" s="22" t="s">
        <v>2623</v>
      </c>
    </row>
    <row r="1150" spans="1:8" x14ac:dyDescent="0.15">
      <c r="A1150" s="22">
        <v>100010933</v>
      </c>
      <c r="B1150" s="22">
        <v>54952</v>
      </c>
      <c r="C1150" s="22" t="s">
        <v>59</v>
      </c>
      <c r="D1150" s="22" t="s">
        <v>99</v>
      </c>
      <c r="E1150" s="22" t="s">
        <v>325</v>
      </c>
      <c r="F1150" s="22" t="s">
        <v>17</v>
      </c>
      <c r="G1150" s="22" t="s">
        <v>201</v>
      </c>
      <c r="H1150" s="22" t="s">
        <v>2623</v>
      </c>
    </row>
    <row r="1151" spans="1:8" x14ac:dyDescent="0.15">
      <c r="A1151" s="22">
        <v>100010926</v>
      </c>
      <c r="B1151" s="22">
        <v>54963</v>
      </c>
      <c r="C1151" s="22" t="s">
        <v>59</v>
      </c>
      <c r="D1151" s="22" t="s">
        <v>99</v>
      </c>
      <c r="E1151" s="22" t="s">
        <v>326</v>
      </c>
      <c r="F1151" s="22" t="s">
        <v>17</v>
      </c>
      <c r="G1151" s="22" t="s">
        <v>201</v>
      </c>
      <c r="H1151" s="22" t="s">
        <v>2623</v>
      </c>
    </row>
    <row r="1152" spans="1:8" x14ac:dyDescent="0.15">
      <c r="A1152" s="22">
        <v>100010927</v>
      </c>
      <c r="B1152" s="22">
        <v>54964</v>
      </c>
      <c r="C1152" s="22" t="s">
        <v>59</v>
      </c>
      <c r="D1152" s="22" t="s">
        <v>99</v>
      </c>
      <c r="E1152" s="22" t="s">
        <v>327</v>
      </c>
      <c r="F1152" s="22" t="s">
        <v>17</v>
      </c>
      <c r="G1152" s="22" t="s">
        <v>201</v>
      </c>
      <c r="H1152" s="22" t="s">
        <v>2623</v>
      </c>
    </row>
    <row r="1153" spans="1:8" x14ac:dyDescent="0.15">
      <c r="A1153" s="22">
        <v>100010941</v>
      </c>
      <c r="B1153" s="22">
        <v>54968</v>
      </c>
      <c r="C1153" s="22" t="s">
        <v>59</v>
      </c>
      <c r="D1153" s="22" t="s">
        <v>99</v>
      </c>
      <c r="E1153" s="22" t="s">
        <v>339</v>
      </c>
      <c r="F1153" s="22" t="s">
        <v>17</v>
      </c>
      <c r="G1153" s="22" t="s">
        <v>201</v>
      </c>
      <c r="H1153" s="22" t="s">
        <v>2623</v>
      </c>
    </row>
    <row r="1154" spans="1:8" x14ac:dyDescent="0.15">
      <c r="A1154" s="22">
        <v>100010942</v>
      </c>
      <c r="B1154" s="22">
        <v>54969</v>
      </c>
      <c r="C1154" s="22" t="s">
        <v>59</v>
      </c>
      <c r="D1154" s="22" t="s">
        <v>99</v>
      </c>
      <c r="E1154" s="22" t="s">
        <v>440</v>
      </c>
      <c r="F1154" s="22" t="s">
        <v>17</v>
      </c>
      <c r="G1154" s="22" t="s">
        <v>201</v>
      </c>
      <c r="H1154" s="22" t="s">
        <v>2623</v>
      </c>
    </row>
    <row r="1155" spans="1:8" x14ac:dyDescent="0.15">
      <c r="A1155" s="22">
        <v>100010944</v>
      </c>
      <c r="B1155" s="22">
        <v>54970</v>
      </c>
      <c r="C1155" s="22" t="s">
        <v>59</v>
      </c>
      <c r="D1155" s="22" t="s">
        <v>99</v>
      </c>
      <c r="E1155" s="22" t="s">
        <v>441</v>
      </c>
      <c r="F1155" s="22" t="s">
        <v>17</v>
      </c>
      <c r="G1155" s="22" t="s">
        <v>201</v>
      </c>
      <c r="H1155" s="22" t="s">
        <v>2623</v>
      </c>
    </row>
    <row r="1156" spans="1:8" x14ac:dyDescent="0.15">
      <c r="A1156" s="22">
        <v>100002989</v>
      </c>
      <c r="B1156" s="22">
        <v>46798</v>
      </c>
      <c r="C1156" s="22" t="s">
        <v>59</v>
      </c>
      <c r="D1156" s="22" t="s">
        <v>99</v>
      </c>
      <c r="E1156" s="22" t="s">
        <v>100</v>
      </c>
      <c r="F1156" s="22" t="s">
        <v>17</v>
      </c>
      <c r="G1156" s="22" t="s">
        <v>201</v>
      </c>
      <c r="H1156" s="22" t="s">
        <v>2623</v>
      </c>
    </row>
    <row r="1157" spans="1:8" x14ac:dyDescent="0.15">
      <c r="A1157" s="22">
        <v>100002990</v>
      </c>
      <c r="B1157" s="22">
        <v>46799</v>
      </c>
      <c r="C1157" s="22" t="s">
        <v>59</v>
      </c>
      <c r="D1157" s="22" t="s">
        <v>99</v>
      </c>
      <c r="E1157" s="22" t="s">
        <v>442</v>
      </c>
      <c r="F1157" s="22" t="s">
        <v>17</v>
      </c>
      <c r="G1157" s="22" t="s">
        <v>201</v>
      </c>
      <c r="H1157" s="22" t="s">
        <v>2623</v>
      </c>
    </row>
    <row r="1158" spans="1:8" x14ac:dyDescent="0.15">
      <c r="A1158" s="22">
        <v>100010930</v>
      </c>
      <c r="B1158" s="22">
        <v>54967</v>
      </c>
      <c r="C1158" s="22" t="s">
        <v>59</v>
      </c>
      <c r="D1158" s="22" t="s">
        <v>99</v>
      </c>
      <c r="E1158" s="22" t="s">
        <v>443</v>
      </c>
      <c r="F1158" s="22" t="s">
        <v>17</v>
      </c>
      <c r="G1158" s="22" t="s">
        <v>201</v>
      </c>
      <c r="H1158" s="22" t="s">
        <v>2623</v>
      </c>
    </row>
    <row r="1159" spans="1:8" x14ac:dyDescent="0.15">
      <c r="A1159" s="22">
        <v>100010939</v>
      </c>
      <c r="B1159" s="22">
        <v>54965</v>
      </c>
      <c r="C1159" s="22" t="s">
        <v>59</v>
      </c>
      <c r="D1159" s="22" t="s">
        <v>99</v>
      </c>
      <c r="E1159" s="22" t="s">
        <v>444</v>
      </c>
      <c r="F1159" s="22" t="s">
        <v>17</v>
      </c>
      <c r="G1159" s="22" t="s">
        <v>201</v>
      </c>
      <c r="H1159" s="22" t="s">
        <v>2623</v>
      </c>
    </row>
    <row r="1160" spans="1:8" x14ac:dyDescent="0.15">
      <c r="A1160" s="22">
        <v>100009052</v>
      </c>
      <c r="B1160" s="22">
        <v>52633</v>
      </c>
      <c r="C1160" s="22" t="s">
        <v>59</v>
      </c>
      <c r="D1160" s="22" t="s">
        <v>99</v>
      </c>
      <c r="E1160" s="22" t="s">
        <v>445</v>
      </c>
      <c r="F1160" s="22" t="s">
        <v>17</v>
      </c>
      <c r="G1160" s="22" t="s">
        <v>201</v>
      </c>
      <c r="H1160" s="22" t="s">
        <v>2623</v>
      </c>
    </row>
    <row r="1161" spans="1:8" x14ac:dyDescent="0.15">
      <c r="A1161" s="22">
        <v>100009055</v>
      </c>
      <c r="B1161" s="22">
        <v>52634</v>
      </c>
      <c r="C1161" s="22" t="s">
        <v>59</v>
      </c>
      <c r="D1161" s="22" t="s">
        <v>99</v>
      </c>
      <c r="E1161" s="22" t="s">
        <v>446</v>
      </c>
      <c r="F1161" s="22" t="s">
        <v>17</v>
      </c>
      <c r="G1161" s="22" t="s">
        <v>201</v>
      </c>
      <c r="H1161" s="22" t="s">
        <v>2623</v>
      </c>
    </row>
    <row r="1162" spans="1:8" x14ac:dyDescent="0.15">
      <c r="A1162" s="22">
        <v>1254</v>
      </c>
      <c r="B1162" s="22">
        <v>15122</v>
      </c>
      <c r="C1162" s="22" t="s">
        <v>59</v>
      </c>
      <c r="D1162" s="22" t="s">
        <v>487</v>
      </c>
      <c r="E1162" s="22" t="s">
        <v>488</v>
      </c>
      <c r="F1162" s="22" t="s">
        <v>489</v>
      </c>
      <c r="G1162" s="22" t="s">
        <v>201</v>
      </c>
      <c r="H1162" s="22" t="s">
        <v>2623</v>
      </c>
    </row>
    <row r="1163" spans="1:8" x14ac:dyDescent="0.15">
      <c r="A1163" s="22">
        <v>100002196</v>
      </c>
      <c r="B1163" s="22">
        <v>37752</v>
      </c>
      <c r="C1163" s="22" t="s">
        <v>59</v>
      </c>
      <c r="D1163" s="22" t="s">
        <v>94</v>
      </c>
      <c r="E1163" s="22" t="s">
        <v>95</v>
      </c>
      <c r="F1163" s="22" t="s">
        <v>96</v>
      </c>
      <c r="G1163" s="22" t="s">
        <v>201</v>
      </c>
      <c r="H1163" s="22" t="s">
        <v>2623</v>
      </c>
    </row>
    <row r="1164" spans="1:8" x14ac:dyDescent="0.15">
      <c r="A1164" s="22">
        <v>100001435</v>
      </c>
      <c r="B1164" s="22">
        <v>34393</v>
      </c>
      <c r="C1164" s="22" t="s">
        <v>59</v>
      </c>
      <c r="D1164" s="22" t="s">
        <v>68</v>
      </c>
      <c r="E1164" s="22" t="s">
        <v>1287</v>
      </c>
      <c r="F1164" s="22" t="s">
        <v>17</v>
      </c>
      <c r="G1164" s="22" t="s">
        <v>201</v>
      </c>
      <c r="H1164" s="22" t="s">
        <v>2623</v>
      </c>
    </row>
    <row r="1165" spans="1:8" x14ac:dyDescent="0.15">
      <c r="A1165" s="22">
        <v>100001040</v>
      </c>
      <c r="B1165" s="22">
        <v>27447</v>
      </c>
      <c r="C1165" s="22" t="s">
        <v>59</v>
      </c>
      <c r="D1165" s="22" t="s">
        <v>68</v>
      </c>
      <c r="E1165" s="22" t="s">
        <v>1288</v>
      </c>
      <c r="F1165" s="22" t="s">
        <v>17</v>
      </c>
      <c r="G1165" s="22" t="s">
        <v>201</v>
      </c>
      <c r="H1165" s="22" t="s">
        <v>2623</v>
      </c>
    </row>
    <row r="1166" spans="1:8" x14ac:dyDescent="0.15">
      <c r="A1166" s="22">
        <v>100005462</v>
      </c>
      <c r="B1166" s="22">
        <v>45419</v>
      </c>
      <c r="C1166" s="22" t="s">
        <v>36</v>
      </c>
      <c r="D1166" s="22" t="s">
        <v>1293</v>
      </c>
      <c r="E1166" s="22" t="s">
        <v>1294</v>
      </c>
      <c r="F1166" s="22" t="s">
        <v>1295</v>
      </c>
      <c r="G1166" s="22" t="s">
        <v>201</v>
      </c>
      <c r="H1166" s="22" t="s">
        <v>2623</v>
      </c>
    </row>
    <row r="1167" spans="1:8" x14ac:dyDescent="0.15">
      <c r="A1167" s="22">
        <v>100000924</v>
      </c>
      <c r="B1167" s="22">
        <v>21184</v>
      </c>
      <c r="C1167" s="22" t="s">
        <v>59</v>
      </c>
      <c r="D1167" s="22" t="s">
        <v>68</v>
      </c>
      <c r="E1167" s="22" t="s">
        <v>69</v>
      </c>
      <c r="F1167" s="22" t="s">
        <v>17</v>
      </c>
      <c r="G1167" s="22" t="s">
        <v>201</v>
      </c>
      <c r="H1167" s="22" t="s">
        <v>2623</v>
      </c>
    </row>
    <row r="1168" spans="1:8" x14ac:dyDescent="0.15">
      <c r="A1168" s="22">
        <v>100002144</v>
      </c>
      <c r="B1168" s="22">
        <v>38105</v>
      </c>
      <c r="C1168" s="22" t="s">
        <v>36</v>
      </c>
      <c r="D1168" s="22" t="s">
        <v>56</v>
      </c>
      <c r="E1168" s="22" t="s">
        <v>1299</v>
      </c>
      <c r="F1168" s="22" t="s">
        <v>1300</v>
      </c>
      <c r="G1168" s="22" t="s">
        <v>201</v>
      </c>
      <c r="H1168" s="22" t="s">
        <v>2623</v>
      </c>
    </row>
    <row r="1169" spans="1:8" x14ac:dyDescent="0.15">
      <c r="A1169" s="22">
        <v>100002776</v>
      </c>
      <c r="B1169" s="22">
        <v>39785</v>
      </c>
      <c r="C1169" s="22" t="s">
        <v>36</v>
      </c>
      <c r="D1169" s="22" t="s">
        <v>56</v>
      </c>
      <c r="E1169" s="22" t="s">
        <v>1301</v>
      </c>
      <c r="F1169" s="22" t="s">
        <v>1302</v>
      </c>
      <c r="G1169" s="22" t="s">
        <v>201</v>
      </c>
      <c r="H1169" s="22" t="s">
        <v>2623</v>
      </c>
    </row>
    <row r="1170" spans="1:8" x14ac:dyDescent="0.15">
      <c r="A1170" s="22">
        <v>100003073</v>
      </c>
      <c r="B1170" s="22">
        <v>40091</v>
      </c>
      <c r="C1170" s="22" t="s">
        <v>36</v>
      </c>
      <c r="D1170" s="22" t="s">
        <v>56</v>
      </c>
      <c r="E1170" s="22" t="s">
        <v>1303</v>
      </c>
      <c r="F1170" s="22" t="s">
        <v>17</v>
      </c>
      <c r="G1170" s="22" t="s">
        <v>201</v>
      </c>
      <c r="H1170" s="22" t="s">
        <v>2623</v>
      </c>
    </row>
    <row r="1171" spans="1:8" x14ac:dyDescent="0.15">
      <c r="A1171" s="22">
        <v>180</v>
      </c>
      <c r="B1171" s="22">
        <v>1105</v>
      </c>
      <c r="C1171" s="22" t="s">
        <v>59</v>
      </c>
      <c r="D1171" s="22" t="s">
        <v>698</v>
      </c>
      <c r="E1171" s="22" t="s">
        <v>1306</v>
      </c>
      <c r="F1171" s="22" t="s">
        <v>1307</v>
      </c>
      <c r="G1171" s="22" t="s">
        <v>201</v>
      </c>
      <c r="H1171" s="22" t="s">
        <v>2623</v>
      </c>
    </row>
    <row r="1172" spans="1:8" x14ac:dyDescent="0.15">
      <c r="A1172" s="22">
        <v>100001337</v>
      </c>
      <c r="B1172" s="22">
        <v>34035</v>
      </c>
      <c r="C1172" s="22" t="s">
        <v>59</v>
      </c>
      <c r="D1172" s="22" t="s">
        <v>698</v>
      </c>
      <c r="E1172" s="22" t="s">
        <v>1308</v>
      </c>
      <c r="F1172" s="22" t="s">
        <v>1309</v>
      </c>
      <c r="G1172" s="22" t="s">
        <v>201</v>
      </c>
      <c r="H1172" s="22" t="s">
        <v>2623</v>
      </c>
    </row>
    <row r="1173" spans="1:8" x14ac:dyDescent="0.15">
      <c r="A1173" s="22">
        <v>100009393</v>
      </c>
      <c r="B1173" s="22">
        <v>57651</v>
      </c>
      <c r="C1173" s="22" t="s">
        <v>59</v>
      </c>
      <c r="D1173" s="22" t="s">
        <v>698</v>
      </c>
      <c r="E1173" s="22" t="s">
        <v>1310</v>
      </c>
      <c r="F1173" s="22" t="s">
        <v>17</v>
      </c>
      <c r="G1173" s="22" t="s">
        <v>201</v>
      </c>
      <c r="H1173" s="22" t="s">
        <v>2623</v>
      </c>
    </row>
    <row r="1174" spans="1:8" x14ac:dyDescent="0.15">
      <c r="A1174" s="22">
        <v>100009394</v>
      </c>
      <c r="B1174" s="22">
        <v>57652</v>
      </c>
      <c r="C1174" s="22" t="s">
        <v>59</v>
      </c>
      <c r="D1174" s="22" t="s">
        <v>698</v>
      </c>
      <c r="E1174" s="22" t="s">
        <v>1311</v>
      </c>
      <c r="F1174" s="22" t="s">
        <v>17</v>
      </c>
      <c r="G1174" s="22" t="s">
        <v>201</v>
      </c>
      <c r="H1174" s="22" t="s">
        <v>2623</v>
      </c>
    </row>
    <row r="1175" spans="1:8" x14ac:dyDescent="0.15">
      <c r="A1175" s="22">
        <v>100020715</v>
      </c>
      <c r="B1175" s="22">
        <v>62383</v>
      </c>
      <c r="C1175" s="22" t="s">
        <v>59</v>
      </c>
      <c r="D1175" s="22" t="s">
        <v>698</v>
      </c>
      <c r="E1175" s="22" t="s">
        <v>1312</v>
      </c>
      <c r="F1175" s="22" t="s">
        <v>1313</v>
      </c>
      <c r="G1175" s="22" t="s">
        <v>201</v>
      </c>
      <c r="H1175" s="22" t="s">
        <v>2623</v>
      </c>
    </row>
    <row r="1176" spans="1:8" x14ac:dyDescent="0.15">
      <c r="A1176" s="22">
        <v>100020343</v>
      </c>
      <c r="B1176" s="22">
        <v>62850</v>
      </c>
      <c r="C1176" s="22" t="s">
        <v>59</v>
      </c>
      <c r="D1176" s="22" t="s">
        <v>698</v>
      </c>
      <c r="E1176" s="22" t="s">
        <v>1314</v>
      </c>
      <c r="F1176" s="22" t="s">
        <v>17</v>
      </c>
      <c r="G1176" s="22" t="s">
        <v>201</v>
      </c>
      <c r="H1176" s="22" t="s">
        <v>2623</v>
      </c>
    </row>
    <row r="1177" spans="1:8" x14ac:dyDescent="0.15">
      <c r="A1177" s="22">
        <v>100000943</v>
      </c>
      <c r="B1177" s="22">
        <v>21232</v>
      </c>
      <c r="C1177" s="22" t="s">
        <v>59</v>
      </c>
      <c r="D1177" s="22" t="s">
        <v>68</v>
      </c>
      <c r="E1177" s="22" t="s">
        <v>70</v>
      </c>
      <c r="F1177" s="22" t="s">
        <v>17</v>
      </c>
      <c r="G1177" s="22" t="s">
        <v>201</v>
      </c>
      <c r="H1177" s="22" t="s">
        <v>2623</v>
      </c>
    </row>
    <row r="1178" spans="1:8" x14ac:dyDescent="0.15">
      <c r="A1178" s="22">
        <v>1506</v>
      </c>
      <c r="B1178" s="22">
        <v>32462</v>
      </c>
      <c r="C1178" s="22" t="s">
        <v>59</v>
      </c>
      <c r="D1178" s="22" t="s">
        <v>1335</v>
      </c>
      <c r="E1178" s="22" t="s">
        <v>1493</v>
      </c>
      <c r="F1178" s="22" t="s">
        <v>17</v>
      </c>
      <c r="G1178" s="22" t="s">
        <v>201</v>
      </c>
      <c r="H1178" s="22" t="s">
        <v>2623</v>
      </c>
    </row>
    <row r="1179" spans="1:8" x14ac:dyDescent="0.15">
      <c r="A1179" s="22">
        <v>100019982</v>
      </c>
      <c r="B1179" s="22">
        <v>61860</v>
      </c>
      <c r="C1179" s="22" t="s">
        <v>59</v>
      </c>
      <c r="D1179" s="22" t="s">
        <v>65</v>
      </c>
      <c r="E1179" s="22" t="s">
        <v>1590</v>
      </c>
      <c r="F1179" s="22" t="s">
        <v>17</v>
      </c>
      <c r="G1179" s="22" t="s">
        <v>201</v>
      </c>
      <c r="H1179" s="22" t="s">
        <v>2623</v>
      </c>
    </row>
    <row r="1180" spans="1:8" x14ac:dyDescent="0.15">
      <c r="A1180" s="22">
        <v>999923188</v>
      </c>
      <c r="B1180" s="22">
        <v>48882</v>
      </c>
      <c r="C1180" s="22" t="s">
        <v>17</v>
      </c>
      <c r="D1180" s="22" t="s">
        <v>17</v>
      </c>
      <c r="E1180" s="22" t="s">
        <v>1641</v>
      </c>
      <c r="F1180" s="22" t="s">
        <v>17</v>
      </c>
      <c r="G1180" s="22" t="s">
        <v>201</v>
      </c>
      <c r="H1180" s="22" t="s">
        <v>2623</v>
      </c>
    </row>
    <row r="1181" spans="1:8" x14ac:dyDescent="0.15">
      <c r="A1181" s="22">
        <v>999925206</v>
      </c>
      <c r="B1181" s="22">
        <v>62387</v>
      </c>
      <c r="C1181" s="22" t="s">
        <v>17</v>
      </c>
      <c r="D1181" s="22" t="s">
        <v>17</v>
      </c>
      <c r="E1181" s="22" t="s">
        <v>1652</v>
      </c>
      <c r="F1181" s="22" t="s">
        <v>17</v>
      </c>
      <c r="G1181" s="22" t="s">
        <v>201</v>
      </c>
      <c r="H1181" s="22" t="s">
        <v>2623</v>
      </c>
    </row>
    <row r="1182" spans="1:8" x14ac:dyDescent="0.15">
      <c r="A1182" s="22">
        <v>999925212</v>
      </c>
      <c r="B1182" s="22">
        <v>62393</v>
      </c>
      <c r="C1182" s="22" t="s">
        <v>17</v>
      </c>
      <c r="D1182" s="22" t="s">
        <v>17</v>
      </c>
      <c r="E1182" s="22" t="s">
        <v>1653</v>
      </c>
      <c r="F1182" s="22" t="s">
        <v>17</v>
      </c>
      <c r="G1182" s="22" t="s">
        <v>201</v>
      </c>
      <c r="H1182" s="22" t="s">
        <v>2623</v>
      </c>
    </row>
    <row r="1183" spans="1:8" x14ac:dyDescent="0.15">
      <c r="A1183" s="22">
        <v>999926266</v>
      </c>
      <c r="B1183" s="22">
        <v>65030</v>
      </c>
      <c r="C1183" s="22" t="s">
        <v>17</v>
      </c>
      <c r="D1183" s="22" t="s">
        <v>17</v>
      </c>
      <c r="E1183" s="22" t="s">
        <v>1662</v>
      </c>
      <c r="F1183" s="22" t="s">
        <v>17</v>
      </c>
      <c r="G1183" s="22" t="s">
        <v>201</v>
      </c>
      <c r="H1183" s="22" t="s">
        <v>2623</v>
      </c>
    </row>
    <row r="1184" spans="1:8" x14ac:dyDescent="0.15">
      <c r="A1184" s="22">
        <v>1002</v>
      </c>
      <c r="B1184" s="22">
        <v>1107</v>
      </c>
      <c r="C1184" s="22" t="s">
        <v>340</v>
      </c>
      <c r="D1184" s="22" t="s">
        <v>405</v>
      </c>
      <c r="E1184" s="22" t="s">
        <v>1315</v>
      </c>
      <c r="F1184" s="22" t="s">
        <v>1316</v>
      </c>
      <c r="G1184" s="22" t="s">
        <v>202</v>
      </c>
      <c r="H1184" s="22" t="s">
        <v>2624</v>
      </c>
    </row>
    <row r="1185" spans="1:8" x14ac:dyDescent="0.15">
      <c r="A1185" s="22">
        <v>2068</v>
      </c>
      <c r="B1185" s="22">
        <v>17668</v>
      </c>
      <c r="C1185" s="22" t="s">
        <v>36</v>
      </c>
      <c r="D1185" s="22" t="s">
        <v>56</v>
      </c>
      <c r="E1185" s="22" t="s">
        <v>1317</v>
      </c>
      <c r="F1185" s="22" t="s">
        <v>1318</v>
      </c>
      <c r="G1185" s="22" t="s">
        <v>202</v>
      </c>
      <c r="H1185" s="22" t="s">
        <v>2624</v>
      </c>
    </row>
    <row r="1186" spans="1:8" x14ac:dyDescent="0.15">
      <c r="A1186" s="22">
        <v>2073</v>
      </c>
      <c r="B1186" s="22">
        <v>17785</v>
      </c>
      <c r="C1186" s="22" t="s">
        <v>36</v>
      </c>
      <c r="D1186" s="22" t="s">
        <v>56</v>
      </c>
      <c r="E1186" s="22" t="s">
        <v>1319</v>
      </c>
      <c r="F1186" s="22" t="s">
        <v>1320</v>
      </c>
      <c r="G1186" s="22" t="s">
        <v>202</v>
      </c>
      <c r="H1186" s="22" t="s">
        <v>2624</v>
      </c>
    </row>
    <row r="1187" spans="1:8" x14ac:dyDescent="0.15">
      <c r="A1187" s="22">
        <v>823</v>
      </c>
      <c r="B1187" s="22">
        <v>22250</v>
      </c>
      <c r="C1187" s="22" t="s">
        <v>44</v>
      </c>
      <c r="D1187" s="22" t="s">
        <v>146</v>
      </c>
      <c r="E1187" s="22" t="s">
        <v>1321</v>
      </c>
      <c r="F1187" s="22" t="s">
        <v>1322</v>
      </c>
      <c r="G1187" s="22" t="s">
        <v>202</v>
      </c>
      <c r="H1187" s="22" t="s">
        <v>2624</v>
      </c>
    </row>
    <row r="1188" spans="1:8" x14ac:dyDescent="0.15">
      <c r="A1188" s="22">
        <v>100001675</v>
      </c>
      <c r="B1188" s="22">
        <v>36770</v>
      </c>
      <c r="C1188" s="22" t="s">
        <v>36</v>
      </c>
      <c r="D1188" s="22" t="s">
        <v>56</v>
      </c>
      <c r="E1188" s="22" t="s">
        <v>1323</v>
      </c>
      <c r="F1188" s="22" t="s">
        <v>1324</v>
      </c>
      <c r="G1188" s="22" t="s">
        <v>202</v>
      </c>
      <c r="H1188" s="22" t="s">
        <v>2624</v>
      </c>
    </row>
    <row r="1189" spans="1:8" x14ac:dyDescent="0.15">
      <c r="A1189" s="22">
        <v>100002261</v>
      </c>
      <c r="B1189" s="22">
        <v>38175</v>
      </c>
      <c r="C1189" s="22" t="s">
        <v>36</v>
      </c>
      <c r="D1189" s="22" t="s">
        <v>56</v>
      </c>
      <c r="E1189" s="22" t="s">
        <v>1325</v>
      </c>
      <c r="F1189" s="22" t="s">
        <v>1326</v>
      </c>
      <c r="G1189" s="22" t="s">
        <v>202</v>
      </c>
      <c r="H1189" s="22" t="s">
        <v>2624</v>
      </c>
    </row>
    <row r="1190" spans="1:8" x14ac:dyDescent="0.15">
      <c r="A1190" s="22">
        <v>100003495</v>
      </c>
      <c r="B1190" s="22">
        <v>42963</v>
      </c>
      <c r="C1190" s="22" t="s">
        <v>36</v>
      </c>
      <c r="D1190" s="22" t="s">
        <v>56</v>
      </c>
      <c r="E1190" s="22" t="s">
        <v>1327</v>
      </c>
      <c r="F1190" s="22" t="s">
        <v>1328</v>
      </c>
      <c r="G1190" s="22" t="s">
        <v>202</v>
      </c>
      <c r="H1190" s="22" t="s">
        <v>2624</v>
      </c>
    </row>
    <row r="1191" spans="1:8" x14ac:dyDescent="0.15">
      <c r="A1191" s="22">
        <v>100003494</v>
      </c>
      <c r="B1191" s="22">
        <v>43013</v>
      </c>
      <c r="C1191" s="22" t="s">
        <v>36</v>
      </c>
      <c r="D1191" s="22" t="s">
        <v>56</v>
      </c>
      <c r="E1191" s="22" t="s">
        <v>1329</v>
      </c>
      <c r="F1191" s="22" t="s">
        <v>1330</v>
      </c>
      <c r="G1191" s="22" t="s">
        <v>202</v>
      </c>
      <c r="H1191" s="22" t="s">
        <v>2624</v>
      </c>
    </row>
    <row r="1192" spans="1:8" x14ac:dyDescent="0.15">
      <c r="A1192" s="22">
        <v>100006353</v>
      </c>
      <c r="B1192" s="22">
        <v>48676</v>
      </c>
      <c r="C1192" s="22" t="s">
        <v>36</v>
      </c>
      <c r="D1192" s="22" t="s">
        <v>56</v>
      </c>
      <c r="E1192" s="22" t="s">
        <v>1331</v>
      </c>
      <c r="F1192" s="22" t="s">
        <v>1332</v>
      </c>
      <c r="G1192" s="22" t="s">
        <v>202</v>
      </c>
      <c r="H1192" s="22" t="s">
        <v>2624</v>
      </c>
    </row>
    <row r="1193" spans="1:8" x14ac:dyDescent="0.15">
      <c r="A1193" s="22">
        <v>999923593</v>
      </c>
      <c r="B1193" s="22">
        <v>49469</v>
      </c>
      <c r="C1193" s="22" t="s">
        <v>17</v>
      </c>
      <c r="D1193" s="22" t="s">
        <v>17</v>
      </c>
      <c r="E1193" s="22" t="s">
        <v>1333</v>
      </c>
      <c r="F1193" s="22" t="s">
        <v>17</v>
      </c>
      <c r="G1193" s="22" t="s">
        <v>202</v>
      </c>
      <c r="H1193" s="22" t="s">
        <v>2624</v>
      </c>
    </row>
    <row r="1194" spans="1:8" x14ac:dyDescent="0.15">
      <c r="A1194" s="22">
        <v>999924984</v>
      </c>
      <c r="B1194" s="22">
        <v>57853</v>
      </c>
      <c r="C1194" s="22" t="s">
        <v>17</v>
      </c>
      <c r="D1194" s="22" t="s">
        <v>17</v>
      </c>
      <c r="E1194" s="22" t="s">
        <v>1334</v>
      </c>
      <c r="F1194" s="22" t="s">
        <v>17</v>
      </c>
      <c r="G1194" s="22" t="s">
        <v>202</v>
      </c>
      <c r="H1194" s="22" t="s">
        <v>2624</v>
      </c>
    </row>
    <row r="1195" spans="1:8" x14ac:dyDescent="0.15">
      <c r="A1195" s="22">
        <v>100021131</v>
      </c>
      <c r="B1195" s="22">
        <v>63613</v>
      </c>
      <c r="C1195" s="22" t="s">
        <v>59</v>
      </c>
      <c r="D1195" s="22" t="s">
        <v>1203</v>
      </c>
      <c r="E1195" s="22" t="s">
        <v>2232</v>
      </c>
      <c r="F1195" s="22" t="s">
        <v>17</v>
      </c>
      <c r="G1195" s="22" t="s">
        <v>202</v>
      </c>
      <c r="H1195" s="22" t="s">
        <v>2624</v>
      </c>
    </row>
    <row r="1196" spans="1:8" x14ac:dyDescent="0.15">
      <c r="A1196" s="22">
        <v>100020371</v>
      </c>
      <c r="B1196" s="22">
        <v>63151</v>
      </c>
      <c r="C1196" s="22" t="s">
        <v>40</v>
      </c>
      <c r="D1196" s="22" t="s">
        <v>538</v>
      </c>
      <c r="E1196" s="22" t="s">
        <v>1337</v>
      </c>
      <c r="F1196" s="22" t="s">
        <v>17</v>
      </c>
      <c r="G1196" s="22" t="s">
        <v>203</v>
      </c>
      <c r="H1196" s="22" t="s">
        <v>2625</v>
      </c>
    </row>
    <row r="1197" spans="1:8" x14ac:dyDescent="0.15">
      <c r="A1197" s="22">
        <v>100000282</v>
      </c>
      <c r="B1197" s="22">
        <v>15720</v>
      </c>
      <c r="C1197" s="22" t="s">
        <v>40</v>
      </c>
      <c r="D1197" s="22" t="s">
        <v>400</v>
      </c>
      <c r="E1197" s="22" t="s">
        <v>1338</v>
      </c>
      <c r="F1197" s="22" t="s">
        <v>1339</v>
      </c>
      <c r="G1197" s="22" t="s">
        <v>203</v>
      </c>
      <c r="H1197" s="22" t="s">
        <v>2625</v>
      </c>
    </row>
    <row r="1198" spans="1:8" x14ac:dyDescent="0.15">
      <c r="A1198" s="22">
        <v>100001103</v>
      </c>
      <c r="B1198" s="22">
        <v>33487</v>
      </c>
      <c r="C1198" s="22" t="s">
        <v>40</v>
      </c>
      <c r="D1198" s="22" t="s">
        <v>400</v>
      </c>
      <c r="E1198" s="22" t="s">
        <v>1340</v>
      </c>
      <c r="F1198" s="22" t="s">
        <v>17</v>
      </c>
      <c r="G1198" s="22" t="s">
        <v>203</v>
      </c>
      <c r="H1198" s="22" t="s">
        <v>2625</v>
      </c>
    </row>
    <row r="1199" spans="1:8" x14ac:dyDescent="0.15">
      <c r="A1199" s="22">
        <v>1021</v>
      </c>
      <c r="B1199" s="22">
        <v>1494</v>
      </c>
      <c r="C1199" s="22" t="s">
        <v>40</v>
      </c>
      <c r="D1199" s="22" t="s">
        <v>916</v>
      </c>
      <c r="E1199" s="22" t="s">
        <v>1341</v>
      </c>
      <c r="F1199" s="22" t="s">
        <v>1342</v>
      </c>
      <c r="G1199" s="22" t="s">
        <v>203</v>
      </c>
      <c r="H1199" s="22" t="s">
        <v>2625</v>
      </c>
    </row>
    <row r="1200" spans="1:8" x14ac:dyDescent="0.15">
      <c r="A1200" s="22">
        <v>100002500</v>
      </c>
      <c r="B1200" s="22">
        <v>43493</v>
      </c>
      <c r="C1200" s="22" t="s">
        <v>40</v>
      </c>
      <c r="D1200" s="22" t="s">
        <v>471</v>
      </c>
      <c r="E1200" s="22" t="s">
        <v>1343</v>
      </c>
      <c r="F1200" s="22" t="s">
        <v>1344</v>
      </c>
      <c r="G1200" s="22" t="s">
        <v>203</v>
      </c>
      <c r="H1200" s="22" t="s">
        <v>2625</v>
      </c>
    </row>
    <row r="1201" spans="1:8" x14ac:dyDescent="0.15">
      <c r="A1201" s="22">
        <v>918</v>
      </c>
      <c r="B1201" s="22">
        <v>15587</v>
      </c>
      <c r="C1201" s="22" t="s">
        <v>44</v>
      </c>
      <c r="D1201" s="22" t="s">
        <v>585</v>
      </c>
      <c r="E1201" s="22" t="s">
        <v>1345</v>
      </c>
      <c r="F1201" s="22" t="s">
        <v>1346</v>
      </c>
      <c r="G1201" s="22" t="s">
        <v>203</v>
      </c>
      <c r="H1201" s="22" t="s">
        <v>2625</v>
      </c>
    </row>
    <row r="1202" spans="1:8" x14ac:dyDescent="0.15">
      <c r="A1202" s="22">
        <v>100000283</v>
      </c>
      <c r="B1202" s="22">
        <v>18354</v>
      </c>
      <c r="C1202" s="22" t="s">
        <v>44</v>
      </c>
      <c r="D1202" s="22" t="s">
        <v>585</v>
      </c>
      <c r="E1202" s="22" t="s">
        <v>1347</v>
      </c>
      <c r="F1202" s="22" t="s">
        <v>1348</v>
      </c>
      <c r="G1202" s="22" t="s">
        <v>203</v>
      </c>
      <c r="H1202" s="22" t="s">
        <v>2625</v>
      </c>
    </row>
    <row r="1203" spans="1:8" x14ac:dyDescent="0.15">
      <c r="A1203" s="22">
        <v>914</v>
      </c>
      <c r="B1203" s="22">
        <v>1471</v>
      </c>
      <c r="C1203" s="22" t="s">
        <v>44</v>
      </c>
      <c r="D1203" s="22" t="s">
        <v>50</v>
      </c>
      <c r="E1203" s="22" t="s">
        <v>1349</v>
      </c>
      <c r="F1203" s="22" t="s">
        <v>1350</v>
      </c>
      <c r="G1203" s="22" t="s">
        <v>203</v>
      </c>
      <c r="H1203" s="22" t="s">
        <v>2625</v>
      </c>
    </row>
    <row r="1204" spans="1:8" x14ac:dyDescent="0.15">
      <c r="A1204" s="22">
        <v>100000406</v>
      </c>
      <c r="B1204" s="22">
        <v>15772</v>
      </c>
      <c r="C1204" s="22" t="s">
        <v>44</v>
      </c>
      <c r="D1204" s="22" t="s">
        <v>50</v>
      </c>
      <c r="E1204" s="22" t="s">
        <v>51</v>
      </c>
      <c r="F1204" s="22" t="s">
        <v>52</v>
      </c>
      <c r="G1204" s="22" t="s">
        <v>203</v>
      </c>
      <c r="H1204" s="22" t="s">
        <v>2625</v>
      </c>
    </row>
    <row r="1205" spans="1:8" x14ac:dyDescent="0.15">
      <c r="A1205" s="22">
        <v>567</v>
      </c>
      <c r="B1205" s="22">
        <v>1504</v>
      </c>
      <c r="C1205" s="22" t="s">
        <v>250</v>
      </c>
      <c r="D1205" s="22" t="s">
        <v>251</v>
      </c>
      <c r="E1205" s="22" t="s">
        <v>1351</v>
      </c>
      <c r="F1205" s="22" t="s">
        <v>1352</v>
      </c>
      <c r="G1205" s="22" t="s">
        <v>203</v>
      </c>
      <c r="H1205" s="22" t="s">
        <v>2625</v>
      </c>
    </row>
    <row r="1206" spans="1:8" x14ac:dyDescent="0.15">
      <c r="A1206" s="22">
        <v>1024</v>
      </c>
      <c r="B1206" s="22">
        <v>1508</v>
      </c>
      <c r="C1206" s="22" t="s">
        <v>250</v>
      </c>
      <c r="D1206" s="22" t="s">
        <v>932</v>
      </c>
      <c r="E1206" s="22" t="s">
        <v>1353</v>
      </c>
      <c r="F1206" s="22" t="s">
        <v>1354</v>
      </c>
      <c r="G1206" s="22" t="s">
        <v>203</v>
      </c>
      <c r="H1206" s="22" t="s">
        <v>2625</v>
      </c>
    </row>
    <row r="1207" spans="1:8" x14ac:dyDescent="0.15">
      <c r="A1207" s="22">
        <v>100003365</v>
      </c>
      <c r="B1207" s="22">
        <v>57565</v>
      </c>
      <c r="C1207" s="22" t="s">
        <v>250</v>
      </c>
      <c r="D1207" s="22" t="s">
        <v>1355</v>
      </c>
      <c r="E1207" s="22" t="s">
        <v>1356</v>
      </c>
      <c r="F1207" s="22" t="s">
        <v>1357</v>
      </c>
      <c r="G1207" s="22" t="s">
        <v>203</v>
      </c>
      <c r="H1207" s="22" t="s">
        <v>2625</v>
      </c>
    </row>
    <row r="1208" spans="1:8" x14ac:dyDescent="0.15">
      <c r="A1208" s="22">
        <v>999911612</v>
      </c>
      <c r="B1208" s="22">
        <v>47431</v>
      </c>
      <c r="C1208" s="22" t="s">
        <v>17</v>
      </c>
      <c r="D1208" s="22" t="s">
        <v>17</v>
      </c>
      <c r="E1208" s="22" t="s">
        <v>1358</v>
      </c>
      <c r="F1208" s="22" t="s">
        <v>17</v>
      </c>
      <c r="G1208" s="22" t="s">
        <v>203</v>
      </c>
      <c r="H1208" s="22" t="s">
        <v>2625</v>
      </c>
    </row>
    <row r="1209" spans="1:8" x14ac:dyDescent="0.15">
      <c r="A1209" s="22">
        <v>999917009</v>
      </c>
      <c r="B1209" s="22">
        <v>47545</v>
      </c>
      <c r="C1209" s="22" t="s">
        <v>17</v>
      </c>
      <c r="D1209" s="22" t="s">
        <v>17</v>
      </c>
      <c r="E1209" s="22" t="s">
        <v>1359</v>
      </c>
      <c r="F1209" s="22" t="s">
        <v>17</v>
      </c>
      <c r="G1209" s="22" t="s">
        <v>203</v>
      </c>
      <c r="H1209" s="22" t="s">
        <v>2625</v>
      </c>
    </row>
    <row r="1210" spans="1:8" x14ac:dyDescent="0.15">
      <c r="A1210" s="22">
        <v>999923587</v>
      </c>
      <c r="B1210" s="22">
        <v>49463</v>
      </c>
      <c r="C1210" s="22" t="s">
        <v>17</v>
      </c>
      <c r="D1210" s="22" t="s">
        <v>17</v>
      </c>
      <c r="E1210" s="22" t="s">
        <v>1360</v>
      </c>
      <c r="F1210" s="22" t="s">
        <v>17</v>
      </c>
      <c r="G1210" s="22" t="s">
        <v>203</v>
      </c>
      <c r="H1210" s="22" t="s">
        <v>2625</v>
      </c>
    </row>
    <row r="1211" spans="1:8" x14ac:dyDescent="0.15">
      <c r="A1211" s="22">
        <v>999923925</v>
      </c>
      <c r="B1211" s="22">
        <v>49834</v>
      </c>
      <c r="C1211" s="22" t="s">
        <v>17</v>
      </c>
      <c r="D1211" s="22" t="s">
        <v>17</v>
      </c>
      <c r="E1211" s="22" t="s">
        <v>1361</v>
      </c>
      <c r="F1211" s="22" t="s">
        <v>17</v>
      </c>
      <c r="G1211" s="22" t="s">
        <v>203</v>
      </c>
      <c r="H1211" s="22" t="s">
        <v>2625</v>
      </c>
    </row>
    <row r="1212" spans="1:8" x14ac:dyDescent="0.15">
      <c r="A1212" s="22">
        <v>999925111</v>
      </c>
      <c r="B1212" s="22">
        <v>61684</v>
      </c>
      <c r="C1212" s="22" t="s">
        <v>17</v>
      </c>
      <c r="D1212" s="22" t="s">
        <v>17</v>
      </c>
      <c r="E1212" s="22" t="s">
        <v>1362</v>
      </c>
      <c r="F1212" s="22" t="s">
        <v>17</v>
      </c>
      <c r="G1212" s="22" t="s">
        <v>203</v>
      </c>
      <c r="H1212" s="22" t="s">
        <v>2625</v>
      </c>
    </row>
    <row r="1213" spans="1:8" x14ac:dyDescent="0.15">
      <c r="A1213" s="22">
        <v>999925323</v>
      </c>
      <c r="B1213" s="22">
        <v>62616</v>
      </c>
      <c r="C1213" s="22" t="s">
        <v>17</v>
      </c>
      <c r="D1213" s="22" t="s">
        <v>17</v>
      </c>
      <c r="E1213" s="22" t="s">
        <v>1363</v>
      </c>
      <c r="F1213" s="22" t="s">
        <v>17</v>
      </c>
      <c r="G1213" s="22" t="s">
        <v>203</v>
      </c>
      <c r="H1213" s="22" t="s">
        <v>2625</v>
      </c>
    </row>
    <row r="1214" spans="1:8" x14ac:dyDescent="0.15">
      <c r="A1214" s="22">
        <v>999925419</v>
      </c>
      <c r="B1214" s="22">
        <v>62716</v>
      </c>
      <c r="C1214" s="22" t="s">
        <v>17</v>
      </c>
      <c r="D1214" s="22" t="s">
        <v>17</v>
      </c>
      <c r="E1214" s="22" t="s">
        <v>1364</v>
      </c>
      <c r="F1214" s="22" t="s">
        <v>17</v>
      </c>
      <c r="G1214" s="22" t="s">
        <v>203</v>
      </c>
      <c r="H1214" s="22" t="s">
        <v>2625</v>
      </c>
    </row>
    <row r="1215" spans="1:8" x14ac:dyDescent="0.15">
      <c r="A1215" s="22">
        <v>999925837</v>
      </c>
      <c r="B1215" s="22">
        <v>63703</v>
      </c>
      <c r="C1215" s="22" t="s">
        <v>17</v>
      </c>
      <c r="D1215" s="22" t="s">
        <v>17</v>
      </c>
      <c r="E1215" s="22" t="s">
        <v>1365</v>
      </c>
      <c r="F1215" s="22" t="s">
        <v>17</v>
      </c>
      <c r="G1215" s="22" t="s">
        <v>203</v>
      </c>
      <c r="H1215" s="22" t="s">
        <v>2625</v>
      </c>
    </row>
    <row r="1216" spans="1:8" x14ac:dyDescent="0.15">
      <c r="A1216" s="22">
        <v>999925953</v>
      </c>
      <c r="B1216" s="22">
        <v>63904</v>
      </c>
      <c r="C1216" s="22" t="s">
        <v>17</v>
      </c>
      <c r="D1216" s="22" t="s">
        <v>17</v>
      </c>
      <c r="E1216" s="22" t="s">
        <v>1366</v>
      </c>
      <c r="F1216" s="22" t="s">
        <v>17</v>
      </c>
      <c r="G1216" s="22" t="s">
        <v>203</v>
      </c>
      <c r="H1216" s="22" t="s">
        <v>2625</v>
      </c>
    </row>
    <row r="1217" spans="1:8" x14ac:dyDescent="0.15">
      <c r="A1217" s="22">
        <v>999926127</v>
      </c>
      <c r="B1217" s="22">
        <v>64650</v>
      </c>
      <c r="C1217" s="22" t="s">
        <v>17</v>
      </c>
      <c r="D1217" s="22" t="s">
        <v>17</v>
      </c>
      <c r="E1217" s="22" t="s">
        <v>1367</v>
      </c>
      <c r="F1217" s="22" t="s">
        <v>17</v>
      </c>
      <c r="G1217" s="22" t="s">
        <v>203</v>
      </c>
      <c r="H1217" s="22" t="s">
        <v>2625</v>
      </c>
    </row>
    <row r="1218" spans="1:8" x14ac:dyDescent="0.15">
      <c r="A1218" s="22">
        <v>999926240</v>
      </c>
      <c r="B1218" s="22">
        <v>65003</v>
      </c>
      <c r="C1218" s="22" t="s">
        <v>17</v>
      </c>
      <c r="D1218" s="22" t="s">
        <v>17</v>
      </c>
      <c r="E1218" s="22" t="s">
        <v>1368</v>
      </c>
      <c r="F1218" s="22" t="s">
        <v>17</v>
      </c>
      <c r="G1218" s="22" t="s">
        <v>203</v>
      </c>
      <c r="H1218" s="22" t="s">
        <v>2625</v>
      </c>
    </row>
    <row r="1219" spans="1:8" x14ac:dyDescent="0.15">
      <c r="A1219" s="22">
        <v>999926263</v>
      </c>
      <c r="B1219" s="22">
        <v>65027</v>
      </c>
      <c r="C1219" s="22" t="s">
        <v>17</v>
      </c>
      <c r="D1219" s="22" t="s">
        <v>17</v>
      </c>
      <c r="E1219" s="22" t="s">
        <v>1369</v>
      </c>
      <c r="F1219" s="22" t="s">
        <v>17</v>
      </c>
      <c r="G1219" s="22" t="s">
        <v>203</v>
      </c>
      <c r="H1219" s="22" t="s">
        <v>2625</v>
      </c>
    </row>
    <row r="1220" spans="1:8" x14ac:dyDescent="0.15">
      <c r="A1220" s="22">
        <v>171</v>
      </c>
      <c r="B1220" s="22">
        <v>3127</v>
      </c>
      <c r="C1220" s="22" t="s">
        <v>340</v>
      </c>
      <c r="D1220" s="22" t="s">
        <v>405</v>
      </c>
      <c r="E1220" s="22" t="s">
        <v>1370</v>
      </c>
      <c r="F1220" s="22" t="s">
        <v>1371</v>
      </c>
      <c r="G1220" s="22" t="s">
        <v>203</v>
      </c>
      <c r="H1220" s="22" t="s">
        <v>2625</v>
      </c>
    </row>
    <row r="1221" spans="1:8" x14ac:dyDescent="0.15">
      <c r="A1221" s="22">
        <v>1004</v>
      </c>
      <c r="B1221" s="22">
        <v>3147</v>
      </c>
      <c r="C1221" s="22" t="s">
        <v>340</v>
      </c>
      <c r="D1221" s="22" t="s">
        <v>405</v>
      </c>
      <c r="E1221" s="22" t="s">
        <v>1372</v>
      </c>
      <c r="F1221" s="22" t="s">
        <v>1373</v>
      </c>
      <c r="G1221" s="22" t="s">
        <v>203</v>
      </c>
      <c r="H1221" s="22" t="s">
        <v>2625</v>
      </c>
    </row>
    <row r="1222" spans="1:8" x14ac:dyDescent="0.15">
      <c r="A1222" s="22">
        <v>54</v>
      </c>
      <c r="B1222" s="22">
        <v>1527</v>
      </c>
      <c r="C1222" s="22" t="s">
        <v>340</v>
      </c>
      <c r="D1222" s="22" t="s">
        <v>341</v>
      </c>
      <c r="E1222" s="22" t="s">
        <v>1374</v>
      </c>
      <c r="F1222" s="22" t="s">
        <v>1375</v>
      </c>
      <c r="G1222" s="22" t="s">
        <v>203</v>
      </c>
      <c r="H1222" s="22" t="s">
        <v>2625</v>
      </c>
    </row>
    <row r="1223" spans="1:8" x14ac:dyDescent="0.15">
      <c r="A1223" s="22">
        <v>881</v>
      </c>
      <c r="B1223" s="22">
        <v>573</v>
      </c>
      <c r="C1223" s="22" t="s">
        <v>340</v>
      </c>
      <c r="D1223" s="22" t="s">
        <v>1376</v>
      </c>
      <c r="E1223" s="22" t="s">
        <v>1377</v>
      </c>
      <c r="F1223" s="22" t="s">
        <v>1378</v>
      </c>
      <c r="G1223" s="22" t="s">
        <v>203</v>
      </c>
      <c r="H1223" s="22" t="s">
        <v>2625</v>
      </c>
    </row>
    <row r="1224" spans="1:8" x14ac:dyDescent="0.15">
      <c r="A1224" s="22">
        <v>923</v>
      </c>
      <c r="B1224" s="22">
        <v>601</v>
      </c>
      <c r="C1224" s="22" t="s">
        <v>340</v>
      </c>
      <c r="D1224" s="22" t="s">
        <v>527</v>
      </c>
      <c r="E1224" s="22" t="s">
        <v>1379</v>
      </c>
      <c r="F1224" s="22" t="s">
        <v>1380</v>
      </c>
      <c r="G1224" s="22" t="s">
        <v>203</v>
      </c>
      <c r="H1224" s="22" t="s">
        <v>2625</v>
      </c>
    </row>
    <row r="1225" spans="1:8" x14ac:dyDescent="0.15">
      <c r="A1225" s="22">
        <v>445</v>
      </c>
      <c r="B1225" s="22">
        <v>1505</v>
      </c>
      <c r="C1225" s="22" t="s">
        <v>340</v>
      </c>
      <c r="D1225" s="22" t="s">
        <v>527</v>
      </c>
      <c r="E1225" s="22" t="s">
        <v>1381</v>
      </c>
      <c r="F1225" s="22" t="s">
        <v>1382</v>
      </c>
      <c r="G1225" s="22" t="s">
        <v>203</v>
      </c>
      <c r="H1225" s="22" t="s">
        <v>2625</v>
      </c>
    </row>
    <row r="1226" spans="1:8" x14ac:dyDescent="0.15">
      <c r="A1226" s="22">
        <v>882</v>
      </c>
      <c r="B1226" s="22">
        <v>604</v>
      </c>
      <c r="C1226" s="22" t="s">
        <v>340</v>
      </c>
      <c r="D1226" s="22" t="s">
        <v>1383</v>
      </c>
      <c r="E1226" s="22" t="s">
        <v>1384</v>
      </c>
      <c r="F1226" s="22" t="s">
        <v>1385</v>
      </c>
      <c r="G1226" s="22" t="s">
        <v>203</v>
      </c>
      <c r="H1226" s="22" t="s">
        <v>2625</v>
      </c>
    </row>
    <row r="1227" spans="1:8" x14ac:dyDescent="0.15">
      <c r="A1227" s="22">
        <v>825</v>
      </c>
      <c r="B1227" s="22">
        <v>605</v>
      </c>
      <c r="C1227" s="22" t="s">
        <v>340</v>
      </c>
      <c r="D1227" s="22" t="s">
        <v>863</v>
      </c>
      <c r="E1227" s="22" t="s">
        <v>1386</v>
      </c>
      <c r="F1227" s="22" t="s">
        <v>1387</v>
      </c>
      <c r="G1227" s="22" t="s">
        <v>203</v>
      </c>
      <c r="H1227" s="22" t="s">
        <v>2625</v>
      </c>
    </row>
    <row r="1228" spans="1:8" x14ac:dyDescent="0.15">
      <c r="A1228" s="22">
        <v>821</v>
      </c>
      <c r="B1228" s="22">
        <v>33442</v>
      </c>
      <c r="C1228" s="22" t="s">
        <v>340</v>
      </c>
      <c r="D1228" s="22" t="s">
        <v>863</v>
      </c>
      <c r="E1228" s="22" t="s">
        <v>1388</v>
      </c>
      <c r="F1228" s="22" t="s">
        <v>1389</v>
      </c>
      <c r="G1228" s="22" t="s">
        <v>203</v>
      </c>
      <c r="H1228" s="22" t="s">
        <v>2625</v>
      </c>
    </row>
    <row r="1229" spans="1:8" x14ac:dyDescent="0.15">
      <c r="A1229" s="22">
        <v>100000115</v>
      </c>
      <c r="B1229" s="22">
        <v>15130</v>
      </c>
      <c r="C1229" s="22" t="s">
        <v>36</v>
      </c>
      <c r="D1229" s="22" t="s">
        <v>588</v>
      </c>
      <c r="E1229" s="22" t="s">
        <v>1390</v>
      </c>
      <c r="F1229" s="22" t="s">
        <v>1391</v>
      </c>
      <c r="G1229" s="22" t="s">
        <v>203</v>
      </c>
      <c r="H1229" s="22" t="s">
        <v>2625</v>
      </c>
    </row>
    <row r="1230" spans="1:8" x14ac:dyDescent="0.15">
      <c r="A1230" s="22">
        <v>100008986</v>
      </c>
      <c r="B1230" s="22">
        <v>53163</v>
      </c>
      <c r="C1230" s="22" t="s">
        <v>36</v>
      </c>
      <c r="D1230" s="22" t="s">
        <v>588</v>
      </c>
      <c r="E1230" s="22" t="s">
        <v>1392</v>
      </c>
      <c r="F1230" s="22" t="s">
        <v>17</v>
      </c>
      <c r="G1230" s="22" t="s">
        <v>203</v>
      </c>
      <c r="H1230" s="22" t="s">
        <v>2625</v>
      </c>
    </row>
    <row r="1231" spans="1:8" x14ac:dyDescent="0.15">
      <c r="A1231" s="22">
        <v>100000010</v>
      </c>
      <c r="B1231" s="22">
        <v>15749</v>
      </c>
      <c r="C1231" s="22" t="s">
        <v>36</v>
      </c>
      <c r="D1231" s="22" t="s">
        <v>37</v>
      </c>
      <c r="E1231" s="22" t="s">
        <v>38</v>
      </c>
      <c r="F1231" s="22" t="s">
        <v>39</v>
      </c>
      <c r="G1231" s="22" t="s">
        <v>203</v>
      </c>
      <c r="H1231" s="22" t="s">
        <v>2625</v>
      </c>
    </row>
    <row r="1232" spans="1:8" x14ac:dyDescent="0.15">
      <c r="A1232" s="22">
        <v>100015853</v>
      </c>
      <c r="B1232" s="22">
        <v>57532</v>
      </c>
      <c r="C1232" s="22" t="s">
        <v>59</v>
      </c>
      <c r="D1232" s="22" t="s">
        <v>278</v>
      </c>
      <c r="E1232" s="22" t="s">
        <v>279</v>
      </c>
      <c r="F1232" s="22" t="s">
        <v>17</v>
      </c>
      <c r="G1232" s="22" t="s">
        <v>204</v>
      </c>
      <c r="H1232" s="22" t="s">
        <v>2626</v>
      </c>
    </row>
    <row r="1233" spans="1:8" x14ac:dyDescent="0.15">
      <c r="A1233" s="22">
        <v>100015854</v>
      </c>
      <c r="B1233" s="22">
        <v>57534</v>
      </c>
      <c r="C1233" s="22" t="s">
        <v>59</v>
      </c>
      <c r="D1233" s="22" t="s">
        <v>278</v>
      </c>
      <c r="E1233" s="22" t="s">
        <v>280</v>
      </c>
      <c r="F1233" s="22" t="s">
        <v>17</v>
      </c>
      <c r="G1233" s="22" t="s">
        <v>204</v>
      </c>
      <c r="H1233" s="22" t="s">
        <v>2626</v>
      </c>
    </row>
    <row r="1234" spans="1:8" x14ac:dyDescent="0.15">
      <c r="A1234" s="22">
        <v>100015855</v>
      </c>
      <c r="B1234" s="22">
        <v>57535</v>
      </c>
      <c r="C1234" s="22" t="s">
        <v>59</v>
      </c>
      <c r="D1234" s="22" t="s">
        <v>278</v>
      </c>
      <c r="E1234" s="22" t="s">
        <v>281</v>
      </c>
      <c r="F1234" s="22" t="s">
        <v>17</v>
      </c>
      <c r="G1234" s="22" t="s">
        <v>204</v>
      </c>
      <c r="H1234" s="22" t="s">
        <v>2626</v>
      </c>
    </row>
    <row r="1235" spans="1:8" x14ac:dyDescent="0.15">
      <c r="A1235" s="22">
        <v>100015857</v>
      </c>
      <c r="B1235" s="22">
        <v>57536</v>
      </c>
      <c r="C1235" s="22" t="s">
        <v>59</v>
      </c>
      <c r="D1235" s="22" t="s">
        <v>278</v>
      </c>
      <c r="E1235" s="22" t="s">
        <v>319</v>
      </c>
      <c r="F1235" s="22" t="s">
        <v>17</v>
      </c>
      <c r="G1235" s="22" t="s">
        <v>204</v>
      </c>
      <c r="H1235" s="22" t="s">
        <v>2626</v>
      </c>
    </row>
    <row r="1236" spans="1:8" x14ac:dyDescent="0.15">
      <c r="A1236" s="22">
        <v>100001612</v>
      </c>
      <c r="B1236" s="22">
        <v>35665</v>
      </c>
      <c r="C1236" s="22" t="s">
        <v>40</v>
      </c>
      <c r="D1236" s="22" t="s">
        <v>400</v>
      </c>
      <c r="E1236" s="22" t="s">
        <v>401</v>
      </c>
      <c r="F1236" s="22" t="s">
        <v>402</v>
      </c>
      <c r="G1236" s="22" t="s">
        <v>204</v>
      </c>
      <c r="H1236" s="22" t="s">
        <v>2626</v>
      </c>
    </row>
    <row r="1237" spans="1:8" x14ac:dyDescent="0.15">
      <c r="A1237" s="22">
        <v>100001594</v>
      </c>
      <c r="B1237" s="22">
        <v>35433</v>
      </c>
      <c r="C1237" s="22" t="s">
        <v>40</v>
      </c>
      <c r="D1237" s="22" t="s">
        <v>53</v>
      </c>
      <c r="E1237" s="22" t="s">
        <v>414</v>
      </c>
      <c r="F1237" s="22" t="s">
        <v>17</v>
      </c>
      <c r="G1237" s="22" t="s">
        <v>204</v>
      </c>
      <c r="H1237" s="22" t="s">
        <v>2626</v>
      </c>
    </row>
    <row r="1238" spans="1:8" x14ac:dyDescent="0.15">
      <c r="A1238" s="22">
        <v>100002568</v>
      </c>
      <c r="B1238" s="22">
        <v>40173</v>
      </c>
      <c r="C1238" s="22" t="s">
        <v>250</v>
      </c>
      <c r="D1238" s="22" t="s">
        <v>415</v>
      </c>
      <c r="E1238" s="22" t="s">
        <v>416</v>
      </c>
      <c r="F1238" s="22" t="s">
        <v>417</v>
      </c>
      <c r="G1238" s="22" t="s">
        <v>204</v>
      </c>
      <c r="H1238" s="22" t="s">
        <v>2626</v>
      </c>
    </row>
    <row r="1239" spans="1:8" x14ac:dyDescent="0.15">
      <c r="A1239" s="22">
        <v>100001216</v>
      </c>
      <c r="B1239" s="22">
        <v>33418</v>
      </c>
      <c r="C1239" s="22" t="s">
        <v>250</v>
      </c>
      <c r="D1239" s="22" t="s">
        <v>418</v>
      </c>
      <c r="E1239" s="22" t="s">
        <v>419</v>
      </c>
      <c r="F1239" s="22" t="s">
        <v>420</v>
      </c>
      <c r="G1239" s="22" t="s">
        <v>204</v>
      </c>
      <c r="H1239" s="22" t="s">
        <v>2626</v>
      </c>
    </row>
    <row r="1240" spans="1:8" x14ac:dyDescent="0.15">
      <c r="A1240" s="22">
        <v>100008998</v>
      </c>
      <c r="B1240" s="22">
        <v>52473</v>
      </c>
      <c r="C1240" s="22" t="s">
        <v>250</v>
      </c>
      <c r="D1240" s="22" t="s">
        <v>418</v>
      </c>
      <c r="E1240" s="22" t="s">
        <v>421</v>
      </c>
      <c r="F1240" s="22" t="s">
        <v>422</v>
      </c>
      <c r="G1240" s="22" t="s">
        <v>204</v>
      </c>
      <c r="H1240" s="22" t="s">
        <v>2626</v>
      </c>
    </row>
    <row r="1241" spans="1:8" x14ac:dyDescent="0.15">
      <c r="A1241" s="22">
        <v>999917162</v>
      </c>
      <c r="B1241" s="22">
        <v>47806</v>
      </c>
      <c r="C1241" s="22" t="s">
        <v>17</v>
      </c>
      <c r="D1241" s="22" t="s">
        <v>17</v>
      </c>
      <c r="E1241" s="22" t="s">
        <v>423</v>
      </c>
      <c r="F1241" s="22" t="s">
        <v>17</v>
      </c>
      <c r="G1241" s="22" t="s">
        <v>204</v>
      </c>
      <c r="H1241" s="22" t="s">
        <v>2626</v>
      </c>
    </row>
    <row r="1242" spans="1:8" x14ac:dyDescent="0.15">
      <c r="A1242" s="22">
        <v>999922835</v>
      </c>
      <c r="B1242" s="22">
        <v>48186</v>
      </c>
      <c r="C1242" s="22" t="s">
        <v>17</v>
      </c>
      <c r="D1242" s="22" t="s">
        <v>17</v>
      </c>
      <c r="E1242" s="22" t="s">
        <v>424</v>
      </c>
      <c r="F1242" s="22" t="s">
        <v>17</v>
      </c>
      <c r="G1242" s="22" t="s">
        <v>204</v>
      </c>
      <c r="H1242" s="22" t="s">
        <v>2626</v>
      </c>
    </row>
    <row r="1243" spans="1:8" x14ac:dyDescent="0.15">
      <c r="A1243" s="22">
        <v>999923482</v>
      </c>
      <c r="B1243" s="22">
        <v>49342</v>
      </c>
      <c r="C1243" s="22" t="s">
        <v>17</v>
      </c>
      <c r="D1243" s="22" t="s">
        <v>17</v>
      </c>
      <c r="E1243" s="22" t="s">
        <v>425</v>
      </c>
      <c r="F1243" s="22" t="s">
        <v>17</v>
      </c>
      <c r="G1243" s="22" t="s">
        <v>204</v>
      </c>
      <c r="H1243" s="22" t="s">
        <v>2626</v>
      </c>
    </row>
    <row r="1244" spans="1:8" x14ac:dyDescent="0.15">
      <c r="A1244" s="22">
        <v>999923752</v>
      </c>
      <c r="B1244" s="22">
        <v>49650</v>
      </c>
      <c r="C1244" s="22" t="s">
        <v>17</v>
      </c>
      <c r="D1244" s="22" t="s">
        <v>17</v>
      </c>
      <c r="E1244" s="22" t="s">
        <v>426</v>
      </c>
      <c r="F1244" s="22" t="s">
        <v>17</v>
      </c>
      <c r="G1244" s="22" t="s">
        <v>204</v>
      </c>
      <c r="H1244" s="22" t="s">
        <v>2626</v>
      </c>
    </row>
    <row r="1245" spans="1:8" x14ac:dyDescent="0.15">
      <c r="A1245" s="22">
        <v>999923753</v>
      </c>
      <c r="B1245" s="22">
        <v>49651</v>
      </c>
      <c r="C1245" s="22" t="s">
        <v>17</v>
      </c>
      <c r="D1245" s="22" t="s">
        <v>17</v>
      </c>
      <c r="E1245" s="22" t="s">
        <v>427</v>
      </c>
      <c r="F1245" s="22" t="s">
        <v>17</v>
      </c>
      <c r="G1245" s="22" t="s">
        <v>204</v>
      </c>
      <c r="H1245" s="22" t="s">
        <v>2626</v>
      </c>
    </row>
    <row r="1246" spans="1:8" x14ac:dyDescent="0.15">
      <c r="A1246" s="22">
        <v>999925502</v>
      </c>
      <c r="B1246" s="22">
        <v>62936</v>
      </c>
      <c r="C1246" s="22" t="s">
        <v>17</v>
      </c>
      <c r="D1246" s="22" t="s">
        <v>17</v>
      </c>
      <c r="E1246" s="22" t="s">
        <v>428</v>
      </c>
      <c r="F1246" s="22" t="s">
        <v>17</v>
      </c>
      <c r="G1246" s="22" t="s">
        <v>204</v>
      </c>
      <c r="H1246" s="22" t="s">
        <v>2626</v>
      </c>
    </row>
    <row r="1247" spans="1:8" x14ac:dyDescent="0.15">
      <c r="A1247" s="22">
        <v>999925506</v>
      </c>
      <c r="B1247" s="22">
        <v>62940</v>
      </c>
      <c r="C1247" s="22" t="s">
        <v>17</v>
      </c>
      <c r="D1247" s="22" t="s">
        <v>17</v>
      </c>
      <c r="E1247" s="22" t="s">
        <v>429</v>
      </c>
      <c r="F1247" s="22" t="s">
        <v>17</v>
      </c>
      <c r="G1247" s="22" t="s">
        <v>204</v>
      </c>
      <c r="H1247" s="22" t="s">
        <v>2626</v>
      </c>
    </row>
    <row r="1248" spans="1:8" x14ac:dyDescent="0.15">
      <c r="A1248" s="22">
        <v>999925508</v>
      </c>
      <c r="B1248" s="22">
        <v>62942</v>
      </c>
      <c r="C1248" s="22" t="s">
        <v>17</v>
      </c>
      <c r="D1248" s="22" t="s">
        <v>17</v>
      </c>
      <c r="E1248" s="22" t="s">
        <v>430</v>
      </c>
      <c r="F1248" s="22" t="s">
        <v>17</v>
      </c>
      <c r="G1248" s="22" t="s">
        <v>204</v>
      </c>
      <c r="H1248" s="22" t="s">
        <v>2626</v>
      </c>
    </row>
    <row r="1249" spans="1:8" x14ac:dyDescent="0.15">
      <c r="A1249" s="22">
        <v>999925509</v>
      </c>
      <c r="B1249" s="22">
        <v>62943</v>
      </c>
      <c r="C1249" s="22" t="s">
        <v>17</v>
      </c>
      <c r="D1249" s="22" t="s">
        <v>17</v>
      </c>
      <c r="E1249" s="22" t="s">
        <v>431</v>
      </c>
      <c r="F1249" s="22" t="s">
        <v>17</v>
      </c>
      <c r="G1249" s="22" t="s">
        <v>204</v>
      </c>
      <c r="H1249" s="22" t="s">
        <v>2626</v>
      </c>
    </row>
    <row r="1250" spans="1:8" x14ac:dyDescent="0.15">
      <c r="A1250" s="22">
        <v>999925511</v>
      </c>
      <c r="B1250" s="22">
        <v>62945</v>
      </c>
      <c r="C1250" s="22" t="s">
        <v>17</v>
      </c>
      <c r="D1250" s="22" t="s">
        <v>17</v>
      </c>
      <c r="E1250" s="22" t="s">
        <v>432</v>
      </c>
      <c r="F1250" s="22" t="s">
        <v>17</v>
      </c>
      <c r="G1250" s="22" t="s">
        <v>204</v>
      </c>
      <c r="H1250" s="22" t="s">
        <v>2626</v>
      </c>
    </row>
    <row r="1251" spans="1:8" x14ac:dyDescent="0.15">
      <c r="A1251" s="22">
        <v>999925518</v>
      </c>
      <c r="B1251" s="22">
        <v>62962</v>
      </c>
      <c r="C1251" s="22" t="s">
        <v>17</v>
      </c>
      <c r="D1251" s="22" t="s">
        <v>17</v>
      </c>
      <c r="E1251" s="22" t="s">
        <v>433</v>
      </c>
      <c r="F1251" s="22" t="s">
        <v>17</v>
      </c>
      <c r="G1251" s="22" t="s">
        <v>204</v>
      </c>
      <c r="H1251" s="22" t="s">
        <v>2626</v>
      </c>
    </row>
    <row r="1252" spans="1:8" x14ac:dyDescent="0.15">
      <c r="A1252" s="22">
        <v>999925941</v>
      </c>
      <c r="B1252" s="22">
        <v>63892</v>
      </c>
      <c r="C1252" s="22" t="s">
        <v>17</v>
      </c>
      <c r="D1252" s="22" t="s">
        <v>17</v>
      </c>
      <c r="E1252" s="22" t="s">
        <v>434</v>
      </c>
      <c r="F1252" s="22" t="s">
        <v>17</v>
      </c>
      <c r="G1252" s="22" t="s">
        <v>204</v>
      </c>
      <c r="H1252" s="22" t="s">
        <v>2626</v>
      </c>
    </row>
    <row r="1253" spans="1:8" x14ac:dyDescent="0.15">
      <c r="A1253" s="22">
        <v>999925946</v>
      </c>
      <c r="B1253" s="22">
        <v>63897</v>
      </c>
      <c r="C1253" s="22" t="s">
        <v>17</v>
      </c>
      <c r="D1253" s="22" t="s">
        <v>17</v>
      </c>
      <c r="E1253" s="22" t="s">
        <v>435</v>
      </c>
      <c r="F1253" s="22" t="s">
        <v>17</v>
      </c>
      <c r="G1253" s="22" t="s">
        <v>204</v>
      </c>
      <c r="H1253" s="22" t="s">
        <v>2626</v>
      </c>
    </row>
    <row r="1254" spans="1:8" x14ac:dyDescent="0.15">
      <c r="A1254" s="22">
        <v>999925947</v>
      </c>
      <c r="B1254" s="22">
        <v>63898</v>
      </c>
      <c r="C1254" s="22" t="s">
        <v>17</v>
      </c>
      <c r="D1254" s="22" t="s">
        <v>17</v>
      </c>
      <c r="E1254" s="22" t="s">
        <v>436</v>
      </c>
      <c r="F1254" s="22" t="s">
        <v>17</v>
      </c>
      <c r="G1254" s="22" t="s">
        <v>204</v>
      </c>
      <c r="H1254" s="22" t="s">
        <v>2626</v>
      </c>
    </row>
    <row r="1255" spans="1:8" x14ac:dyDescent="0.15">
      <c r="A1255" s="22">
        <v>999926252</v>
      </c>
      <c r="B1255" s="22">
        <v>65016</v>
      </c>
      <c r="C1255" s="22" t="s">
        <v>17</v>
      </c>
      <c r="D1255" s="22" t="s">
        <v>17</v>
      </c>
      <c r="E1255" s="22" t="s">
        <v>437</v>
      </c>
      <c r="F1255" s="22" t="s">
        <v>17</v>
      </c>
      <c r="G1255" s="22" t="s">
        <v>204</v>
      </c>
      <c r="H1255" s="22" t="s">
        <v>2626</v>
      </c>
    </row>
    <row r="1256" spans="1:8" x14ac:dyDescent="0.15">
      <c r="A1256" s="22">
        <v>999926253</v>
      </c>
      <c r="B1256" s="22">
        <v>65017</v>
      </c>
      <c r="C1256" s="22" t="s">
        <v>17</v>
      </c>
      <c r="D1256" s="22" t="s">
        <v>17</v>
      </c>
      <c r="E1256" s="22" t="s">
        <v>438</v>
      </c>
      <c r="F1256" s="22" t="s">
        <v>17</v>
      </c>
      <c r="G1256" s="22" t="s">
        <v>204</v>
      </c>
      <c r="H1256" s="22" t="s">
        <v>2626</v>
      </c>
    </row>
    <row r="1257" spans="1:8" x14ac:dyDescent="0.15">
      <c r="A1257" s="22">
        <v>999926257</v>
      </c>
      <c r="B1257" s="22">
        <v>65021</v>
      </c>
      <c r="C1257" s="22" t="s">
        <v>17</v>
      </c>
      <c r="D1257" s="22" t="s">
        <v>17</v>
      </c>
      <c r="E1257" s="22" t="s">
        <v>439</v>
      </c>
      <c r="F1257" s="22" t="s">
        <v>17</v>
      </c>
      <c r="G1257" s="22" t="s">
        <v>204</v>
      </c>
      <c r="H1257" s="22" t="s">
        <v>2626</v>
      </c>
    </row>
    <row r="1258" spans="1:8" x14ac:dyDescent="0.15">
      <c r="A1258" s="22">
        <v>100008954</v>
      </c>
      <c r="B1258" s="22">
        <v>52434</v>
      </c>
      <c r="C1258" s="22" t="s">
        <v>59</v>
      </c>
      <c r="D1258" s="22" t="s">
        <v>450</v>
      </c>
      <c r="E1258" s="22" t="s">
        <v>451</v>
      </c>
      <c r="F1258" s="22" t="s">
        <v>17</v>
      </c>
      <c r="G1258" s="22" t="s">
        <v>204</v>
      </c>
      <c r="H1258" s="22" t="s">
        <v>2626</v>
      </c>
    </row>
    <row r="1259" spans="1:8" x14ac:dyDescent="0.15">
      <c r="A1259" s="22">
        <v>100020834</v>
      </c>
      <c r="B1259" s="22">
        <v>63123</v>
      </c>
      <c r="C1259" s="22" t="s">
        <v>36</v>
      </c>
      <c r="D1259" s="22" t="s">
        <v>462</v>
      </c>
      <c r="E1259" s="22" t="s">
        <v>463</v>
      </c>
      <c r="F1259" s="22" t="s">
        <v>464</v>
      </c>
      <c r="G1259" s="22" t="s">
        <v>204</v>
      </c>
      <c r="H1259" s="22" t="s">
        <v>2626</v>
      </c>
    </row>
    <row r="1260" spans="1:8" x14ac:dyDescent="0.15">
      <c r="A1260" s="22">
        <v>100003070</v>
      </c>
      <c r="B1260" s="22">
        <v>39626</v>
      </c>
      <c r="C1260" s="22" t="s">
        <v>36</v>
      </c>
      <c r="D1260" s="22" t="s">
        <v>56</v>
      </c>
      <c r="E1260" s="22" t="s">
        <v>465</v>
      </c>
      <c r="F1260" s="22" t="s">
        <v>466</v>
      </c>
      <c r="G1260" s="22" t="s">
        <v>204</v>
      </c>
      <c r="H1260" s="22" t="s">
        <v>2626</v>
      </c>
    </row>
    <row r="1261" spans="1:8" x14ac:dyDescent="0.15">
      <c r="A1261" s="22">
        <v>100004318</v>
      </c>
      <c r="B1261" s="22">
        <v>43374</v>
      </c>
      <c r="C1261" s="22" t="s">
        <v>36</v>
      </c>
      <c r="D1261" s="22" t="s">
        <v>56</v>
      </c>
      <c r="E1261" s="22" t="s">
        <v>467</v>
      </c>
      <c r="F1261" s="22" t="s">
        <v>468</v>
      </c>
      <c r="G1261" s="22" t="s">
        <v>204</v>
      </c>
      <c r="H1261" s="22" t="s">
        <v>2626</v>
      </c>
    </row>
    <row r="1262" spans="1:8" x14ac:dyDescent="0.15">
      <c r="A1262" s="22">
        <v>100001983</v>
      </c>
      <c r="B1262" s="22">
        <v>52233</v>
      </c>
      <c r="C1262" s="22" t="s">
        <v>36</v>
      </c>
      <c r="D1262" s="22" t="s">
        <v>56</v>
      </c>
      <c r="E1262" s="22" t="s">
        <v>469</v>
      </c>
      <c r="F1262" s="22" t="s">
        <v>470</v>
      </c>
      <c r="G1262" s="22" t="s">
        <v>204</v>
      </c>
      <c r="H1262" s="22" t="s">
        <v>2626</v>
      </c>
    </row>
    <row r="1263" spans="1:8" x14ac:dyDescent="0.15">
      <c r="A1263" s="22">
        <v>100010890</v>
      </c>
      <c r="B1263" s="22">
        <v>62374</v>
      </c>
      <c r="C1263" s="22" t="s">
        <v>59</v>
      </c>
      <c r="D1263" s="22" t="s">
        <v>122</v>
      </c>
      <c r="E1263" s="22" t="s">
        <v>481</v>
      </c>
      <c r="F1263" s="22" t="s">
        <v>17</v>
      </c>
      <c r="G1263" s="22" t="s">
        <v>204</v>
      </c>
      <c r="H1263" s="22" t="s">
        <v>2626</v>
      </c>
    </row>
    <row r="1264" spans="1:8" x14ac:dyDescent="0.15">
      <c r="A1264" s="22">
        <v>100009030</v>
      </c>
      <c r="B1264" s="22">
        <v>53010</v>
      </c>
      <c r="C1264" s="22" t="s">
        <v>59</v>
      </c>
      <c r="D1264" s="22" t="s">
        <v>514</v>
      </c>
      <c r="E1264" s="22" t="s">
        <v>515</v>
      </c>
      <c r="F1264" s="22" t="s">
        <v>17</v>
      </c>
      <c r="G1264" s="22" t="s">
        <v>204</v>
      </c>
      <c r="H1264" s="22" t="s">
        <v>2626</v>
      </c>
    </row>
    <row r="1265" spans="1:8" x14ac:dyDescent="0.15">
      <c r="A1265" s="22">
        <v>100010945</v>
      </c>
      <c r="B1265" s="22">
        <v>54980</v>
      </c>
      <c r="C1265" s="22" t="s">
        <v>59</v>
      </c>
      <c r="D1265" s="22" t="s">
        <v>514</v>
      </c>
      <c r="E1265" s="22" t="s">
        <v>516</v>
      </c>
      <c r="F1265" s="22" t="s">
        <v>17</v>
      </c>
      <c r="G1265" s="22" t="s">
        <v>204</v>
      </c>
      <c r="H1265" s="22" t="s">
        <v>2626</v>
      </c>
    </row>
    <row r="1266" spans="1:8" x14ac:dyDescent="0.15">
      <c r="A1266" s="22">
        <v>100015715</v>
      </c>
      <c r="B1266" s="22">
        <v>57425</v>
      </c>
      <c r="C1266" s="22" t="s">
        <v>59</v>
      </c>
      <c r="D1266" s="22" t="s">
        <v>514</v>
      </c>
      <c r="E1266" s="22" t="s">
        <v>517</v>
      </c>
      <c r="F1266" s="22" t="s">
        <v>518</v>
      </c>
      <c r="G1266" s="22" t="s">
        <v>204</v>
      </c>
      <c r="H1266" s="22" t="s">
        <v>2626</v>
      </c>
    </row>
    <row r="1267" spans="1:8" x14ac:dyDescent="0.15">
      <c r="A1267" s="22">
        <v>100019892</v>
      </c>
      <c r="B1267" s="22">
        <v>61700</v>
      </c>
      <c r="C1267" s="22" t="s">
        <v>59</v>
      </c>
      <c r="D1267" s="22" t="s">
        <v>94</v>
      </c>
      <c r="E1267" s="22" t="s">
        <v>572</v>
      </c>
      <c r="F1267" s="22" t="s">
        <v>17</v>
      </c>
      <c r="G1267" s="22" t="s">
        <v>204</v>
      </c>
      <c r="H1267" s="22" t="s">
        <v>2626</v>
      </c>
    </row>
    <row r="1268" spans="1:8" x14ac:dyDescent="0.15">
      <c r="A1268" s="22">
        <v>100015637</v>
      </c>
      <c r="B1268" s="22">
        <v>57663</v>
      </c>
      <c r="C1268" s="22" t="s">
        <v>59</v>
      </c>
      <c r="D1268" s="22" t="s">
        <v>94</v>
      </c>
      <c r="E1268" s="22" t="s">
        <v>573</v>
      </c>
      <c r="F1268" s="22" t="s">
        <v>17</v>
      </c>
      <c r="G1268" s="22" t="s">
        <v>204</v>
      </c>
      <c r="H1268" s="22" t="s">
        <v>2626</v>
      </c>
    </row>
    <row r="1269" spans="1:8" x14ac:dyDescent="0.15">
      <c r="A1269" s="22">
        <v>100008934</v>
      </c>
      <c r="B1269" s="22">
        <v>52916</v>
      </c>
      <c r="C1269" s="22" t="s">
        <v>59</v>
      </c>
      <c r="D1269" s="22" t="s">
        <v>94</v>
      </c>
      <c r="E1269" s="22" t="s">
        <v>632</v>
      </c>
      <c r="F1269" s="22" t="s">
        <v>17</v>
      </c>
      <c r="G1269" s="22" t="s">
        <v>204</v>
      </c>
      <c r="H1269" s="22" t="s">
        <v>2626</v>
      </c>
    </row>
    <row r="1270" spans="1:8" x14ac:dyDescent="0.15">
      <c r="A1270" s="22">
        <v>100019894</v>
      </c>
      <c r="B1270" s="22">
        <v>61699</v>
      </c>
      <c r="C1270" s="22" t="s">
        <v>59</v>
      </c>
      <c r="D1270" s="22" t="s">
        <v>94</v>
      </c>
      <c r="E1270" s="22" t="s">
        <v>633</v>
      </c>
      <c r="F1270" s="22" t="s">
        <v>634</v>
      </c>
      <c r="G1270" s="22" t="s">
        <v>204</v>
      </c>
      <c r="H1270" s="22" t="s">
        <v>2626</v>
      </c>
    </row>
    <row r="1271" spans="1:8" x14ac:dyDescent="0.15">
      <c r="A1271" s="22">
        <v>100001180</v>
      </c>
      <c r="B1271" s="22">
        <v>32413</v>
      </c>
      <c r="C1271" s="22" t="s">
        <v>59</v>
      </c>
      <c r="D1271" s="22" t="s">
        <v>94</v>
      </c>
      <c r="E1271" s="22" t="s">
        <v>635</v>
      </c>
      <c r="F1271" s="22" t="s">
        <v>636</v>
      </c>
      <c r="G1271" s="22" t="s">
        <v>204</v>
      </c>
      <c r="H1271" s="22" t="s">
        <v>2626</v>
      </c>
    </row>
    <row r="1272" spans="1:8" x14ac:dyDescent="0.15">
      <c r="A1272" s="22">
        <v>100015638</v>
      </c>
      <c r="B1272" s="22">
        <v>61698</v>
      </c>
      <c r="C1272" s="22" t="s">
        <v>59</v>
      </c>
      <c r="D1272" s="22" t="s">
        <v>94</v>
      </c>
      <c r="E1272" s="22" t="s">
        <v>637</v>
      </c>
      <c r="F1272" s="22" t="s">
        <v>17</v>
      </c>
      <c r="G1272" s="22" t="s">
        <v>204</v>
      </c>
      <c r="H1272" s="22" t="s">
        <v>2626</v>
      </c>
    </row>
    <row r="1273" spans="1:8" x14ac:dyDescent="0.15">
      <c r="A1273" s="22">
        <v>100001579</v>
      </c>
      <c r="B1273" s="22">
        <v>35675</v>
      </c>
      <c r="C1273" s="22" t="s">
        <v>59</v>
      </c>
      <c r="D1273" s="22" t="s">
        <v>94</v>
      </c>
      <c r="E1273" s="22" t="s">
        <v>639</v>
      </c>
      <c r="F1273" s="22" t="s">
        <v>17</v>
      </c>
      <c r="G1273" s="22" t="s">
        <v>204</v>
      </c>
      <c r="H1273" s="22" t="s">
        <v>2626</v>
      </c>
    </row>
    <row r="1274" spans="1:8" x14ac:dyDescent="0.15">
      <c r="A1274" s="22">
        <v>1239</v>
      </c>
      <c r="B1274" s="22">
        <v>17945</v>
      </c>
      <c r="C1274" s="22" t="s">
        <v>59</v>
      </c>
      <c r="D1274" s="22" t="s">
        <v>94</v>
      </c>
      <c r="E1274" s="22" t="s">
        <v>641</v>
      </c>
      <c r="F1274" s="22" t="s">
        <v>642</v>
      </c>
      <c r="G1274" s="22" t="s">
        <v>204</v>
      </c>
      <c r="H1274" s="22" t="s">
        <v>2626</v>
      </c>
    </row>
    <row r="1275" spans="1:8" x14ac:dyDescent="0.15">
      <c r="A1275" s="22">
        <v>100004182</v>
      </c>
      <c r="B1275" s="22">
        <v>43507</v>
      </c>
      <c r="C1275" s="22" t="s">
        <v>59</v>
      </c>
      <c r="D1275" s="22" t="s">
        <v>87</v>
      </c>
      <c r="E1275" s="22" t="s">
        <v>1763</v>
      </c>
      <c r="F1275" s="22" t="s">
        <v>17</v>
      </c>
      <c r="G1275" s="22" t="s">
        <v>204</v>
      </c>
      <c r="H1275" s="22" t="s">
        <v>2626</v>
      </c>
    </row>
    <row r="1276" spans="1:8" x14ac:dyDescent="0.15">
      <c r="A1276" s="22">
        <v>100021236</v>
      </c>
      <c r="B1276" s="22">
        <v>63037</v>
      </c>
      <c r="C1276" s="22" t="s">
        <v>59</v>
      </c>
      <c r="D1276" s="22" t="s">
        <v>1986</v>
      </c>
      <c r="E1276" s="22" t="s">
        <v>1987</v>
      </c>
      <c r="F1276" s="22" t="s">
        <v>17</v>
      </c>
      <c r="G1276" s="22" t="s">
        <v>204</v>
      </c>
      <c r="H1276" s="22" t="s">
        <v>2626</v>
      </c>
    </row>
    <row r="1277" spans="1:8" x14ac:dyDescent="0.15">
      <c r="A1277" s="22">
        <v>469</v>
      </c>
      <c r="B1277" s="22">
        <v>1510</v>
      </c>
      <c r="C1277" s="22" t="s">
        <v>59</v>
      </c>
      <c r="D1277" s="22" t="s">
        <v>1986</v>
      </c>
      <c r="E1277" s="22" t="s">
        <v>2002</v>
      </c>
      <c r="F1277" s="22" t="s">
        <v>2003</v>
      </c>
      <c r="G1277" s="22" t="s">
        <v>204</v>
      </c>
      <c r="H1277" s="22" t="s">
        <v>2626</v>
      </c>
    </row>
    <row r="1278" spans="1:8" x14ac:dyDescent="0.15">
      <c r="A1278" s="22">
        <v>100002107</v>
      </c>
      <c r="B1278" s="22">
        <v>37506</v>
      </c>
      <c r="C1278" s="22" t="s">
        <v>59</v>
      </c>
      <c r="D1278" s="22" t="s">
        <v>2007</v>
      </c>
      <c r="E1278" s="22" t="s">
        <v>2008</v>
      </c>
      <c r="F1278" s="22" t="s">
        <v>17</v>
      </c>
      <c r="G1278" s="22" t="s">
        <v>204</v>
      </c>
      <c r="H1278" s="22" t="s">
        <v>2626</v>
      </c>
    </row>
    <row r="1279" spans="1:8" x14ac:dyDescent="0.15">
      <c r="A1279" s="22">
        <v>100005346</v>
      </c>
      <c r="B1279" s="22">
        <v>45986</v>
      </c>
      <c r="C1279" s="22" t="s">
        <v>59</v>
      </c>
      <c r="D1279" s="22" t="s">
        <v>578</v>
      </c>
      <c r="E1279" s="22" t="s">
        <v>2271</v>
      </c>
      <c r="F1279" s="22" t="s">
        <v>17</v>
      </c>
      <c r="G1279" s="22" t="s">
        <v>204</v>
      </c>
      <c r="H1279" s="22" t="s">
        <v>2626</v>
      </c>
    </row>
    <row r="1280" spans="1:8" x14ac:dyDescent="0.15">
      <c r="A1280" s="22">
        <v>100021199</v>
      </c>
      <c r="B1280" s="22">
        <v>63060</v>
      </c>
      <c r="C1280" s="22" t="s">
        <v>59</v>
      </c>
      <c r="D1280" s="22" t="s">
        <v>578</v>
      </c>
      <c r="E1280" s="22" t="s">
        <v>2272</v>
      </c>
      <c r="F1280" s="22" t="s">
        <v>17</v>
      </c>
      <c r="G1280" s="22" t="s">
        <v>204</v>
      </c>
      <c r="H1280" s="22" t="s">
        <v>2626</v>
      </c>
    </row>
    <row r="1281" spans="1:8" x14ac:dyDescent="0.15">
      <c r="A1281" s="22">
        <v>266</v>
      </c>
      <c r="B1281" s="22">
        <v>63</v>
      </c>
      <c r="C1281" s="22" t="s">
        <v>59</v>
      </c>
      <c r="D1281" s="22" t="s">
        <v>578</v>
      </c>
      <c r="E1281" s="22" t="s">
        <v>2290</v>
      </c>
      <c r="F1281" s="22" t="s">
        <v>2291</v>
      </c>
      <c r="G1281" s="22" t="s">
        <v>204</v>
      </c>
      <c r="H1281" s="22" t="s">
        <v>2626</v>
      </c>
    </row>
    <row r="1282" spans="1:8" x14ac:dyDescent="0.15">
      <c r="A1282" s="22">
        <v>100000923</v>
      </c>
      <c r="B1282" s="22">
        <v>21183</v>
      </c>
      <c r="C1282" s="22" t="s">
        <v>59</v>
      </c>
      <c r="D1282" s="22" t="s">
        <v>578</v>
      </c>
      <c r="E1282" s="22" t="s">
        <v>2292</v>
      </c>
      <c r="F1282" s="22" t="s">
        <v>2293</v>
      </c>
      <c r="G1282" s="22" t="s">
        <v>204</v>
      </c>
      <c r="H1282" s="22" t="s">
        <v>2626</v>
      </c>
    </row>
    <row r="1283" spans="1:8" x14ac:dyDescent="0.15">
      <c r="A1283" s="22">
        <v>100001033</v>
      </c>
      <c r="B1283" s="22">
        <v>27414</v>
      </c>
      <c r="C1283" s="22" t="s">
        <v>59</v>
      </c>
      <c r="D1283" s="22" t="s">
        <v>578</v>
      </c>
      <c r="E1283" s="22" t="s">
        <v>2294</v>
      </c>
      <c r="F1283" s="22" t="s">
        <v>2295</v>
      </c>
      <c r="G1283" s="22" t="s">
        <v>204</v>
      </c>
      <c r="H1283" s="22" t="s">
        <v>2626</v>
      </c>
    </row>
    <row r="1284" spans="1:8" x14ac:dyDescent="0.15">
      <c r="A1284" s="22">
        <v>100001269</v>
      </c>
      <c r="B1284" s="22">
        <v>33997</v>
      </c>
      <c r="C1284" s="22" t="s">
        <v>59</v>
      </c>
      <c r="D1284" s="22" t="s">
        <v>578</v>
      </c>
      <c r="E1284" s="22" t="s">
        <v>2296</v>
      </c>
      <c r="F1284" s="22" t="s">
        <v>2297</v>
      </c>
      <c r="G1284" s="22" t="s">
        <v>204</v>
      </c>
      <c r="H1284" s="22" t="s">
        <v>2626</v>
      </c>
    </row>
    <row r="1285" spans="1:8" x14ac:dyDescent="0.15">
      <c r="A1285" s="22">
        <v>100002227</v>
      </c>
      <c r="B1285" s="22">
        <v>38125</v>
      </c>
      <c r="C1285" s="22" t="s">
        <v>59</v>
      </c>
      <c r="D1285" s="22" t="s">
        <v>578</v>
      </c>
      <c r="E1285" s="22" t="s">
        <v>2298</v>
      </c>
      <c r="F1285" s="22" t="s">
        <v>2299</v>
      </c>
      <c r="G1285" s="22" t="s">
        <v>204</v>
      </c>
      <c r="H1285" s="22" t="s">
        <v>2626</v>
      </c>
    </row>
    <row r="1286" spans="1:8" x14ac:dyDescent="0.15">
      <c r="A1286" s="22">
        <v>100006370</v>
      </c>
      <c r="B1286" s="22">
        <v>54805</v>
      </c>
      <c r="C1286" s="22" t="s">
        <v>59</v>
      </c>
      <c r="D1286" s="22" t="s">
        <v>578</v>
      </c>
      <c r="E1286" s="22" t="s">
        <v>2300</v>
      </c>
      <c r="F1286" s="22" t="s">
        <v>2301</v>
      </c>
      <c r="G1286" s="22" t="s">
        <v>204</v>
      </c>
      <c r="H1286" s="22" t="s">
        <v>2626</v>
      </c>
    </row>
    <row r="1287" spans="1:8" x14ac:dyDescent="0.15">
      <c r="A1287" s="22">
        <v>100001619</v>
      </c>
      <c r="B1287" s="22">
        <v>48857</v>
      </c>
      <c r="C1287" s="22" t="s">
        <v>59</v>
      </c>
      <c r="D1287" s="22" t="s">
        <v>487</v>
      </c>
      <c r="E1287" s="22" t="s">
        <v>492</v>
      </c>
      <c r="F1287" s="22" t="s">
        <v>493</v>
      </c>
      <c r="G1287" s="22" t="s">
        <v>205</v>
      </c>
      <c r="H1287" s="22" t="s">
        <v>2627</v>
      </c>
    </row>
    <row r="1288" spans="1:8" x14ac:dyDescent="0.15">
      <c r="A1288" s="22">
        <v>363</v>
      </c>
      <c r="B1288" s="22">
        <v>1124</v>
      </c>
      <c r="C1288" s="22" t="s">
        <v>59</v>
      </c>
      <c r="D1288" s="22" t="s">
        <v>497</v>
      </c>
      <c r="E1288" s="22" t="s">
        <v>519</v>
      </c>
      <c r="F1288" s="22" t="s">
        <v>520</v>
      </c>
      <c r="G1288" s="22" t="s">
        <v>205</v>
      </c>
      <c r="H1288" s="22" t="s">
        <v>2627</v>
      </c>
    </row>
    <row r="1289" spans="1:8" x14ac:dyDescent="0.15">
      <c r="A1289" s="22">
        <v>100001263</v>
      </c>
      <c r="B1289" s="22">
        <v>33955</v>
      </c>
      <c r="C1289" s="22" t="s">
        <v>59</v>
      </c>
      <c r="D1289" s="22" t="s">
        <v>73</v>
      </c>
      <c r="E1289" s="22" t="s">
        <v>74</v>
      </c>
      <c r="F1289" s="22" t="s">
        <v>75</v>
      </c>
      <c r="G1289" s="22" t="s">
        <v>205</v>
      </c>
      <c r="H1289" s="22" t="s">
        <v>2627</v>
      </c>
    </row>
    <row r="1290" spans="1:8" x14ac:dyDescent="0.15">
      <c r="A1290" s="22">
        <v>100001271</v>
      </c>
      <c r="B1290" s="22">
        <v>33961</v>
      </c>
      <c r="C1290" s="22" t="s">
        <v>59</v>
      </c>
      <c r="D1290" s="22" t="s">
        <v>73</v>
      </c>
      <c r="E1290" s="22" t="s">
        <v>522</v>
      </c>
      <c r="F1290" s="22" t="s">
        <v>17</v>
      </c>
      <c r="G1290" s="22" t="s">
        <v>205</v>
      </c>
      <c r="H1290" s="22" t="s">
        <v>2627</v>
      </c>
    </row>
    <row r="1291" spans="1:8" x14ac:dyDescent="0.15">
      <c r="A1291" s="22">
        <v>100001272</v>
      </c>
      <c r="B1291" s="22">
        <v>48258</v>
      </c>
      <c r="C1291" s="22" t="s">
        <v>59</v>
      </c>
      <c r="D1291" s="22" t="s">
        <v>73</v>
      </c>
      <c r="E1291" s="22" t="s">
        <v>76</v>
      </c>
      <c r="F1291" s="22" t="s">
        <v>77</v>
      </c>
      <c r="G1291" s="22" t="s">
        <v>205</v>
      </c>
      <c r="H1291" s="22" t="s">
        <v>2627</v>
      </c>
    </row>
    <row r="1292" spans="1:8" x14ac:dyDescent="0.15">
      <c r="A1292" s="22">
        <v>100001395</v>
      </c>
      <c r="B1292" s="22">
        <v>34419</v>
      </c>
      <c r="C1292" s="22" t="s">
        <v>59</v>
      </c>
      <c r="D1292" s="22" t="s">
        <v>73</v>
      </c>
      <c r="E1292" s="22" t="s">
        <v>78</v>
      </c>
      <c r="F1292" s="22" t="s">
        <v>79</v>
      </c>
      <c r="G1292" s="22" t="s">
        <v>205</v>
      </c>
      <c r="H1292" s="22" t="s">
        <v>2627</v>
      </c>
    </row>
    <row r="1293" spans="1:8" x14ac:dyDescent="0.15">
      <c r="A1293" s="22">
        <v>100001569</v>
      </c>
      <c r="B1293" s="22">
        <v>35628</v>
      </c>
      <c r="C1293" s="22" t="s">
        <v>59</v>
      </c>
      <c r="D1293" s="22" t="s">
        <v>73</v>
      </c>
      <c r="E1293" s="22" t="s">
        <v>809</v>
      </c>
      <c r="F1293" s="22" t="s">
        <v>17</v>
      </c>
      <c r="G1293" s="22" t="s">
        <v>205</v>
      </c>
      <c r="H1293" s="22" t="s">
        <v>2627</v>
      </c>
    </row>
    <row r="1294" spans="1:8" x14ac:dyDescent="0.15">
      <c r="A1294" s="22">
        <v>1537</v>
      </c>
      <c r="B1294" s="22">
        <v>42446</v>
      </c>
      <c r="C1294" s="22" t="s">
        <v>59</v>
      </c>
      <c r="D1294" s="22" t="s">
        <v>137</v>
      </c>
      <c r="E1294" s="22" t="s">
        <v>138</v>
      </c>
      <c r="F1294" s="22" t="s">
        <v>17</v>
      </c>
      <c r="G1294" s="22" t="s">
        <v>205</v>
      </c>
      <c r="H1294" s="22" t="s">
        <v>2627</v>
      </c>
    </row>
    <row r="1295" spans="1:8" x14ac:dyDescent="0.15">
      <c r="A1295" s="22">
        <v>1539</v>
      </c>
      <c r="B1295" s="22">
        <v>52461</v>
      </c>
      <c r="C1295" s="22" t="s">
        <v>59</v>
      </c>
      <c r="D1295" s="22" t="s">
        <v>137</v>
      </c>
      <c r="E1295" s="22" t="s">
        <v>1122</v>
      </c>
      <c r="F1295" s="22" t="s">
        <v>1123</v>
      </c>
      <c r="G1295" s="22" t="s">
        <v>205</v>
      </c>
      <c r="H1295" s="22" t="s">
        <v>2627</v>
      </c>
    </row>
    <row r="1296" spans="1:8" x14ac:dyDescent="0.15">
      <c r="A1296" s="22">
        <v>100001570</v>
      </c>
      <c r="B1296" s="22">
        <v>36600</v>
      </c>
      <c r="C1296" s="22" t="s">
        <v>59</v>
      </c>
      <c r="D1296" s="22" t="s">
        <v>73</v>
      </c>
      <c r="E1296" s="22" t="s">
        <v>1124</v>
      </c>
      <c r="F1296" s="22" t="s">
        <v>17</v>
      </c>
      <c r="G1296" s="22" t="s">
        <v>205</v>
      </c>
      <c r="H1296" s="22" t="s">
        <v>2627</v>
      </c>
    </row>
    <row r="1297" spans="1:8" x14ac:dyDescent="0.15">
      <c r="A1297" s="22">
        <v>100001655</v>
      </c>
      <c r="B1297" s="22">
        <v>35305</v>
      </c>
      <c r="C1297" s="22" t="s">
        <v>59</v>
      </c>
      <c r="D1297" s="22" t="s">
        <v>73</v>
      </c>
      <c r="E1297" s="22" t="s">
        <v>1125</v>
      </c>
      <c r="F1297" s="22" t="s">
        <v>17</v>
      </c>
      <c r="G1297" s="22" t="s">
        <v>205</v>
      </c>
      <c r="H1297" s="22" t="s">
        <v>2627</v>
      </c>
    </row>
    <row r="1298" spans="1:8" x14ac:dyDescent="0.15">
      <c r="A1298" s="22">
        <v>100001777</v>
      </c>
      <c r="B1298" s="22">
        <v>36602</v>
      </c>
      <c r="C1298" s="22" t="s">
        <v>59</v>
      </c>
      <c r="D1298" s="22" t="s">
        <v>73</v>
      </c>
      <c r="E1298" s="22" t="s">
        <v>83</v>
      </c>
      <c r="F1298" s="22" t="s">
        <v>17</v>
      </c>
      <c r="G1298" s="22" t="s">
        <v>205</v>
      </c>
      <c r="H1298" s="22" t="s">
        <v>2627</v>
      </c>
    </row>
    <row r="1299" spans="1:8" x14ac:dyDescent="0.15">
      <c r="A1299" s="22">
        <v>100008903</v>
      </c>
      <c r="B1299" s="22">
        <v>52603</v>
      </c>
      <c r="C1299" s="22" t="s">
        <v>59</v>
      </c>
      <c r="D1299" s="22" t="s">
        <v>137</v>
      </c>
      <c r="E1299" s="22" t="s">
        <v>1142</v>
      </c>
      <c r="F1299" s="22" t="s">
        <v>17</v>
      </c>
      <c r="G1299" s="22" t="s">
        <v>205</v>
      </c>
      <c r="H1299" s="22" t="s">
        <v>2627</v>
      </c>
    </row>
    <row r="1300" spans="1:8" x14ac:dyDescent="0.15">
      <c r="A1300" s="22">
        <v>1256</v>
      </c>
      <c r="B1300" s="22">
        <v>15506</v>
      </c>
      <c r="C1300" s="22" t="s">
        <v>59</v>
      </c>
      <c r="D1300" s="22" t="s">
        <v>143</v>
      </c>
      <c r="E1300" s="22" t="s">
        <v>1277</v>
      </c>
      <c r="F1300" s="22" t="s">
        <v>1278</v>
      </c>
      <c r="G1300" s="22" t="s">
        <v>205</v>
      </c>
      <c r="H1300" s="22" t="s">
        <v>2627</v>
      </c>
    </row>
    <row r="1301" spans="1:8" x14ac:dyDescent="0.15">
      <c r="A1301" s="22">
        <v>267</v>
      </c>
      <c r="B1301" s="22">
        <v>34396</v>
      </c>
      <c r="C1301" s="22" t="s">
        <v>59</v>
      </c>
      <c r="D1301" s="22" t="s">
        <v>143</v>
      </c>
      <c r="E1301" s="22" t="s">
        <v>144</v>
      </c>
      <c r="F1301" s="22" t="s">
        <v>145</v>
      </c>
      <c r="G1301" s="22" t="s">
        <v>205</v>
      </c>
      <c r="H1301" s="22" t="s">
        <v>2627</v>
      </c>
    </row>
    <row r="1302" spans="1:8" x14ac:dyDescent="0.15">
      <c r="A1302" s="22">
        <v>100001620</v>
      </c>
      <c r="B1302" s="22">
        <v>37455</v>
      </c>
      <c r="C1302" s="22" t="s">
        <v>59</v>
      </c>
      <c r="D1302" s="22" t="s">
        <v>143</v>
      </c>
      <c r="E1302" s="22" t="s">
        <v>1279</v>
      </c>
      <c r="F1302" s="22" t="s">
        <v>1280</v>
      </c>
      <c r="G1302" s="22" t="s">
        <v>205</v>
      </c>
      <c r="H1302" s="22" t="s">
        <v>2627</v>
      </c>
    </row>
    <row r="1303" spans="1:8" x14ac:dyDescent="0.15">
      <c r="A1303" s="22">
        <v>100001621</v>
      </c>
      <c r="B1303" s="22">
        <v>52307</v>
      </c>
      <c r="C1303" s="22" t="s">
        <v>59</v>
      </c>
      <c r="D1303" s="22" t="s">
        <v>143</v>
      </c>
      <c r="E1303" s="22" t="s">
        <v>1281</v>
      </c>
      <c r="F1303" s="22" t="s">
        <v>17</v>
      </c>
      <c r="G1303" s="22" t="s">
        <v>205</v>
      </c>
      <c r="H1303" s="22" t="s">
        <v>2627</v>
      </c>
    </row>
    <row r="1304" spans="1:8" x14ac:dyDescent="0.15">
      <c r="A1304" s="22">
        <v>100000269</v>
      </c>
      <c r="B1304" s="22">
        <v>15990</v>
      </c>
      <c r="C1304" s="22" t="s">
        <v>59</v>
      </c>
      <c r="D1304" s="22" t="s">
        <v>143</v>
      </c>
      <c r="E1304" s="22" t="s">
        <v>1282</v>
      </c>
      <c r="F1304" s="22" t="s">
        <v>1283</v>
      </c>
      <c r="G1304" s="22" t="s">
        <v>205</v>
      </c>
      <c r="H1304" s="22" t="s">
        <v>2627</v>
      </c>
    </row>
    <row r="1305" spans="1:8" x14ac:dyDescent="0.15">
      <c r="A1305" s="22">
        <v>100015666</v>
      </c>
      <c r="B1305" s="22">
        <v>57404</v>
      </c>
      <c r="C1305" s="22" t="s">
        <v>59</v>
      </c>
      <c r="D1305" s="22" t="s">
        <v>143</v>
      </c>
      <c r="E1305" s="22" t="s">
        <v>1284</v>
      </c>
      <c r="F1305" s="22" t="s">
        <v>17</v>
      </c>
      <c r="G1305" s="22" t="s">
        <v>205</v>
      </c>
      <c r="H1305" s="22" t="s">
        <v>2627</v>
      </c>
    </row>
    <row r="1306" spans="1:8" x14ac:dyDescent="0.15">
      <c r="A1306" s="22">
        <v>100001740</v>
      </c>
      <c r="B1306" s="22">
        <v>46142</v>
      </c>
      <c r="C1306" s="22" t="s">
        <v>44</v>
      </c>
      <c r="D1306" s="22" t="s">
        <v>1465</v>
      </c>
      <c r="E1306" s="22" t="s">
        <v>1466</v>
      </c>
      <c r="F1306" s="22" t="s">
        <v>1467</v>
      </c>
      <c r="G1306" s="22" t="s">
        <v>205</v>
      </c>
      <c r="H1306" s="22" t="s">
        <v>2627</v>
      </c>
    </row>
    <row r="1307" spans="1:8" x14ac:dyDescent="0.15">
      <c r="A1307" s="22">
        <v>878</v>
      </c>
      <c r="B1307" s="22">
        <v>48195</v>
      </c>
      <c r="C1307" s="22" t="s">
        <v>44</v>
      </c>
      <c r="D1307" s="22" t="s">
        <v>1465</v>
      </c>
      <c r="E1307" s="22" t="s">
        <v>1468</v>
      </c>
      <c r="F1307" s="22" t="s">
        <v>1469</v>
      </c>
      <c r="G1307" s="22" t="s">
        <v>205</v>
      </c>
      <c r="H1307" s="22" t="s">
        <v>2627</v>
      </c>
    </row>
    <row r="1308" spans="1:8" x14ac:dyDescent="0.15">
      <c r="A1308" s="22">
        <v>100001778</v>
      </c>
      <c r="B1308" s="22">
        <v>36594</v>
      </c>
      <c r="C1308" s="22" t="s">
        <v>59</v>
      </c>
      <c r="D1308" s="22" t="s">
        <v>73</v>
      </c>
      <c r="E1308" s="22" t="s">
        <v>1477</v>
      </c>
      <c r="F1308" s="22" t="s">
        <v>17</v>
      </c>
      <c r="G1308" s="22" t="s">
        <v>205</v>
      </c>
      <c r="H1308" s="22" t="s">
        <v>2627</v>
      </c>
    </row>
    <row r="1309" spans="1:8" x14ac:dyDescent="0.15">
      <c r="A1309" s="22">
        <v>999925055</v>
      </c>
      <c r="B1309" s="22">
        <v>61619</v>
      </c>
      <c r="C1309" s="22" t="s">
        <v>17</v>
      </c>
      <c r="D1309" s="22" t="s">
        <v>17</v>
      </c>
      <c r="E1309" s="22" t="s">
        <v>1485</v>
      </c>
      <c r="F1309" s="22" t="s">
        <v>17</v>
      </c>
      <c r="G1309" s="22" t="s">
        <v>205</v>
      </c>
      <c r="H1309" s="22" t="s">
        <v>2627</v>
      </c>
    </row>
    <row r="1310" spans="1:8" x14ac:dyDescent="0.15">
      <c r="A1310" s="22">
        <v>999926262</v>
      </c>
      <c r="B1310" s="22">
        <v>65026</v>
      </c>
      <c r="C1310" s="22" t="s">
        <v>17</v>
      </c>
      <c r="D1310" s="22" t="s">
        <v>17</v>
      </c>
      <c r="E1310" s="22" t="s">
        <v>1486</v>
      </c>
      <c r="F1310" s="22" t="s">
        <v>17</v>
      </c>
      <c r="G1310" s="22" t="s">
        <v>205</v>
      </c>
      <c r="H1310" s="22" t="s">
        <v>2627</v>
      </c>
    </row>
    <row r="1311" spans="1:8" x14ac:dyDescent="0.15">
      <c r="A1311" s="22">
        <v>100005376</v>
      </c>
      <c r="B1311" s="22">
        <v>62352</v>
      </c>
      <c r="C1311" s="22" t="s">
        <v>59</v>
      </c>
      <c r="D1311" s="22" t="s">
        <v>73</v>
      </c>
      <c r="E1311" s="22" t="s">
        <v>1535</v>
      </c>
      <c r="F1311" s="22" t="s">
        <v>17</v>
      </c>
      <c r="G1311" s="22" t="s">
        <v>205</v>
      </c>
      <c r="H1311" s="22" t="s">
        <v>2627</v>
      </c>
    </row>
    <row r="1312" spans="1:8" x14ac:dyDescent="0.15">
      <c r="A1312" s="22">
        <v>100004396</v>
      </c>
      <c r="B1312" s="22">
        <v>62069</v>
      </c>
      <c r="C1312" s="22" t="s">
        <v>59</v>
      </c>
      <c r="D1312" s="22" t="s">
        <v>65</v>
      </c>
      <c r="E1312" s="22" t="s">
        <v>815</v>
      </c>
      <c r="F1312" s="22" t="s">
        <v>17</v>
      </c>
      <c r="G1312" s="22" t="s">
        <v>206</v>
      </c>
      <c r="H1312" s="22" t="s">
        <v>2628</v>
      </c>
    </row>
    <row r="1313" spans="1:8" x14ac:dyDescent="0.15">
      <c r="A1313" s="22">
        <v>100000997</v>
      </c>
      <c r="B1313" s="22">
        <v>22053</v>
      </c>
      <c r="C1313" s="22" t="s">
        <v>59</v>
      </c>
      <c r="D1313" s="22" t="s">
        <v>94</v>
      </c>
      <c r="E1313" s="22" t="s">
        <v>816</v>
      </c>
      <c r="F1313" s="22" t="s">
        <v>17</v>
      </c>
      <c r="G1313" s="22" t="s">
        <v>206</v>
      </c>
      <c r="H1313" s="22" t="s">
        <v>2628</v>
      </c>
    </row>
    <row r="1314" spans="1:8" x14ac:dyDescent="0.15">
      <c r="A1314" s="22">
        <v>100001112</v>
      </c>
      <c r="B1314" s="22">
        <v>32457</v>
      </c>
      <c r="C1314" s="22" t="s">
        <v>59</v>
      </c>
      <c r="D1314" s="22" t="s">
        <v>94</v>
      </c>
      <c r="E1314" s="22" t="s">
        <v>819</v>
      </c>
      <c r="F1314" s="22" t="s">
        <v>17</v>
      </c>
      <c r="G1314" s="22" t="s">
        <v>206</v>
      </c>
      <c r="H1314" s="22" t="s">
        <v>2628</v>
      </c>
    </row>
    <row r="1315" spans="1:8" x14ac:dyDescent="0.15">
      <c r="A1315" s="22">
        <v>100000882</v>
      </c>
      <c r="B1315" s="22">
        <v>21158</v>
      </c>
      <c r="C1315" s="22" t="s">
        <v>59</v>
      </c>
      <c r="D1315" s="22" t="s">
        <v>94</v>
      </c>
      <c r="E1315" s="22" t="s">
        <v>853</v>
      </c>
      <c r="F1315" s="22" t="s">
        <v>17</v>
      </c>
      <c r="G1315" s="22" t="s">
        <v>206</v>
      </c>
      <c r="H1315" s="22" t="s">
        <v>2628</v>
      </c>
    </row>
    <row r="1316" spans="1:8" x14ac:dyDescent="0.15">
      <c r="A1316" s="22">
        <v>100001618</v>
      </c>
      <c r="B1316" s="22">
        <v>35625</v>
      </c>
      <c r="C1316" s="22" t="s">
        <v>59</v>
      </c>
      <c r="D1316" s="22" t="s">
        <v>68</v>
      </c>
      <c r="E1316" s="22" t="s">
        <v>1296</v>
      </c>
      <c r="F1316" s="22" t="s">
        <v>1297</v>
      </c>
      <c r="G1316" s="22" t="s">
        <v>206</v>
      </c>
      <c r="H1316" s="22" t="s">
        <v>2628</v>
      </c>
    </row>
    <row r="1317" spans="1:8" x14ac:dyDescent="0.15">
      <c r="A1317" s="22">
        <v>477</v>
      </c>
      <c r="B1317" s="22">
        <v>38271</v>
      </c>
      <c r="C1317" s="22" t="s">
        <v>59</v>
      </c>
      <c r="D1317" s="22" t="s">
        <v>276</v>
      </c>
      <c r="E1317" s="22" t="s">
        <v>2016</v>
      </c>
      <c r="F1317" s="22" t="s">
        <v>17</v>
      </c>
      <c r="G1317" s="22" t="s">
        <v>206</v>
      </c>
      <c r="H1317" s="22" t="s">
        <v>2628</v>
      </c>
    </row>
    <row r="1318" spans="1:8" x14ac:dyDescent="0.15">
      <c r="A1318" s="22">
        <v>466</v>
      </c>
      <c r="B1318" s="22">
        <v>598</v>
      </c>
      <c r="C1318" s="22" t="s">
        <v>36</v>
      </c>
      <c r="D1318" s="22" t="s">
        <v>56</v>
      </c>
      <c r="E1318" s="22" t="s">
        <v>2213</v>
      </c>
      <c r="F1318" s="22" t="s">
        <v>2214</v>
      </c>
      <c r="G1318" s="22" t="s">
        <v>206</v>
      </c>
      <c r="H1318" s="22" t="s">
        <v>2628</v>
      </c>
    </row>
    <row r="1319" spans="1:8" x14ac:dyDescent="0.15">
      <c r="A1319" s="22">
        <v>100002544</v>
      </c>
      <c r="B1319" s="22">
        <v>40499</v>
      </c>
      <c r="C1319" s="22" t="s">
        <v>40</v>
      </c>
      <c r="D1319" s="22" t="s">
        <v>400</v>
      </c>
      <c r="E1319" s="22" t="s">
        <v>2215</v>
      </c>
      <c r="F1319" s="22" t="s">
        <v>2216</v>
      </c>
      <c r="G1319" s="22" t="s">
        <v>206</v>
      </c>
      <c r="H1319" s="22" t="s">
        <v>2628</v>
      </c>
    </row>
    <row r="1320" spans="1:8" x14ac:dyDescent="0.15">
      <c r="A1320" s="22">
        <v>100001198</v>
      </c>
      <c r="B1320" s="22">
        <v>32418</v>
      </c>
      <c r="C1320" s="22" t="s">
        <v>59</v>
      </c>
      <c r="D1320" s="22" t="s">
        <v>128</v>
      </c>
      <c r="E1320" s="22" t="s">
        <v>2217</v>
      </c>
      <c r="F1320" s="22" t="s">
        <v>2218</v>
      </c>
      <c r="G1320" s="22" t="s">
        <v>206</v>
      </c>
      <c r="H1320" s="22" t="s">
        <v>2628</v>
      </c>
    </row>
    <row r="1321" spans="1:8" x14ac:dyDescent="0.15">
      <c r="A1321" s="22">
        <v>519</v>
      </c>
      <c r="B1321" s="22">
        <v>1365</v>
      </c>
      <c r="C1321" s="22" t="s">
        <v>59</v>
      </c>
      <c r="D1321" s="22" t="s">
        <v>841</v>
      </c>
      <c r="E1321" s="22" t="s">
        <v>2219</v>
      </c>
      <c r="F1321" s="22" t="s">
        <v>2220</v>
      </c>
      <c r="G1321" s="22" t="s">
        <v>206</v>
      </c>
      <c r="H1321" s="22" t="s">
        <v>2628</v>
      </c>
    </row>
    <row r="1322" spans="1:8" x14ac:dyDescent="0.15">
      <c r="A1322" s="22">
        <v>888</v>
      </c>
      <c r="B1322" s="22">
        <v>1642</v>
      </c>
      <c r="C1322" s="22" t="s">
        <v>59</v>
      </c>
      <c r="D1322" s="22" t="s">
        <v>153</v>
      </c>
      <c r="E1322" s="22" t="s">
        <v>154</v>
      </c>
      <c r="F1322" s="22" t="s">
        <v>155</v>
      </c>
      <c r="G1322" s="22" t="s">
        <v>206</v>
      </c>
      <c r="H1322" s="22" t="s">
        <v>2628</v>
      </c>
    </row>
    <row r="1323" spans="1:8" x14ac:dyDescent="0.15">
      <c r="A1323" s="22">
        <v>181</v>
      </c>
      <c r="B1323" s="22">
        <v>1645</v>
      </c>
      <c r="C1323" s="22" t="s">
        <v>59</v>
      </c>
      <c r="D1323" s="22" t="s">
        <v>153</v>
      </c>
      <c r="E1323" s="22" t="s">
        <v>2221</v>
      </c>
      <c r="F1323" s="22" t="s">
        <v>2222</v>
      </c>
      <c r="G1323" s="22" t="s">
        <v>206</v>
      </c>
      <c r="H1323" s="22" t="s">
        <v>2628</v>
      </c>
    </row>
    <row r="1324" spans="1:8" x14ac:dyDescent="0.15">
      <c r="A1324" s="22">
        <v>889</v>
      </c>
      <c r="B1324" s="22">
        <v>12067</v>
      </c>
      <c r="C1324" s="22" t="s">
        <v>59</v>
      </c>
      <c r="D1324" s="22" t="s">
        <v>153</v>
      </c>
      <c r="E1324" s="22" t="s">
        <v>2223</v>
      </c>
      <c r="F1324" s="22" t="s">
        <v>2224</v>
      </c>
      <c r="G1324" s="22" t="s">
        <v>206</v>
      </c>
      <c r="H1324" s="22" t="s">
        <v>2628</v>
      </c>
    </row>
    <row r="1325" spans="1:8" x14ac:dyDescent="0.15">
      <c r="A1325" s="22">
        <v>932</v>
      </c>
      <c r="B1325" s="22">
        <v>32492</v>
      </c>
      <c r="C1325" s="22" t="s">
        <v>59</v>
      </c>
      <c r="D1325" s="22" t="s">
        <v>153</v>
      </c>
      <c r="E1325" s="22" t="s">
        <v>2225</v>
      </c>
      <c r="F1325" s="22" t="s">
        <v>2226</v>
      </c>
      <c r="G1325" s="22" t="s">
        <v>206</v>
      </c>
      <c r="H1325" s="22" t="s">
        <v>2628</v>
      </c>
    </row>
    <row r="1326" spans="1:8" x14ac:dyDescent="0.15">
      <c r="A1326" s="22">
        <v>100001232</v>
      </c>
      <c r="B1326" s="22">
        <v>33968</v>
      </c>
      <c r="C1326" s="22" t="s">
        <v>59</v>
      </c>
      <c r="D1326" s="22" t="s">
        <v>153</v>
      </c>
      <c r="E1326" s="22" t="s">
        <v>2227</v>
      </c>
      <c r="F1326" s="22" t="s">
        <v>17</v>
      </c>
      <c r="G1326" s="22" t="s">
        <v>206</v>
      </c>
      <c r="H1326" s="22" t="s">
        <v>2628</v>
      </c>
    </row>
    <row r="1327" spans="1:8" x14ac:dyDescent="0.15">
      <c r="A1327" s="22">
        <v>100021666</v>
      </c>
      <c r="B1327" s="22">
        <v>63615</v>
      </c>
      <c r="C1327" s="22" t="s">
        <v>752</v>
      </c>
      <c r="D1327" s="22" t="s">
        <v>752</v>
      </c>
      <c r="E1327" s="22" t="s">
        <v>2229</v>
      </c>
      <c r="F1327" s="22" t="s">
        <v>17</v>
      </c>
      <c r="G1327" s="22" t="s">
        <v>206</v>
      </c>
      <c r="H1327" s="22" t="s">
        <v>2628</v>
      </c>
    </row>
    <row r="1328" spans="1:8" x14ac:dyDescent="0.15">
      <c r="A1328" s="22">
        <v>100002554</v>
      </c>
      <c r="B1328" s="22">
        <v>39601</v>
      </c>
      <c r="C1328" s="22" t="s">
        <v>84</v>
      </c>
      <c r="D1328" s="22" t="s">
        <v>85</v>
      </c>
      <c r="E1328" s="22" t="s">
        <v>2230</v>
      </c>
      <c r="F1328" s="22" t="s">
        <v>2231</v>
      </c>
      <c r="G1328" s="22" t="s">
        <v>206</v>
      </c>
      <c r="H1328" s="22" t="s">
        <v>2628</v>
      </c>
    </row>
    <row r="1329" spans="1:8" x14ac:dyDescent="0.15">
      <c r="A1329" s="22">
        <v>100002367</v>
      </c>
      <c r="B1329" s="22">
        <v>63109</v>
      </c>
      <c r="C1329" s="22" t="s">
        <v>59</v>
      </c>
      <c r="D1329" s="22" t="s">
        <v>564</v>
      </c>
      <c r="E1329" s="22" t="s">
        <v>811</v>
      </c>
      <c r="F1329" s="22" t="s">
        <v>17</v>
      </c>
      <c r="G1329" s="22" t="s">
        <v>207</v>
      </c>
      <c r="H1329" s="22" t="s">
        <v>2629</v>
      </c>
    </row>
    <row r="1330" spans="1:8" x14ac:dyDescent="0.15">
      <c r="A1330" s="22">
        <v>100002284</v>
      </c>
      <c r="B1330" s="22">
        <v>62950</v>
      </c>
      <c r="C1330" s="22" t="s">
        <v>59</v>
      </c>
      <c r="D1330" s="22" t="s">
        <v>564</v>
      </c>
      <c r="E1330" s="22" t="s">
        <v>812</v>
      </c>
      <c r="F1330" s="22" t="s">
        <v>17</v>
      </c>
      <c r="G1330" s="22" t="s">
        <v>207</v>
      </c>
      <c r="H1330" s="22" t="s">
        <v>2629</v>
      </c>
    </row>
    <row r="1331" spans="1:8" x14ac:dyDescent="0.15">
      <c r="A1331" s="22">
        <v>100001733</v>
      </c>
      <c r="B1331" s="22">
        <v>54907</v>
      </c>
      <c r="C1331" s="22" t="s">
        <v>59</v>
      </c>
      <c r="D1331" s="22" t="s">
        <v>1304</v>
      </c>
      <c r="E1331" s="22" t="s">
        <v>1305</v>
      </c>
      <c r="F1331" s="22" t="s">
        <v>17</v>
      </c>
      <c r="G1331" s="22" t="s">
        <v>207</v>
      </c>
      <c r="H1331" s="22" t="s">
        <v>2629</v>
      </c>
    </row>
    <row r="1332" spans="1:8" x14ac:dyDescent="0.15">
      <c r="A1332" s="22">
        <v>100020204</v>
      </c>
      <c r="B1332" s="22">
        <v>62059</v>
      </c>
      <c r="C1332" s="22" t="s">
        <v>59</v>
      </c>
      <c r="D1332" s="22" t="s">
        <v>568</v>
      </c>
      <c r="E1332" s="22" t="s">
        <v>1491</v>
      </c>
      <c r="F1332" s="22" t="s">
        <v>17</v>
      </c>
      <c r="G1332" s="22" t="s">
        <v>207</v>
      </c>
      <c r="H1332" s="22" t="s">
        <v>2629</v>
      </c>
    </row>
    <row r="1333" spans="1:8" x14ac:dyDescent="0.15">
      <c r="A1333" s="22">
        <v>100000467</v>
      </c>
      <c r="B1333" s="22">
        <v>27672</v>
      </c>
      <c r="C1333" s="22" t="s">
        <v>40</v>
      </c>
      <c r="D1333" s="22" t="s">
        <v>131</v>
      </c>
      <c r="E1333" s="22" t="s">
        <v>1518</v>
      </c>
      <c r="F1333" s="22" t="s">
        <v>17</v>
      </c>
      <c r="G1333" s="22" t="s">
        <v>207</v>
      </c>
      <c r="H1333" s="22" t="s">
        <v>2629</v>
      </c>
    </row>
    <row r="1334" spans="1:8" x14ac:dyDescent="0.15">
      <c r="A1334" s="22">
        <v>100010863</v>
      </c>
      <c r="B1334" s="22">
        <v>54917</v>
      </c>
      <c r="C1334" s="22" t="s">
        <v>40</v>
      </c>
      <c r="D1334" s="22" t="s">
        <v>131</v>
      </c>
      <c r="E1334" s="22" t="s">
        <v>1519</v>
      </c>
      <c r="F1334" s="22" t="s">
        <v>17</v>
      </c>
      <c r="G1334" s="22" t="s">
        <v>207</v>
      </c>
      <c r="H1334" s="22" t="s">
        <v>2629</v>
      </c>
    </row>
    <row r="1335" spans="1:8" x14ac:dyDescent="0.15">
      <c r="A1335" s="22">
        <v>100021277</v>
      </c>
      <c r="B1335" s="22">
        <v>63160</v>
      </c>
      <c r="C1335" s="22" t="s">
        <v>40</v>
      </c>
      <c r="D1335" s="22" t="s">
        <v>131</v>
      </c>
      <c r="E1335" s="22" t="s">
        <v>1520</v>
      </c>
      <c r="F1335" s="22" t="s">
        <v>17</v>
      </c>
      <c r="G1335" s="22" t="s">
        <v>207</v>
      </c>
      <c r="H1335" s="22" t="s">
        <v>2629</v>
      </c>
    </row>
    <row r="1336" spans="1:8" x14ac:dyDescent="0.15">
      <c r="A1336" s="22">
        <v>100004541</v>
      </c>
      <c r="B1336" s="22">
        <v>43258</v>
      </c>
      <c r="C1336" s="22" t="s">
        <v>40</v>
      </c>
      <c r="D1336" s="22" t="s">
        <v>91</v>
      </c>
      <c r="E1336" s="22" t="s">
        <v>1521</v>
      </c>
      <c r="F1336" s="22" t="s">
        <v>17</v>
      </c>
      <c r="G1336" s="22" t="s">
        <v>207</v>
      </c>
      <c r="H1336" s="22" t="s">
        <v>2629</v>
      </c>
    </row>
    <row r="1337" spans="1:8" x14ac:dyDescent="0.15">
      <c r="A1337" s="22">
        <v>100001051</v>
      </c>
      <c r="B1337" s="22">
        <v>30460</v>
      </c>
      <c r="C1337" s="22" t="s">
        <v>40</v>
      </c>
      <c r="D1337" s="22" t="s">
        <v>471</v>
      </c>
      <c r="E1337" s="22" t="s">
        <v>1522</v>
      </c>
      <c r="F1337" s="22" t="s">
        <v>880</v>
      </c>
      <c r="G1337" s="22" t="s">
        <v>207</v>
      </c>
      <c r="H1337" s="22" t="s">
        <v>2629</v>
      </c>
    </row>
    <row r="1338" spans="1:8" x14ac:dyDescent="0.15">
      <c r="A1338" s="22">
        <v>1023</v>
      </c>
      <c r="B1338" s="22">
        <v>1516</v>
      </c>
      <c r="C1338" s="22" t="s">
        <v>40</v>
      </c>
      <c r="D1338" s="22" t="s">
        <v>692</v>
      </c>
      <c r="E1338" s="22" t="s">
        <v>1523</v>
      </c>
      <c r="F1338" s="22" t="s">
        <v>1524</v>
      </c>
      <c r="G1338" s="22" t="s">
        <v>207</v>
      </c>
      <c r="H1338" s="22" t="s">
        <v>2629</v>
      </c>
    </row>
    <row r="1339" spans="1:8" x14ac:dyDescent="0.15">
      <c r="A1339" s="22">
        <v>799</v>
      </c>
      <c r="B1339" s="22">
        <v>3141</v>
      </c>
      <c r="C1339" s="22" t="s">
        <v>40</v>
      </c>
      <c r="D1339" s="22" t="s">
        <v>692</v>
      </c>
      <c r="E1339" s="22" t="s">
        <v>1525</v>
      </c>
      <c r="F1339" s="22" t="s">
        <v>1526</v>
      </c>
      <c r="G1339" s="22" t="s">
        <v>207</v>
      </c>
      <c r="H1339" s="22" t="s">
        <v>2629</v>
      </c>
    </row>
    <row r="1340" spans="1:8" x14ac:dyDescent="0.15">
      <c r="A1340" s="22">
        <v>275</v>
      </c>
      <c r="B1340" s="22">
        <v>513</v>
      </c>
      <c r="C1340" s="22" t="s">
        <v>40</v>
      </c>
      <c r="D1340" s="22" t="s">
        <v>134</v>
      </c>
      <c r="E1340" s="22" t="s">
        <v>1527</v>
      </c>
      <c r="F1340" s="22" t="s">
        <v>1528</v>
      </c>
      <c r="G1340" s="22" t="s">
        <v>207</v>
      </c>
      <c r="H1340" s="22" t="s">
        <v>2629</v>
      </c>
    </row>
    <row r="1341" spans="1:8" x14ac:dyDescent="0.15">
      <c r="A1341" s="22">
        <v>1221</v>
      </c>
      <c r="B1341" s="22">
        <v>27718</v>
      </c>
      <c r="C1341" s="22" t="s">
        <v>40</v>
      </c>
      <c r="D1341" s="22" t="s">
        <v>134</v>
      </c>
      <c r="E1341" s="22" t="s">
        <v>135</v>
      </c>
      <c r="F1341" s="22" t="s">
        <v>136</v>
      </c>
      <c r="G1341" s="22" t="s">
        <v>207</v>
      </c>
      <c r="H1341" s="22" t="s">
        <v>2629</v>
      </c>
    </row>
    <row r="1342" spans="1:8" x14ac:dyDescent="0.15">
      <c r="A1342" s="22">
        <v>100002557</v>
      </c>
      <c r="B1342" s="22">
        <v>40006</v>
      </c>
      <c r="C1342" s="22" t="s">
        <v>40</v>
      </c>
      <c r="D1342" s="22" t="s">
        <v>134</v>
      </c>
      <c r="E1342" s="22" t="s">
        <v>1529</v>
      </c>
      <c r="F1342" s="22" t="s">
        <v>1530</v>
      </c>
      <c r="G1342" s="22" t="s">
        <v>207</v>
      </c>
      <c r="H1342" s="22" t="s">
        <v>2629</v>
      </c>
    </row>
    <row r="1343" spans="1:8" x14ac:dyDescent="0.15">
      <c r="A1343" s="22">
        <v>344</v>
      </c>
      <c r="B1343" s="22">
        <v>43802</v>
      </c>
      <c r="C1343" s="22" t="s">
        <v>40</v>
      </c>
      <c r="D1343" s="22" t="s">
        <v>134</v>
      </c>
      <c r="E1343" s="22" t="s">
        <v>1531</v>
      </c>
      <c r="F1343" s="22" t="s">
        <v>1532</v>
      </c>
      <c r="G1343" s="22" t="s">
        <v>207</v>
      </c>
      <c r="H1343" s="22" t="s">
        <v>2629</v>
      </c>
    </row>
    <row r="1344" spans="1:8" x14ac:dyDescent="0.15">
      <c r="A1344" s="22">
        <v>100009329</v>
      </c>
      <c r="B1344" s="22">
        <v>63590</v>
      </c>
      <c r="C1344" s="22" t="s">
        <v>250</v>
      </c>
      <c r="D1344" s="22" t="s">
        <v>1533</v>
      </c>
      <c r="E1344" s="22" t="s">
        <v>1534</v>
      </c>
      <c r="F1344" s="22" t="s">
        <v>17</v>
      </c>
      <c r="G1344" s="22" t="s">
        <v>207</v>
      </c>
      <c r="H1344" s="22" t="s">
        <v>2629</v>
      </c>
    </row>
    <row r="1345" spans="1:8" x14ac:dyDescent="0.15">
      <c r="A1345" s="22">
        <v>999915486</v>
      </c>
      <c r="B1345" s="22">
        <v>46266</v>
      </c>
      <c r="C1345" s="22" t="s">
        <v>17</v>
      </c>
      <c r="D1345" s="22" t="s">
        <v>17</v>
      </c>
      <c r="E1345" s="22" t="s">
        <v>1539</v>
      </c>
      <c r="F1345" s="22" t="s">
        <v>17</v>
      </c>
      <c r="G1345" s="22" t="s">
        <v>207</v>
      </c>
      <c r="H1345" s="22" t="s">
        <v>2629</v>
      </c>
    </row>
    <row r="1346" spans="1:8" x14ac:dyDescent="0.15">
      <c r="A1346" s="22">
        <v>999915503</v>
      </c>
      <c r="B1346" s="22">
        <v>46977</v>
      </c>
      <c r="C1346" s="22" t="s">
        <v>17</v>
      </c>
      <c r="D1346" s="22" t="s">
        <v>17</v>
      </c>
      <c r="E1346" s="22" t="s">
        <v>1540</v>
      </c>
      <c r="F1346" s="22" t="s">
        <v>17</v>
      </c>
      <c r="G1346" s="22" t="s">
        <v>207</v>
      </c>
      <c r="H1346" s="22" t="s">
        <v>2629</v>
      </c>
    </row>
    <row r="1347" spans="1:8" x14ac:dyDescent="0.15">
      <c r="A1347" s="22">
        <v>999921821</v>
      </c>
      <c r="B1347" s="22">
        <v>46998</v>
      </c>
      <c r="C1347" s="22" t="s">
        <v>17</v>
      </c>
      <c r="D1347" s="22" t="s">
        <v>17</v>
      </c>
      <c r="E1347" s="22" t="s">
        <v>1541</v>
      </c>
      <c r="F1347" s="22" t="s">
        <v>17</v>
      </c>
      <c r="G1347" s="22" t="s">
        <v>207</v>
      </c>
      <c r="H1347" s="22" t="s">
        <v>2629</v>
      </c>
    </row>
    <row r="1348" spans="1:8" x14ac:dyDescent="0.15">
      <c r="A1348" s="22">
        <v>999923654</v>
      </c>
      <c r="B1348" s="22">
        <v>49531</v>
      </c>
      <c r="C1348" s="22" t="s">
        <v>17</v>
      </c>
      <c r="D1348" s="22" t="s">
        <v>17</v>
      </c>
      <c r="E1348" s="22" t="s">
        <v>1542</v>
      </c>
      <c r="F1348" s="22" t="s">
        <v>17</v>
      </c>
      <c r="G1348" s="22" t="s">
        <v>207</v>
      </c>
      <c r="H1348" s="22" t="s">
        <v>2629</v>
      </c>
    </row>
    <row r="1349" spans="1:8" x14ac:dyDescent="0.15">
      <c r="A1349" s="22">
        <v>100001540</v>
      </c>
      <c r="B1349" s="22">
        <v>46225</v>
      </c>
      <c r="C1349" s="22" t="s">
        <v>752</v>
      </c>
      <c r="D1349" s="22" t="s">
        <v>752</v>
      </c>
      <c r="E1349" s="22" t="s">
        <v>1543</v>
      </c>
      <c r="F1349" s="22" t="s">
        <v>17</v>
      </c>
      <c r="G1349" s="22" t="s">
        <v>207</v>
      </c>
      <c r="H1349" s="22" t="s">
        <v>2629</v>
      </c>
    </row>
    <row r="1350" spans="1:8" x14ac:dyDescent="0.15">
      <c r="A1350" s="22">
        <v>100020014</v>
      </c>
      <c r="B1350" s="22">
        <v>61887</v>
      </c>
      <c r="C1350" s="22" t="s">
        <v>752</v>
      </c>
      <c r="D1350" s="22" t="s">
        <v>752</v>
      </c>
      <c r="E1350" s="22" t="s">
        <v>1544</v>
      </c>
      <c r="F1350" s="22" t="s">
        <v>17</v>
      </c>
      <c r="G1350" s="22" t="s">
        <v>207</v>
      </c>
      <c r="H1350" s="22" t="s">
        <v>2629</v>
      </c>
    </row>
    <row r="1351" spans="1:8" x14ac:dyDescent="0.15">
      <c r="A1351" s="22">
        <v>100020259</v>
      </c>
      <c r="B1351" s="22">
        <v>63658</v>
      </c>
      <c r="C1351" s="22" t="s">
        <v>752</v>
      </c>
      <c r="D1351" s="22" t="s">
        <v>752</v>
      </c>
      <c r="E1351" s="22" t="s">
        <v>1545</v>
      </c>
      <c r="F1351" s="22" t="s">
        <v>17</v>
      </c>
      <c r="G1351" s="22" t="s">
        <v>207</v>
      </c>
      <c r="H1351" s="22" t="s">
        <v>2629</v>
      </c>
    </row>
    <row r="1352" spans="1:8" x14ac:dyDescent="0.15">
      <c r="A1352" s="22">
        <v>100001417</v>
      </c>
      <c r="B1352" s="22">
        <v>35126</v>
      </c>
      <c r="C1352" s="22" t="s">
        <v>292</v>
      </c>
      <c r="D1352" s="22" t="s">
        <v>1015</v>
      </c>
      <c r="E1352" s="22" t="s">
        <v>1546</v>
      </c>
      <c r="F1352" s="22" t="s">
        <v>1547</v>
      </c>
      <c r="G1352" s="22" t="s">
        <v>207</v>
      </c>
      <c r="H1352" s="22" t="s">
        <v>2629</v>
      </c>
    </row>
    <row r="1353" spans="1:8" x14ac:dyDescent="0.15">
      <c r="A1353" s="22">
        <v>100009045</v>
      </c>
      <c r="B1353" s="22">
        <v>52925</v>
      </c>
      <c r="C1353" s="22" t="s">
        <v>292</v>
      </c>
      <c r="D1353" s="22" t="s">
        <v>1015</v>
      </c>
      <c r="E1353" s="22" t="s">
        <v>1548</v>
      </c>
      <c r="F1353" s="22" t="s">
        <v>17</v>
      </c>
      <c r="G1353" s="22" t="s">
        <v>207</v>
      </c>
      <c r="H1353" s="22" t="s">
        <v>2629</v>
      </c>
    </row>
    <row r="1354" spans="1:8" x14ac:dyDescent="0.15">
      <c r="A1354" s="22">
        <v>100005818</v>
      </c>
      <c r="B1354" s="22">
        <v>47136</v>
      </c>
      <c r="C1354" s="22" t="s">
        <v>36</v>
      </c>
      <c r="D1354" s="22" t="s">
        <v>56</v>
      </c>
      <c r="E1354" s="22" t="s">
        <v>1549</v>
      </c>
      <c r="F1354" s="22" t="s">
        <v>17</v>
      </c>
      <c r="G1354" s="22" t="s">
        <v>207</v>
      </c>
      <c r="H1354" s="22" t="s">
        <v>2629</v>
      </c>
    </row>
    <row r="1355" spans="1:8" x14ac:dyDescent="0.15">
      <c r="A1355" s="22">
        <v>100021363</v>
      </c>
      <c r="B1355" s="22">
        <v>63853</v>
      </c>
      <c r="C1355" s="22" t="s">
        <v>36</v>
      </c>
      <c r="D1355" s="22" t="s">
        <v>56</v>
      </c>
      <c r="E1355" s="22" t="s">
        <v>1550</v>
      </c>
      <c r="F1355" s="22" t="s">
        <v>17</v>
      </c>
      <c r="G1355" s="22" t="s">
        <v>207</v>
      </c>
      <c r="H1355" s="22" t="s">
        <v>2629</v>
      </c>
    </row>
    <row r="1356" spans="1:8" x14ac:dyDescent="0.15">
      <c r="A1356" s="22">
        <v>100000014</v>
      </c>
      <c r="B1356" s="22">
        <v>15753</v>
      </c>
      <c r="C1356" s="22" t="s">
        <v>36</v>
      </c>
      <c r="D1356" s="22" t="s">
        <v>37</v>
      </c>
      <c r="E1356" s="22" t="s">
        <v>1551</v>
      </c>
      <c r="F1356" s="22" t="s">
        <v>1552</v>
      </c>
      <c r="G1356" s="22" t="s">
        <v>207</v>
      </c>
      <c r="H1356" s="22" t="s">
        <v>2629</v>
      </c>
    </row>
    <row r="1357" spans="1:8" x14ac:dyDescent="0.15">
      <c r="A1357" s="22">
        <v>100000008</v>
      </c>
      <c r="B1357" s="22">
        <v>15778</v>
      </c>
      <c r="C1357" s="22" t="s">
        <v>36</v>
      </c>
      <c r="D1357" s="22" t="s">
        <v>37</v>
      </c>
      <c r="E1357" s="22" t="s">
        <v>1553</v>
      </c>
      <c r="F1357" s="22" t="s">
        <v>1554</v>
      </c>
      <c r="G1357" s="22" t="s">
        <v>207</v>
      </c>
      <c r="H1357" s="22" t="s">
        <v>2629</v>
      </c>
    </row>
    <row r="1358" spans="1:8" x14ac:dyDescent="0.15">
      <c r="A1358" s="22">
        <v>100001423</v>
      </c>
      <c r="B1358" s="22">
        <v>35527</v>
      </c>
      <c r="C1358" s="22" t="s">
        <v>36</v>
      </c>
      <c r="D1358" s="22" t="s">
        <v>37</v>
      </c>
      <c r="E1358" s="22" t="s">
        <v>1555</v>
      </c>
      <c r="F1358" s="22" t="s">
        <v>17</v>
      </c>
      <c r="G1358" s="22" t="s">
        <v>207</v>
      </c>
      <c r="H1358" s="22" t="s">
        <v>2629</v>
      </c>
    </row>
    <row r="1359" spans="1:8" x14ac:dyDescent="0.15">
      <c r="A1359" s="22">
        <v>100002122</v>
      </c>
      <c r="B1359" s="22">
        <v>39600</v>
      </c>
      <c r="C1359" s="22" t="s">
        <v>36</v>
      </c>
      <c r="D1359" s="22" t="s">
        <v>37</v>
      </c>
      <c r="E1359" s="22" t="s">
        <v>1556</v>
      </c>
      <c r="F1359" s="22" t="s">
        <v>17</v>
      </c>
      <c r="G1359" s="22" t="s">
        <v>207</v>
      </c>
      <c r="H1359" s="22" t="s">
        <v>2629</v>
      </c>
    </row>
    <row r="1360" spans="1:8" x14ac:dyDescent="0.15">
      <c r="A1360" s="22">
        <v>62</v>
      </c>
      <c r="B1360" s="22">
        <v>38395</v>
      </c>
      <c r="C1360" s="22" t="s">
        <v>59</v>
      </c>
      <c r="D1360" s="22" t="s">
        <v>564</v>
      </c>
      <c r="E1360" s="22" t="s">
        <v>565</v>
      </c>
      <c r="F1360" s="22" t="s">
        <v>566</v>
      </c>
      <c r="G1360" s="22" t="s">
        <v>567</v>
      </c>
      <c r="H1360" s="22" t="s">
        <v>2632</v>
      </c>
    </row>
    <row r="1361" spans="1:8" x14ac:dyDescent="0.15">
      <c r="A1361" s="22">
        <v>100000956</v>
      </c>
      <c r="B1361" s="22">
        <v>21239</v>
      </c>
      <c r="C1361" s="22" t="s">
        <v>59</v>
      </c>
      <c r="D1361" s="22" t="s">
        <v>94</v>
      </c>
      <c r="E1361" s="22" t="s">
        <v>940</v>
      </c>
      <c r="F1361" s="22" t="s">
        <v>17</v>
      </c>
      <c r="G1361" s="22" t="s">
        <v>567</v>
      </c>
      <c r="H1361" s="22" t="s">
        <v>2632</v>
      </c>
    </row>
    <row r="1362" spans="1:8" x14ac:dyDescent="0.15">
      <c r="A1362" s="22">
        <v>179</v>
      </c>
      <c r="B1362" s="22">
        <v>38399</v>
      </c>
      <c r="C1362" s="22" t="s">
        <v>59</v>
      </c>
      <c r="D1362" s="22" t="s">
        <v>564</v>
      </c>
      <c r="E1362" s="22" t="s">
        <v>974</v>
      </c>
      <c r="F1362" s="22" t="s">
        <v>975</v>
      </c>
      <c r="G1362" s="22" t="s">
        <v>567</v>
      </c>
      <c r="H1362" s="22" t="s">
        <v>2632</v>
      </c>
    </row>
    <row r="1363" spans="1:8" x14ac:dyDescent="0.15">
      <c r="A1363" s="22">
        <v>999913007</v>
      </c>
      <c r="B1363" s="22">
        <v>47203</v>
      </c>
      <c r="C1363" s="22" t="s">
        <v>17</v>
      </c>
      <c r="D1363" s="22" t="s">
        <v>17</v>
      </c>
      <c r="E1363" s="22" t="s">
        <v>1989</v>
      </c>
      <c r="F1363" s="22" t="s">
        <v>17</v>
      </c>
      <c r="G1363" s="22" t="s">
        <v>567</v>
      </c>
      <c r="H1363" s="22" t="s">
        <v>2632</v>
      </c>
    </row>
    <row r="1364" spans="1:8" x14ac:dyDescent="0.15">
      <c r="A1364" s="22">
        <v>999914904</v>
      </c>
      <c r="B1364" s="22">
        <v>47204</v>
      </c>
      <c r="C1364" s="22" t="s">
        <v>17</v>
      </c>
      <c r="D1364" s="22" t="s">
        <v>17</v>
      </c>
      <c r="E1364" s="22" t="s">
        <v>1990</v>
      </c>
      <c r="F1364" s="22" t="s">
        <v>17</v>
      </c>
      <c r="G1364" s="22" t="s">
        <v>567</v>
      </c>
      <c r="H1364" s="22" t="s">
        <v>2632</v>
      </c>
    </row>
    <row r="1365" spans="1:8" x14ac:dyDescent="0.15">
      <c r="A1365" s="22">
        <v>999921959</v>
      </c>
      <c r="B1365" s="22">
        <v>47205</v>
      </c>
      <c r="C1365" s="22" t="s">
        <v>17</v>
      </c>
      <c r="D1365" s="22" t="s">
        <v>17</v>
      </c>
      <c r="E1365" s="22" t="s">
        <v>1991</v>
      </c>
      <c r="F1365" s="22" t="s">
        <v>17</v>
      </c>
      <c r="G1365" s="22" t="s">
        <v>567</v>
      </c>
      <c r="H1365" s="22" t="s">
        <v>2632</v>
      </c>
    </row>
    <row r="1366" spans="1:8" x14ac:dyDescent="0.15">
      <c r="A1366" s="22">
        <v>999923277</v>
      </c>
      <c r="B1366" s="22">
        <v>48973</v>
      </c>
      <c r="C1366" s="22" t="s">
        <v>17</v>
      </c>
      <c r="D1366" s="22" t="s">
        <v>17</v>
      </c>
      <c r="E1366" s="22" t="s">
        <v>1992</v>
      </c>
      <c r="F1366" s="22" t="s">
        <v>17</v>
      </c>
      <c r="G1366" s="22" t="s">
        <v>567</v>
      </c>
      <c r="H1366" s="22" t="s">
        <v>2632</v>
      </c>
    </row>
    <row r="1367" spans="1:8" x14ac:dyDescent="0.15">
      <c r="A1367" s="22">
        <v>100010872</v>
      </c>
      <c r="B1367" s="22">
        <v>54896</v>
      </c>
      <c r="C1367" s="22" t="s">
        <v>59</v>
      </c>
      <c r="D1367" s="22" t="s">
        <v>122</v>
      </c>
      <c r="E1367" s="22" t="s">
        <v>459</v>
      </c>
      <c r="F1367" s="22" t="s">
        <v>17</v>
      </c>
      <c r="G1367" s="22" t="s">
        <v>208</v>
      </c>
      <c r="H1367" s="22" t="s">
        <v>2633</v>
      </c>
    </row>
    <row r="1368" spans="1:8" x14ac:dyDescent="0.15">
      <c r="A1368" s="22">
        <v>100010878</v>
      </c>
      <c r="B1368" s="22">
        <v>54898</v>
      </c>
      <c r="C1368" s="22" t="s">
        <v>59</v>
      </c>
      <c r="D1368" s="22" t="s">
        <v>122</v>
      </c>
      <c r="E1368" s="22" t="s">
        <v>460</v>
      </c>
      <c r="F1368" s="22" t="s">
        <v>17</v>
      </c>
      <c r="G1368" s="22" t="s">
        <v>208</v>
      </c>
      <c r="H1368" s="22" t="s">
        <v>2633</v>
      </c>
    </row>
    <row r="1369" spans="1:8" x14ac:dyDescent="0.15">
      <c r="A1369" s="22">
        <v>100010881</v>
      </c>
      <c r="B1369" s="22">
        <v>62376</v>
      </c>
      <c r="C1369" s="22" t="s">
        <v>59</v>
      </c>
      <c r="D1369" s="22" t="s">
        <v>122</v>
      </c>
      <c r="E1369" s="22" t="s">
        <v>461</v>
      </c>
      <c r="F1369" s="22" t="s">
        <v>17</v>
      </c>
      <c r="G1369" s="22" t="s">
        <v>208</v>
      </c>
      <c r="H1369" s="22" t="s">
        <v>2633</v>
      </c>
    </row>
    <row r="1370" spans="1:8" x14ac:dyDescent="0.15">
      <c r="A1370" s="22">
        <v>100010875</v>
      </c>
      <c r="B1370" s="22">
        <v>54893</v>
      </c>
      <c r="C1370" s="22" t="s">
        <v>59</v>
      </c>
      <c r="D1370" s="22" t="s">
        <v>122</v>
      </c>
      <c r="E1370" s="22" t="s">
        <v>479</v>
      </c>
      <c r="F1370" s="22" t="s">
        <v>17</v>
      </c>
      <c r="G1370" s="22" t="s">
        <v>208</v>
      </c>
      <c r="H1370" s="22" t="s">
        <v>2633</v>
      </c>
    </row>
    <row r="1371" spans="1:8" x14ac:dyDescent="0.15">
      <c r="A1371" s="22">
        <v>100010874</v>
      </c>
      <c r="B1371" s="22">
        <v>54887</v>
      </c>
      <c r="C1371" s="22" t="s">
        <v>59</v>
      </c>
      <c r="D1371" s="22" t="s">
        <v>122</v>
      </c>
      <c r="E1371" s="22" t="s">
        <v>124</v>
      </c>
      <c r="F1371" s="22" t="s">
        <v>17</v>
      </c>
      <c r="G1371" s="22" t="s">
        <v>208</v>
      </c>
      <c r="H1371" s="22" t="s">
        <v>2633</v>
      </c>
    </row>
    <row r="1372" spans="1:8" x14ac:dyDescent="0.15">
      <c r="A1372" s="22">
        <v>100010893</v>
      </c>
      <c r="B1372" s="22">
        <v>54901</v>
      </c>
      <c r="C1372" s="22" t="s">
        <v>59</v>
      </c>
      <c r="D1372" s="22" t="s">
        <v>122</v>
      </c>
      <c r="E1372" s="22" t="s">
        <v>480</v>
      </c>
      <c r="F1372" s="22" t="s">
        <v>17</v>
      </c>
      <c r="G1372" s="22" t="s">
        <v>208</v>
      </c>
      <c r="H1372" s="22" t="s">
        <v>2633</v>
      </c>
    </row>
    <row r="1373" spans="1:8" x14ac:dyDescent="0.15">
      <c r="A1373" s="22">
        <v>100009392</v>
      </c>
      <c r="B1373" s="22">
        <v>54892</v>
      </c>
      <c r="C1373" s="22" t="s">
        <v>59</v>
      </c>
      <c r="D1373" s="22" t="s">
        <v>122</v>
      </c>
      <c r="E1373" s="22" t="s">
        <v>483</v>
      </c>
      <c r="F1373" s="22" t="s">
        <v>17</v>
      </c>
      <c r="G1373" s="22" t="s">
        <v>208</v>
      </c>
      <c r="H1373" s="22" t="s">
        <v>2633</v>
      </c>
    </row>
    <row r="1374" spans="1:8" x14ac:dyDescent="0.15">
      <c r="A1374" s="22">
        <v>100010877</v>
      </c>
      <c r="B1374" s="22">
        <v>54891</v>
      </c>
      <c r="C1374" s="22" t="s">
        <v>59</v>
      </c>
      <c r="D1374" s="22" t="s">
        <v>122</v>
      </c>
      <c r="E1374" s="22" t="s">
        <v>484</v>
      </c>
      <c r="F1374" s="22" t="s">
        <v>485</v>
      </c>
      <c r="G1374" s="22" t="s">
        <v>208</v>
      </c>
      <c r="H1374" s="22" t="s">
        <v>2633</v>
      </c>
    </row>
    <row r="1375" spans="1:8" x14ac:dyDescent="0.15">
      <c r="A1375" s="22">
        <v>100010873</v>
      </c>
      <c r="B1375" s="22">
        <v>54897</v>
      </c>
      <c r="C1375" s="22" t="s">
        <v>59</v>
      </c>
      <c r="D1375" s="22" t="s">
        <v>122</v>
      </c>
      <c r="E1375" s="22" t="s">
        <v>123</v>
      </c>
      <c r="F1375" s="22" t="s">
        <v>17</v>
      </c>
      <c r="G1375" s="22" t="s">
        <v>208</v>
      </c>
      <c r="H1375" s="22" t="s">
        <v>2633</v>
      </c>
    </row>
    <row r="1376" spans="1:8" x14ac:dyDescent="0.15">
      <c r="A1376" s="22">
        <v>100010879</v>
      </c>
      <c r="B1376" s="22">
        <v>54899</v>
      </c>
      <c r="C1376" s="22" t="s">
        <v>59</v>
      </c>
      <c r="D1376" s="22" t="s">
        <v>122</v>
      </c>
      <c r="E1376" s="22" t="s">
        <v>125</v>
      </c>
      <c r="F1376" s="22" t="s">
        <v>17</v>
      </c>
      <c r="G1376" s="22" t="s">
        <v>208</v>
      </c>
      <c r="H1376" s="22" t="s">
        <v>2633</v>
      </c>
    </row>
    <row r="1377" spans="1:8" x14ac:dyDescent="0.15">
      <c r="A1377" s="22">
        <v>354</v>
      </c>
      <c r="B1377" s="22">
        <v>1574</v>
      </c>
      <c r="C1377" s="22" t="s">
        <v>40</v>
      </c>
      <c r="D1377" s="22" t="s">
        <v>471</v>
      </c>
      <c r="E1377" s="22" t="s">
        <v>1993</v>
      </c>
      <c r="F1377" s="22" t="s">
        <v>1994</v>
      </c>
      <c r="G1377" s="22" t="s">
        <v>208</v>
      </c>
      <c r="H1377" s="22" t="s">
        <v>2633</v>
      </c>
    </row>
    <row r="1378" spans="1:8" x14ac:dyDescent="0.15">
      <c r="A1378" s="22">
        <v>100001689</v>
      </c>
      <c r="B1378" s="22">
        <v>35879</v>
      </c>
      <c r="C1378" s="22" t="s">
        <v>36</v>
      </c>
      <c r="D1378" s="22" t="s">
        <v>56</v>
      </c>
      <c r="E1378" s="22" t="s">
        <v>1995</v>
      </c>
      <c r="F1378" s="22" t="s">
        <v>1996</v>
      </c>
      <c r="G1378" s="22" t="s">
        <v>208</v>
      </c>
      <c r="H1378" s="22" t="s">
        <v>2633</v>
      </c>
    </row>
    <row r="1379" spans="1:8" x14ac:dyDescent="0.15">
      <c r="A1379" s="22">
        <v>100002991</v>
      </c>
      <c r="B1379" s="22">
        <v>39791</v>
      </c>
      <c r="C1379" s="22" t="s">
        <v>250</v>
      </c>
      <c r="D1379" s="22" t="s">
        <v>932</v>
      </c>
      <c r="E1379" s="22" t="s">
        <v>1997</v>
      </c>
      <c r="F1379" s="22" t="s">
        <v>1998</v>
      </c>
      <c r="G1379" s="22" t="s">
        <v>208</v>
      </c>
      <c r="H1379" s="22" t="s">
        <v>2633</v>
      </c>
    </row>
    <row r="1380" spans="1:8" x14ac:dyDescent="0.15">
      <c r="A1380" s="22">
        <v>999924208</v>
      </c>
      <c r="B1380" s="22">
        <v>52244</v>
      </c>
      <c r="C1380" s="22" t="s">
        <v>17</v>
      </c>
      <c r="D1380" s="22" t="s">
        <v>17</v>
      </c>
      <c r="E1380" s="22" t="s">
        <v>1999</v>
      </c>
      <c r="F1380" s="22" t="s">
        <v>17</v>
      </c>
      <c r="G1380" s="22" t="s">
        <v>208</v>
      </c>
      <c r="H1380" s="22" t="s">
        <v>2633</v>
      </c>
    </row>
    <row r="1381" spans="1:8" x14ac:dyDescent="0.15">
      <c r="A1381" s="22">
        <v>100004046</v>
      </c>
      <c r="B1381" s="22">
        <v>43488</v>
      </c>
      <c r="C1381" s="22" t="s">
        <v>40</v>
      </c>
      <c r="D1381" s="22" t="s">
        <v>471</v>
      </c>
      <c r="E1381" s="22" t="s">
        <v>1977</v>
      </c>
      <c r="F1381" s="22" t="s">
        <v>17</v>
      </c>
      <c r="G1381" s="22" t="s">
        <v>209</v>
      </c>
      <c r="H1381" s="22" t="s">
        <v>2631</v>
      </c>
    </row>
    <row r="1382" spans="1:8" x14ac:dyDescent="0.15">
      <c r="A1382" s="22">
        <v>100001055</v>
      </c>
      <c r="B1382" s="22">
        <v>33441</v>
      </c>
      <c r="C1382" s="22" t="s">
        <v>40</v>
      </c>
      <c r="D1382" s="22" t="s">
        <v>53</v>
      </c>
      <c r="E1382" s="22" t="s">
        <v>1978</v>
      </c>
      <c r="F1382" s="22" t="s">
        <v>17</v>
      </c>
      <c r="G1382" s="22" t="s">
        <v>209</v>
      </c>
      <c r="H1382" s="22" t="s">
        <v>2631</v>
      </c>
    </row>
    <row r="1383" spans="1:8" x14ac:dyDescent="0.15">
      <c r="A1383" s="22">
        <v>100000802</v>
      </c>
      <c r="B1383" s="22">
        <v>32198</v>
      </c>
      <c r="C1383" s="22" t="s">
        <v>59</v>
      </c>
      <c r="D1383" s="22" t="s">
        <v>60</v>
      </c>
      <c r="E1383" s="22" t="s">
        <v>61</v>
      </c>
      <c r="F1383" s="22" t="s">
        <v>62</v>
      </c>
      <c r="G1383" s="22" t="s">
        <v>209</v>
      </c>
      <c r="H1383" s="22" t="s">
        <v>2631</v>
      </c>
    </row>
    <row r="1384" spans="1:8" x14ac:dyDescent="0.15">
      <c r="A1384" s="22">
        <v>100020549</v>
      </c>
      <c r="B1384" s="22">
        <v>62571</v>
      </c>
      <c r="C1384" s="22" t="s">
        <v>59</v>
      </c>
      <c r="D1384" s="22" t="s">
        <v>254</v>
      </c>
      <c r="E1384" s="22" t="s">
        <v>1741</v>
      </c>
      <c r="F1384" s="22" t="s">
        <v>17</v>
      </c>
      <c r="G1384" s="22" t="s">
        <v>209</v>
      </c>
      <c r="H1384" s="22" t="s">
        <v>2631</v>
      </c>
    </row>
    <row r="1385" spans="1:8" x14ac:dyDescent="0.15">
      <c r="A1385" s="22">
        <v>999911849</v>
      </c>
      <c r="B1385" s="22">
        <v>46607</v>
      </c>
      <c r="C1385" s="22" t="s">
        <v>17</v>
      </c>
      <c r="D1385" s="22" t="s">
        <v>17</v>
      </c>
      <c r="E1385" s="22" t="s">
        <v>1985</v>
      </c>
      <c r="F1385" s="22" t="s">
        <v>17</v>
      </c>
      <c r="G1385" s="22" t="s">
        <v>209</v>
      </c>
      <c r="H1385" s="22" t="s">
        <v>2631</v>
      </c>
    </row>
    <row r="1386" spans="1:8" x14ac:dyDescent="0.15">
      <c r="A1386" s="22">
        <v>999917855</v>
      </c>
      <c r="B1386" s="22">
        <v>47299</v>
      </c>
      <c r="C1386" s="22" t="s">
        <v>17</v>
      </c>
      <c r="D1386" s="22" t="s">
        <v>17</v>
      </c>
      <c r="E1386" s="22" t="s">
        <v>2017</v>
      </c>
      <c r="F1386" s="22" t="s">
        <v>17</v>
      </c>
      <c r="G1386" s="22" t="s">
        <v>209</v>
      </c>
      <c r="H1386" s="22" t="s">
        <v>2631</v>
      </c>
    </row>
    <row r="1387" spans="1:8" x14ac:dyDescent="0.15">
      <c r="A1387" s="22">
        <v>999913844</v>
      </c>
      <c r="B1387" s="22">
        <v>47977</v>
      </c>
      <c r="C1387" s="22" t="s">
        <v>17</v>
      </c>
      <c r="D1387" s="22" t="s">
        <v>17</v>
      </c>
      <c r="E1387" s="22" t="s">
        <v>2018</v>
      </c>
      <c r="F1387" s="22" t="s">
        <v>17</v>
      </c>
      <c r="G1387" s="22" t="s">
        <v>209</v>
      </c>
      <c r="H1387" s="22" t="s">
        <v>2631</v>
      </c>
    </row>
    <row r="1388" spans="1:8" x14ac:dyDescent="0.15">
      <c r="A1388" s="22">
        <v>999917353</v>
      </c>
      <c r="B1388" s="22">
        <v>48003</v>
      </c>
      <c r="C1388" s="22" t="s">
        <v>17</v>
      </c>
      <c r="D1388" s="22" t="s">
        <v>17</v>
      </c>
      <c r="E1388" s="22" t="s">
        <v>2019</v>
      </c>
      <c r="F1388" s="22" t="s">
        <v>17</v>
      </c>
      <c r="G1388" s="22" t="s">
        <v>209</v>
      </c>
      <c r="H1388" s="22" t="s">
        <v>2631</v>
      </c>
    </row>
    <row r="1389" spans="1:8" x14ac:dyDescent="0.15">
      <c r="A1389" s="22">
        <v>999917361</v>
      </c>
      <c r="B1389" s="22">
        <v>48013</v>
      </c>
      <c r="C1389" s="22" t="s">
        <v>17</v>
      </c>
      <c r="D1389" s="22" t="s">
        <v>17</v>
      </c>
      <c r="E1389" s="22" t="s">
        <v>2020</v>
      </c>
      <c r="F1389" s="22" t="s">
        <v>17</v>
      </c>
      <c r="G1389" s="22" t="s">
        <v>209</v>
      </c>
      <c r="H1389" s="22" t="s">
        <v>2631</v>
      </c>
    </row>
    <row r="1390" spans="1:8" x14ac:dyDescent="0.15">
      <c r="A1390" s="22">
        <v>999923201</v>
      </c>
      <c r="B1390" s="22">
        <v>48897</v>
      </c>
      <c r="C1390" s="22" t="s">
        <v>17</v>
      </c>
      <c r="D1390" s="22" t="s">
        <v>17</v>
      </c>
      <c r="E1390" s="22" t="s">
        <v>2021</v>
      </c>
      <c r="F1390" s="22" t="s">
        <v>17</v>
      </c>
      <c r="G1390" s="22" t="s">
        <v>209</v>
      </c>
      <c r="H1390" s="22" t="s">
        <v>2631</v>
      </c>
    </row>
    <row r="1391" spans="1:8" x14ac:dyDescent="0.15">
      <c r="A1391" s="22">
        <v>999924636</v>
      </c>
      <c r="B1391" s="22">
        <v>53064</v>
      </c>
      <c r="C1391" s="22" t="s">
        <v>17</v>
      </c>
      <c r="D1391" s="22" t="s">
        <v>17</v>
      </c>
      <c r="E1391" s="22" t="s">
        <v>2022</v>
      </c>
      <c r="F1391" s="22" t="s">
        <v>17</v>
      </c>
      <c r="G1391" s="22" t="s">
        <v>209</v>
      </c>
      <c r="H1391" s="22" t="s">
        <v>2631</v>
      </c>
    </row>
    <row r="1392" spans="1:8" x14ac:dyDescent="0.15">
      <c r="A1392" s="22">
        <v>100020003</v>
      </c>
      <c r="B1392" s="22">
        <v>61869</v>
      </c>
      <c r="C1392" s="22" t="s">
        <v>752</v>
      </c>
      <c r="D1392" s="22" t="s">
        <v>752</v>
      </c>
      <c r="E1392" s="22" t="s">
        <v>2023</v>
      </c>
      <c r="F1392" s="22" t="s">
        <v>17</v>
      </c>
      <c r="G1392" s="22" t="s">
        <v>209</v>
      </c>
      <c r="H1392" s="22" t="s">
        <v>2631</v>
      </c>
    </row>
    <row r="1393" spans="1:8" x14ac:dyDescent="0.15">
      <c r="A1393" s="22">
        <v>100020008</v>
      </c>
      <c r="B1393" s="22">
        <v>61870</v>
      </c>
      <c r="C1393" s="22" t="s">
        <v>752</v>
      </c>
      <c r="D1393" s="22" t="s">
        <v>752</v>
      </c>
      <c r="E1393" s="22" t="s">
        <v>2024</v>
      </c>
      <c r="F1393" s="22" t="s">
        <v>17</v>
      </c>
      <c r="G1393" s="22" t="s">
        <v>209</v>
      </c>
      <c r="H1393" s="22" t="s">
        <v>2631</v>
      </c>
    </row>
    <row r="1394" spans="1:8" x14ac:dyDescent="0.15">
      <c r="A1394" s="22">
        <v>100021726</v>
      </c>
      <c r="B1394" s="22">
        <v>63699</v>
      </c>
      <c r="C1394" s="22" t="s">
        <v>752</v>
      </c>
      <c r="D1394" s="22" t="s">
        <v>752</v>
      </c>
      <c r="E1394" s="22" t="s">
        <v>2025</v>
      </c>
      <c r="F1394" s="22" t="s">
        <v>17</v>
      </c>
      <c r="G1394" s="22" t="s">
        <v>209</v>
      </c>
      <c r="H1394" s="22" t="s">
        <v>2631</v>
      </c>
    </row>
    <row r="1395" spans="1:8" x14ac:dyDescent="0.15">
      <c r="A1395" s="22">
        <v>100021504</v>
      </c>
      <c r="B1395" s="22">
        <v>63856</v>
      </c>
      <c r="C1395" s="22" t="s">
        <v>36</v>
      </c>
      <c r="D1395" s="22" t="s">
        <v>56</v>
      </c>
      <c r="E1395" s="22" t="s">
        <v>2026</v>
      </c>
      <c r="F1395" s="22" t="s">
        <v>17</v>
      </c>
      <c r="G1395" s="22" t="s">
        <v>209</v>
      </c>
      <c r="H1395" s="22" t="s">
        <v>2631</v>
      </c>
    </row>
    <row r="1396" spans="1:8" x14ac:dyDescent="0.15">
      <c r="A1396" s="22">
        <v>100022475</v>
      </c>
      <c r="B1396" s="22">
        <v>64873</v>
      </c>
      <c r="C1396" s="22" t="s">
        <v>36</v>
      </c>
      <c r="D1396" s="22" t="s">
        <v>56</v>
      </c>
      <c r="E1396" s="22" t="s">
        <v>2027</v>
      </c>
      <c r="F1396" s="22" t="s">
        <v>17</v>
      </c>
      <c r="G1396" s="22" t="s">
        <v>209</v>
      </c>
      <c r="H1396" s="22" t="s">
        <v>2631</v>
      </c>
    </row>
    <row r="1397" spans="1:8" x14ac:dyDescent="0.15">
      <c r="A1397" s="22">
        <v>100001162</v>
      </c>
      <c r="B1397" s="22">
        <v>32452</v>
      </c>
      <c r="C1397" s="22" t="s">
        <v>59</v>
      </c>
      <c r="D1397" s="22" t="s">
        <v>643</v>
      </c>
      <c r="E1397" s="22" t="s">
        <v>2091</v>
      </c>
      <c r="F1397" s="22" t="s">
        <v>2092</v>
      </c>
      <c r="G1397" s="22" t="s">
        <v>209</v>
      </c>
      <c r="H1397" s="22" t="s">
        <v>2631</v>
      </c>
    </row>
    <row r="1398" spans="1:8" x14ac:dyDescent="0.15">
      <c r="A1398" s="22">
        <v>250</v>
      </c>
      <c r="B1398" s="22">
        <v>2137</v>
      </c>
      <c r="C1398" s="22" t="s">
        <v>250</v>
      </c>
      <c r="D1398" s="22" t="s">
        <v>415</v>
      </c>
      <c r="E1398" s="22" t="s">
        <v>2040</v>
      </c>
      <c r="F1398" s="22" t="s">
        <v>2041</v>
      </c>
      <c r="G1398" s="22" t="s">
        <v>210</v>
      </c>
      <c r="H1398" s="22" t="s">
        <v>2634</v>
      </c>
    </row>
    <row r="1399" spans="1:8" x14ac:dyDescent="0.15">
      <c r="A1399" s="22">
        <v>100001226</v>
      </c>
      <c r="B1399" s="22">
        <v>32426</v>
      </c>
      <c r="C1399" s="22" t="s">
        <v>250</v>
      </c>
      <c r="D1399" s="22" t="s">
        <v>415</v>
      </c>
      <c r="E1399" s="22" t="s">
        <v>2042</v>
      </c>
      <c r="F1399" s="22" t="s">
        <v>2043</v>
      </c>
      <c r="G1399" s="22" t="s">
        <v>210</v>
      </c>
      <c r="H1399" s="22" t="s">
        <v>2634</v>
      </c>
    </row>
    <row r="1400" spans="1:8" x14ac:dyDescent="0.15">
      <c r="A1400" s="22">
        <v>100001950</v>
      </c>
      <c r="B1400" s="22">
        <v>32586</v>
      </c>
      <c r="C1400" s="22" t="s">
        <v>250</v>
      </c>
      <c r="D1400" s="22" t="s">
        <v>415</v>
      </c>
      <c r="E1400" s="22" t="s">
        <v>2044</v>
      </c>
      <c r="F1400" s="22" t="s">
        <v>17</v>
      </c>
      <c r="G1400" s="22" t="s">
        <v>210</v>
      </c>
      <c r="H1400" s="22" t="s">
        <v>2634</v>
      </c>
    </row>
    <row r="1401" spans="1:8" x14ac:dyDescent="0.15">
      <c r="A1401" s="22">
        <v>100002569</v>
      </c>
      <c r="B1401" s="22">
        <v>40084</v>
      </c>
      <c r="C1401" s="22" t="s">
        <v>250</v>
      </c>
      <c r="D1401" s="22" t="s">
        <v>415</v>
      </c>
      <c r="E1401" s="22" t="s">
        <v>2045</v>
      </c>
      <c r="F1401" s="22" t="s">
        <v>2046</v>
      </c>
      <c r="G1401" s="22" t="s">
        <v>210</v>
      </c>
      <c r="H1401" s="22" t="s">
        <v>2634</v>
      </c>
    </row>
    <row r="1402" spans="1:8" x14ac:dyDescent="0.15">
      <c r="A1402" s="22">
        <v>1090</v>
      </c>
      <c r="B1402" s="22">
        <v>43807</v>
      </c>
      <c r="C1402" s="22" t="s">
        <v>250</v>
      </c>
      <c r="D1402" s="22" t="s">
        <v>415</v>
      </c>
      <c r="E1402" s="22" t="s">
        <v>2047</v>
      </c>
      <c r="F1402" s="22" t="s">
        <v>2048</v>
      </c>
      <c r="G1402" s="22" t="s">
        <v>210</v>
      </c>
      <c r="H1402" s="22" t="s">
        <v>2634</v>
      </c>
    </row>
    <row r="1403" spans="1:8" x14ac:dyDescent="0.15">
      <c r="A1403" s="22">
        <v>100001951</v>
      </c>
      <c r="B1403" s="22">
        <v>47886</v>
      </c>
      <c r="C1403" s="22" t="s">
        <v>250</v>
      </c>
      <c r="D1403" s="22" t="s">
        <v>415</v>
      </c>
      <c r="E1403" s="22" t="s">
        <v>2049</v>
      </c>
      <c r="F1403" s="22" t="s">
        <v>2048</v>
      </c>
      <c r="G1403" s="22" t="s">
        <v>210</v>
      </c>
      <c r="H1403" s="22" t="s">
        <v>2634</v>
      </c>
    </row>
    <row r="1404" spans="1:8" x14ac:dyDescent="0.15">
      <c r="A1404" s="22">
        <v>999915523</v>
      </c>
      <c r="B1404" s="22">
        <v>47985</v>
      </c>
      <c r="C1404" s="22" t="s">
        <v>17</v>
      </c>
      <c r="D1404" s="22" t="s">
        <v>17</v>
      </c>
      <c r="E1404" s="22" t="s">
        <v>2050</v>
      </c>
      <c r="F1404" s="22" t="s">
        <v>17</v>
      </c>
      <c r="G1404" s="22" t="s">
        <v>210</v>
      </c>
      <c r="H1404" s="22" t="s">
        <v>2634</v>
      </c>
    </row>
    <row r="1405" spans="1:8" x14ac:dyDescent="0.15">
      <c r="A1405" s="22">
        <v>999923767</v>
      </c>
      <c r="B1405" s="22">
        <v>49665</v>
      </c>
      <c r="C1405" s="22" t="s">
        <v>17</v>
      </c>
      <c r="D1405" s="22" t="s">
        <v>17</v>
      </c>
      <c r="E1405" s="22" t="s">
        <v>2051</v>
      </c>
      <c r="F1405" s="22" t="s">
        <v>17</v>
      </c>
      <c r="G1405" s="22" t="s">
        <v>210</v>
      </c>
      <c r="H1405" s="22" t="s">
        <v>2634</v>
      </c>
    </row>
    <row r="1406" spans="1:8" x14ac:dyDescent="0.15">
      <c r="A1406" s="22">
        <v>100022003</v>
      </c>
      <c r="B1406" s="22">
        <v>64403</v>
      </c>
      <c r="C1406" s="22" t="s">
        <v>752</v>
      </c>
      <c r="D1406" s="22" t="s">
        <v>752</v>
      </c>
      <c r="E1406" s="22" t="s">
        <v>2052</v>
      </c>
      <c r="F1406" s="22" t="s">
        <v>17</v>
      </c>
      <c r="G1406" s="22" t="s">
        <v>210</v>
      </c>
      <c r="H1406" s="22" t="s">
        <v>2634</v>
      </c>
    </row>
    <row r="1407" spans="1:8" x14ac:dyDescent="0.15">
      <c r="A1407" s="22">
        <v>100022004</v>
      </c>
      <c r="B1407" s="22">
        <v>64404</v>
      </c>
      <c r="C1407" s="22" t="s">
        <v>752</v>
      </c>
      <c r="D1407" s="22" t="s">
        <v>752</v>
      </c>
      <c r="E1407" s="22" t="s">
        <v>2053</v>
      </c>
      <c r="F1407" s="22" t="s">
        <v>17</v>
      </c>
      <c r="G1407" s="22" t="s">
        <v>210</v>
      </c>
      <c r="H1407" s="22" t="s">
        <v>2634</v>
      </c>
    </row>
    <row r="1408" spans="1:8" x14ac:dyDescent="0.15">
      <c r="A1408" s="22">
        <v>100022006</v>
      </c>
      <c r="B1408" s="22">
        <v>64407</v>
      </c>
      <c r="C1408" s="22" t="s">
        <v>752</v>
      </c>
      <c r="D1408" s="22" t="s">
        <v>752</v>
      </c>
      <c r="E1408" s="22" t="s">
        <v>2054</v>
      </c>
      <c r="F1408" s="22" t="s">
        <v>17</v>
      </c>
      <c r="G1408" s="22" t="s">
        <v>210</v>
      </c>
      <c r="H1408" s="22" t="s">
        <v>2634</v>
      </c>
    </row>
    <row r="1409" spans="1:8" x14ac:dyDescent="0.15">
      <c r="A1409" s="22">
        <v>100022007</v>
      </c>
      <c r="B1409" s="22">
        <v>64408</v>
      </c>
      <c r="C1409" s="22" t="s">
        <v>752</v>
      </c>
      <c r="D1409" s="22" t="s">
        <v>752</v>
      </c>
      <c r="E1409" s="22" t="s">
        <v>2055</v>
      </c>
      <c r="F1409" s="22" t="s">
        <v>17</v>
      </c>
      <c r="G1409" s="22" t="s">
        <v>210</v>
      </c>
      <c r="H1409" s="22" t="s">
        <v>2634</v>
      </c>
    </row>
    <row r="1410" spans="1:8" x14ac:dyDescent="0.15">
      <c r="A1410" s="22">
        <v>100022014</v>
      </c>
      <c r="B1410" s="22">
        <v>64414</v>
      </c>
      <c r="C1410" s="22" t="s">
        <v>752</v>
      </c>
      <c r="D1410" s="22" t="s">
        <v>752</v>
      </c>
      <c r="E1410" s="22" t="s">
        <v>2056</v>
      </c>
      <c r="F1410" s="22" t="s">
        <v>17</v>
      </c>
      <c r="G1410" s="22" t="s">
        <v>210</v>
      </c>
      <c r="H1410" s="22" t="s">
        <v>2634</v>
      </c>
    </row>
    <row r="1411" spans="1:8" x14ac:dyDescent="0.15">
      <c r="A1411" s="22">
        <v>100000486</v>
      </c>
      <c r="B1411" s="22">
        <v>17895</v>
      </c>
      <c r="C1411" s="22" t="s">
        <v>40</v>
      </c>
      <c r="D1411" s="22" t="s">
        <v>41</v>
      </c>
      <c r="E1411" s="22" t="s">
        <v>2057</v>
      </c>
      <c r="F1411" s="22" t="s">
        <v>17</v>
      </c>
      <c r="G1411" s="22" t="s">
        <v>211</v>
      </c>
      <c r="H1411" s="22" t="s">
        <v>2635</v>
      </c>
    </row>
    <row r="1412" spans="1:8" x14ac:dyDescent="0.15">
      <c r="A1412" s="22">
        <v>100000870</v>
      </c>
      <c r="B1412" s="22">
        <v>21151</v>
      </c>
      <c r="C1412" s="22" t="s">
        <v>36</v>
      </c>
      <c r="D1412" s="22" t="s">
        <v>56</v>
      </c>
      <c r="E1412" s="22" t="s">
        <v>2058</v>
      </c>
      <c r="F1412" s="22" t="s">
        <v>2059</v>
      </c>
      <c r="G1412" s="22" t="s">
        <v>211</v>
      </c>
      <c r="H1412" s="22" t="s">
        <v>2635</v>
      </c>
    </row>
    <row r="1413" spans="1:8" x14ac:dyDescent="0.15">
      <c r="A1413" s="22">
        <v>75</v>
      </c>
      <c r="B1413" s="22">
        <v>37137</v>
      </c>
      <c r="C1413" s="22" t="s">
        <v>340</v>
      </c>
      <c r="D1413" s="22" t="s">
        <v>863</v>
      </c>
      <c r="E1413" s="22" t="s">
        <v>2060</v>
      </c>
      <c r="F1413" s="22" t="s">
        <v>2061</v>
      </c>
      <c r="G1413" s="22" t="s">
        <v>211</v>
      </c>
      <c r="H1413" s="22" t="s">
        <v>2635</v>
      </c>
    </row>
    <row r="1414" spans="1:8" x14ac:dyDescent="0.15">
      <c r="A1414" s="22">
        <v>74</v>
      </c>
      <c r="B1414" s="22">
        <v>37139</v>
      </c>
      <c r="C1414" s="22" t="s">
        <v>340</v>
      </c>
      <c r="D1414" s="22" t="s">
        <v>760</v>
      </c>
      <c r="E1414" s="22" t="s">
        <v>2062</v>
      </c>
      <c r="F1414" s="22" t="s">
        <v>2063</v>
      </c>
      <c r="G1414" s="22" t="s">
        <v>211</v>
      </c>
      <c r="H1414" s="22" t="s">
        <v>2635</v>
      </c>
    </row>
    <row r="1415" spans="1:8" x14ac:dyDescent="0.15">
      <c r="A1415" s="22">
        <v>73</v>
      </c>
      <c r="B1415" s="22">
        <v>37465</v>
      </c>
      <c r="C1415" s="22" t="s">
        <v>340</v>
      </c>
      <c r="D1415" s="22" t="s">
        <v>1376</v>
      </c>
      <c r="E1415" s="22" t="s">
        <v>2064</v>
      </c>
      <c r="F1415" s="22" t="s">
        <v>2065</v>
      </c>
      <c r="G1415" s="22" t="s">
        <v>211</v>
      </c>
      <c r="H1415" s="22" t="s">
        <v>2635</v>
      </c>
    </row>
    <row r="1416" spans="1:8" x14ac:dyDescent="0.15">
      <c r="A1416" s="22">
        <v>100002125</v>
      </c>
      <c r="B1416" s="22">
        <v>38167</v>
      </c>
      <c r="C1416" s="22" t="s">
        <v>59</v>
      </c>
      <c r="D1416" s="22" t="s">
        <v>89</v>
      </c>
      <c r="E1416" s="22" t="s">
        <v>2066</v>
      </c>
      <c r="F1416" s="22" t="s">
        <v>17</v>
      </c>
      <c r="G1416" s="22" t="s">
        <v>211</v>
      </c>
      <c r="H1416" s="22" t="s">
        <v>2635</v>
      </c>
    </row>
    <row r="1417" spans="1:8" x14ac:dyDescent="0.15">
      <c r="A1417" s="22">
        <v>100009060</v>
      </c>
      <c r="B1417" s="22">
        <v>52740</v>
      </c>
      <c r="C1417" s="22" t="s">
        <v>340</v>
      </c>
      <c r="D1417" s="22" t="s">
        <v>2067</v>
      </c>
      <c r="E1417" s="22" t="s">
        <v>2068</v>
      </c>
      <c r="F1417" s="22" t="s">
        <v>17</v>
      </c>
      <c r="G1417" s="22" t="s">
        <v>211</v>
      </c>
      <c r="H1417" s="22" t="s">
        <v>2635</v>
      </c>
    </row>
    <row r="1418" spans="1:8" x14ac:dyDescent="0.15">
      <c r="A1418" s="22">
        <v>100009056</v>
      </c>
      <c r="B1418" s="22">
        <v>52743</v>
      </c>
      <c r="C1418" s="22" t="s">
        <v>340</v>
      </c>
      <c r="D1418" s="22" t="s">
        <v>2067</v>
      </c>
      <c r="E1418" s="22" t="s">
        <v>2069</v>
      </c>
      <c r="F1418" s="22" t="s">
        <v>17</v>
      </c>
      <c r="G1418" s="22" t="s">
        <v>211</v>
      </c>
      <c r="H1418" s="22" t="s">
        <v>2635</v>
      </c>
    </row>
    <row r="1419" spans="1:8" x14ac:dyDescent="0.15">
      <c r="A1419" s="22">
        <v>100009064</v>
      </c>
      <c r="B1419" s="22">
        <v>52746</v>
      </c>
      <c r="C1419" s="22" t="s">
        <v>340</v>
      </c>
      <c r="D1419" s="22" t="s">
        <v>2067</v>
      </c>
      <c r="E1419" s="22" t="s">
        <v>2070</v>
      </c>
      <c r="F1419" s="22" t="s">
        <v>17</v>
      </c>
      <c r="G1419" s="22" t="s">
        <v>211</v>
      </c>
      <c r="H1419" s="22" t="s">
        <v>2635</v>
      </c>
    </row>
    <row r="1420" spans="1:8" x14ac:dyDescent="0.15">
      <c r="A1420" s="22">
        <v>100009062</v>
      </c>
      <c r="B1420" s="22">
        <v>52753</v>
      </c>
      <c r="C1420" s="22" t="s">
        <v>340</v>
      </c>
      <c r="D1420" s="22" t="s">
        <v>2067</v>
      </c>
      <c r="E1420" s="22" t="s">
        <v>2071</v>
      </c>
      <c r="F1420" s="22" t="s">
        <v>17</v>
      </c>
      <c r="G1420" s="22" t="s">
        <v>211</v>
      </c>
      <c r="H1420" s="22" t="s">
        <v>2635</v>
      </c>
    </row>
    <row r="1421" spans="1:8" x14ac:dyDescent="0.15">
      <c r="A1421" s="22">
        <v>100004644</v>
      </c>
      <c r="B1421" s="22">
        <v>57771</v>
      </c>
      <c r="C1421" s="22" t="s">
        <v>340</v>
      </c>
      <c r="D1421" s="22" t="s">
        <v>405</v>
      </c>
      <c r="E1421" s="22" t="s">
        <v>2072</v>
      </c>
      <c r="F1421" s="22" t="s">
        <v>17</v>
      </c>
      <c r="G1421" s="22" t="s">
        <v>211</v>
      </c>
      <c r="H1421" s="22" t="s">
        <v>2635</v>
      </c>
    </row>
    <row r="1422" spans="1:8" x14ac:dyDescent="0.15">
      <c r="A1422" s="22">
        <v>999925107</v>
      </c>
      <c r="B1422" s="22">
        <v>61680</v>
      </c>
      <c r="C1422" s="22" t="s">
        <v>17</v>
      </c>
      <c r="D1422" s="22" t="s">
        <v>17</v>
      </c>
      <c r="E1422" s="22" t="s">
        <v>2073</v>
      </c>
      <c r="F1422" s="22" t="s">
        <v>17</v>
      </c>
      <c r="G1422" s="22" t="s">
        <v>211</v>
      </c>
      <c r="H1422" s="22" t="s">
        <v>2635</v>
      </c>
    </row>
    <row r="1423" spans="1:8" x14ac:dyDescent="0.15">
      <c r="A1423" s="22">
        <v>100020416</v>
      </c>
      <c r="B1423" s="22">
        <v>62287</v>
      </c>
      <c r="C1423" s="22" t="s">
        <v>250</v>
      </c>
      <c r="D1423" s="22" t="s">
        <v>418</v>
      </c>
      <c r="E1423" s="22" t="s">
        <v>2074</v>
      </c>
      <c r="F1423" s="22" t="s">
        <v>17</v>
      </c>
      <c r="G1423" s="22" t="s">
        <v>211</v>
      </c>
      <c r="H1423" s="22" t="s">
        <v>2635</v>
      </c>
    </row>
    <row r="1424" spans="1:8" x14ac:dyDescent="0.15">
      <c r="A1424" s="22">
        <v>100020723</v>
      </c>
      <c r="B1424" s="22">
        <v>62396</v>
      </c>
      <c r="C1424" s="22" t="s">
        <v>340</v>
      </c>
      <c r="D1424" s="22" t="s">
        <v>2067</v>
      </c>
      <c r="E1424" s="22" t="s">
        <v>2075</v>
      </c>
      <c r="F1424" s="22" t="s">
        <v>17</v>
      </c>
      <c r="G1424" s="22" t="s">
        <v>211</v>
      </c>
      <c r="H1424" s="22" t="s">
        <v>2635</v>
      </c>
    </row>
    <row r="1425" spans="1:8" x14ac:dyDescent="0.15">
      <c r="A1425" s="22">
        <v>100020724</v>
      </c>
      <c r="B1425" s="22">
        <v>62760</v>
      </c>
      <c r="C1425" s="22" t="s">
        <v>340</v>
      </c>
      <c r="D1425" s="22" t="s">
        <v>2067</v>
      </c>
      <c r="E1425" s="22" t="s">
        <v>2076</v>
      </c>
      <c r="F1425" s="22" t="s">
        <v>17</v>
      </c>
      <c r="G1425" s="22" t="s">
        <v>211</v>
      </c>
      <c r="H1425" s="22" t="s">
        <v>2635</v>
      </c>
    </row>
    <row r="1426" spans="1:8" x14ac:dyDescent="0.15">
      <c r="A1426" s="22">
        <v>100020725</v>
      </c>
      <c r="B1426" s="22">
        <v>62761</v>
      </c>
      <c r="C1426" s="22" t="s">
        <v>340</v>
      </c>
      <c r="D1426" s="22" t="s">
        <v>2067</v>
      </c>
      <c r="E1426" s="22" t="s">
        <v>2077</v>
      </c>
      <c r="F1426" s="22" t="s">
        <v>17</v>
      </c>
      <c r="G1426" s="22" t="s">
        <v>211</v>
      </c>
      <c r="H1426" s="22" t="s">
        <v>2635</v>
      </c>
    </row>
    <row r="1427" spans="1:8" x14ac:dyDescent="0.15">
      <c r="A1427" s="22">
        <v>100000258</v>
      </c>
      <c r="B1427" s="22">
        <v>43847</v>
      </c>
      <c r="C1427" s="22" t="s">
        <v>59</v>
      </c>
      <c r="D1427" s="22" t="s">
        <v>487</v>
      </c>
      <c r="E1427" s="22" t="s">
        <v>490</v>
      </c>
      <c r="F1427" s="22" t="s">
        <v>491</v>
      </c>
      <c r="G1427" s="22" t="s">
        <v>212</v>
      </c>
      <c r="H1427" s="22" t="s">
        <v>2733</v>
      </c>
    </row>
    <row r="1428" spans="1:8" x14ac:dyDescent="0.15">
      <c r="A1428" s="22">
        <v>100020004</v>
      </c>
      <c r="B1428" s="22">
        <v>61871</v>
      </c>
      <c r="C1428" s="22" t="s">
        <v>59</v>
      </c>
      <c r="D1428" s="22" t="s">
        <v>65</v>
      </c>
      <c r="E1428" s="22" t="s">
        <v>813</v>
      </c>
      <c r="F1428" s="22" t="s">
        <v>17</v>
      </c>
      <c r="G1428" s="22" t="s">
        <v>212</v>
      </c>
      <c r="H1428" s="22" t="s">
        <v>2733</v>
      </c>
    </row>
    <row r="1429" spans="1:8" x14ac:dyDescent="0.15">
      <c r="A1429" s="22">
        <v>100009325</v>
      </c>
      <c r="B1429" s="22">
        <v>54723</v>
      </c>
      <c r="C1429" s="22" t="s">
        <v>59</v>
      </c>
      <c r="D1429" s="22" t="s">
        <v>65</v>
      </c>
      <c r="E1429" s="22" t="s">
        <v>814</v>
      </c>
      <c r="F1429" s="22" t="s">
        <v>17</v>
      </c>
      <c r="G1429" s="22" t="s">
        <v>212</v>
      </c>
      <c r="H1429" s="22" t="s">
        <v>2733</v>
      </c>
    </row>
    <row r="1430" spans="1:8" x14ac:dyDescent="0.15">
      <c r="A1430" s="22">
        <v>100000787</v>
      </c>
      <c r="B1430" s="22">
        <v>22185</v>
      </c>
      <c r="C1430" s="22" t="s">
        <v>40</v>
      </c>
      <c r="D1430" s="22" t="s">
        <v>538</v>
      </c>
      <c r="E1430" s="22" t="s">
        <v>2078</v>
      </c>
      <c r="F1430" s="22" t="s">
        <v>2079</v>
      </c>
      <c r="G1430" s="22" t="s">
        <v>212</v>
      </c>
      <c r="H1430" s="22" t="s">
        <v>2733</v>
      </c>
    </row>
    <row r="1431" spans="1:8" x14ac:dyDescent="0.15">
      <c r="A1431" s="22">
        <v>290</v>
      </c>
      <c r="B1431" s="22">
        <v>580</v>
      </c>
      <c r="C1431" s="22" t="s">
        <v>44</v>
      </c>
      <c r="D1431" s="22" t="s">
        <v>585</v>
      </c>
      <c r="E1431" s="22" t="s">
        <v>2080</v>
      </c>
      <c r="F1431" s="22" t="s">
        <v>2081</v>
      </c>
      <c r="G1431" s="22" t="s">
        <v>212</v>
      </c>
      <c r="H1431" s="22" t="s">
        <v>2733</v>
      </c>
    </row>
    <row r="1432" spans="1:8" x14ac:dyDescent="0.15">
      <c r="A1432" s="22">
        <v>100000841</v>
      </c>
      <c r="B1432" s="22">
        <v>20694</v>
      </c>
      <c r="C1432" s="22" t="s">
        <v>250</v>
      </c>
      <c r="D1432" s="22" t="s">
        <v>1533</v>
      </c>
      <c r="E1432" s="22" t="s">
        <v>2082</v>
      </c>
      <c r="F1432" s="22" t="s">
        <v>2083</v>
      </c>
      <c r="G1432" s="22" t="s">
        <v>212</v>
      </c>
      <c r="H1432" s="22" t="s">
        <v>2733</v>
      </c>
    </row>
    <row r="1433" spans="1:8" x14ac:dyDescent="0.15">
      <c r="A1433" s="22">
        <v>100002528</v>
      </c>
      <c r="B1433" s="22">
        <v>46960</v>
      </c>
      <c r="C1433" s="22" t="s">
        <v>36</v>
      </c>
      <c r="D1433" s="22" t="s">
        <v>343</v>
      </c>
      <c r="E1433" s="22" t="s">
        <v>2084</v>
      </c>
      <c r="F1433" s="22" t="s">
        <v>2085</v>
      </c>
      <c r="G1433" s="22" t="s">
        <v>212</v>
      </c>
      <c r="H1433" s="22" t="s">
        <v>2733</v>
      </c>
    </row>
    <row r="1434" spans="1:8" x14ac:dyDescent="0.15">
      <c r="A1434" s="22">
        <v>100000964</v>
      </c>
      <c r="B1434" s="22">
        <v>22166</v>
      </c>
      <c r="C1434" s="22" t="s">
        <v>292</v>
      </c>
      <c r="D1434" s="22" t="s">
        <v>293</v>
      </c>
      <c r="E1434" s="22" t="s">
        <v>2086</v>
      </c>
      <c r="F1434" s="22" t="s">
        <v>2087</v>
      </c>
      <c r="G1434" s="22" t="s">
        <v>212</v>
      </c>
      <c r="H1434" s="22" t="s">
        <v>2733</v>
      </c>
    </row>
    <row r="1435" spans="1:8" x14ac:dyDescent="0.15">
      <c r="A1435" s="22">
        <v>100003627</v>
      </c>
      <c r="B1435" s="22">
        <v>40671</v>
      </c>
      <c r="C1435" s="22" t="s">
        <v>292</v>
      </c>
      <c r="D1435" s="22" t="s">
        <v>293</v>
      </c>
      <c r="E1435" s="22" t="s">
        <v>2088</v>
      </c>
      <c r="F1435" s="22" t="s">
        <v>17</v>
      </c>
      <c r="G1435" s="22" t="s">
        <v>212</v>
      </c>
      <c r="H1435" s="22" t="s">
        <v>2733</v>
      </c>
    </row>
    <row r="1436" spans="1:8" x14ac:dyDescent="0.15">
      <c r="A1436" s="22">
        <v>100002668</v>
      </c>
      <c r="B1436" s="22">
        <v>38749</v>
      </c>
      <c r="C1436" s="22" t="s">
        <v>36</v>
      </c>
      <c r="D1436" s="22" t="s">
        <v>1901</v>
      </c>
      <c r="E1436" s="22" t="s">
        <v>2089</v>
      </c>
      <c r="F1436" s="22" t="s">
        <v>2090</v>
      </c>
      <c r="G1436" s="22" t="s">
        <v>212</v>
      </c>
      <c r="H1436" s="22" t="s">
        <v>2733</v>
      </c>
    </row>
    <row r="1437" spans="1:8" x14ac:dyDescent="0.15">
      <c r="A1437" s="22">
        <v>100004434</v>
      </c>
      <c r="B1437" s="22">
        <v>43449</v>
      </c>
      <c r="C1437" s="22" t="s">
        <v>36</v>
      </c>
      <c r="D1437" s="22" t="s">
        <v>56</v>
      </c>
      <c r="E1437" s="22" t="s">
        <v>2094</v>
      </c>
      <c r="F1437" s="22" t="s">
        <v>17</v>
      </c>
      <c r="G1437" s="22" t="s">
        <v>212</v>
      </c>
      <c r="H1437" s="22" t="s">
        <v>2733</v>
      </c>
    </row>
    <row r="1438" spans="1:8" x14ac:dyDescent="0.15">
      <c r="A1438" s="22">
        <v>100001131</v>
      </c>
      <c r="B1438" s="22">
        <v>31532</v>
      </c>
      <c r="C1438" s="22" t="s">
        <v>40</v>
      </c>
      <c r="D1438" s="22" t="s">
        <v>400</v>
      </c>
      <c r="E1438" s="22" t="s">
        <v>2095</v>
      </c>
      <c r="F1438" s="22" t="s">
        <v>2096</v>
      </c>
      <c r="G1438" s="22" t="s">
        <v>212</v>
      </c>
      <c r="H1438" s="22" t="s">
        <v>2733</v>
      </c>
    </row>
    <row r="1439" spans="1:8" x14ac:dyDescent="0.15">
      <c r="A1439" s="22">
        <v>291</v>
      </c>
      <c r="B1439" s="22">
        <v>31260</v>
      </c>
      <c r="C1439" s="22" t="s">
        <v>44</v>
      </c>
      <c r="D1439" s="22" t="s">
        <v>146</v>
      </c>
      <c r="E1439" s="22" t="s">
        <v>147</v>
      </c>
      <c r="F1439" s="22" t="s">
        <v>148</v>
      </c>
      <c r="G1439" s="22" t="s">
        <v>212</v>
      </c>
      <c r="H1439" s="22" t="s">
        <v>2733</v>
      </c>
    </row>
    <row r="1440" spans="1:8" x14ac:dyDescent="0.15">
      <c r="A1440" s="22">
        <v>100000292</v>
      </c>
      <c r="B1440" s="22">
        <v>39321</v>
      </c>
      <c r="C1440" s="22" t="s">
        <v>250</v>
      </c>
      <c r="D1440" s="22" t="s">
        <v>415</v>
      </c>
      <c r="E1440" s="22" t="s">
        <v>2099</v>
      </c>
      <c r="F1440" s="22" t="s">
        <v>2100</v>
      </c>
      <c r="G1440" s="22" t="s">
        <v>212</v>
      </c>
      <c r="H1440" s="22" t="s">
        <v>2733</v>
      </c>
    </row>
    <row r="1441" spans="1:8" x14ac:dyDescent="0.15">
      <c r="A1441" s="22">
        <v>999912026</v>
      </c>
      <c r="B1441" s="22">
        <v>47905</v>
      </c>
      <c r="C1441" s="22" t="s">
        <v>17</v>
      </c>
      <c r="D1441" s="22" t="s">
        <v>17</v>
      </c>
      <c r="E1441" s="22" t="s">
        <v>2101</v>
      </c>
      <c r="F1441" s="22" t="s">
        <v>17</v>
      </c>
      <c r="G1441" s="22" t="s">
        <v>212</v>
      </c>
      <c r="H1441" s="22" t="s">
        <v>2733</v>
      </c>
    </row>
    <row r="1442" spans="1:8" x14ac:dyDescent="0.15">
      <c r="A1442" s="22">
        <v>999923469</v>
      </c>
      <c r="B1442" s="22">
        <v>49329</v>
      </c>
      <c r="C1442" s="22" t="s">
        <v>17</v>
      </c>
      <c r="D1442" s="22" t="s">
        <v>17</v>
      </c>
      <c r="E1442" s="22" t="s">
        <v>2102</v>
      </c>
      <c r="F1442" s="22" t="s">
        <v>17</v>
      </c>
      <c r="G1442" s="22" t="s">
        <v>212</v>
      </c>
      <c r="H1442" s="22" t="s">
        <v>2733</v>
      </c>
    </row>
    <row r="1443" spans="1:8" x14ac:dyDescent="0.15">
      <c r="A1443" s="22">
        <v>999924143</v>
      </c>
      <c r="B1443" s="22">
        <v>52172</v>
      </c>
      <c r="C1443" s="22" t="s">
        <v>17</v>
      </c>
      <c r="D1443" s="22" t="s">
        <v>17</v>
      </c>
      <c r="E1443" s="22" t="s">
        <v>2103</v>
      </c>
      <c r="F1443" s="22" t="s">
        <v>17</v>
      </c>
      <c r="G1443" s="22" t="s">
        <v>212</v>
      </c>
      <c r="H1443" s="22" t="s">
        <v>2733</v>
      </c>
    </row>
    <row r="1444" spans="1:8" x14ac:dyDescent="0.15">
      <c r="A1444" s="22">
        <v>999924810</v>
      </c>
      <c r="B1444" s="22">
        <v>54838</v>
      </c>
      <c r="C1444" s="22" t="s">
        <v>17</v>
      </c>
      <c r="D1444" s="22" t="s">
        <v>17</v>
      </c>
      <c r="E1444" s="22" t="s">
        <v>2104</v>
      </c>
      <c r="F1444" s="22" t="s">
        <v>17</v>
      </c>
      <c r="G1444" s="22" t="s">
        <v>212</v>
      </c>
      <c r="H1444" s="22" t="s">
        <v>2733</v>
      </c>
    </row>
    <row r="1445" spans="1:8" x14ac:dyDescent="0.15">
      <c r="A1445" s="22">
        <v>432</v>
      </c>
      <c r="B1445" s="22">
        <v>594</v>
      </c>
      <c r="C1445" s="22" t="s">
        <v>250</v>
      </c>
      <c r="D1445" s="22" t="s">
        <v>251</v>
      </c>
      <c r="E1445" s="22" t="s">
        <v>2105</v>
      </c>
      <c r="F1445" s="22" t="s">
        <v>2106</v>
      </c>
      <c r="G1445" s="22" t="s">
        <v>212</v>
      </c>
      <c r="H1445" s="22" t="s">
        <v>2733</v>
      </c>
    </row>
    <row r="1446" spans="1:8" x14ac:dyDescent="0.15">
      <c r="A1446" s="22">
        <v>1310</v>
      </c>
      <c r="B1446" s="22">
        <v>5278</v>
      </c>
      <c r="C1446" s="22" t="s">
        <v>250</v>
      </c>
      <c r="D1446" s="22" t="s">
        <v>251</v>
      </c>
      <c r="E1446" s="22" t="s">
        <v>2107</v>
      </c>
      <c r="F1446" s="22" t="s">
        <v>2108</v>
      </c>
      <c r="G1446" s="22" t="s">
        <v>212</v>
      </c>
      <c r="H1446" s="22" t="s">
        <v>2733</v>
      </c>
    </row>
    <row r="1447" spans="1:8" x14ac:dyDescent="0.15">
      <c r="A1447" s="22">
        <v>461</v>
      </c>
      <c r="B1447" s="22">
        <v>42109</v>
      </c>
      <c r="C1447" s="22" t="s">
        <v>84</v>
      </c>
      <c r="D1447" s="22" t="s">
        <v>2109</v>
      </c>
      <c r="E1447" s="22" t="s">
        <v>2110</v>
      </c>
      <c r="F1447" s="22" t="s">
        <v>2111</v>
      </c>
      <c r="G1447" s="22" t="s">
        <v>212</v>
      </c>
      <c r="H1447" s="22" t="s">
        <v>2733</v>
      </c>
    </row>
    <row r="1448" spans="1:8" x14ac:dyDescent="0.15">
      <c r="A1448" s="22">
        <v>100002619</v>
      </c>
      <c r="B1448" s="22">
        <v>53237</v>
      </c>
      <c r="C1448" s="22" t="s">
        <v>44</v>
      </c>
      <c r="D1448" s="22" t="s">
        <v>50</v>
      </c>
      <c r="E1448" s="22" t="s">
        <v>2112</v>
      </c>
      <c r="F1448" s="22" t="s">
        <v>2113</v>
      </c>
      <c r="G1448" s="22" t="s">
        <v>212</v>
      </c>
      <c r="H1448" s="22" t="s">
        <v>2733</v>
      </c>
    </row>
    <row r="1449" spans="1:8" x14ac:dyDescent="0.15">
      <c r="A1449" s="22">
        <v>100001805</v>
      </c>
      <c r="B1449" s="22">
        <v>37070</v>
      </c>
      <c r="C1449" s="22" t="s">
        <v>340</v>
      </c>
      <c r="D1449" s="22" t="s">
        <v>2114</v>
      </c>
      <c r="E1449" s="22" t="s">
        <v>2115</v>
      </c>
      <c r="F1449" s="22" t="s">
        <v>17</v>
      </c>
      <c r="G1449" s="22" t="s">
        <v>212</v>
      </c>
      <c r="H1449" s="22" t="s">
        <v>2733</v>
      </c>
    </row>
    <row r="1450" spans="1:8" x14ac:dyDescent="0.15">
      <c r="A1450" s="22">
        <v>209</v>
      </c>
      <c r="B1450" s="22">
        <v>32342</v>
      </c>
      <c r="C1450" s="22" t="s">
        <v>340</v>
      </c>
      <c r="D1450" s="22" t="s">
        <v>341</v>
      </c>
      <c r="E1450" s="22" t="s">
        <v>2116</v>
      </c>
      <c r="F1450" s="22" t="s">
        <v>2117</v>
      </c>
      <c r="G1450" s="22" t="s">
        <v>212</v>
      </c>
      <c r="H1450" s="22" t="s">
        <v>2733</v>
      </c>
    </row>
    <row r="1451" spans="1:8" x14ac:dyDescent="0.15">
      <c r="A1451" s="22">
        <v>100000485</v>
      </c>
      <c r="B1451" s="22">
        <v>46333</v>
      </c>
      <c r="C1451" s="22" t="s">
        <v>340</v>
      </c>
      <c r="D1451" s="22" t="s">
        <v>341</v>
      </c>
      <c r="E1451" s="22" t="s">
        <v>2118</v>
      </c>
      <c r="F1451" s="22" t="s">
        <v>2119</v>
      </c>
      <c r="G1451" s="22" t="s">
        <v>212</v>
      </c>
      <c r="H1451" s="22" t="s">
        <v>2733</v>
      </c>
    </row>
    <row r="1452" spans="1:8" x14ac:dyDescent="0.15">
      <c r="A1452" s="22">
        <v>298</v>
      </c>
      <c r="B1452" s="22">
        <v>533</v>
      </c>
      <c r="C1452" s="22" t="s">
        <v>340</v>
      </c>
      <c r="D1452" s="22" t="s">
        <v>1376</v>
      </c>
      <c r="E1452" s="22" t="s">
        <v>2120</v>
      </c>
      <c r="F1452" s="22" t="s">
        <v>2121</v>
      </c>
      <c r="G1452" s="22" t="s">
        <v>212</v>
      </c>
      <c r="H1452" s="22" t="s">
        <v>2733</v>
      </c>
    </row>
    <row r="1453" spans="1:8" x14ac:dyDescent="0.15">
      <c r="A1453" s="22">
        <v>1248</v>
      </c>
      <c r="B1453" s="22">
        <v>12023</v>
      </c>
      <c r="C1453" s="22" t="s">
        <v>340</v>
      </c>
      <c r="D1453" s="22" t="s">
        <v>1383</v>
      </c>
      <c r="E1453" s="22" t="s">
        <v>2122</v>
      </c>
      <c r="F1453" s="22" t="s">
        <v>2123</v>
      </c>
      <c r="G1453" s="22" t="s">
        <v>212</v>
      </c>
      <c r="H1453" s="22" t="s">
        <v>2733</v>
      </c>
    </row>
    <row r="1454" spans="1:8" x14ac:dyDescent="0.15">
      <c r="A1454" s="22">
        <v>327</v>
      </c>
      <c r="B1454" s="22">
        <v>2134</v>
      </c>
      <c r="C1454" s="22" t="s">
        <v>250</v>
      </c>
      <c r="D1454" s="22" t="s">
        <v>1403</v>
      </c>
      <c r="E1454" s="22" t="s">
        <v>2124</v>
      </c>
      <c r="F1454" s="22" t="s">
        <v>2125</v>
      </c>
      <c r="G1454" s="22" t="s">
        <v>212</v>
      </c>
      <c r="H1454" s="22" t="s">
        <v>2733</v>
      </c>
    </row>
    <row r="1455" spans="1:8" x14ac:dyDescent="0.15">
      <c r="A1455" s="22">
        <v>100000251</v>
      </c>
      <c r="B1455" s="22">
        <v>15797</v>
      </c>
      <c r="C1455" s="22" t="s">
        <v>250</v>
      </c>
      <c r="D1455" s="22" t="s">
        <v>1403</v>
      </c>
      <c r="E1455" s="22" t="s">
        <v>2126</v>
      </c>
      <c r="F1455" s="22" t="s">
        <v>2127</v>
      </c>
      <c r="G1455" s="22" t="s">
        <v>212</v>
      </c>
      <c r="H1455" s="22" t="s">
        <v>2733</v>
      </c>
    </row>
    <row r="1456" spans="1:8" x14ac:dyDescent="0.15">
      <c r="A1456" s="22">
        <v>409</v>
      </c>
      <c r="B1456" s="22">
        <v>1303</v>
      </c>
      <c r="C1456" s="22" t="s">
        <v>84</v>
      </c>
      <c r="D1456" s="22" t="s">
        <v>85</v>
      </c>
      <c r="E1456" s="22" t="s">
        <v>2128</v>
      </c>
      <c r="F1456" s="22" t="s">
        <v>2129</v>
      </c>
      <c r="G1456" s="22" t="s">
        <v>212</v>
      </c>
      <c r="H1456" s="22" t="s">
        <v>2733</v>
      </c>
    </row>
    <row r="1457" spans="1:8" x14ac:dyDescent="0.15">
      <c r="A1457" s="22">
        <v>1124</v>
      </c>
      <c r="B1457" s="22">
        <v>1564</v>
      </c>
      <c r="C1457" s="22" t="s">
        <v>84</v>
      </c>
      <c r="D1457" s="22" t="s">
        <v>85</v>
      </c>
      <c r="E1457" s="22" t="s">
        <v>2130</v>
      </c>
      <c r="F1457" s="22" t="s">
        <v>2131</v>
      </c>
      <c r="G1457" s="22" t="s">
        <v>212</v>
      </c>
      <c r="H1457" s="22" t="s">
        <v>2733</v>
      </c>
    </row>
    <row r="1458" spans="1:8" x14ac:dyDescent="0.15">
      <c r="A1458" s="22">
        <v>2053</v>
      </c>
      <c r="B1458" s="22">
        <v>15729</v>
      </c>
      <c r="C1458" s="22" t="s">
        <v>84</v>
      </c>
      <c r="D1458" s="22" t="s">
        <v>85</v>
      </c>
      <c r="E1458" s="22" t="s">
        <v>2132</v>
      </c>
      <c r="F1458" s="22" t="s">
        <v>2133</v>
      </c>
      <c r="G1458" s="22" t="s">
        <v>212</v>
      </c>
      <c r="H1458" s="22" t="s">
        <v>2733</v>
      </c>
    </row>
    <row r="1459" spans="1:8" x14ac:dyDescent="0.15">
      <c r="A1459" s="22">
        <v>100021130</v>
      </c>
      <c r="B1459" s="22">
        <v>63258</v>
      </c>
      <c r="C1459" s="22" t="s">
        <v>84</v>
      </c>
      <c r="D1459" s="22" t="s">
        <v>85</v>
      </c>
      <c r="E1459" s="22" t="s">
        <v>2134</v>
      </c>
      <c r="F1459" s="22" t="s">
        <v>17</v>
      </c>
      <c r="G1459" s="22" t="s">
        <v>212</v>
      </c>
      <c r="H1459" s="22" t="s">
        <v>2733</v>
      </c>
    </row>
    <row r="1460" spans="1:8" x14ac:dyDescent="0.15">
      <c r="A1460" s="22">
        <v>232</v>
      </c>
      <c r="B1460" s="22">
        <v>15497</v>
      </c>
      <c r="C1460" s="22" t="s">
        <v>40</v>
      </c>
      <c r="D1460" s="22" t="s">
        <v>126</v>
      </c>
      <c r="E1460" s="22" t="s">
        <v>2135</v>
      </c>
      <c r="F1460" s="22" t="s">
        <v>2136</v>
      </c>
      <c r="G1460" s="22" t="s">
        <v>212</v>
      </c>
      <c r="H1460" s="22" t="s">
        <v>2733</v>
      </c>
    </row>
    <row r="1461" spans="1:8" x14ac:dyDescent="0.15">
      <c r="A1461" s="22">
        <v>827</v>
      </c>
      <c r="B1461" s="22">
        <v>514</v>
      </c>
      <c r="C1461" s="22" t="s">
        <v>340</v>
      </c>
      <c r="D1461" s="22" t="s">
        <v>1376</v>
      </c>
      <c r="E1461" s="22" t="s">
        <v>2137</v>
      </c>
      <c r="F1461" s="22" t="s">
        <v>2138</v>
      </c>
      <c r="G1461" s="22" t="s">
        <v>2139</v>
      </c>
      <c r="H1461" s="22" t="s">
        <v>2636</v>
      </c>
    </row>
    <row r="1462" spans="1:8" x14ac:dyDescent="0.15">
      <c r="A1462" s="22">
        <v>535</v>
      </c>
      <c r="B1462" s="22">
        <v>606</v>
      </c>
      <c r="C1462" s="22" t="s">
        <v>340</v>
      </c>
      <c r="D1462" s="22" t="s">
        <v>863</v>
      </c>
      <c r="E1462" s="22" t="s">
        <v>2140</v>
      </c>
      <c r="F1462" s="22" t="s">
        <v>2141</v>
      </c>
      <c r="G1462" s="22" t="s">
        <v>2139</v>
      </c>
      <c r="H1462" s="22" t="s">
        <v>2636</v>
      </c>
    </row>
    <row r="1463" spans="1:8" x14ac:dyDescent="0.15">
      <c r="A1463" s="22">
        <v>361</v>
      </c>
      <c r="B1463" s="22">
        <v>1123</v>
      </c>
      <c r="C1463" s="22" t="s">
        <v>340</v>
      </c>
      <c r="D1463" s="22" t="s">
        <v>405</v>
      </c>
      <c r="E1463" s="22" t="s">
        <v>2142</v>
      </c>
      <c r="F1463" s="22" t="s">
        <v>2143</v>
      </c>
      <c r="G1463" s="22" t="s">
        <v>2139</v>
      </c>
      <c r="H1463" s="22" t="s">
        <v>2636</v>
      </c>
    </row>
    <row r="1464" spans="1:8" x14ac:dyDescent="0.15">
      <c r="A1464" s="22">
        <v>1099</v>
      </c>
      <c r="B1464" s="22">
        <v>1573</v>
      </c>
      <c r="C1464" s="22" t="s">
        <v>340</v>
      </c>
      <c r="D1464" s="22" t="s">
        <v>760</v>
      </c>
      <c r="E1464" s="22" t="s">
        <v>2144</v>
      </c>
      <c r="F1464" s="22" t="s">
        <v>2145</v>
      </c>
      <c r="G1464" s="22" t="s">
        <v>2139</v>
      </c>
      <c r="H1464" s="22" t="s">
        <v>2636</v>
      </c>
    </row>
    <row r="1465" spans="1:8" x14ac:dyDescent="0.15">
      <c r="A1465" s="22">
        <v>100000299</v>
      </c>
      <c r="B1465" s="22">
        <v>15136</v>
      </c>
      <c r="C1465" s="22" t="s">
        <v>340</v>
      </c>
      <c r="D1465" s="22" t="s">
        <v>405</v>
      </c>
      <c r="E1465" s="22" t="s">
        <v>2146</v>
      </c>
      <c r="F1465" s="22" t="s">
        <v>2147</v>
      </c>
      <c r="G1465" s="22" t="s">
        <v>2139</v>
      </c>
      <c r="H1465" s="22" t="s">
        <v>2636</v>
      </c>
    </row>
    <row r="1466" spans="1:8" x14ac:dyDescent="0.15">
      <c r="A1466" s="22">
        <v>100001446</v>
      </c>
      <c r="B1466" s="22">
        <v>35136</v>
      </c>
      <c r="C1466" s="22" t="s">
        <v>340</v>
      </c>
      <c r="D1466" s="22" t="s">
        <v>863</v>
      </c>
      <c r="E1466" s="22" t="s">
        <v>2148</v>
      </c>
      <c r="F1466" s="22" t="s">
        <v>17</v>
      </c>
      <c r="G1466" s="22" t="s">
        <v>2139</v>
      </c>
      <c r="H1466" s="22" t="s">
        <v>2636</v>
      </c>
    </row>
    <row r="1467" spans="1:8" x14ac:dyDescent="0.15">
      <c r="A1467" s="22">
        <v>100001415</v>
      </c>
      <c r="B1467" s="22">
        <v>35157</v>
      </c>
      <c r="C1467" s="22" t="s">
        <v>340</v>
      </c>
      <c r="D1467" s="22" t="s">
        <v>341</v>
      </c>
      <c r="E1467" s="22" t="s">
        <v>2149</v>
      </c>
      <c r="F1467" s="22" t="s">
        <v>17</v>
      </c>
      <c r="G1467" s="22" t="s">
        <v>2139</v>
      </c>
      <c r="H1467" s="22" t="s">
        <v>2636</v>
      </c>
    </row>
    <row r="1468" spans="1:8" x14ac:dyDescent="0.15">
      <c r="A1468" s="22">
        <v>100001425</v>
      </c>
      <c r="B1468" s="22">
        <v>61833</v>
      </c>
      <c r="C1468" s="22" t="s">
        <v>340</v>
      </c>
      <c r="D1468" s="22" t="s">
        <v>863</v>
      </c>
      <c r="E1468" s="22" t="s">
        <v>2150</v>
      </c>
      <c r="F1468" s="22" t="s">
        <v>17</v>
      </c>
      <c r="G1468" s="22" t="s">
        <v>2139</v>
      </c>
      <c r="H1468" s="22" t="s">
        <v>2636</v>
      </c>
    </row>
    <row r="1469" spans="1:8" x14ac:dyDescent="0.15">
      <c r="A1469" s="22">
        <v>100006369</v>
      </c>
      <c r="B1469" s="22">
        <v>52340</v>
      </c>
      <c r="C1469" s="22" t="s">
        <v>40</v>
      </c>
      <c r="D1469" s="22" t="s">
        <v>538</v>
      </c>
      <c r="E1469" s="22" t="s">
        <v>2151</v>
      </c>
      <c r="F1469" s="22" t="s">
        <v>17</v>
      </c>
      <c r="G1469" s="22" t="s">
        <v>2152</v>
      </c>
      <c r="H1469" s="22" t="s">
        <v>2637</v>
      </c>
    </row>
    <row r="1470" spans="1:8" x14ac:dyDescent="0.15">
      <c r="A1470" s="22">
        <v>100009059</v>
      </c>
      <c r="B1470" s="22">
        <v>52739</v>
      </c>
      <c r="C1470" s="22" t="s">
        <v>340</v>
      </c>
      <c r="D1470" s="22" t="s">
        <v>2067</v>
      </c>
      <c r="E1470" s="22" t="s">
        <v>2153</v>
      </c>
      <c r="F1470" s="22" t="s">
        <v>17</v>
      </c>
      <c r="G1470" s="22" t="s">
        <v>2152</v>
      </c>
      <c r="H1470" s="22" t="s">
        <v>2637</v>
      </c>
    </row>
    <row r="1471" spans="1:8" x14ac:dyDescent="0.15">
      <c r="A1471" s="22">
        <v>100009058</v>
      </c>
      <c r="B1471" s="22">
        <v>52741</v>
      </c>
      <c r="C1471" s="22" t="s">
        <v>340</v>
      </c>
      <c r="D1471" s="22" t="s">
        <v>2067</v>
      </c>
      <c r="E1471" s="22" t="s">
        <v>2154</v>
      </c>
      <c r="F1471" s="22" t="s">
        <v>17</v>
      </c>
      <c r="G1471" s="22" t="s">
        <v>2152</v>
      </c>
      <c r="H1471" s="22" t="s">
        <v>2637</v>
      </c>
    </row>
    <row r="1472" spans="1:8" x14ac:dyDescent="0.15">
      <c r="A1472" s="22">
        <v>100009057</v>
      </c>
      <c r="B1472" s="22">
        <v>52742</v>
      </c>
      <c r="C1472" s="22" t="s">
        <v>340</v>
      </c>
      <c r="D1472" s="22" t="s">
        <v>2067</v>
      </c>
      <c r="E1472" s="22" t="s">
        <v>2155</v>
      </c>
      <c r="F1472" s="22" t="s">
        <v>17</v>
      </c>
      <c r="G1472" s="22" t="s">
        <v>2152</v>
      </c>
      <c r="H1472" s="22" t="s">
        <v>2637</v>
      </c>
    </row>
    <row r="1473" spans="1:8" x14ac:dyDescent="0.15">
      <c r="A1473" s="22">
        <v>100009061</v>
      </c>
      <c r="B1473" s="22">
        <v>52744</v>
      </c>
      <c r="C1473" s="22" t="s">
        <v>340</v>
      </c>
      <c r="D1473" s="22" t="s">
        <v>2067</v>
      </c>
      <c r="E1473" s="22" t="s">
        <v>2156</v>
      </c>
      <c r="F1473" s="22" t="s">
        <v>17</v>
      </c>
      <c r="G1473" s="22" t="s">
        <v>2152</v>
      </c>
      <c r="H1473" s="22" t="s">
        <v>2637</v>
      </c>
    </row>
    <row r="1474" spans="1:8" x14ac:dyDescent="0.15">
      <c r="A1474" s="22">
        <v>100009063</v>
      </c>
      <c r="B1474" s="22">
        <v>52745</v>
      </c>
      <c r="C1474" s="22" t="s">
        <v>340</v>
      </c>
      <c r="D1474" s="22" t="s">
        <v>2067</v>
      </c>
      <c r="E1474" s="22" t="s">
        <v>2157</v>
      </c>
      <c r="F1474" s="22" t="s">
        <v>17</v>
      </c>
      <c r="G1474" s="22" t="s">
        <v>2152</v>
      </c>
      <c r="H1474" s="22" t="s">
        <v>2637</v>
      </c>
    </row>
    <row r="1475" spans="1:8" x14ac:dyDescent="0.15">
      <c r="A1475" s="22">
        <v>100020727</v>
      </c>
      <c r="B1475" s="22">
        <v>62397</v>
      </c>
      <c r="C1475" s="22" t="s">
        <v>340</v>
      </c>
      <c r="D1475" s="22" t="s">
        <v>2067</v>
      </c>
      <c r="E1475" s="22" t="s">
        <v>2158</v>
      </c>
      <c r="F1475" s="22" t="s">
        <v>17</v>
      </c>
      <c r="G1475" s="22" t="s">
        <v>2152</v>
      </c>
      <c r="H1475" s="22" t="s">
        <v>2637</v>
      </c>
    </row>
    <row r="1476" spans="1:8" x14ac:dyDescent="0.15">
      <c r="A1476" s="22">
        <v>100020729</v>
      </c>
      <c r="B1476" s="22">
        <v>62398</v>
      </c>
      <c r="C1476" s="22" t="s">
        <v>340</v>
      </c>
      <c r="D1476" s="22" t="s">
        <v>2067</v>
      </c>
      <c r="E1476" s="22" t="s">
        <v>2159</v>
      </c>
      <c r="F1476" s="22" t="s">
        <v>17</v>
      </c>
      <c r="G1476" s="22" t="s">
        <v>2152</v>
      </c>
      <c r="H1476" s="22" t="s">
        <v>2637</v>
      </c>
    </row>
    <row r="1477" spans="1:8" x14ac:dyDescent="0.15">
      <c r="A1477" s="22">
        <v>100020728</v>
      </c>
      <c r="B1477" s="22">
        <v>62399</v>
      </c>
      <c r="C1477" s="22" t="s">
        <v>340</v>
      </c>
      <c r="D1477" s="22" t="s">
        <v>2067</v>
      </c>
      <c r="E1477" s="22" t="s">
        <v>2160</v>
      </c>
      <c r="F1477" s="22" t="s">
        <v>17</v>
      </c>
      <c r="G1477" s="22" t="s">
        <v>2152</v>
      </c>
      <c r="H1477" s="22" t="s">
        <v>2637</v>
      </c>
    </row>
    <row r="1478" spans="1:8" x14ac:dyDescent="0.15">
      <c r="A1478" s="22">
        <v>100001993</v>
      </c>
      <c r="B1478" s="22">
        <v>32562</v>
      </c>
      <c r="C1478" s="22" t="s">
        <v>59</v>
      </c>
      <c r="D1478" s="22" t="s">
        <v>1737</v>
      </c>
      <c r="E1478" s="22" t="s">
        <v>2161</v>
      </c>
      <c r="F1478" s="22" t="s">
        <v>17</v>
      </c>
      <c r="G1478" s="22" t="s">
        <v>213</v>
      </c>
      <c r="H1478" s="22" t="s">
        <v>2638</v>
      </c>
    </row>
    <row r="1479" spans="1:8" x14ac:dyDescent="0.15">
      <c r="A1479" s="22">
        <v>100002067</v>
      </c>
      <c r="B1479" s="22">
        <v>32619</v>
      </c>
      <c r="C1479" s="22" t="s">
        <v>59</v>
      </c>
      <c r="D1479" s="22" t="s">
        <v>1737</v>
      </c>
      <c r="E1479" s="22" t="s">
        <v>2162</v>
      </c>
      <c r="F1479" s="22" t="s">
        <v>2163</v>
      </c>
      <c r="G1479" s="22" t="s">
        <v>213</v>
      </c>
      <c r="H1479" s="22" t="s">
        <v>2638</v>
      </c>
    </row>
    <row r="1480" spans="1:8" x14ac:dyDescent="0.15">
      <c r="A1480" s="22">
        <v>100001287</v>
      </c>
      <c r="B1480" s="22">
        <v>33973</v>
      </c>
      <c r="C1480" s="22" t="s">
        <v>59</v>
      </c>
      <c r="D1480" s="22" t="s">
        <v>89</v>
      </c>
      <c r="E1480" s="22" t="s">
        <v>2164</v>
      </c>
      <c r="F1480" s="22" t="s">
        <v>329</v>
      </c>
      <c r="G1480" s="22" t="s">
        <v>213</v>
      </c>
      <c r="H1480" s="22" t="s">
        <v>2638</v>
      </c>
    </row>
    <row r="1481" spans="1:8" x14ac:dyDescent="0.15">
      <c r="A1481" s="22">
        <v>100001988</v>
      </c>
      <c r="B1481" s="22">
        <v>37198</v>
      </c>
      <c r="C1481" s="22" t="s">
        <v>59</v>
      </c>
      <c r="D1481" s="22" t="s">
        <v>385</v>
      </c>
      <c r="E1481" s="22" t="s">
        <v>2165</v>
      </c>
      <c r="F1481" s="22" t="s">
        <v>17</v>
      </c>
      <c r="G1481" s="22" t="s">
        <v>213</v>
      </c>
      <c r="H1481" s="22" t="s">
        <v>2638</v>
      </c>
    </row>
    <row r="1482" spans="1:8" x14ac:dyDescent="0.15">
      <c r="A1482" s="22">
        <v>100002014</v>
      </c>
      <c r="B1482" s="22">
        <v>37200</v>
      </c>
      <c r="C1482" s="22" t="s">
        <v>59</v>
      </c>
      <c r="D1482" s="22" t="s">
        <v>385</v>
      </c>
      <c r="E1482" s="22" t="s">
        <v>2166</v>
      </c>
      <c r="F1482" s="22" t="s">
        <v>17</v>
      </c>
      <c r="G1482" s="22" t="s">
        <v>213</v>
      </c>
      <c r="H1482" s="22" t="s">
        <v>2638</v>
      </c>
    </row>
    <row r="1483" spans="1:8" x14ac:dyDescent="0.15">
      <c r="A1483" s="22">
        <v>100002026</v>
      </c>
      <c r="B1483" s="22">
        <v>37207</v>
      </c>
      <c r="C1483" s="22" t="s">
        <v>59</v>
      </c>
      <c r="D1483" s="22" t="s">
        <v>89</v>
      </c>
      <c r="E1483" s="22" t="s">
        <v>2167</v>
      </c>
      <c r="F1483" s="22" t="s">
        <v>17</v>
      </c>
      <c r="G1483" s="22" t="s">
        <v>213</v>
      </c>
      <c r="H1483" s="22" t="s">
        <v>2638</v>
      </c>
    </row>
    <row r="1484" spans="1:8" x14ac:dyDescent="0.15">
      <c r="A1484" s="22">
        <v>100002035</v>
      </c>
      <c r="B1484" s="22">
        <v>37480</v>
      </c>
      <c r="C1484" s="22" t="s">
        <v>59</v>
      </c>
      <c r="D1484" s="22" t="s">
        <v>385</v>
      </c>
      <c r="E1484" s="22" t="s">
        <v>2168</v>
      </c>
      <c r="F1484" s="22" t="s">
        <v>17</v>
      </c>
      <c r="G1484" s="22" t="s">
        <v>213</v>
      </c>
      <c r="H1484" s="22" t="s">
        <v>2638</v>
      </c>
    </row>
    <row r="1485" spans="1:8" x14ac:dyDescent="0.15">
      <c r="A1485" s="22">
        <v>100002129</v>
      </c>
      <c r="B1485" s="22">
        <v>38170</v>
      </c>
      <c r="C1485" s="22" t="s">
        <v>59</v>
      </c>
      <c r="D1485" s="22" t="s">
        <v>1737</v>
      </c>
      <c r="E1485" s="22" t="s">
        <v>2169</v>
      </c>
      <c r="F1485" s="22" t="s">
        <v>2163</v>
      </c>
      <c r="G1485" s="22" t="s">
        <v>213</v>
      </c>
      <c r="H1485" s="22" t="s">
        <v>2638</v>
      </c>
    </row>
    <row r="1486" spans="1:8" x14ac:dyDescent="0.15">
      <c r="A1486" s="22">
        <v>999921471</v>
      </c>
      <c r="B1486" s="22">
        <v>46516</v>
      </c>
      <c r="C1486" s="22" t="s">
        <v>17</v>
      </c>
      <c r="D1486" s="22" t="s">
        <v>17</v>
      </c>
      <c r="E1486" s="22" t="s">
        <v>2170</v>
      </c>
      <c r="F1486" s="22" t="s">
        <v>17</v>
      </c>
      <c r="G1486" s="22" t="s">
        <v>213</v>
      </c>
      <c r="H1486" s="22" t="s">
        <v>2638</v>
      </c>
    </row>
    <row r="1487" spans="1:8" x14ac:dyDescent="0.15">
      <c r="A1487" s="22">
        <v>999924658</v>
      </c>
      <c r="B1487" s="22">
        <v>53086</v>
      </c>
      <c r="C1487" s="22" t="s">
        <v>17</v>
      </c>
      <c r="D1487" s="22" t="s">
        <v>17</v>
      </c>
      <c r="E1487" s="22" t="s">
        <v>2171</v>
      </c>
      <c r="F1487" s="22" t="s">
        <v>17</v>
      </c>
      <c r="G1487" s="22" t="s">
        <v>213</v>
      </c>
      <c r="H1487" s="22" t="s">
        <v>2638</v>
      </c>
    </row>
    <row r="1488" spans="1:8" x14ac:dyDescent="0.15">
      <c r="A1488" s="22">
        <v>100020849</v>
      </c>
      <c r="B1488" s="22">
        <v>62794</v>
      </c>
      <c r="C1488" s="22" t="s">
        <v>59</v>
      </c>
      <c r="D1488" s="22" t="s">
        <v>380</v>
      </c>
      <c r="E1488" s="22" t="s">
        <v>2172</v>
      </c>
      <c r="F1488" s="22" t="s">
        <v>17</v>
      </c>
      <c r="G1488" s="22" t="s">
        <v>213</v>
      </c>
      <c r="H1488" s="22" t="s">
        <v>2638</v>
      </c>
    </row>
    <row r="1489" spans="1:8" x14ac:dyDescent="0.15">
      <c r="A1489" s="22">
        <v>100021104</v>
      </c>
      <c r="B1489" s="22">
        <v>62921</v>
      </c>
      <c r="C1489" s="22" t="s">
        <v>59</v>
      </c>
      <c r="D1489" s="22" t="s">
        <v>1737</v>
      </c>
      <c r="E1489" s="22" t="s">
        <v>2173</v>
      </c>
      <c r="F1489" s="22" t="s">
        <v>17</v>
      </c>
      <c r="G1489" s="22" t="s">
        <v>213</v>
      </c>
      <c r="H1489" s="22" t="s">
        <v>2638</v>
      </c>
    </row>
    <row r="1490" spans="1:8" x14ac:dyDescent="0.15">
      <c r="A1490" s="22">
        <v>100021103</v>
      </c>
      <c r="B1490" s="22">
        <v>62922</v>
      </c>
      <c r="C1490" s="22" t="s">
        <v>59</v>
      </c>
      <c r="D1490" s="22" t="s">
        <v>1737</v>
      </c>
      <c r="E1490" s="22" t="s">
        <v>2174</v>
      </c>
      <c r="F1490" s="22" t="s">
        <v>17</v>
      </c>
      <c r="G1490" s="22" t="s">
        <v>213</v>
      </c>
      <c r="H1490" s="22" t="s">
        <v>2638</v>
      </c>
    </row>
    <row r="1491" spans="1:8" x14ac:dyDescent="0.15">
      <c r="A1491" s="22">
        <v>100021647</v>
      </c>
      <c r="B1491" s="22">
        <v>63602</v>
      </c>
      <c r="C1491" s="22" t="s">
        <v>59</v>
      </c>
      <c r="D1491" s="22" t="s">
        <v>87</v>
      </c>
      <c r="E1491" s="22" t="s">
        <v>2175</v>
      </c>
      <c r="F1491" s="22" t="s">
        <v>17</v>
      </c>
      <c r="G1491" s="22" t="s">
        <v>213</v>
      </c>
      <c r="H1491" s="22" t="s">
        <v>2638</v>
      </c>
    </row>
    <row r="1492" spans="1:8" x14ac:dyDescent="0.15">
      <c r="A1492" s="22">
        <v>100021650</v>
      </c>
      <c r="B1492" s="22">
        <v>63607</v>
      </c>
      <c r="C1492" s="22" t="s">
        <v>59</v>
      </c>
      <c r="D1492" s="22" t="s">
        <v>254</v>
      </c>
      <c r="E1492" s="22" t="s">
        <v>2176</v>
      </c>
      <c r="F1492" s="22" t="s">
        <v>17</v>
      </c>
      <c r="G1492" s="22" t="s">
        <v>213</v>
      </c>
      <c r="H1492" s="22" t="s">
        <v>2638</v>
      </c>
    </row>
    <row r="1493" spans="1:8" x14ac:dyDescent="0.15">
      <c r="A1493" s="22">
        <v>100010885</v>
      </c>
      <c r="B1493" s="22">
        <v>62372</v>
      </c>
      <c r="C1493" s="22" t="s">
        <v>59</v>
      </c>
      <c r="D1493" s="22" t="s">
        <v>122</v>
      </c>
      <c r="E1493" s="22" t="s">
        <v>482</v>
      </c>
      <c r="F1493" s="22" t="s">
        <v>17</v>
      </c>
      <c r="G1493" s="22" t="s">
        <v>214</v>
      </c>
      <c r="H1493" s="22" t="s">
        <v>2639</v>
      </c>
    </row>
    <row r="1494" spans="1:8" x14ac:dyDescent="0.15">
      <c r="A1494" s="22">
        <v>100000656</v>
      </c>
      <c r="B1494" s="22">
        <v>19324</v>
      </c>
      <c r="C1494" s="22" t="s">
        <v>59</v>
      </c>
      <c r="D1494" s="22" t="s">
        <v>73</v>
      </c>
      <c r="E1494" s="22" t="s">
        <v>521</v>
      </c>
      <c r="F1494" s="22" t="s">
        <v>17</v>
      </c>
      <c r="G1494" s="22" t="s">
        <v>214</v>
      </c>
      <c r="H1494" s="22" t="s">
        <v>2639</v>
      </c>
    </row>
    <row r="1495" spans="1:8" x14ac:dyDescent="0.15">
      <c r="A1495" s="22">
        <v>100001461</v>
      </c>
      <c r="B1495" s="22">
        <v>42398</v>
      </c>
      <c r="C1495" s="22" t="s">
        <v>59</v>
      </c>
      <c r="D1495" s="22" t="s">
        <v>73</v>
      </c>
      <c r="E1495" s="22" t="s">
        <v>550</v>
      </c>
      <c r="F1495" s="22" t="s">
        <v>17</v>
      </c>
      <c r="G1495" s="22" t="s">
        <v>214</v>
      </c>
      <c r="H1495" s="22" t="s">
        <v>2639</v>
      </c>
    </row>
    <row r="1496" spans="1:8" x14ac:dyDescent="0.15">
      <c r="A1496" s="22">
        <v>100001462</v>
      </c>
      <c r="B1496" s="22">
        <v>34437</v>
      </c>
      <c r="C1496" s="22" t="s">
        <v>59</v>
      </c>
      <c r="D1496" s="22" t="s">
        <v>73</v>
      </c>
      <c r="E1496" s="22" t="s">
        <v>551</v>
      </c>
      <c r="F1496" s="22" t="s">
        <v>17</v>
      </c>
      <c r="G1496" s="22" t="s">
        <v>214</v>
      </c>
      <c r="H1496" s="22" t="s">
        <v>2639</v>
      </c>
    </row>
    <row r="1497" spans="1:8" x14ac:dyDescent="0.15">
      <c r="A1497" s="22">
        <v>100005372</v>
      </c>
      <c r="B1497" s="22">
        <v>44621</v>
      </c>
      <c r="C1497" s="22" t="s">
        <v>59</v>
      </c>
      <c r="D1497" s="22" t="s">
        <v>1285</v>
      </c>
      <c r="E1497" s="22" t="s">
        <v>1286</v>
      </c>
      <c r="F1497" s="22" t="s">
        <v>17</v>
      </c>
      <c r="G1497" s="22" t="s">
        <v>214</v>
      </c>
      <c r="H1497" s="22" t="s">
        <v>2639</v>
      </c>
    </row>
    <row r="1498" spans="1:8" x14ac:dyDescent="0.15">
      <c r="A1498" s="22">
        <v>100000827</v>
      </c>
      <c r="B1498" s="22">
        <v>21127</v>
      </c>
      <c r="C1498" s="22" t="s">
        <v>59</v>
      </c>
      <c r="D1498" s="22" t="s">
        <v>68</v>
      </c>
      <c r="E1498" s="22" t="s">
        <v>1473</v>
      </c>
      <c r="F1498" s="22" t="s">
        <v>17</v>
      </c>
      <c r="G1498" s="22" t="s">
        <v>214</v>
      </c>
      <c r="H1498" s="22" t="s">
        <v>2639</v>
      </c>
    </row>
    <row r="1499" spans="1:8" x14ac:dyDescent="0.15">
      <c r="A1499" s="22">
        <v>100003000</v>
      </c>
      <c r="B1499" s="22">
        <v>39270</v>
      </c>
      <c r="C1499" s="22" t="s">
        <v>59</v>
      </c>
      <c r="D1499" s="22" t="s">
        <v>1285</v>
      </c>
      <c r="E1499" s="22" t="s">
        <v>1475</v>
      </c>
      <c r="F1499" s="22" t="s">
        <v>17</v>
      </c>
      <c r="G1499" s="22" t="s">
        <v>214</v>
      </c>
      <c r="H1499" s="22" t="s">
        <v>2639</v>
      </c>
    </row>
    <row r="1500" spans="1:8" x14ac:dyDescent="0.15">
      <c r="A1500" s="22">
        <v>100003001</v>
      </c>
      <c r="B1500" s="22">
        <v>39271</v>
      </c>
      <c r="C1500" s="22" t="s">
        <v>59</v>
      </c>
      <c r="D1500" s="22" t="s">
        <v>1285</v>
      </c>
      <c r="E1500" s="22" t="s">
        <v>1476</v>
      </c>
      <c r="F1500" s="22" t="s">
        <v>17</v>
      </c>
      <c r="G1500" s="22" t="s">
        <v>214</v>
      </c>
      <c r="H1500" s="22" t="s">
        <v>2639</v>
      </c>
    </row>
    <row r="1501" spans="1:8" x14ac:dyDescent="0.15">
      <c r="A1501" s="22">
        <v>100003901</v>
      </c>
      <c r="B1501" s="22">
        <v>41220</v>
      </c>
      <c r="C1501" s="22" t="s">
        <v>59</v>
      </c>
      <c r="D1501" s="22" t="s">
        <v>73</v>
      </c>
      <c r="E1501" s="22" t="s">
        <v>1492</v>
      </c>
      <c r="F1501" s="22" t="s">
        <v>17</v>
      </c>
      <c r="G1501" s="22" t="s">
        <v>214</v>
      </c>
      <c r="H1501" s="22" t="s">
        <v>2639</v>
      </c>
    </row>
    <row r="1502" spans="1:8" x14ac:dyDescent="0.15">
      <c r="A1502" s="22">
        <v>100004327</v>
      </c>
      <c r="B1502" s="22">
        <v>45966</v>
      </c>
      <c r="C1502" s="22" t="s">
        <v>59</v>
      </c>
      <c r="D1502" s="22" t="s">
        <v>73</v>
      </c>
      <c r="E1502" s="22" t="s">
        <v>1494</v>
      </c>
      <c r="F1502" s="22" t="s">
        <v>17</v>
      </c>
      <c r="G1502" s="22" t="s">
        <v>214</v>
      </c>
      <c r="H1502" s="22" t="s">
        <v>2639</v>
      </c>
    </row>
    <row r="1503" spans="1:8" x14ac:dyDescent="0.15">
      <c r="A1503" s="22">
        <v>100005716</v>
      </c>
      <c r="B1503" s="22">
        <v>45968</v>
      </c>
      <c r="C1503" s="22" t="s">
        <v>59</v>
      </c>
      <c r="D1503" s="22" t="s">
        <v>73</v>
      </c>
      <c r="E1503" s="22" t="s">
        <v>1589</v>
      </c>
      <c r="F1503" s="22" t="s">
        <v>17</v>
      </c>
      <c r="G1503" s="22" t="s">
        <v>214</v>
      </c>
      <c r="H1503" s="22" t="s">
        <v>2639</v>
      </c>
    </row>
    <row r="1504" spans="1:8" x14ac:dyDescent="0.15">
      <c r="A1504" s="22">
        <v>100019978</v>
      </c>
      <c r="B1504" s="22">
        <v>61861</v>
      </c>
      <c r="C1504" s="22" t="s">
        <v>59</v>
      </c>
      <c r="D1504" s="22" t="s">
        <v>65</v>
      </c>
      <c r="E1504" s="22" t="s">
        <v>1619</v>
      </c>
      <c r="F1504" s="22" t="s">
        <v>17</v>
      </c>
      <c r="G1504" s="22" t="s">
        <v>214</v>
      </c>
      <c r="H1504" s="22" t="s">
        <v>2639</v>
      </c>
    </row>
    <row r="1505" spans="1:8" x14ac:dyDescent="0.15">
      <c r="A1505" s="22">
        <v>100005717</v>
      </c>
      <c r="B1505" s="22">
        <v>45970</v>
      </c>
      <c r="C1505" s="22" t="s">
        <v>59</v>
      </c>
      <c r="D1505" s="22" t="s">
        <v>73</v>
      </c>
      <c r="E1505" s="22" t="s">
        <v>523</v>
      </c>
      <c r="F1505" s="22" t="s">
        <v>17</v>
      </c>
      <c r="G1505" s="22" t="s">
        <v>214</v>
      </c>
      <c r="H1505" s="22" t="s">
        <v>2639</v>
      </c>
    </row>
    <row r="1506" spans="1:8" x14ac:dyDescent="0.15">
      <c r="A1506" s="22">
        <v>100005805</v>
      </c>
      <c r="B1506" s="22">
        <v>46130</v>
      </c>
      <c r="C1506" s="22" t="s">
        <v>59</v>
      </c>
      <c r="D1506" s="22" t="s">
        <v>73</v>
      </c>
      <c r="E1506" s="22" t="s">
        <v>1734</v>
      </c>
      <c r="F1506" s="22" t="s">
        <v>17</v>
      </c>
      <c r="G1506" s="22" t="s">
        <v>214</v>
      </c>
      <c r="H1506" s="22" t="s">
        <v>2639</v>
      </c>
    </row>
    <row r="1507" spans="1:8" x14ac:dyDescent="0.15">
      <c r="A1507" s="22">
        <v>100009227</v>
      </c>
      <c r="B1507" s="22">
        <v>54885</v>
      </c>
      <c r="C1507" s="22" t="s">
        <v>59</v>
      </c>
      <c r="D1507" s="22" t="s">
        <v>73</v>
      </c>
      <c r="E1507" s="22" t="s">
        <v>1735</v>
      </c>
      <c r="F1507" s="22" t="s">
        <v>17</v>
      </c>
      <c r="G1507" s="22" t="s">
        <v>214</v>
      </c>
      <c r="H1507" s="22" t="s">
        <v>2639</v>
      </c>
    </row>
    <row r="1508" spans="1:8" x14ac:dyDescent="0.15">
      <c r="A1508" s="22">
        <v>1162</v>
      </c>
      <c r="B1508" s="22">
        <v>32377</v>
      </c>
      <c r="C1508" s="22" t="s">
        <v>44</v>
      </c>
      <c r="D1508" s="22" t="s">
        <v>585</v>
      </c>
      <c r="E1508" s="22" t="s">
        <v>2028</v>
      </c>
      <c r="F1508" s="22" t="s">
        <v>2029</v>
      </c>
      <c r="G1508" s="22" t="s">
        <v>214</v>
      </c>
      <c r="H1508" s="22" t="s">
        <v>2639</v>
      </c>
    </row>
    <row r="1509" spans="1:8" x14ac:dyDescent="0.15">
      <c r="A1509" s="22">
        <v>100006435</v>
      </c>
      <c r="B1509" s="22">
        <v>46539</v>
      </c>
      <c r="C1509" s="22" t="s">
        <v>44</v>
      </c>
      <c r="D1509" s="22" t="s">
        <v>585</v>
      </c>
      <c r="E1509" s="22" t="s">
        <v>2030</v>
      </c>
      <c r="F1509" s="22" t="s">
        <v>2031</v>
      </c>
      <c r="G1509" s="22" t="s">
        <v>214</v>
      </c>
      <c r="H1509" s="22" t="s">
        <v>2639</v>
      </c>
    </row>
    <row r="1510" spans="1:8" x14ac:dyDescent="0.15">
      <c r="A1510" s="22">
        <v>100001310</v>
      </c>
      <c r="B1510" s="22">
        <v>33013</v>
      </c>
      <c r="C1510" s="22" t="s">
        <v>250</v>
      </c>
      <c r="D1510" s="22" t="s">
        <v>251</v>
      </c>
      <c r="E1510" s="22" t="s">
        <v>2032</v>
      </c>
      <c r="F1510" s="22" t="s">
        <v>2033</v>
      </c>
      <c r="G1510" s="22" t="s">
        <v>214</v>
      </c>
      <c r="H1510" s="22" t="s">
        <v>2639</v>
      </c>
    </row>
    <row r="1511" spans="1:8" x14ac:dyDescent="0.15">
      <c r="A1511" s="22">
        <v>917</v>
      </c>
      <c r="B1511" s="22">
        <v>512</v>
      </c>
      <c r="C1511" s="22" t="s">
        <v>40</v>
      </c>
      <c r="D1511" s="22" t="s">
        <v>538</v>
      </c>
      <c r="E1511" s="22" t="s">
        <v>1639</v>
      </c>
      <c r="F1511" s="22" t="s">
        <v>1640</v>
      </c>
      <c r="G1511" s="22" t="s">
        <v>215</v>
      </c>
      <c r="H1511" s="22" t="s">
        <v>2640</v>
      </c>
    </row>
    <row r="1512" spans="1:8" x14ac:dyDescent="0.15">
      <c r="A1512" s="22">
        <v>100000103</v>
      </c>
      <c r="B1512" s="22">
        <v>15496</v>
      </c>
      <c r="C1512" s="22" t="s">
        <v>40</v>
      </c>
      <c r="D1512" s="22" t="s">
        <v>91</v>
      </c>
      <c r="E1512" s="22" t="s">
        <v>1643</v>
      </c>
      <c r="F1512" s="22" t="s">
        <v>1644</v>
      </c>
      <c r="G1512" s="22" t="s">
        <v>215</v>
      </c>
      <c r="H1512" s="22" t="s">
        <v>2640</v>
      </c>
    </row>
    <row r="1513" spans="1:8" x14ac:dyDescent="0.15">
      <c r="A1513" s="22">
        <v>231</v>
      </c>
      <c r="B1513" s="22">
        <v>1638</v>
      </c>
      <c r="C1513" s="22" t="s">
        <v>40</v>
      </c>
      <c r="D1513" s="22" t="s">
        <v>126</v>
      </c>
      <c r="E1513" s="22" t="s">
        <v>1646</v>
      </c>
      <c r="F1513" s="22" t="s">
        <v>1647</v>
      </c>
      <c r="G1513" s="22" t="s">
        <v>215</v>
      </c>
      <c r="H1513" s="22" t="s">
        <v>2640</v>
      </c>
    </row>
    <row r="1514" spans="1:8" x14ac:dyDescent="0.15">
      <c r="A1514" s="22">
        <v>100002784</v>
      </c>
      <c r="B1514" s="22">
        <v>55072</v>
      </c>
      <c r="C1514" s="22" t="s">
        <v>40</v>
      </c>
      <c r="D1514" s="22" t="s">
        <v>126</v>
      </c>
      <c r="E1514" s="22" t="s">
        <v>1648</v>
      </c>
      <c r="F1514" s="22" t="s">
        <v>1649</v>
      </c>
      <c r="G1514" s="22" t="s">
        <v>215</v>
      </c>
      <c r="H1514" s="22" t="s">
        <v>2640</v>
      </c>
    </row>
    <row r="1515" spans="1:8" x14ac:dyDescent="0.15">
      <c r="A1515" s="22">
        <v>100000135</v>
      </c>
      <c r="B1515" s="22">
        <v>15076</v>
      </c>
      <c r="C1515" s="22" t="s">
        <v>340</v>
      </c>
      <c r="D1515" s="22" t="s">
        <v>405</v>
      </c>
      <c r="E1515" s="22" t="s">
        <v>2273</v>
      </c>
      <c r="F1515" s="22" t="s">
        <v>2274</v>
      </c>
      <c r="G1515" s="22" t="s">
        <v>215</v>
      </c>
      <c r="H1515" s="22" t="s">
        <v>2640</v>
      </c>
    </row>
    <row r="1516" spans="1:8" x14ac:dyDescent="0.15">
      <c r="A1516" s="22">
        <v>880</v>
      </c>
      <c r="B1516" s="22">
        <v>554</v>
      </c>
      <c r="C1516" s="22" t="s">
        <v>340</v>
      </c>
      <c r="D1516" s="22" t="s">
        <v>341</v>
      </c>
      <c r="E1516" s="22" t="s">
        <v>2275</v>
      </c>
      <c r="F1516" s="22" t="s">
        <v>2276</v>
      </c>
      <c r="G1516" s="22" t="s">
        <v>215</v>
      </c>
      <c r="H1516" s="22" t="s">
        <v>2640</v>
      </c>
    </row>
    <row r="1517" spans="1:8" x14ac:dyDescent="0.15">
      <c r="A1517" s="22">
        <v>798</v>
      </c>
      <c r="B1517" s="22">
        <v>555</v>
      </c>
      <c r="C1517" s="22" t="s">
        <v>340</v>
      </c>
      <c r="D1517" s="22" t="s">
        <v>341</v>
      </c>
      <c r="E1517" s="22" t="s">
        <v>2277</v>
      </c>
      <c r="F1517" s="22" t="s">
        <v>2278</v>
      </c>
      <c r="G1517" s="22" t="s">
        <v>215</v>
      </c>
      <c r="H1517" s="22" t="s">
        <v>2640</v>
      </c>
    </row>
    <row r="1518" spans="1:8" x14ac:dyDescent="0.15">
      <c r="A1518" s="22">
        <v>211</v>
      </c>
      <c r="B1518" s="22">
        <v>1553</v>
      </c>
      <c r="C1518" s="22" t="s">
        <v>340</v>
      </c>
      <c r="D1518" s="22" t="s">
        <v>341</v>
      </c>
      <c r="E1518" s="22" t="s">
        <v>2279</v>
      </c>
      <c r="F1518" s="22" t="s">
        <v>2280</v>
      </c>
      <c r="G1518" s="22" t="s">
        <v>215</v>
      </c>
      <c r="H1518" s="22" t="s">
        <v>2640</v>
      </c>
    </row>
    <row r="1519" spans="1:8" x14ac:dyDescent="0.15">
      <c r="A1519" s="22">
        <v>348</v>
      </c>
      <c r="B1519" s="22">
        <v>1411</v>
      </c>
      <c r="C1519" s="22" t="s">
        <v>340</v>
      </c>
      <c r="D1519" s="22" t="s">
        <v>760</v>
      </c>
      <c r="E1519" s="22" t="s">
        <v>2281</v>
      </c>
      <c r="F1519" s="22" t="s">
        <v>2282</v>
      </c>
      <c r="G1519" s="22" t="s">
        <v>215</v>
      </c>
      <c r="H1519" s="22" t="s">
        <v>2640</v>
      </c>
    </row>
    <row r="1520" spans="1:8" x14ac:dyDescent="0.15">
      <c r="A1520" s="22">
        <v>172</v>
      </c>
      <c r="B1520" s="22">
        <v>32352</v>
      </c>
      <c r="C1520" s="22" t="s">
        <v>340</v>
      </c>
      <c r="D1520" s="22" t="s">
        <v>760</v>
      </c>
      <c r="E1520" s="22" t="s">
        <v>2283</v>
      </c>
      <c r="F1520" s="22" t="s">
        <v>2284</v>
      </c>
      <c r="G1520" s="22" t="s">
        <v>215</v>
      </c>
      <c r="H1520" s="22" t="s">
        <v>2640</v>
      </c>
    </row>
    <row r="1521" spans="1:8" x14ac:dyDescent="0.15">
      <c r="A1521" s="22">
        <v>872</v>
      </c>
      <c r="B1521" s="22">
        <v>2183</v>
      </c>
      <c r="C1521" s="22" t="s">
        <v>340</v>
      </c>
      <c r="D1521" s="22" t="s">
        <v>1383</v>
      </c>
      <c r="E1521" s="22" t="s">
        <v>2285</v>
      </c>
      <c r="F1521" s="22" t="s">
        <v>2286</v>
      </c>
      <c r="G1521" s="22" t="s">
        <v>215</v>
      </c>
      <c r="H1521" s="22" t="s">
        <v>2640</v>
      </c>
    </row>
    <row r="1522" spans="1:8" x14ac:dyDescent="0.15">
      <c r="A1522" s="22">
        <v>536</v>
      </c>
      <c r="B1522" s="22">
        <v>52602</v>
      </c>
      <c r="C1522" s="22" t="s">
        <v>340</v>
      </c>
      <c r="D1522" s="22" t="s">
        <v>863</v>
      </c>
      <c r="E1522" s="22" t="s">
        <v>2287</v>
      </c>
      <c r="F1522" s="22" t="s">
        <v>2288</v>
      </c>
      <c r="G1522" s="22" t="s">
        <v>215</v>
      </c>
      <c r="H1522" s="22" t="s">
        <v>2640</v>
      </c>
    </row>
    <row r="1523" spans="1:8" x14ac:dyDescent="0.15">
      <c r="A1523" s="22">
        <v>999924425</v>
      </c>
      <c r="B1523" s="22">
        <v>52655</v>
      </c>
      <c r="C1523" s="22" t="s">
        <v>17</v>
      </c>
      <c r="D1523" s="22" t="s">
        <v>17</v>
      </c>
      <c r="E1523" s="22" t="s">
        <v>2289</v>
      </c>
      <c r="F1523" s="22" t="s">
        <v>17</v>
      </c>
      <c r="G1523" s="22" t="s">
        <v>215</v>
      </c>
      <c r="H1523" s="22" t="s">
        <v>2640</v>
      </c>
    </row>
  </sheetData>
  <autoFilter ref="A2:H1523" xr:uid="{EEED0774-CE9C-8446-8394-D4EDD29BABEB}">
    <sortState xmlns:xlrd2="http://schemas.microsoft.com/office/spreadsheetml/2017/richdata2" ref="A3:H1523">
      <sortCondition ref="G2:G1523"/>
    </sortState>
  </autoFilter>
  <mergeCells count="1">
    <mergeCell ref="A1:G1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5D2F2-6858-6F4F-A5D8-10B64516B306}">
  <dimension ref="A1:D52"/>
  <sheetViews>
    <sheetView zoomScale="143" workbookViewId="0">
      <selection sqref="A1:D1"/>
    </sheetView>
  </sheetViews>
  <sheetFormatPr baseColWidth="10" defaultRowHeight="16" x14ac:dyDescent="0.2"/>
  <cols>
    <col min="1" max="1" width="16" customWidth="1"/>
    <col min="4" max="5" width="65.33203125" customWidth="1"/>
  </cols>
  <sheetData>
    <row r="1" spans="1:4" ht="38" customHeight="1" x14ac:dyDescent="0.2">
      <c r="A1" s="109" t="s">
        <v>3044</v>
      </c>
      <c r="B1" s="109"/>
      <c r="C1" s="109"/>
      <c r="D1" s="109"/>
    </row>
    <row r="2" spans="1:4" x14ac:dyDescent="0.2">
      <c r="A2" s="34" t="s">
        <v>2685</v>
      </c>
      <c r="B2" s="64" t="s">
        <v>2592</v>
      </c>
      <c r="C2" s="64" t="s">
        <v>2593</v>
      </c>
      <c r="D2" s="34" t="s">
        <v>2739</v>
      </c>
    </row>
    <row r="3" spans="1:4" x14ac:dyDescent="0.2">
      <c r="A3" s="22" t="s">
        <v>2686</v>
      </c>
      <c r="B3" s="65">
        <v>1.6714400000000001E-4</v>
      </c>
      <c r="C3" s="31">
        <v>8.3571989999999992E-3</v>
      </c>
      <c r="D3" s="22" t="s">
        <v>2639</v>
      </c>
    </row>
    <row r="4" spans="1:4" x14ac:dyDescent="0.2">
      <c r="A4" s="22" t="s">
        <v>2687</v>
      </c>
      <c r="B4" s="65">
        <v>4.093174E-4</v>
      </c>
      <c r="C4" s="31">
        <v>1.0232935E-2</v>
      </c>
      <c r="D4" s="22" t="s">
        <v>2626</v>
      </c>
    </row>
    <row r="5" spans="1:4" x14ac:dyDescent="0.2">
      <c r="A5" s="22" t="s">
        <v>2688</v>
      </c>
      <c r="B5" s="65">
        <v>1.0150013000000001E-3</v>
      </c>
      <c r="C5" s="31">
        <v>1.6916688999999999E-2</v>
      </c>
      <c r="D5" s="22" t="s">
        <v>2630</v>
      </c>
    </row>
    <row r="6" spans="1:4" x14ac:dyDescent="0.2">
      <c r="A6" s="22" t="s">
        <v>2689</v>
      </c>
      <c r="B6" s="65">
        <v>2.3758822999999998E-3</v>
      </c>
      <c r="C6" s="31">
        <v>2.3758822999999998E-2</v>
      </c>
      <c r="D6" s="22" t="s">
        <v>2627</v>
      </c>
    </row>
    <row r="7" spans="1:4" x14ac:dyDescent="0.2">
      <c r="A7" s="22" t="s">
        <v>2690</v>
      </c>
      <c r="B7" s="65">
        <v>2.1201867999999999E-3</v>
      </c>
      <c r="C7" s="31">
        <v>2.3758822999999998E-2</v>
      </c>
      <c r="D7" s="22" t="s">
        <v>2640</v>
      </c>
    </row>
    <row r="8" spans="1:4" x14ac:dyDescent="0.2">
      <c r="A8" s="22" t="s">
        <v>2691</v>
      </c>
      <c r="B8" s="65">
        <v>4.3789945000000004E-3</v>
      </c>
      <c r="C8" s="31">
        <v>3.6491620000000002E-2</v>
      </c>
      <c r="D8" s="22" t="s">
        <v>2643</v>
      </c>
    </row>
    <row r="9" spans="1:4" x14ac:dyDescent="0.2">
      <c r="A9" s="22" t="s">
        <v>2693</v>
      </c>
      <c r="B9" s="65">
        <v>8.2322890000000003E-3</v>
      </c>
      <c r="C9" s="31">
        <v>5.0010895999999999E-2</v>
      </c>
      <c r="D9" s="22" t="s">
        <v>2597</v>
      </c>
    </row>
    <row r="10" spans="1:4" x14ac:dyDescent="0.2">
      <c r="A10" s="22" t="s">
        <v>2694</v>
      </c>
      <c r="B10" s="65">
        <v>9.0019612999999998E-3</v>
      </c>
      <c r="C10" s="31">
        <v>5.0010895999999999E-2</v>
      </c>
      <c r="D10" s="22" t="s">
        <v>2604</v>
      </c>
    </row>
    <row r="11" spans="1:4" x14ac:dyDescent="0.2">
      <c r="A11" s="22" t="s">
        <v>2692</v>
      </c>
      <c r="B11" s="65">
        <v>7.7599849E-3</v>
      </c>
      <c r="C11" s="31">
        <v>5.0010895999999999E-2</v>
      </c>
      <c r="D11" s="22" t="s">
        <v>2641</v>
      </c>
    </row>
    <row r="12" spans="1:4" x14ac:dyDescent="0.2">
      <c r="A12" s="22" t="s">
        <v>2695</v>
      </c>
      <c r="B12" s="31">
        <v>1.12023295E-2</v>
      </c>
      <c r="C12" s="31">
        <v>5.6011646999999998E-2</v>
      </c>
      <c r="D12" s="22" t="s">
        <v>2619</v>
      </c>
    </row>
    <row r="13" spans="1:4" x14ac:dyDescent="0.2">
      <c r="A13" s="22" t="s">
        <v>2696</v>
      </c>
      <c r="B13" s="31">
        <v>1.5354352E-2</v>
      </c>
      <c r="C13" s="31">
        <v>5.9055200000000002E-2</v>
      </c>
      <c r="D13" s="22" t="s">
        <v>2600</v>
      </c>
    </row>
    <row r="14" spans="1:4" x14ac:dyDescent="0.2">
      <c r="A14" s="22" t="s">
        <v>2697</v>
      </c>
      <c r="B14" s="31">
        <v>1.4293685299999999E-2</v>
      </c>
      <c r="C14" s="31">
        <v>5.9055200000000002E-2</v>
      </c>
      <c r="D14" s="22" t="s">
        <v>2603</v>
      </c>
    </row>
    <row r="15" spans="1:4" x14ac:dyDescent="0.2">
      <c r="A15" s="22" t="s">
        <v>2698</v>
      </c>
      <c r="B15" s="31">
        <v>1.50216571E-2</v>
      </c>
      <c r="C15" s="31">
        <v>5.9055200000000002E-2</v>
      </c>
      <c r="D15" s="22" t="s">
        <v>2613</v>
      </c>
    </row>
    <row r="16" spans="1:4" x14ac:dyDescent="0.2">
      <c r="A16" s="22" t="s">
        <v>2699</v>
      </c>
      <c r="B16" s="31">
        <v>1.71775409E-2</v>
      </c>
      <c r="C16" s="31">
        <v>6.1348359999999998E-2</v>
      </c>
      <c r="D16" s="22" t="s">
        <v>2633</v>
      </c>
    </row>
    <row r="17" spans="1:4" x14ac:dyDescent="0.2">
      <c r="A17" s="22" t="s">
        <v>2700</v>
      </c>
      <c r="B17" s="31">
        <v>2.4083116000000002E-2</v>
      </c>
      <c r="C17" s="31">
        <v>7.7677101999999998E-2</v>
      </c>
      <c r="D17" s="22" t="s">
        <v>2601</v>
      </c>
    </row>
    <row r="18" spans="1:4" x14ac:dyDescent="0.2">
      <c r="A18" s="22" t="s">
        <v>2701</v>
      </c>
      <c r="B18" s="31">
        <v>2.4856672699999999E-2</v>
      </c>
      <c r="C18" s="31">
        <v>7.7677101999999998E-2</v>
      </c>
      <c r="D18" s="22" t="s">
        <v>2629</v>
      </c>
    </row>
    <row r="19" spans="1:4" x14ac:dyDescent="0.2">
      <c r="A19" s="22" t="s">
        <v>2702</v>
      </c>
      <c r="B19" s="31">
        <v>3.3949423100000001E-2</v>
      </c>
      <c r="C19" s="31">
        <v>9.9851244000000006E-2</v>
      </c>
      <c r="D19" s="22" t="s">
        <v>2631</v>
      </c>
    </row>
    <row r="20" spans="1:4" x14ac:dyDescent="0.2">
      <c r="A20" s="22" t="s">
        <v>2703</v>
      </c>
      <c r="B20" s="31">
        <v>3.65094901E-2</v>
      </c>
      <c r="C20" s="31">
        <v>0.10141525</v>
      </c>
      <c r="D20" s="22" t="s">
        <v>2602</v>
      </c>
    </row>
    <row r="21" spans="1:4" x14ac:dyDescent="0.2">
      <c r="A21" s="22" t="s">
        <v>2704</v>
      </c>
      <c r="B21" s="31">
        <v>4.7289199300000001E-2</v>
      </c>
      <c r="C21" s="31">
        <v>0.124445261</v>
      </c>
      <c r="D21" s="22" t="s">
        <v>3032</v>
      </c>
    </row>
    <row r="22" spans="1:4" x14ac:dyDescent="0.2">
      <c r="A22" s="22" t="s">
        <v>2705</v>
      </c>
      <c r="B22" s="31">
        <v>6.2693078700000002E-2</v>
      </c>
      <c r="C22" s="31">
        <v>0.156732697</v>
      </c>
      <c r="D22" s="22" t="s">
        <v>2642</v>
      </c>
    </row>
    <row r="23" spans="1:4" x14ac:dyDescent="0.2">
      <c r="A23" s="22" t="s">
        <v>2706</v>
      </c>
      <c r="B23" s="31">
        <v>8.5838964599999998E-2</v>
      </c>
      <c r="C23" s="31">
        <v>0.204378487</v>
      </c>
      <c r="D23" s="22" t="s">
        <v>2625</v>
      </c>
    </row>
    <row r="24" spans="1:4" x14ac:dyDescent="0.2">
      <c r="A24" s="22" t="s">
        <v>2707</v>
      </c>
      <c r="B24" s="31">
        <v>9.4223386300000003E-2</v>
      </c>
      <c r="C24" s="31">
        <v>0.21414406</v>
      </c>
      <c r="D24" s="22" t="s">
        <v>2622</v>
      </c>
    </row>
    <row r="25" spans="1:4" x14ac:dyDescent="0.2">
      <c r="A25" s="22" t="s">
        <v>2708</v>
      </c>
      <c r="B25" s="31">
        <v>0.11856119399999999</v>
      </c>
      <c r="C25" s="31">
        <v>0.257741726</v>
      </c>
      <c r="D25" s="22" t="s">
        <v>3034</v>
      </c>
    </row>
    <row r="26" spans="1:4" x14ac:dyDescent="0.2">
      <c r="A26" s="22" t="s">
        <v>2709</v>
      </c>
      <c r="B26" s="31">
        <v>0.15811264729999999</v>
      </c>
      <c r="C26" s="31">
        <v>0.30144960100000001</v>
      </c>
      <c r="D26" s="22" t="s">
        <v>2596</v>
      </c>
    </row>
    <row r="27" spans="1:4" x14ac:dyDescent="0.2">
      <c r="A27" s="22" t="s">
        <v>2710</v>
      </c>
      <c r="B27" s="31">
        <v>0.1653128113</v>
      </c>
      <c r="C27" s="31">
        <v>0.30144960100000001</v>
      </c>
      <c r="D27" s="22" t="s">
        <v>2616</v>
      </c>
    </row>
    <row r="28" spans="1:4" x14ac:dyDescent="0.2">
      <c r="A28" s="22" t="s">
        <v>2711</v>
      </c>
      <c r="B28" s="31">
        <v>0.15030458299999999</v>
      </c>
      <c r="C28" s="31">
        <v>0.30144960100000001</v>
      </c>
      <c r="D28" s="22" t="s">
        <v>2618</v>
      </c>
    </row>
    <row r="29" spans="1:4" x14ac:dyDescent="0.2">
      <c r="A29" s="22" t="s">
        <v>2712</v>
      </c>
      <c r="B29" s="31">
        <v>0.16408089410000001</v>
      </c>
      <c r="C29" s="31">
        <v>0.30144960100000001</v>
      </c>
      <c r="D29" s="22" t="s">
        <v>2620</v>
      </c>
    </row>
    <row r="30" spans="1:4" x14ac:dyDescent="0.2">
      <c r="A30" s="22" t="s">
        <v>2713</v>
      </c>
      <c r="B30" s="31">
        <v>0.16881177680000001</v>
      </c>
      <c r="C30" s="31">
        <v>0.30144960100000001</v>
      </c>
      <c r="D30" s="22" t="s">
        <v>2635</v>
      </c>
    </row>
    <row r="31" spans="1:4" x14ac:dyDescent="0.2">
      <c r="A31" s="22" t="s">
        <v>2714</v>
      </c>
      <c r="B31" s="31">
        <v>0.22377250260000001</v>
      </c>
      <c r="C31" s="31">
        <v>0.38405542599999998</v>
      </c>
      <c r="D31" s="22" t="s">
        <v>2623</v>
      </c>
    </row>
    <row r="32" spans="1:4" x14ac:dyDescent="0.2">
      <c r="A32" s="22" t="s">
        <v>2715</v>
      </c>
      <c r="B32" s="31">
        <v>0.23043325579999999</v>
      </c>
      <c r="C32" s="31">
        <v>0.38405542599999998</v>
      </c>
      <c r="D32" s="22" t="s">
        <v>2639</v>
      </c>
    </row>
    <row r="33" spans="1:4" x14ac:dyDescent="0.2">
      <c r="A33" s="22" t="s">
        <v>2717</v>
      </c>
      <c r="B33" s="31">
        <v>0.28924625440000001</v>
      </c>
      <c r="C33" s="31">
        <v>0.46325797499999999</v>
      </c>
      <c r="D33" s="22" t="s">
        <v>2621</v>
      </c>
    </row>
    <row r="34" spans="1:4" x14ac:dyDescent="0.2">
      <c r="A34" s="22" t="s">
        <v>2718</v>
      </c>
      <c r="B34" s="31">
        <v>0.30409595239999998</v>
      </c>
      <c r="C34" s="31">
        <v>0.46325797499999999</v>
      </c>
      <c r="D34" s="22" t="s">
        <v>2634</v>
      </c>
    </row>
    <row r="35" spans="1:4" x14ac:dyDescent="0.2">
      <c r="A35" s="22" t="s">
        <v>2716</v>
      </c>
      <c r="B35" s="31">
        <v>0.3057502634</v>
      </c>
      <c r="C35" s="31">
        <v>0.46325797499999999</v>
      </c>
      <c r="D35" s="22" t="s">
        <v>2645</v>
      </c>
    </row>
    <row r="36" spans="1:4" x14ac:dyDescent="0.2">
      <c r="A36" s="22" t="s">
        <v>2719</v>
      </c>
      <c r="B36" s="31">
        <v>0.33657445250000001</v>
      </c>
      <c r="C36" s="31">
        <v>0.47296726</v>
      </c>
      <c r="D36" s="22" t="s">
        <v>2605</v>
      </c>
    </row>
    <row r="37" spans="1:4" x14ac:dyDescent="0.2">
      <c r="A37" s="22" t="s">
        <v>2720</v>
      </c>
      <c r="B37" s="31">
        <v>0.34053642719999999</v>
      </c>
      <c r="C37" s="31">
        <v>0.47296726</v>
      </c>
      <c r="D37" s="22" t="s">
        <v>2612</v>
      </c>
    </row>
    <row r="38" spans="1:4" x14ac:dyDescent="0.2">
      <c r="A38" s="22" t="s">
        <v>2721</v>
      </c>
      <c r="B38" s="31">
        <v>0.33898586429999999</v>
      </c>
      <c r="C38" s="31">
        <v>0.47296726</v>
      </c>
      <c r="D38" s="22" t="s">
        <v>2615</v>
      </c>
    </row>
    <row r="39" spans="1:4" x14ac:dyDescent="0.2">
      <c r="A39" s="22" t="s">
        <v>2722</v>
      </c>
      <c r="B39" s="31">
        <v>0.37851728169999999</v>
      </c>
      <c r="C39" s="31">
        <v>0.50128747100000004</v>
      </c>
      <c r="D39" s="22" t="s">
        <v>2609</v>
      </c>
    </row>
    <row r="40" spans="1:4" x14ac:dyDescent="0.2">
      <c r="A40" s="22" t="s">
        <v>2723</v>
      </c>
      <c r="B40" s="31">
        <v>0.38097847800000001</v>
      </c>
      <c r="C40" s="31">
        <v>0.50128747100000004</v>
      </c>
      <c r="D40" s="22" t="s">
        <v>2637</v>
      </c>
    </row>
    <row r="41" spans="1:4" x14ac:dyDescent="0.2">
      <c r="A41" s="22" t="s">
        <v>2724</v>
      </c>
      <c r="B41" s="31">
        <v>0.42090672179999999</v>
      </c>
      <c r="C41" s="31">
        <v>0.53962400200000005</v>
      </c>
      <c r="D41" s="22" t="s">
        <v>2607</v>
      </c>
    </row>
    <row r="42" spans="1:4" x14ac:dyDescent="0.2">
      <c r="A42" s="22" t="s">
        <v>2725</v>
      </c>
      <c r="B42" s="31">
        <v>0.47515486109999999</v>
      </c>
      <c r="C42" s="31">
        <v>0.59394357600000003</v>
      </c>
      <c r="D42" s="22" t="s">
        <v>2624</v>
      </c>
    </row>
    <row r="43" spans="1:4" x14ac:dyDescent="0.2">
      <c r="A43" s="22" t="s">
        <v>2726</v>
      </c>
      <c r="B43" s="31">
        <v>0.57704422239999997</v>
      </c>
      <c r="C43" s="31">
        <v>0.70371246600000004</v>
      </c>
      <c r="D43" s="22" t="s">
        <v>2611</v>
      </c>
    </row>
    <row r="44" spans="1:4" x14ac:dyDescent="0.2">
      <c r="A44" s="22" t="s">
        <v>2727</v>
      </c>
      <c r="B44" s="31">
        <v>0.60655745999999999</v>
      </c>
      <c r="C44" s="31">
        <v>0.72209221400000001</v>
      </c>
      <c r="D44" s="22" t="s">
        <v>2617</v>
      </c>
    </row>
    <row r="45" spans="1:4" x14ac:dyDescent="0.2">
      <c r="A45" s="22" t="s">
        <v>2728</v>
      </c>
      <c r="B45" s="31">
        <v>0.6362002846</v>
      </c>
      <c r="C45" s="31">
        <v>0.72295486900000006</v>
      </c>
      <c r="D45" s="22" t="s">
        <v>3033</v>
      </c>
    </row>
    <row r="46" spans="1:4" x14ac:dyDescent="0.2">
      <c r="A46" s="22" t="s">
        <v>2730</v>
      </c>
      <c r="B46" s="31">
        <v>0.62724841909999995</v>
      </c>
      <c r="C46" s="31">
        <v>0.72295486900000006</v>
      </c>
      <c r="D46" s="22" t="s">
        <v>2636</v>
      </c>
    </row>
    <row r="47" spans="1:4" x14ac:dyDescent="0.2">
      <c r="A47" s="22" t="s">
        <v>2731</v>
      </c>
      <c r="B47" s="31">
        <v>0.66754820910000001</v>
      </c>
      <c r="C47" s="31">
        <v>0.73022116199999998</v>
      </c>
      <c r="D47" s="22" t="s">
        <v>2614</v>
      </c>
    </row>
    <row r="48" spans="1:4" x14ac:dyDescent="0.2">
      <c r="A48" s="22" t="s">
        <v>2732</v>
      </c>
      <c r="B48" s="31">
        <v>0.67180346869999996</v>
      </c>
      <c r="C48" s="31">
        <v>0.73022116199999998</v>
      </c>
      <c r="D48" s="22" t="s">
        <v>2733</v>
      </c>
    </row>
    <row r="49" spans="1:4" x14ac:dyDescent="0.2">
      <c r="A49" s="22" t="s">
        <v>2734</v>
      </c>
      <c r="B49" s="31">
        <v>0.69658498739999997</v>
      </c>
      <c r="C49" s="31">
        <v>0.74104785900000003</v>
      </c>
      <c r="D49" s="22" t="s">
        <v>2735</v>
      </c>
    </row>
    <row r="50" spans="1:4" x14ac:dyDescent="0.2">
      <c r="A50" s="22" t="s">
        <v>2736</v>
      </c>
      <c r="B50" s="31">
        <v>0.74783426860000002</v>
      </c>
      <c r="C50" s="31">
        <v>0.77899403</v>
      </c>
      <c r="D50" s="22" t="s">
        <v>2628</v>
      </c>
    </row>
    <row r="51" spans="1:4" x14ac:dyDescent="0.2">
      <c r="A51" s="22" t="s">
        <v>2737</v>
      </c>
      <c r="B51" s="31">
        <v>0.88139793909999997</v>
      </c>
      <c r="C51" s="31">
        <v>0.89938565199999998</v>
      </c>
      <c r="D51" s="22" t="s">
        <v>2606</v>
      </c>
    </row>
    <row r="52" spans="1:4" x14ac:dyDescent="0.2">
      <c r="A52" s="22" t="s">
        <v>2738</v>
      </c>
      <c r="B52" s="31">
        <v>0.90011188360000005</v>
      </c>
      <c r="C52" s="31">
        <v>0.90011188399999997</v>
      </c>
      <c r="D52" s="22" t="s">
        <v>2610</v>
      </c>
    </row>
  </sheetData>
  <autoFilter ref="A2:D52" xr:uid="{D6F5D2F2-6858-6F4F-A5D8-10B64516B306}">
    <sortState xmlns:xlrd2="http://schemas.microsoft.com/office/spreadsheetml/2017/richdata2" ref="A3:D52">
      <sortCondition ref="C2:C52"/>
    </sortState>
  </autoFilter>
  <mergeCells count="1"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ED8A6-ADA3-4746-920F-4A2C84D06052}">
  <dimension ref="A1:L28"/>
  <sheetViews>
    <sheetView tabSelected="1" zoomScale="150" workbookViewId="0">
      <selection sqref="A1:L1"/>
    </sheetView>
  </sheetViews>
  <sheetFormatPr baseColWidth="10" defaultRowHeight="16" x14ac:dyDescent="0.2"/>
  <cols>
    <col min="1" max="1" width="31" bestFit="1" customWidth="1"/>
  </cols>
  <sheetData>
    <row r="1" spans="1:12" ht="37" customHeight="1" thickBot="1" x14ac:dyDescent="0.25">
      <c r="A1" s="105" t="s">
        <v>3055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">
      <c r="A2" s="34"/>
      <c r="B2" s="110" t="s">
        <v>28</v>
      </c>
      <c r="C2" s="110"/>
      <c r="D2" s="110"/>
      <c r="E2" s="43"/>
      <c r="F2" s="111" t="s">
        <v>158</v>
      </c>
      <c r="G2" s="111"/>
      <c r="H2" s="111"/>
      <c r="I2" s="66"/>
      <c r="J2" s="111" t="s">
        <v>159</v>
      </c>
      <c r="K2" s="111"/>
      <c r="L2" s="111"/>
    </row>
    <row r="3" spans="1:12" x14ac:dyDescent="0.2">
      <c r="A3" s="39" t="s">
        <v>3</v>
      </c>
      <c r="B3" s="40" t="s">
        <v>0</v>
      </c>
      <c r="C3" s="40" t="s">
        <v>1</v>
      </c>
      <c r="D3" s="40" t="s">
        <v>2</v>
      </c>
      <c r="E3" s="22"/>
      <c r="F3" s="40" t="s">
        <v>0</v>
      </c>
      <c r="G3" s="40" t="s">
        <v>1</v>
      </c>
      <c r="H3" s="40" t="s">
        <v>2</v>
      </c>
      <c r="I3" s="22"/>
      <c r="J3" s="40" t="s">
        <v>0</v>
      </c>
      <c r="K3" s="40" t="s">
        <v>1</v>
      </c>
      <c r="L3" s="40" t="s">
        <v>2</v>
      </c>
    </row>
    <row r="4" spans="1:12" x14ac:dyDescent="0.2">
      <c r="A4" s="22" t="s">
        <v>220</v>
      </c>
      <c r="B4" s="2">
        <v>60</v>
      </c>
      <c r="C4" s="31">
        <v>3.066E-2</v>
      </c>
      <c r="D4" s="31">
        <v>1E-3</v>
      </c>
      <c r="E4" s="2"/>
      <c r="F4" s="2">
        <v>39</v>
      </c>
      <c r="G4" s="31">
        <v>2.9368999999999999E-2</v>
      </c>
      <c r="H4" s="31">
        <v>0.14899999999999999</v>
      </c>
      <c r="I4" s="2"/>
      <c r="J4" s="2">
        <v>39</v>
      </c>
      <c r="K4" s="31">
        <v>3.0568000000000001E-2</v>
      </c>
      <c r="L4" s="31" t="s">
        <v>3019</v>
      </c>
    </row>
    <row r="5" spans="1:12" x14ac:dyDescent="0.2">
      <c r="A5" s="22" t="s">
        <v>241</v>
      </c>
      <c r="B5" s="2">
        <v>60</v>
      </c>
      <c r="C5" s="31">
        <v>1.6667000000000001E-2</v>
      </c>
      <c r="D5" s="31">
        <v>0.49299999999999999</v>
      </c>
      <c r="E5" s="2"/>
      <c r="F5" s="2">
        <v>39</v>
      </c>
      <c r="G5" s="31">
        <v>3.7982000000000002E-2</v>
      </c>
      <c r="H5" s="31">
        <v>6.0000000000000001E-3</v>
      </c>
      <c r="I5" s="2"/>
      <c r="J5" s="2">
        <v>39</v>
      </c>
      <c r="K5" s="31">
        <v>3.3203000000000003E-2</v>
      </c>
      <c r="L5" s="31">
        <v>4.2999999999999997E-2</v>
      </c>
    </row>
    <row r="6" spans="1:12" x14ac:dyDescent="0.2">
      <c r="A6" s="22" t="s">
        <v>222</v>
      </c>
      <c r="B6" s="2">
        <v>60</v>
      </c>
      <c r="C6" s="31">
        <v>2.0128E-2</v>
      </c>
      <c r="D6" s="31">
        <v>6.5000000000000002E-2</v>
      </c>
      <c r="E6" s="2"/>
      <c r="F6" s="2">
        <v>39</v>
      </c>
      <c r="G6" s="31">
        <v>2.5617999999999998E-2</v>
      </c>
      <c r="H6" s="31">
        <v>0.53800000000000003</v>
      </c>
      <c r="I6" s="2"/>
      <c r="J6" s="2">
        <v>39</v>
      </c>
      <c r="K6" s="31">
        <v>2.8093E-2</v>
      </c>
      <c r="L6" s="31">
        <v>0.23400000000000001</v>
      </c>
    </row>
    <row r="7" spans="1:12" x14ac:dyDescent="0.2">
      <c r="A7" s="22" t="s">
        <v>216</v>
      </c>
      <c r="B7" s="2">
        <v>60</v>
      </c>
      <c r="C7" s="31">
        <v>3.9657999999999999E-2</v>
      </c>
      <c r="D7" s="31">
        <v>2.5000000000000001E-2</v>
      </c>
      <c r="E7" s="2"/>
      <c r="F7" s="2">
        <v>39</v>
      </c>
      <c r="G7" s="31">
        <v>5.0849999999999999E-2</v>
      </c>
      <c r="H7" s="31">
        <v>0.61199999999999999</v>
      </c>
      <c r="I7" s="2"/>
      <c r="J7" s="2">
        <v>39</v>
      </c>
      <c r="K7" s="31">
        <v>5.4206999999999998E-2</v>
      </c>
      <c r="L7" s="31">
        <v>0.315</v>
      </c>
    </row>
    <row r="8" spans="1:12" x14ac:dyDescent="0.2">
      <c r="A8" s="22" t="s">
        <v>223</v>
      </c>
      <c r="B8" s="2">
        <v>58</v>
      </c>
      <c r="C8" s="31">
        <v>2.3148999999999999E-2</v>
      </c>
      <c r="D8" s="31">
        <v>2.4E-2</v>
      </c>
      <c r="E8" s="2"/>
      <c r="F8" s="2">
        <v>39</v>
      </c>
      <c r="G8" s="31">
        <v>2.7071000000000001E-2</v>
      </c>
      <c r="H8" s="31">
        <v>0.34799999999999998</v>
      </c>
      <c r="I8" s="2"/>
      <c r="J8" s="2">
        <v>38</v>
      </c>
      <c r="K8" s="31">
        <v>2.5144E-2</v>
      </c>
      <c r="L8" s="31">
        <v>0.621</v>
      </c>
    </row>
    <row r="9" spans="1:12" x14ac:dyDescent="0.2">
      <c r="A9" s="22" t="s">
        <v>224</v>
      </c>
      <c r="B9" s="2">
        <v>58</v>
      </c>
      <c r="C9" s="31">
        <v>2.0718E-2</v>
      </c>
      <c r="D9" s="31">
        <v>9.5000000000000001E-2</v>
      </c>
      <c r="E9" s="2"/>
      <c r="F9" s="2">
        <v>39</v>
      </c>
      <c r="G9" s="31">
        <v>2.6138000000000002E-2</v>
      </c>
      <c r="H9" s="31">
        <v>0.48199999999999998</v>
      </c>
      <c r="I9" s="2"/>
      <c r="J9" s="2">
        <v>38</v>
      </c>
      <c r="K9" s="31">
        <v>2.4400000000000002E-2</v>
      </c>
      <c r="L9" s="31">
        <v>0.72899999999999998</v>
      </c>
    </row>
    <row r="10" spans="1:12" x14ac:dyDescent="0.2">
      <c r="A10" s="41" t="s">
        <v>225</v>
      </c>
      <c r="B10" s="2">
        <v>58</v>
      </c>
      <c r="C10" s="31">
        <v>2.4341000000000002E-2</v>
      </c>
      <c r="D10" s="31">
        <v>1.2E-2</v>
      </c>
      <c r="E10" s="2"/>
      <c r="F10" s="2">
        <v>39</v>
      </c>
      <c r="G10" s="31">
        <v>2.9943000000000001E-2</v>
      </c>
      <c r="H10" s="31">
        <v>0.13200000000000001</v>
      </c>
      <c r="I10" s="2"/>
      <c r="J10" s="2">
        <v>38</v>
      </c>
      <c r="K10" s="31">
        <v>2.4811E-2</v>
      </c>
      <c r="L10" s="31">
        <v>0.67300000000000004</v>
      </c>
    </row>
    <row r="11" spans="1:12" x14ac:dyDescent="0.2">
      <c r="A11" s="41" t="s">
        <v>226</v>
      </c>
      <c r="B11" s="2">
        <v>58</v>
      </c>
      <c r="C11" s="31">
        <v>1.8126E-2</v>
      </c>
      <c r="D11" s="31">
        <v>0.28799999999999998</v>
      </c>
      <c r="E11" s="2"/>
      <c r="F11" s="2">
        <v>39</v>
      </c>
      <c r="G11" s="31">
        <v>2.6551000000000002E-2</v>
      </c>
      <c r="H11" s="31">
        <v>0.42899999999999999</v>
      </c>
      <c r="I11" s="2"/>
      <c r="J11" s="2">
        <v>38</v>
      </c>
      <c r="K11" s="31">
        <v>2.4302000000000001E-2</v>
      </c>
      <c r="L11" s="31">
        <v>0.76100000000000001</v>
      </c>
    </row>
    <row r="12" spans="1:12" x14ac:dyDescent="0.2">
      <c r="A12" s="22" t="s">
        <v>227</v>
      </c>
      <c r="B12" s="2">
        <v>58</v>
      </c>
      <c r="C12" s="31">
        <v>1.8232999999999999E-2</v>
      </c>
      <c r="D12" s="31">
        <v>0.29399999999999998</v>
      </c>
      <c r="E12" s="2"/>
      <c r="F12" s="2">
        <v>39</v>
      </c>
      <c r="G12" s="31">
        <v>2.6755999999999999E-2</v>
      </c>
      <c r="H12" s="31">
        <v>0.41899999999999998</v>
      </c>
      <c r="I12" s="2"/>
      <c r="J12" s="2">
        <v>38</v>
      </c>
      <c r="K12" s="31">
        <v>2.6010999999999999E-2</v>
      </c>
      <c r="L12" s="31">
        <v>0.47399999999999998</v>
      </c>
    </row>
    <row r="13" spans="1:12" x14ac:dyDescent="0.2">
      <c r="A13" s="22" t="s">
        <v>228</v>
      </c>
      <c r="B13" s="2">
        <v>58</v>
      </c>
      <c r="C13" s="31">
        <v>2.1436E-2</v>
      </c>
      <c r="D13" s="31">
        <v>5.6000000000000001E-2</v>
      </c>
      <c r="E13" s="2"/>
      <c r="F13" s="2">
        <v>39</v>
      </c>
      <c r="G13" s="31">
        <v>2.5756999999999999E-2</v>
      </c>
      <c r="H13" s="31">
        <v>0.504</v>
      </c>
      <c r="I13" s="2"/>
      <c r="J13" s="2">
        <v>38</v>
      </c>
      <c r="K13" s="31">
        <v>2.7730999999999999E-2</v>
      </c>
      <c r="L13" s="31">
        <v>0.32100000000000001</v>
      </c>
    </row>
    <row r="14" spans="1:12" x14ac:dyDescent="0.2">
      <c r="A14" s="41" t="s">
        <v>229</v>
      </c>
      <c r="B14" s="2">
        <v>58</v>
      </c>
      <c r="C14" s="31">
        <v>1.5901999999999999E-2</v>
      </c>
      <c r="D14" s="31" t="s">
        <v>3020</v>
      </c>
      <c r="E14" s="2"/>
      <c r="F14" s="2">
        <v>39</v>
      </c>
      <c r="G14" s="31">
        <v>2.8008000000000002E-2</v>
      </c>
      <c r="H14" s="31">
        <v>0.245</v>
      </c>
      <c r="I14" s="2"/>
      <c r="J14" s="2">
        <v>38</v>
      </c>
      <c r="K14" s="31">
        <v>3.0013999999999999E-2</v>
      </c>
      <c r="L14" s="31">
        <v>0.17100000000000001</v>
      </c>
    </row>
    <row r="15" spans="1:12" x14ac:dyDescent="0.2">
      <c r="A15" s="41" t="s">
        <v>230</v>
      </c>
      <c r="B15" s="2">
        <v>58</v>
      </c>
      <c r="C15" s="31">
        <v>1.9744000000000001E-2</v>
      </c>
      <c r="D15" s="31">
        <v>0.13200000000000001</v>
      </c>
      <c r="E15" s="2"/>
      <c r="F15" s="2">
        <v>39</v>
      </c>
      <c r="G15" s="31">
        <v>2.3781E-2</v>
      </c>
      <c r="H15" s="31">
        <v>0.77200000000000002</v>
      </c>
      <c r="I15" s="2"/>
      <c r="J15" s="2">
        <v>38</v>
      </c>
      <c r="K15" s="31">
        <v>2.6606000000000001E-2</v>
      </c>
      <c r="L15" s="31">
        <v>0.44800000000000001</v>
      </c>
    </row>
    <row r="16" spans="1:12" x14ac:dyDescent="0.2">
      <c r="A16" s="22" t="s">
        <v>231</v>
      </c>
      <c r="B16" s="2">
        <v>60</v>
      </c>
      <c r="C16" s="31">
        <v>2.0128E-2</v>
      </c>
      <c r="D16" s="31">
        <v>5.5E-2</v>
      </c>
      <c r="E16" s="2"/>
      <c r="F16" s="2">
        <v>39</v>
      </c>
      <c r="G16" s="31">
        <v>2.5617999999999998E-2</v>
      </c>
      <c r="H16" s="31">
        <v>0.55100000000000005</v>
      </c>
      <c r="I16" s="2"/>
      <c r="J16" s="2">
        <v>39</v>
      </c>
      <c r="K16" s="31">
        <v>2.8093E-2</v>
      </c>
      <c r="L16" s="31" t="s">
        <v>3021</v>
      </c>
    </row>
    <row r="17" spans="1:12" x14ac:dyDescent="0.2">
      <c r="A17" s="41" t="s">
        <v>232</v>
      </c>
      <c r="B17" s="2">
        <v>60</v>
      </c>
      <c r="C17" s="31">
        <v>2.0128E-2</v>
      </c>
      <c r="D17" s="31">
        <v>6.4000000000000001E-2</v>
      </c>
      <c r="E17" s="2"/>
      <c r="F17" s="2">
        <v>39</v>
      </c>
      <c r="G17" s="31">
        <v>2.5617999999999998E-2</v>
      </c>
      <c r="H17" s="31">
        <v>0.55400000000000005</v>
      </c>
      <c r="I17" s="2"/>
      <c r="J17" s="2">
        <v>39</v>
      </c>
      <c r="K17" s="31">
        <v>2.8093E-2</v>
      </c>
      <c r="L17" s="31">
        <v>0.26400000000000001</v>
      </c>
    </row>
    <row r="18" spans="1:12" x14ac:dyDescent="0.2">
      <c r="A18" s="22" t="s">
        <v>233</v>
      </c>
      <c r="B18" s="2">
        <v>60</v>
      </c>
      <c r="C18" s="31">
        <v>2.1711000000000001E-2</v>
      </c>
      <c r="D18" s="31">
        <v>1.7000000000000001E-2</v>
      </c>
      <c r="E18" s="2"/>
      <c r="F18" s="2">
        <v>39</v>
      </c>
      <c r="G18" s="31">
        <v>2.6564000000000001E-2</v>
      </c>
      <c r="H18" s="31">
        <v>0.44700000000000001</v>
      </c>
      <c r="I18" s="2"/>
      <c r="J18" s="2">
        <v>39</v>
      </c>
      <c r="K18" s="31">
        <v>2.6801999999999999E-2</v>
      </c>
      <c r="L18" s="31" t="s">
        <v>3022</v>
      </c>
    </row>
    <row r="19" spans="1:12" x14ac:dyDescent="0.2">
      <c r="A19" s="41" t="s">
        <v>2318</v>
      </c>
      <c r="B19" s="2">
        <v>60</v>
      </c>
      <c r="C19" s="31">
        <v>2.1711000000000001E-2</v>
      </c>
      <c r="D19" s="31" t="s">
        <v>3023</v>
      </c>
      <c r="E19" s="2"/>
      <c r="F19" s="2">
        <v>39</v>
      </c>
      <c r="G19" s="31">
        <v>2.6564000000000001E-2</v>
      </c>
      <c r="H19" s="31">
        <v>0.38700000000000001</v>
      </c>
      <c r="I19" s="2"/>
      <c r="J19" s="2">
        <v>39</v>
      </c>
      <c r="K19" s="31">
        <v>2.6801999999999999E-2</v>
      </c>
      <c r="L19" s="31">
        <v>0.374</v>
      </c>
    </row>
    <row r="20" spans="1:12" x14ac:dyDescent="0.2">
      <c r="A20" s="22" t="s">
        <v>235</v>
      </c>
      <c r="B20" s="2">
        <v>60</v>
      </c>
      <c r="C20" s="31">
        <v>2.0346E-2</v>
      </c>
      <c r="D20" s="31">
        <v>8.8999999999999996E-2</v>
      </c>
      <c r="E20" s="2"/>
      <c r="F20" s="2">
        <v>39</v>
      </c>
      <c r="G20" s="31">
        <v>2.9123E-2</v>
      </c>
      <c r="H20" s="31" t="s">
        <v>3024</v>
      </c>
      <c r="I20" s="2"/>
      <c r="J20" s="2">
        <v>39</v>
      </c>
      <c r="K20" s="31">
        <v>2.2286E-2</v>
      </c>
      <c r="L20" s="31">
        <v>0.91600000000000004</v>
      </c>
    </row>
    <row r="21" spans="1:12" x14ac:dyDescent="0.2">
      <c r="A21" s="22" t="s">
        <v>236</v>
      </c>
      <c r="B21" s="2">
        <v>57</v>
      </c>
      <c r="C21" s="31">
        <v>2.1371000000000001E-2</v>
      </c>
      <c r="D21" s="31" t="s">
        <v>3025</v>
      </c>
      <c r="E21" s="2"/>
      <c r="F21" s="2">
        <v>39</v>
      </c>
      <c r="G21" s="31">
        <v>2.4337000000000001E-2</v>
      </c>
      <c r="H21" s="31">
        <v>0.72899999999999998</v>
      </c>
      <c r="I21" s="2"/>
      <c r="J21" s="2">
        <v>39</v>
      </c>
      <c r="K21" s="31">
        <v>2.5916000000000002E-2</v>
      </c>
      <c r="L21" s="31">
        <v>0.46500000000000002</v>
      </c>
    </row>
    <row r="22" spans="1:12" x14ac:dyDescent="0.2">
      <c r="A22" s="22" t="s">
        <v>237</v>
      </c>
      <c r="B22" s="2">
        <v>60</v>
      </c>
      <c r="C22" s="31">
        <v>1.5866000000000002E-2</v>
      </c>
      <c r="D22" s="31">
        <v>0.66900000000000004</v>
      </c>
      <c r="E22" s="2"/>
      <c r="F22" s="2">
        <v>39</v>
      </c>
      <c r="G22" s="31">
        <v>2.7244000000000001E-2</v>
      </c>
      <c r="H22" s="31">
        <v>0.314</v>
      </c>
      <c r="I22" s="2"/>
      <c r="J22" s="2">
        <v>39</v>
      </c>
      <c r="K22" s="31">
        <v>2.6865E-2</v>
      </c>
      <c r="L22" s="31">
        <v>0.311</v>
      </c>
    </row>
    <row r="23" spans="1:12" x14ac:dyDescent="0.2">
      <c r="A23" s="22" t="s">
        <v>238</v>
      </c>
      <c r="B23" s="2">
        <v>60</v>
      </c>
      <c r="C23" s="31">
        <v>1.6178000000000001E-2</v>
      </c>
      <c r="D23" s="31">
        <v>0.57199999999999995</v>
      </c>
      <c r="E23" s="2"/>
      <c r="F23" s="2">
        <v>39</v>
      </c>
      <c r="G23" s="31">
        <v>2.3411999999999999E-2</v>
      </c>
      <c r="H23" s="31">
        <v>0.86199999999999999</v>
      </c>
      <c r="I23" s="2"/>
      <c r="J23" s="2">
        <v>39</v>
      </c>
      <c r="K23" s="31">
        <v>2.3916E-2</v>
      </c>
      <c r="L23" s="31">
        <v>0.65900000000000003</v>
      </c>
    </row>
    <row r="24" spans="1:12" x14ac:dyDescent="0.2">
      <c r="A24" s="22" t="s">
        <v>239</v>
      </c>
      <c r="B24" s="2">
        <v>60</v>
      </c>
      <c r="C24" s="31">
        <v>1.5838999999999999E-2</v>
      </c>
      <c r="D24" s="31">
        <v>0.74299999999999999</v>
      </c>
      <c r="E24" s="2"/>
      <c r="F24" s="2">
        <v>39</v>
      </c>
      <c r="G24" s="31">
        <v>3.5036999999999999E-2</v>
      </c>
      <c r="H24" s="31">
        <v>1.7000000000000001E-2</v>
      </c>
      <c r="I24" s="2"/>
      <c r="J24" s="2">
        <v>39</v>
      </c>
      <c r="K24" s="31">
        <v>3.3080999999999999E-2</v>
      </c>
      <c r="L24" s="31">
        <v>3.5000000000000003E-2</v>
      </c>
    </row>
    <row r="25" spans="1:12" x14ac:dyDescent="0.2">
      <c r="A25" s="22" t="s">
        <v>240</v>
      </c>
      <c r="B25" s="2">
        <v>60</v>
      </c>
      <c r="C25" s="31">
        <v>2.1711000000000001E-2</v>
      </c>
      <c r="D25" s="31">
        <v>2.7E-2</v>
      </c>
      <c r="E25" s="2"/>
      <c r="F25" s="2">
        <v>39</v>
      </c>
      <c r="G25" s="31">
        <v>2.6564000000000001E-2</v>
      </c>
      <c r="H25" s="31">
        <v>0.42399999999999999</v>
      </c>
      <c r="I25" s="2"/>
      <c r="J25" s="2">
        <v>39</v>
      </c>
      <c r="K25" s="31">
        <v>2.6801999999999999E-2</v>
      </c>
      <c r="L25" s="31" t="s">
        <v>3026</v>
      </c>
    </row>
    <row r="26" spans="1:12" x14ac:dyDescent="0.2">
      <c r="A26" s="22" t="s">
        <v>29</v>
      </c>
      <c r="B26" s="2">
        <v>60</v>
      </c>
      <c r="C26" s="31">
        <v>1.8467000000000001E-2</v>
      </c>
      <c r="D26" s="31">
        <v>0.17899999999999999</v>
      </c>
      <c r="E26" s="2"/>
      <c r="F26" s="2">
        <v>39</v>
      </c>
      <c r="G26" s="31">
        <v>2.9441999999999999E-2</v>
      </c>
      <c r="H26" s="31">
        <v>0.157</v>
      </c>
      <c r="I26" s="2"/>
      <c r="J26" s="2">
        <v>39</v>
      </c>
      <c r="K26" s="31">
        <v>2.6019E-2</v>
      </c>
      <c r="L26" s="31">
        <v>0.44900000000000001</v>
      </c>
    </row>
    <row r="27" spans="1:12" x14ac:dyDescent="0.2">
      <c r="A27" s="22" t="s">
        <v>31</v>
      </c>
      <c r="B27" s="2">
        <v>60</v>
      </c>
      <c r="C27" s="31">
        <v>7.0749000000000006E-2</v>
      </c>
      <c r="D27" s="31">
        <v>0.191</v>
      </c>
      <c r="E27" s="2"/>
      <c r="F27" s="2">
        <v>39</v>
      </c>
      <c r="G27" s="31">
        <v>0.103866</v>
      </c>
      <c r="H27" s="31">
        <v>0.57299999999999995</v>
      </c>
      <c r="I27" s="2"/>
      <c r="J27" s="2">
        <v>39</v>
      </c>
      <c r="K27" s="31">
        <v>0.11051999999999999</v>
      </c>
      <c r="L27" s="31">
        <v>0.21199999999999999</v>
      </c>
    </row>
    <row r="28" spans="1:12" x14ac:dyDescent="0.2">
      <c r="A28" s="22" t="s">
        <v>221</v>
      </c>
      <c r="B28" s="2">
        <v>57</v>
      </c>
      <c r="C28" s="31">
        <v>1.8672000000000001E-2</v>
      </c>
      <c r="D28" s="31">
        <v>0.27800000000000002</v>
      </c>
      <c r="E28" s="2"/>
      <c r="F28" s="2">
        <v>39</v>
      </c>
      <c r="G28" s="31">
        <v>2.2395999999999999E-2</v>
      </c>
      <c r="H28" s="31">
        <v>0.91400000000000003</v>
      </c>
      <c r="I28" s="2"/>
      <c r="J28" s="2">
        <v>39</v>
      </c>
      <c r="K28" s="31">
        <v>2.5021999999999999E-2</v>
      </c>
      <c r="L28" s="31" t="s">
        <v>3027</v>
      </c>
    </row>
  </sheetData>
  <mergeCells count="4">
    <mergeCell ref="B2:D2"/>
    <mergeCell ref="F2:H2"/>
    <mergeCell ref="J2:L2"/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  <vt:lpstr>Supplementary Data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zcam, Mustafa</cp:lastModifiedBy>
  <dcterms:created xsi:type="dcterms:W3CDTF">2023-01-26T22:51:16Z</dcterms:created>
  <dcterms:modified xsi:type="dcterms:W3CDTF">2025-06-07T02:50:52Z</dcterms:modified>
</cp:coreProperties>
</file>